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Fasil\Documents\Fasil\Results\figuresFinal\AFM_revision\submision_PLOSone\Revised\final\Dataset\"/>
    </mc:Choice>
  </mc:AlternateContent>
  <xr:revisionPtr revIDLastSave="0" documentId="13_ncr:1_{DF939B44-C4EF-4B0D-A24C-B9BA5C10700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ure 8" sheetId="2" r:id="rId1"/>
    <sheet name="CV" sheetId="1" r:id="rId2"/>
  </sheets>
  <definedNames>
    <definedName name="_xlnm._FilterDatabase" localSheetId="1" hidden="1">CV!$A$1:$G$3233</definedName>
  </definedNames>
  <calcPr calcId="191029"/>
  <pivotCaches>
    <pivotCache cacheId="2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2" i="1"/>
</calcChain>
</file>

<file path=xl/sharedStrings.xml><?xml version="1.0" encoding="utf-8"?>
<sst xmlns="http://schemas.openxmlformats.org/spreadsheetml/2006/main" count="12949" uniqueCount="25">
  <si>
    <t>mean</t>
  </si>
  <si>
    <t>CV</t>
  </si>
  <si>
    <t>Row Labels</t>
  </si>
  <si>
    <t>Grand Total</t>
  </si>
  <si>
    <t>Column Labels</t>
  </si>
  <si>
    <t>Average of CV</t>
  </si>
  <si>
    <t>Heat submodels</t>
  </si>
  <si>
    <t>Climate models</t>
  </si>
  <si>
    <t xml:space="preserve">Water submodels </t>
  </si>
  <si>
    <t>Crop growth submodels</t>
  </si>
  <si>
    <t>SOM submodels</t>
  </si>
  <si>
    <t>Maize</t>
  </si>
  <si>
    <t>Kulumsa</t>
  </si>
  <si>
    <t>Jibat</t>
  </si>
  <si>
    <t>Wenchi</t>
  </si>
  <si>
    <t>Wheat</t>
  </si>
  <si>
    <t>Adet</t>
  </si>
  <si>
    <t>Shina</t>
  </si>
  <si>
    <t>Sinana</t>
  </si>
  <si>
    <t>Medawolabu</t>
  </si>
  <si>
    <t>Crop</t>
  </si>
  <si>
    <t>Site</t>
  </si>
  <si>
    <t>Cultivar</t>
  </si>
  <si>
    <t>models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V_Asseng.xlsx]Figure 8!PivotTable5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8'!$B$3:$B$4</c:f>
              <c:strCache>
                <c:ptCount val="1"/>
                <c:pt idx="0">
                  <c:v>Crop growth submode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8'!$A$5:$A$9</c:f>
              <c:strCache>
                <c:ptCount val="4"/>
                <c:pt idx="0">
                  <c:v>Jibat</c:v>
                </c:pt>
                <c:pt idx="1">
                  <c:v>Wenchi</c:v>
                </c:pt>
                <c:pt idx="2">
                  <c:v>Medawolabu</c:v>
                </c:pt>
                <c:pt idx="3">
                  <c:v>Shina</c:v>
                </c:pt>
              </c:strCache>
            </c:strRef>
          </c:cat>
          <c:val>
            <c:numRef>
              <c:f>'Figure 8'!$B$5:$B$9</c:f>
              <c:numCache>
                <c:formatCode>General</c:formatCode>
                <c:ptCount val="4"/>
                <c:pt idx="0">
                  <c:v>4.3021072998344643</c:v>
                </c:pt>
                <c:pt idx="1">
                  <c:v>3.1886179888732915</c:v>
                </c:pt>
                <c:pt idx="2">
                  <c:v>0.56821216267483399</c:v>
                </c:pt>
                <c:pt idx="3">
                  <c:v>0.60872145334925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52-468B-886C-8A41FDBD1A67}"/>
            </c:ext>
          </c:extLst>
        </c:ser>
        <c:ser>
          <c:idx val="1"/>
          <c:order val="1"/>
          <c:tx>
            <c:strRef>
              <c:f>'Figure 8'!$C$3:$C$4</c:f>
              <c:strCache>
                <c:ptCount val="1"/>
                <c:pt idx="0">
                  <c:v>Climate mode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8'!$A$5:$A$9</c:f>
              <c:strCache>
                <c:ptCount val="4"/>
                <c:pt idx="0">
                  <c:v>Jibat</c:v>
                </c:pt>
                <c:pt idx="1">
                  <c:v>Wenchi</c:v>
                </c:pt>
                <c:pt idx="2">
                  <c:v>Medawolabu</c:v>
                </c:pt>
                <c:pt idx="3">
                  <c:v>Shina</c:v>
                </c:pt>
              </c:strCache>
            </c:strRef>
          </c:cat>
          <c:val>
            <c:numRef>
              <c:f>'Figure 8'!$C$5:$C$9</c:f>
              <c:numCache>
                <c:formatCode>General</c:formatCode>
                <c:ptCount val="4"/>
                <c:pt idx="0">
                  <c:v>2.484145815757929</c:v>
                </c:pt>
                <c:pt idx="1">
                  <c:v>1.2795721192233187</c:v>
                </c:pt>
                <c:pt idx="2">
                  <c:v>7.591105333256877E-2</c:v>
                </c:pt>
                <c:pt idx="3">
                  <c:v>0.21534399716766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C2-4D3A-B091-C7AC1CE215BB}"/>
            </c:ext>
          </c:extLst>
        </c:ser>
        <c:ser>
          <c:idx val="2"/>
          <c:order val="2"/>
          <c:tx>
            <c:strRef>
              <c:f>'Figure 8'!$D$3:$D$4</c:f>
              <c:strCache>
                <c:ptCount val="1"/>
                <c:pt idx="0">
                  <c:v>Water submodel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8'!$A$5:$A$9</c:f>
              <c:strCache>
                <c:ptCount val="4"/>
                <c:pt idx="0">
                  <c:v>Jibat</c:v>
                </c:pt>
                <c:pt idx="1">
                  <c:v>Wenchi</c:v>
                </c:pt>
                <c:pt idx="2">
                  <c:v>Medawolabu</c:v>
                </c:pt>
                <c:pt idx="3">
                  <c:v>Shina</c:v>
                </c:pt>
              </c:strCache>
            </c:strRef>
          </c:cat>
          <c:val>
            <c:numRef>
              <c:f>'Figure 8'!$D$5:$D$9</c:f>
              <c:numCache>
                <c:formatCode>General</c:formatCode>
                <c:ptCount val="4"/>
                <c:pt idx="0">
                  <c:v>2.0962740935536579</c:v>
                </c:pt>
                <c:pt idx="1">
                  <c:v>1.5049558974114374</c:v>
                </c:pt>
                <c:pt idx="2">
                  <c:v>3.1301640482930208E-2</c:v>
                </c:pt>
                <c:pt idx="3">
                  <c:v>2.60737553400266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C2-4D3A-B091-C7AC1CE215BB}"/>
            </c:ext>
          </c:extLst>
        </c:ser>
        <c:ser>
          <c:idx val="3"/>
          <c:order val="3"/>
          <c:tx>
            <c:strRef>
              <c:f>'Figure 8'!$E$3:$E$4</c:f>
              <c:strCache>
                <c:ptCount val="1"/>
                <c:pt idx="0">
                  <c:v>SOM submodel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8'!$A$5:$A$9</c:f>
              <c:strCache>
                <c:ptCount val="4"/>
                <c:pt idx="0">
                  <c:v>Jibat</c:v>
                </c:pt>
                <c:pt idx="1">
                  <c:v>Wenchi</c:v>
                </c:pt>
                <c:pt idx="2">
                  <c:v>Medawolabu</c:v>
                </c:pt>
                <c:pt idx="3">
                  <c:v>Shina</c:v>
                </c:pt>
              </c:strCache>
            </c:strRef>
          </c:cat>
          <c:val>
            <c:numRef>
              <c:f>'Figure 8'!$E$5:$E$9</c:f>
              <c:numCache>
                <c:formatCode>General</c:formatCode>
                <c:ptCount val="4"/>
                <c:pt idx="0">
                  <c:v>1.7183902278428731</c:v>
                </c:pt>
                <c:pt idx="1">
                  <c:v>0.65740495906715268</c:v>
                </c:pt>
                <c:pt idx="2">
                  <c:v>2.5572220141411164E-2</c:v>
                </c:pt>
                <c:pt idx="3">
                  <c:v>6.80078672271813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C2-4D3A-B091-C7AC1CE215BB}"/>
            </c:ext>
          </c:extLst>
        </c:ser>
        <c:ser>
          <c:idx val="4"/>
          <c:order val="4"/>
          <c:tx>
            <c:strRef>
              <c:f>'Figure 8'!$F$3:$F$4</c:f>
              <c:strCache>
                <c:ptCount val="1"/>
                <c:pt idx="0">
                  <c:v>Heat submodel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8'!$A$5:$A$9</c:f>
              <c:strCache>
                <c:ptCount val="4"/>
                <c:pt idx="0">
                  <c:v>Jibat</c:v>
                </c:pt>
                <c:pt idx="1">
                  <c:v>Wenchi</c:v>
                </c:pt>
                <c:pt idx="2">
                  <c:v>Medawolabu</c:v>
                </c:pt>
                <c:pt idx="3">
                  <c:v>Shina</c:v>
                </c:pt>
              </c:strCache>
            </c:strRef>
          </c:cat>
          <c:val>
            <c:numRef>
              <c:f>'Figure 8'!$F$5:$F$9</c:f>
              <c:numCache>
                <c:formatCode>General</c:formatCode>
                <c:ptCount val="4"/>
                <c:pt idx="0">
                  <c:v>0.23485995365607365</c:v>
                </c:pt>
                <c:pt idx="1">
                  <c:v>0.1347196463413651</c:v>
                </c:pt>
                <c:pt idx="2">
                  <c:v>9.7406452166552519E-3</c:v>
                </c:pt>
                <c:pt idx="3">
                  <c:v>1.69191994795059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5C2-4D3A-B091-C7AC1CE21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9383184"/>
        <c:axId val="2119383600"/>
      </c:barChart>
      <c:catAx>
        <c:axId val="211938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83600"/>
        <c:crosses val="autoZero"/>
        <c:auto val="1"/>
        <c:lblAlgn val="ctr"/>
        <c:lblOffset val="100"/>
        <c:noMultiLvlLbl val="0"/>
      </c:catAx>
      <c:valAx>
        <c:axId val="211938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38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</xdr:colOff>
      <xdr:row>7</xdr:row>
      <xdr:rowOff>57149</xdr:rowOff>
    </xdr:from>
    <xdr:to>
      <xdr:col>17</xdr:col>
      <xdr:colOff>523875</xdr:colOff>
      <xdr:row>31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xx" refreshedDate="44519.586294560184" createdVersion="6" refreshedVersion="7" minRefreshableVersion="3" recordCount="3232" xr:uid="{00000000-000A-0000-FFFF-FFFF2D000000}">
  <cacheSource type="worksheet">
    <worksheetSource ref="A1:G3233" sheet="CV"/>
  </cacheSource>
  <cacheFields count="7">
    <cacheField name="Crop" numFmtId="0">
      <sharedItems/>
    </cacheField>
    <cacheField name="Site" numFmtId="0">
      <sharedItems/>
    </cacheField>
    <cacheField name="Cultivar" numFmtId="0">
      <sharedItems count="4">
        <s v="Jibat"/>
        <s v="Wenchi"/>
        <s v="Shina"/>
        <s v="Medawolabu"/>
      </sharedItems>
    </cacheField>
    <cacheField name="models" numFmtId="0">
      <sharedItems count="5">
        <s v="Climate models"/>
        <s v="Water submodels "/>
        <s v="Heat submodels"/>
        <s v="Crop growth submodels"/>
        <s v="SOM submodels"/>
      </sharedItems>
    </cacheField>
    <cacheField name="StdDev" numFmtId="0">
      <sharedItems containsSemiMixedTypes="0" containsString="0" containsNumber="1" minValue="0" maxValue="1.40089031214677"/>
    </cacheField>
    <cacheField name="mean" numFmtId="0">
      <sharedItems containsSemiMixedTypes="0" containsString="0" containsNumber="1" minValue="-1.6685080459833299" maxValue="-0.114153855366667"/>
    </cacheField>
    <cacheField name="CV" numFmtId="0">
      <sharedItems containsSemiMixedTypes="0" containsString="0" containsNumber="1" minValue="0" maxValue="7.33114545236003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32">
  <r>
    <s v="Maize"/>
    <s v="Kulumsa"/>
    <x v="0"/>
    <x v="0"/>
    <n v="0.201234460456654"/>
    <n v="-0.114153855366667"/>
    <n v="1.7628354277679052"/>
  </r>
  <r>
    <s v="Maize"/>
    <s v="Kulumsa"/>
    <x v="0"/>
    <x v="0"/>
    <n v="0.184356859912401"/>
    <n v="-0.114153855366667"/>
    <n v="1.6149858392451046"/>
  </r>
  <r>
    <s v="Maize"/>
    <s v="Kulumsa"/>
    <x v="0"/>
    <x v="0"/>
    <n v="0.19891835785883399"/>
    <n v="-0.114153855366667"/>
    <n v="1.7425461209338908"/>
  </r>
  <r>
    <s v="Maize"/>
    <s v="Kulumsa"/>
    <x v="0"/>
    <x v="0"/>
    <n v="0.17882474471913401"/>
    <n v="-0.114153855366667"/>
    <n v="1.5665239176087518"/>
  </r>
  <r>
    <s v="Maize"/>
    <s v="Kulumsa"/>
    <x v="0"/>
    <x v="0"/>
    <n v="0.20374654260415201"/>
    <n v="-0.114153855366667"/>
    <n v="1.7848415364484145"/>
  </r>
  <r>
    <s v="Maize"/>
    <s v="Kulumsa"/>
    <x v="0"/>
    <x v="0"/>
    <n v="0.191332983917993"/>
    <n v="-0.114153855366667"/>
    <n v="1.6760974327448108"/>
  </r>
  <r>
    <s v="Maize"/>
    <s v="Kulumsa"/>
    <x v="0"/>
    <x v="0"/>
    <n v="0.26849089923879998"/>
    <n v="-0.114153855366667"/>
    <n v="2.3520090353181318"/>
  </r>
  <r>
    <s v="Maize"/>
    <s v="Kulumsa"/>
    <x v="0"/>
    <x v="0"/>
    <n v="0.30498350483255698"/>
    <n v="-0.114153855366667"/>
    <n v="2.6716881690323739"/>
  </r>
  <r>
    <s v="Maize"/>
    <s v="Kulumsa"/>
    <x v="0"/>
    <x v="0"/>
    <n v="0.26738380415489998"/>
    <n v="-0.114153855366667"/>
    <n v="2.3423107638025185"/>
  </r>
  <r>
    <s v="Maize"/>
    <s v="Kulumsa"/>
    <x v="0"/>
    <x v="0"/>
    <n v="0.30713944226138901"/>
    <n v="-0.114153855366667"/>
    <n v="2.6905744118308066"/>
  </r>
  <r>
    <s v="Maize"/>
    <s v="Kulumsa"/>
    <x v="0"/>
    <x v="0"/>
    <n v="0.271146299924589"/>
    <n v="-0.114153855366667"/>
    <n v="2.3752706297448793"/>
  </r>
  <r>
    <s v="Maize"/>
    <s v="Kulumsa"/>
    <x v="0"/>
    <x v="0"/>
    <n v="0.30343283679192501"/>
    <n v="-0.114153855366667"/>
    <n v="2.6581041509048111"/>
  </r>
  <r>
    <s v="Maize"/>
    <s v="Kulumsa"/>
    <x v="0"/>
    <x v="0"/>
    <n v="0.15535111956043801"/>
    <n v="-0.114153855366667"/>
    <n v="1.3608924469650514"/>
  </r>
  <r>
    <s v="Maize"/>
    <s v="Kulumsa"/>
    <x v="0"/>
    <x v="0"/>
    <n v="0.19708114041777"/>
    <n v="-0.114153855366667"/>
    <n v="1.7264518993663163"/>
  </r>
  <r>
    <s v="Maize"/>
    <s v="Kulumsa"/>
    <x v="0"/>
    <x v="0"/>
    <n v="0.15439504012942901"/>
    <n v="-0.114153855366667"/>
    <n v="1.3525170887440081"/>
  </r>
  <r>
    <s v="Maize"/>
    <s v="Kulumsa"/>
    <x v="0"/>
    <x v="0"/>
    <n v="0.19797769460801701"/>
    <n v="-0.114153855366667"/>
    <n v="1.7343058101025524"/>
  </r>
  <r>
    <s v="Maize"/>
    <s v="Kulumsa"/>
    <x v="0"/>
    <x v="0"/>
    <n v="0.15430855714889199"/>
    <n v="-0.114153855366667"/>
    <n v="1.3517594885713355"/>
  </r>
  <r>
    <s v="Maize"/>
    <s v="Kulumsa"/>
    <x v="0"/>
    <x v="0"/>
    <n v="0.21431030681107399"/>
    <n v="-0.114153855366667"/>
    <n v="1.8773812423829248"/>
  </r>
  <r>
    <s v="Maize"/>
    <s v="Kulumsa"/>
    <x v="0"/>
    <x v="0"/>
    <n v="0.28788029263812898"/>
    <n v="-0.114153855366667"/>
    <n v="2.5218621982888387"/>
  </r>
  <r>
    <s v="Maize"/>
    <s v="Kulumsa"/>
    <x v="0"/>
    <x v="0"/>
    <n v="0.20887879386059499"/>
    <n v="-0.114153855366667"/>
    <n v="1.8298006071688731"/>
  </r>
  <r>
    <s v="Maize"/>
    <s v="Kulumsa"/>
    <x v="0"/>
    <x v="0"/>
    <n v="0.28767261250975901"/>
    <n v="-0.114153855366667"/>
    <n v="2.5200428981197565"/>
  </r>
  <r>
    <s v="Maize"/>
    <s v="Kulumsa"/>
    <x v="0"/>
    <x v="0"/>
    <n v="0.213788103227876"/>
    <n v="-0.114153855366667"/>
    <n v="1.8728066830610284"/>
  </r>
  <r>
    <s v="Maize"/>
    <s v="Kulumsa"/>
    <x v="0"/>
    <x v="0"/>
    <n v="0.28625149974895098"/>
    <n v="-0.114153855366667"/>
    <n v="2.5075937981200815"/>
  </r>
  <r>
    <s v="Maize"/>
    <s v="Kulumsa"/>
    <x v="0"/>
    <x v="0"/>
    <n v="0.235159667091558"/>
    <n v="-0.114153855366667"/>
    <n v="2.0600238716092001"/>
  </r>
  <r>
    <s v="Maize"/>
    <s v="Kulumsa"/>
    <x v="0"/>
    <x v="0"/>
    <n v="0.120850276024252"/>
    <n v="-0.114153855366667"/>
    <n v="1.0586613622122163"/>
  </r>
  <r>
    <s v="Maize"/>
    <s v="Kulumsa"/>
    <x v="0"/>
    <x v="0"/>
    <n v="0.114174244230431"/>
    <n v="-0.114153855366667"/>
    <n v="1.0001786086304183"/>
  </r>
  <r>
    <s v="Maize"/>
    <s v="Kulumsa"/>
    <x v="0"/>
    <x v="0"/>
    <n v="0.11906720688573399"/>
    <n v="-0.114153855366667"/>
    <n v="1.0430414855747543"/>
  </r>
  <r>
    <s v="Maize"/>
    <s v="Kulumsa"/>
    <x v="0"/>
    <x v="0"/>
    <n v="0.123201335731896"/>
    <n v="-0.114153855366667"/>
    <n v="1.0792568970725351"/>
  </r>
  <r>
    <s v="Maize"/>
    <s v="Kulumsa"/>
    <x v="0"/>
    <x v="0"/>
    <n v="0.11784826775542501"/>
    <n v="-0.114153855366667"/>
    <n v="1.0323634482330133"/>
  </r>
  <r>
    <s v="Maize"/>
    <s v="Kulumsa"/>
    <x v="0"/>
    <x v="0"/>
    <n v="0.11522635286675"/>
    <n v="-0.114153855366667"/>
    <n v="1.0093951929756388"/>
  </r>
  <r>
    <s v="Maize"/>
    <s v="Kulumsa"/>
    <x v="0"/>
    <x v="0"/>
    <n v="0.30457098065691102"/>
    <n v="-0.114153855366667"/>
    <n v="2.6680744130683642"/>
  </r>
  <r>
    <s v="Maize"/>
    <s v="Kulumsa"/>
    <x v="0"/>
    <x v="0"/>
    <n v="0.31872663319632799"/>
    <n v="-0.114153855366667"/>
    <n v="2.7920794455217006"/>
  </r>
  <r>
    <s v="Maize"/>
    <s v="Kulumsa"/>
    <x v="0"/>
    <x v="0"/>
    <n v="0.30506969993011501"/>
    <n v="-0.114153855366667"/>
    <n v="2.6724432473193152"/>
  </r>
  <r>
    <s v="Maize"/>
    <s v="Kulumsa"/>
    <x v="0"/>
    <x v="0"/>
    <n v="0.33499385666723802"/>
    <n v="-0.114153855366667"/>
    <n v="2.9345820655046966"/>
  </r>
  <r>
    <s v="Maize"/>
    <s v="Kulumsa"/>
    <x v="0"/>
    <x v="0"/>
    <n v="0.308504501201805"/>
    <n v="-0.114153855366667"/>
    <n v="2.7025324743599377"/>
  </r>
  <r>
    <s v="Maize"/>
    <s v="Kulumsa"/>
    <x v="0"/>
    <x v="0"/>
    <n v="0.33504483018856401"/>
    <n v="-0.114153855366667"/>
    <n v="2.9350285990112721"/>
  </r>
  <r>
    <s v="Maize"/>
    <s v="Kulumsa"/>
    <x v="0"/>
    <x v="0"/>
    <n v="0.46867815699752102"/>
    <n v="-0.114153855366667"/>
    <n v="4.1056708552865517"/>
  </r>
  <r>
    <s v="Maize"/>
    <s v="Kulumsa"/>
    <x v="0"/>
    <x v="0"/>
    <n v="0.433902533516067"/>
    <n v="-0.114153855366667"/>
    <n v="3.8010326687815645"/>
  </r>
  <r>
    <s v="Maize"/>
    <s v="Kulumsa"/>
    <x v="0"/>
    <x v="0"/>
    <n v="0.46836980346914298"/>
    <n v="-0.114153855366667"/>
    <n v="4.1029696453502984"/>
  </r>
  <r>
    <s v="Maize"/>
    <s v="Kulumsa"/>
    <x v="0"/>
    <x v="0"/>
    <n v="0.43360356384689802"/>
    <n v="-0.114153855366667"/>
    <n v="3.7984136624570852"/>
  </r>
  <r>
    <s v="Maize"/>
    <s v="Kulumsa"/>
    <x v="0"/>
    <x v="0"/>
    <n v="0.46859677721931797"/>
    <n v="-0.114153855366667"/>
    <n v="4.1049579597129275"/>
  </r>
  <r>
    <s v="Maize"/>
    <s v="Kulumsa"/>
    <x v="0"/>
    <x v="0"/>
    <n v="0.43942730525892598"/>
    <n v="-0.114153855366667"/>
    <n v="3.8494302610057884"/>
  </r>
  <r>
    <s v="Maize"/>
    <s v="Kulumsa"/>
    <x v="0"/>
    <x v="0"/>
    <n v="0.49496973961150997"/>
    <n v="-0.114153855366667"/>
    <n v="4.3359879350692649"/>
  </r>
  <r>
    <s v="Maize"/>
    <s v="Kulumsa"/>
    <x v="0"/>
    <x v="0"/>
    <n v="0.42900390093469198"/>
    <n v="-0.114153855366667"/>
    <n v="3.7581201226775334"/>
  </r>
  <r>
    <s v="Maize"/>
    <s v="Kulumsa"/>
    <x v="0"/>
    <x v="0"/>
    <n v="0.495546443751893"/>
    <n v="-0.114153855366667"/>
    <n v="4.3410399251096417"/>
  </r>
  <r>
    <s v="Maize"/>
    <s v="Kulumsa"/>
    <x v="0"/>
    <x v="0"/>
    <n v="0.43156503732131501"/>
    <n v="-0.114153855366667"/>
    <n v="3.780555951746964"/>
  </r>
  <r>
    <s v="Maize"/>
    <s v="Kulumsa"/>
    <x v="0"/>
    <x v="0"/>
    <n v="0.50344583110405705"/>
    <n v="-0.114153855366667"/>
    <n v="4.410239404415802"/>
  </r>
  <r>
    <s v="Maize"/>
    <s v="Kulumsa"/>
    <x v="0"/>
    <x v="0"/>
    <n v="0.45315862097099202"/>
    <n v="-0.114153855366667"/>
    <n v="3.9697180574009296"/>
  </r>
  <r>
    <s v="Maize"/>
    <s v="Kulumsa"/>
    <x v="0"/>
    <x v="1"/>
    <n v="0.52659948809310597"/>
    <n v="-0.114153855366667"/>
    <n v="4.6130679196216908"/>
  </r>
  <r>
    <s v="Maize"/>
    <s v="Kulumsa"/>
    <x v="0"/>
    <x v="1"/>
    <n v="7.2019232250249005E-2"/>
    <n v="-0.114153855366667"/>
    <n v="0.63089618847230511"/>
  </r>
  <r>
    <s v="Maize"/>
    <s v="Kulumsa"/>
    <x v="0"/>
    <x v="1"/>
    <n v="0.555899717635855"/>
    <n v="-0.114153855366667"/>
    <n v="4.8697410687556859"/>
  </r>
  <r>
    <s v="Maize"/>
    <s v="Kulumsa"/>
    <x v="0"/>
    <x v="1"/>
    <n v="0.145989103409215"/>
    <n v="-0.114153855366667"/>
    <n v="1.2788801827173673"/>
  </r>
  <r>
    <s v="Maize"/>
    <s v="Kulumsa"/>
    <x v="0"/>
    <x v="1"/>
    <n v="0.19539717363218001"/>
    <n v="-0.114153855366667"/>
    <n v="1.7117001699553296"/>
  </r>
  <r>
    <s v="Maize"/>
    <s v="Kulumsa"/>
    <x v="0"/>
    <x v="1"/>
    <n v="0.112665680940461"/>
    <n v="-0.114153855366667"/>
    <n v="0.98696343262848274"/>
  </r>
  <r>
    <s v="Maize"/>
    <s v="Kulumsa"/>
    <x v="0"/>
    <x v="1"/>
    <n v="0.21849599538664299"/>
    <n v="-0.114153855366667"/>
    <n v="1.9140483226328593"/>
  </r>
  <r>
    <s v="Maize"/>
    <s v="Kulumsa"/>
    <x v="0"/>
    <x v="1"/>
    <n v="6.2932503525602701E-2"/>
    <n v="-0.114153855366667"/>
    <n v="0.55129547156739334"/>
  </r>
  <r>
    <s v="Maize"/>
    <s v="Kulumsa"/>
    <x v="0"/>
    <x v="1"/>
    <n v="0.22038161370550999"/>
    <n v="-0.114153855366667"/>
    <n v="1.9305665410741928"/>
  </r>
  <r>
    <s v="Maize"/>
    <s v="Kulumsa"/>
    <x v="0"/>
    <x v="1"/>
    <n v="9.6402224973170497E-2"/>
    <n v="-0.114153855366667"/>
    <n v="0.84449381638073007"/>
  </r>
  <r>
    <s v="Maize"/>
    <s v="Kulumsa"/>
    <x v="0"/>
    <x v="1"/>
    <n v="4.5726238752432299E-2"/>
    <n v="-0.114153855366667"/>
    <n v="0.40056674919614138"/>
  </r>
  <r>
    <s v="Maize"/>
    <s v="Kulumsa"/>
    <x v="0"/>
    <x v="1"/>
    <n v="1.9798989873223299E-2"/>
    <n v="-0.114153855366667"/>
    <n v="0.17344127195378647"/>
  </r>
  <r>
    <s v="Maize"/>
    <s v="Kulumsa"/>
    <x v="0"/>
    <x v="1"/>
    <n v="3.44125302534476E-2"/>
    <n v="-0.114153855366667"/>
    <n v="0.30145745093683518"/>
  </r>
  <r>
    <s v="Maize"/>
    <s v="Kulumsa"/>
    <x v="0"/>
    <x v="1"/>
    <n v="2.28631190226628E-2"/>
    <n v="-0.114153855366667"/>
    <n v="0.20028337150090547"/>
  </r>
  <r>
    <s v="Maize"/>
    <s v="Kulumsa"/>
    <x v="0"/>
    <x v="1"/>
    <n v="8.8859751697705006E-2"/>
    <n v="-0.114153855366667"/>
    <n v="0.77842094261541783"/>
  </r>
  <r>
    <s v="Maize"/>
    <s v="Kulumsa"/>
    <x v="0"/>
    <x v="1"/>
    <n v="5.7747054032603697E-2"/>
    <n v="-0.114153855366667"/>
    <n v="0.50587037859665551"/>
  </r>
  <r>
    <s v="Maize"/>
    <s v="Kulumsa"/>
    <x v="0"/>
    <x v="1"/>
    <n v="0.25290852564009098"/>
    <n v="-0.114153855366667"/>
    <n v="2.2155057735696979"/>
  </r>
  <r>
    <s v="Maize"/>
    <s v="Kulumsa"/>
    <x v="0"/>
    <x v="1"/>
    <n v="0.120443855533513"/>
    <n v="-0.114153855366667"/>
    <n v="1.0551010751817558"/>
  </r>
  <r>
    <s v="Maize"/>
    <s v="Kulumsa"/>
    <x v="0"/>
    <x v="1"/>
    <n v="0.25620835752132998"/>
    <n v="-0.114153855366667"/>
    <n v="2.2444126542934351"/>
  </r>
  <r>
    <s v="Maize"/>
    <s v="Kulumsa"/>
    <x v="0"/>
    <x v="1"/>
    <n v="0.119972450069913"/>
    <n v="-0.114153855366667"/>
    <n v="1.0509715128285104"/>
  </r>
  <r>
    <s v="Maize"/>
    <s v="Kulumsa"/>
    <x v="0"/>
    <x v="1"/>
    <n v="0.231223917448001"/>
    <n v="-0.114153855366667"/>
    <n v="2.0255462831745805"/>
  </r>
  <r>
    <s v="Maize"/>
    <s v="Kulumsa"/>
    <x v="0"/>
    <x v="1"/>
    <n v="0.16287026169759899"/>
    <n v="-0.114153855366667"/>
    <n v="1.4267609374598242"/>
  </r>
  <r>
    <s v="Maize"/>
    <s v="Kulumsa"/>
    <x v="0"/>
    <x v="1"/>
    <n v="0.52564042360943397"/>
    <n v="-0.114153855366667"/>
    <n v="4.6046664120195917"/>
  </r>
  <r>
    <s v="Maize"/>
    <s v="Kulumsa"/>
    <x v="0"/>
    <x v="1"/>
    <n v="0.38195957694930699"/>
    <n v="-0.114153855366667"/>
    <n v="3.3460068056609802"/>
  </r>
  <r>
    <s v="Maize"/>
    <s v="Kulumsa"/>
    <x v="0"/>
    <x v="1"/>
    <n v="0.53319915185558497"/>
    <n v="-0.114153855366667"/>
    <n v="4.6708816810691749"/>
  </r>
  <r>
    <s v="Maize"/>
    <s v="Kulumsa"/>
    <x v="0"/>
    <x v="1"/>
    <n v="0.39469562649600798"/>
    <n v="-0.114153855366667"/>
    <n v="3.4575759638448389"/>
  </r>
  <r>
    <s v="Maize"/>
    <s v="Kulumsa"/>
    <x v="0"/>
    <x v="1"/>
    <n v="0.56202797664184101"/>
    <n v="-0.114153855366667"/>
    <n v="4.9234252740442574"/>
  </r>
  <r>
    <s v="Maize"/>
    <s v="Kulumsa"/>
    <x v="0"/>
    <x v="1"/>
    <n v="0.43920271486983198"/>
    <n v="-0.114153855366667"/>
    <n v="3.8474628251415104"/>
  </r>
  <r>
    <s v="Maize"/>
    <s v="Kulumsa"/>
    <x v="0"/>
    <x v="1"/>
    <n v="0.26670117090879297"/>
    <n v="-0.114153855366667"/>
    <n v="2.3363308234499618"/>
  </r>
  <r>
    <s v="Maize"/>
    <s v="Kulumsa"/>
    <x v="0"/>
    <x v="1"/>
    <n v="0.437699097554473"/>
    <n v="-0.114153855366667"/>
    <n v="3.8342909764069293"/>
  </r>
  <r>
    <s v="Maize"/>
    <s v="Kulumsa"/>
    <x v="0"/>
    <x v="1"/>
    <n v="0.247584905360727"/>
    <n v="-0.114153855366667"/>
    <n v="2.1688702897109682"/>
  </r>
  <r>
    <s v="Maize"/>
    <s v="Kulumsa"/>
    <x v="0"/>
    <x v="1"/>
    <n v="0.50204581464244902"/>
    <n v="-0.114153855366667"/>
    <n v="4.3979751102567377"/>
  </r>
  <r>
    <s v="Maize"/>
    <s v="Kulumsa"/>
    <x v="0"/>
    <x v="1"/>
    <n v="0.25053524688693801"/>
    <n v="-0.114153855366667"/>
    <n v="2.1947155974908443"/>
  </r>
  <r>
    <s v="Maize"/>
    <s v="Kulumsa"/>
    <x v="0"/>
    <x v="1"/>
    <n v="0.47140452102673402"/>
    <n v="-0.114153855366667"/>
    <n v="4.1295540962025576"/>
  </r>
  <r>
    <s v="Maize"/>
    <s v="Kulumsa"/>
    <x v="0"/>
    <x v="1"/>
    <n v="0.25290852564009098"/>
    <n v="-0.114153855366667"/>
    <n v="2.2155057735696979"/>
  </r>
  <r>
    <s v="Maize"/>
    <s v="Kulumsa"/>
    <x v="0"/>
    <x v="1"/>
    <n v="0.34388959768135502"/>
    <n v="-0.114153855366667"/>
    <n v="3.0125097096087305"/>
  </r>
  <r>
    <s v="Maize"/>
    <s v="Kulumsa"/>
    <x v="0"/>
    <x v="1"/>
    <n v="0.26610785175083501"/>
    <n v="-0.114153855366667"/>
    <n v="2.3311332840759986"/>
  </r>
  <r>
    <s v="Maize"/>
    <s v="Kulumsa"/>
    <x v="0"/>
    <x v="1"/>
    <n v="0.354024795349767"/>
    <n v="-0.114153855366667"/>
    <n v="3.1012951267622491"/>
  </r>
  <r>
    <s v="Maize"/>
    <s v="Kulumsa"/>
    <x v="0"/>
    <x v="1"/>
    <n v="0.23169532220449399"/>
    <n v="-0.114153855366667"/>
    <n v="2.0296758393334926"/>
  </r>
  <r>
    <s v="Maize"/>
    <s v="Kulumsa"/>
    <x v="0"/>
    <x v="1"/>
    <n v="0.29274220741123103"/>
    <n v="-0.114153855366667"/>
    <n v="2.5644530924595643"/>
  </r>
  <r>
    <s v="Maize"/>
    <s v="Kulumsa"/>
    <x v="0"/>
    <x v="1"/>
    <n v="0.16569868952945199"/>
    <n v="-0.114153855366667"/>
    <n v="1.4515382682189824"/>
  </r>
  <r>
    <s v="Maize"/>
    <s v="Kulumsa"/>
    <x v="0"/>
    <x v="1"/>
    <n v="5.6097138445537299E-2"/>
    <n v="-0.114153855366667"/>
    <n v="0.49141694133194996"/>
  </r>
  <r>
    <s v="Maize"/>
    <s v="Kulumsa"/>
    <x v="0"/>
    <x v="1"/>
    <n v="0.170177031534158"/>
    <n v="-0.114153855366667"/>
    <n v="1.4907690238541851"/>
  </r>
  <r>
    <s v="Maize"/>
    <s v="Kulumsa"/>
    <x v="0"/>
    <x v="1"/>
    <n v="6.6232335406842202E-2"/>
    <n v="-0.114153855366667"/>
    <n v="0.58020235229113504"/>
  </r>
  <r>
    <s v="Maize"/>
    <s v="Kulumsa"/>
    <x v="0"/>
    <x v="1"/>
    <n v="0.152970766760988"/>
    <n v="-0.114153855366667"/>
    <n v="1.3400403014829367"/>
  </r>
  <r>
    <s v="Maize"/>
    <s v="Kulumsa"/>
    <x v="0"/>
    <x v="1"/>
    <n v="3.3234018715767803E-2"/>
    <n v="-0.114153855366667"/>
    <n v="0.29113356363671411"/>
  </r>
  <r>
    <s v="Maize"/>
    <s v="Kulumsa"/>
    <x v="0"/>
    <x v="1"/>
    <n v="0.60507208583412697"/>
    <n v="-0.114153855366667"/>
    <n v="5.3004962810113589"/>
  </r>
  <r>
    <s v="Maize"/>
    <s v="Kulumsa"/>
    <x v="0"/>
    <x v="1"/>
    <n v="0.52526655079837603"/>
    <n v="-0.114153855366667"/>
    <n v="4.6013912461493103"/>
  </r>
  <r>
    <s v="Maize"/>
    <s v="Kulumsa"/>
    <x v="0"/>
    <x v="1"/>
    <n v="0.61357362217905198"/>
    <n v="-0.114153855366667"/>
    <n v="5.3749706499901171"/>
  </r>
  <r>
    <s v="Maize"/>
    <s v="Kulumsa"/>
    <x v="0"/>
    <x v="1"/>
    <n v="0.53093153253321201"/>
    <n v="-0.114153855366667"/>
    <n v="4.6510170929211068"/>
  </r>
  <r>
    <s v="Maize"/>
    <s v="Kulumsa"/>
    <x v="0"/>
    <x v="1"/>
    <n v="0.62213205233558999"/>
    <n v="-0.114153855366667"/>
    <n v="5.4499434148524868"/>
  </r>
  <r>
    <s v="Maize"/>
    <s v="Kulumsa"/>
    <x v="0"/>
    <x v="1"/>
    <n v="0.56011797445273204"/>
    <n v="-0.114153855366667"/>
    <n v="4.9066934502878548"/>
  </r>
  <r>
    <s v="Maize"/>
    <s v="Kulumsa"/>
    <x v="0"/>
    <x v="1"/>
    <n v="2.6894440848224399E-2"/>
    <n v="-0.114153855366667"/>
    <n v="0.23559818248659514"/>
  </r>
  <r>
    <s v="Maize"/>
    <s v="Kulumsa"/>
    <x v="0"/>
    <x v="1"/>
    <n v="0.217553186580763"/>
    <n v="-0.114153855366667"/>
    <n v="1.9057892165093591"/>
  </r>
  <r>
    <s v="Maize"/>
    <s v="Kulumsa"/>
    <x v="0"/>
    <x v="1"/>
    <n v="8.8428985075033103E-3"/>
    <n v="-0.114153855366667"/>
    <n v="7.7464738086151771E-2"/>
  </r>
  <r>
    <s v="Maize"/>
    <s v="Kulumsa"/>
    <x v="0"/>
    <x v="1"/>
    <n v="0.29274220741123103"/>
    <n v="-0.114153855366667"/>
    <n v="2.5644530924595643"/>
  </r>
  <r>
    <s v="Maize"/>
    <s v="Kulumsa"/>
    <x v="0"/>
    <x v="1"/>
    <n v="2.2359204324797599E-2"/>
    <n v="-0.114153855366667"/>
    <n v="0.19586902477344187"/>
  </r>
  <r>
    <s v="Maize"/>
    <s v="Kulumsa"/>
    <x v="0"/>
    <x v="1"/>
    <n v="0.25644405883891702"/>
    <n v="-0.114153855366667"/>
    <n v="2.2464774230814006"/>
  </r>
  <r>
    <s v="Maize"/>
    <s v="Kulumsa"/>
    <x v="0"/>
    <x v="1"/>
    <n v="3.46482322781409E-2"/>
    <n v="-0.114153855366667"/>
    <n v="0.30352222591912742"/>
  </r>
  <r>
    <s v="Maize"/>
    <s v="Kulumsa"/>
    <x v="0"/>
    <x v="1"/>
    <n v="8.8152645623625195E-2"/>
    <n v="-0.114153855366667"/>
    <n v="0.77222661766854195"/>
  </r>
  <r>
    <s v="Maize"/>
    <s v="Kulumsa"/>
    <x v="0"/>
    <x v="1"/>
    <n v="4.9733176707751597E-2"/>
    <n v="-0.114153855366667"/>
    <n v="0.43566795486675886"/>
  </r>
  <r>
    <s v="Maize"/>
    <s v="Kulumsa"/>
    <x v="0"/>
    <x v="1"/>
    <n v="9.4045201897810807E-2"/>
    <n v="-0.114153855366667"/>
    <n v="0.82384604178048693"/>
  </r>
  <r>
    <s v="Maize"/>
    <s v="Kulumsa"/>
    <x v="0"/>
    <x v="1"/>
    <n v="4.4783427118125002E-3"/>
    <n v="-0.114153855366667"/>
    <n v="3.9230761829531509E-2"/>
  </r>
  <r>
    <s v="Maize"/>
    <s v="Kulumsa"/>
    <x v="0"/>
    <x v="1"/>
    <n v="2.45130353168359E-2"/>
    <n v="-0.114153855366667"/>
    <n v="0.21473681495994154"/>
  </r>
  <r>
    <s v="Maize"/>
    <s v="Kulumsa"/>
    <x v="0"/>
    <x v="1"/>
    <n v="9.1842604579501302E-2"/>
    <n v="-0.114153855366667"/>
    <n v="0.80455105335250376"/>
  </r>
  <r>
    <s v="Maize"/>
    <s v="Kulumsa"/>
    <x v="0"/>
    <x v="1"/>
    <n v="0.17663039702493"/>
    <n v="-0.114153855366667"/>
    <n v="1.5473011967715475"/>
  </r>
  <r>
    <s v="Maize"/>
    <s v="Kulumsa"/>
    <x v="0"/>
    <x v="1"/>
    <n v="8.4706516177785296E-2"/>
    <n v="-0.114153855366667"/>
    <n v="0.74203815460900902"/>
  </r>
  <r>
    <s v="Maize"/>
    <s v="Kulumsa"/>
    <x v="0"/>
    <x v="1"/>
    <n v="0.185213210344604"/>
    <n v="-0.114153855366667"/>
    <n v="1.6224875607546618"/>
  </r>
  <r>
    <s v="Maize"/>
    <s v="Kulumsa"/>
    <x v="0"/>
    <x v="1"/>
    <n v="8.0545151758309202E-2"/>
    <n v="-0.114153855366667"/>
    <n v="0.70558415657180196"/>
  </r>
  <r>
    <s v="Maize"/>
    <s v="Kulumsa"/>
    <x v="0"/>
    <x v="1"/>
    <n v="0.111690360778996"/>
    <n v="-0.114153855366667"/>
    <n v="0.97841952354777539"/>
  </r>
  <r>
    <s v="Maize"/>
    <s v="Kulumsa"/>
    <x v="0"/>
    <x v="1"/>
    <n v="0.70477414198142996"/>
    <n v="-0.114153855366667"/>
    <n v="6.1738969719214971"/>
  </r>
  <r>
    <s v="Maize"/>
    <s v="Kulumsa"/>
    <x v="0"/>
    <x v="1"/>
    <n v="0.50098921821333997"/>
    <n v="-0.114153855366667"/>
    <n v="4.3887192123659906"/>
  </r>
  <r>
    <s v="Maize"/>
    <s v="Kulumsa"/>
    <x v="0"/>
    <x v="1"/>
    <n v="0.70479039695211598"/>
    <n v="-0.114153855366667"/>
    <n v="6.1740393672057721"/>
  </r>
  <r>
    <s v="Maize"/>
    <s v="Kulumsa"/>
    <x v="0"/>
    <x v="1"/>
    <n v="0.51561088607890804"/>
    <n v="-0.114153855366667"/>
    <n v="4.5168065889911828"/>
  </r>
  <r>
    <s v="Maize"/>
    <s v="Kulumsa"/>
    <x v="0"/>
    <x v="1"/>
    <n v="0.76402481332939298"/>
    <n v="-0.114153855366667"/>
    <n v="6.6929391992527369"/>
  </r>
  <r>
    <s v="Maize"/>
    <s v="Kulumsa"/>
    <x v="0"/>
    <x v="1"/>
    <n v="0.57426011007646305"/>
    <n v="-0.114153855366667"/>
    <n v="5.030580073111989"/>
  </r>
  <r>
    <s v="Maize"/>
    <s v="Kulumsa"/>
    <x v="0"/>
    <x v="1"/>
    <n v="0.107480230740355"/>
    <n v="-0.114153855366667"/>
    <n v="0.94153833346341176"/>
  </r>
  <r>
    <s v="Maize"/>
    <s v="Kulumsa"/>
    <x v="0"/>
    <x v="1"/>
    <n v="0.29109229111705798"/>
    <n v="-0.114153855366667"/>
    <n v="2.5499996490005286"/>
  </r>
  <r>
    <s v="Maize"/>
    <s v="Kulumsa"/>
    <x v="0"/>
    <x v="1"/>
    <n v="8.6502730036558798E-2"/>
    <n v="-0.114153855366667"/>
    <n v="0.75777318040383634"/>
  </r>
  <r>
    <s v="Maize"/>
    <s v="Kulumsa"/>
    <x v="0"/>
    <x v="1"/>
    <n v="0.35850313806158002"/>
    <n v="-0.114153855366667"/>
    <n v="3.1405258885917853"/>
  </r>
  <r>
    <s v="Maize"/>
    <s v="Kulumsa"/>
    <x v="0"/>
    <x v="1"/>
    <n v="9.3338095116624303E-2"/>
    <n v="-0.114153855366667"/>
    <n v="0.81765171063928066"/>
  </r>
  <r>
    <s v="Maize"/>
    <s v="Kulumsa"/>
    <x v="0"/>
    <x v="1"/>
    <n v="0.34483240719434199"/>
    <n v="-0.114153855366667"/>
    <n v="3.0207688219265636"/>
  </r>
  <r>
    <s v="Maize"/>
    <s v="Kulumsa"/>
    <x v="0"/>
    <x v="1"/>
    <n v="0.123979389439446"/>
    <n v="-0.114153855366667"/>
    <n v="1.0860727308877915"/>
  </r>
  <r>
    <s v="Maize"/>
    <s v="Kulumsa"/>
    <x v="0"/>
    <x v="1"/>
    <n v="0.103708994809729"/>
    <n v="-0.114153855366667"/>
    <n v="0.90850190277508658"/>
  </r>
  <r>
    <s v="Maize"/>
    <s v="Kulumsa"/>
    <x v="0"/>
    <x v="1"/>
    <n v="0.110544359889795"/>
    <n v="-0.114153855366667"/>
    <n v="0.96838043301053522"/>
  </r>
  <r>
    <s v="Maize"/>
    <s v="Kulumsa"/>
    <x v="0"/>
    <x v="1"/>
    <n v="9.4752308678997393E-2"/>
    <n v="-0.114153855366667"/>
    <n v="0.83004037292169397"/>
  </r>
  <r>
    <s v="Maize"/>
    <s v="Kulumsa"/>
    <x v="0"/>
    <x v="1"/>
    <n v="0.143778378605562"/>
    <n v="-0.114153855366667"/>
    <n v="1.2595139966472424"/>
  </r>
  <r>
    <s v="Maize"/>
    <s v="Kulumsa"/>
    <x v="0"/>
    <x v="1"/>
    <n v="0.13340747961956401"/>
    <n v="-0.114153855366667"/>
    <n v="1.1686638107057667"/>
  </r>
  <r>
    <s v="Maize"/>
    <s v="Kulumsa"/>
    <x v="0"/>
    <x v="1"/>
    <n v="0.13505739520663099"/>
    <n v="-0.114153855366667"/>
    <n v="1.1831172479704775"/>
  </r>
  <r>
    <s v="Maize"/>
    <s v="Kulumsa"/>
    <x v="0"/>
    <x v="1"/>
    <n v="0.33163308037649097"/>
    <n v="-0.114153855366667"/>
    <n v="2.9051413052259298"/>
  </r>
  <r>
    <s v="Maize"/>
    <s v="Kulumsa"/>
    <x v="0"/>
    <x v="1"/>
    <n v="0.13010764773832501"/>
    <n v="-0.114153855366667"/>
    <n v="1.1397569299820296"/>
  </r>
  <r>
    <s v="Maize"/>
    <s v="Kulumsa"/>
    <x v="0"/>
    <x v="1"/>
    <n v="0.35096066549322102"/>
    <n v="-0.114153855366667"/>
    <n v="3.0744530210208016"/>
  </r>
  <r>
    <s v="Maize"/>
    <s v="Kulumsa"/>
    <x v="0"/>
    <x v="1"/>
    <n v="0.16287026169759899"/>
    <n v="-0.114153855366667"/>
    <n v="1.4267609374598242"/>
  </r>
  <r>
    <s v="Maize"/>
    <s v="Kulumsa"/>
    <x v="0"/>
    <x v="1"/>
    <n v="0.34506810921903502"/>
    <n v="-0.114153855366667"/>
    <n v="3.0228335969088533"/>
  </r>
  <r>
    <s v="Maize"/>
    <s v="Kulumsa"/>
    <x v="0"/>
    <x v="1"/>
    <n v="0.16996571267259999"/>
    <n v="-0.114153855366667"/>
    <n v="1.4889178479926319"/>
  </r>
  <r>
    <s v="Maize"/>
    <s v="Kulumsa"/>
    <x v="0"/>
    <x v="1"/>
    <n v="0.17171316091220901"/>
    <n v="-0.114153855366667"/>
    <n v="1.5042256817403064"/>
  </r>
  <r>
    <s v="Maize"/>
    <s v="Kulumsa"/>
    <x v="0"/>
    <x v="1"/>
    <n v="0.18223848565525799"/>
    <n v="-0.114153855366667"/>
    <n v="1.5964286538540489"/>
  </r>
  <r>
    <s v="Maize"/>
    <s v="Kulumsa"/>
    <x v="0"/>
    <x v="1"/>
    <n v="0.16465022058568701"/>
    <n v="-0.114153855366667"/>
    <n v="1.4423535679703814"/>
  </r>
  <r>
    <s v="Maize"/>
    <s v="Kulumsa"/>
    <x v="0"/>
    <x v="1"/>
    <n v="0.192918236155356"/>
    <n v="-0.114153855366667"/>
    <n v="1.6899844121400409"/>
  </r>
  <r>
    <s v="Maize"/>
    <s v="Kulumsa"/>
    <x v="0"/>
    <x v="1"/>
    <n v="0.18016593163796901"/>
    <n v="-0.114153855366667"/>
    <n v="1.5782728586719077"/>
  </r>
  <r>
    <s v="Maize"/>
    <s v="Kulumsa"/>
    <x v="0"/>
    <x v="1"/>
    <n v="3.4453168387269098E-2"/>
    <n v="-0.114153855366667"/>
    <n v="0.30181344534185084"/>
  </r>
  <r>
    <s v="Maize"/>
    <s v="Kulumsa"/>
    <x v="0"/>
    <x v="1"/>
    <n v="0.23640936694100001"/>
    <n v="-0.114153855366667"/>
    <n v="2.0709713761453186"/>
  </r>
  <r>
    <s v="Maize"/>
    <s v="Kulumsa"/>
    <x v="0"/>
    <x v="1"/>
    <n v="7.5189020830467301E-2"/>
    <n v="-0.114153855366667"/>
    <n v="0.65866387595019893"/>
  </r>
  <r>
    <s v="Maize"/>
    <s v="Kulumsa"/>
    <x v="0"/>
    <x v="1"/>
    <n v="0.247015969365905"/>
    <n v="-0.114153855366667"/>
    <n v="2.1638863494577496"/>
  </r>
  <r>
    <s v="Maize"/>
    <s v="Kulumsa"/>
    <x v="0"/>
    <x v="1"/>
    <n v="6.8776294180623795E-2"/>
    <n v="-0.114153855366667"/>
    <n v="0.60248770363218518"/>
  </r>
  <r>
    <s v="Maize"/>
    <s v="Kulumsa"/>
    <x v="0"/>
    <x v="1"/>
    <n v="0.33422580476943697"/>
    <n v="-0.114153855366667"/>
    <n v="2.9278538486141321"/>
  </r>
  <r>
    <s v="Maize"/>
    <s v="Kulumsa"/>
    <x v="0"/>
    <x v="1"/>
    <n v="0.161691750867026"/>
    <n v="-0.114153855366667"/>
    <n v="1.4164370563540345"/>
  </r>
  <r>
    <s v="Maize"/>
    <s v="Kulumsa"/>
    <x v="0"/>
    <x v="1"/>
    <n v="1.7206265480277198E-2"/>
    <n v="-0.114153855366667"/>
    <n v="0.15072872856558325"/>
  </r>
  <r>
    <s v="Maize"/>
    <s v="Kulumsa"/>
    <x v="0"/>
    <x v="1"/>
    <n v="0.14754961453618801"/>
    <n v="-0.114153855366667"/>
    <n v="1.2925504273355677"/>
  </r>
  <r>
    <s v="Maize"/>
    <s v="Kulumsa"/>
    <x v="0"/>
    <x v="1"/>
    <n v="1.5084944429610701E-2"/>
    <n v="-0.114153855366667"/>
    <n v="0.13214572894763144"/>
  </r>
  <r>
    <s v="Maize"/>
    <s v="Kulumsa"/>
    <x v="0"/>
    <x v="1"/>
    <n v="0.208832202474725"/>
    <n v="-0.114153855366667"/>
    <n v="1.8293924616382615"/>
  </r>
  <r>
    <s v="Maize"/>
    <s v="Kulumsa"/>
    <x v="0"/>
    <x v="1"/>
    <n v="0.112665680940461"/>
    <n v="-0.114153855366667"/>
    <n v="0.98696343262848274"/>
  </r>
  <r>
    <s v="Maize"/>
    <s v="Kulumsa"/>
    <x v="0"/>
    <x v="1"/>
    <n v="0.498038875980023"/>
    <n v="-0.114153855366667"/>
    <n v="4.3628738983917899"/>
  </r>
  <r>
    <s v="Maize"/>
    <s v="Kulumsa"/>
    <x v="0"/>
    <x v="1"/>
    <n v="0.27930717856868598"/>
    <n v="-0.114153855366667"/>
    <n v="2.4467608007766319"/>
  </r>
  <r>
    <s v="Maize"/>
    <s v="Kulumsa"/>
    <x v="0"/>
    <x v="1"/>
    <n v="0.48648946545634503"/>
    <n v="-0.114153855366667"/>
    <n v="4.2616998251501919"/>
  </r>
  <r>
    <s v="Maize"/>
    <s v="Kulumsa"/>
    <x v="0"/>
    <x v="1"/>
    <n v="0.25102290732122401"/>
    <n v="-0.114153855366667"/>
    <n v="2.1989875551283644"/>
  </r>
  <r>
    <s v="Maize"/>
    <s v="Kulumsa"/>
    <x v="0"/>
    <x v="1"/>
    <n v="0.47093311627024098"/>
    <n v="-0.114153855366667"/>
    <n v="4.1254245400436451"/>
  </r>
  <r>
    <s v="Maize"/>
    <s v="Kulumsa"/>
    <x v="0"/>
    <x v="1"/>
    <n v="0.28732105518643197"/>
    <n v="-0.114153855366667"/>
    <n v="2.5169632183122035"/>
  </r>
  <r>
    <s v="Maize"/>
    <s v="Kulumsa"/>
    <x v="0"/>
    <x v="1"/>
    <n v="8.9826944373827197E-2"/>
    <n v="-0.114153855366667"/>
    <n v="0.78689365405398937"/>
  </r>
  <r>
    <s v="Maize"/>
    <s v="Kulumsa"/>
    <x v="0"/>
    <x v="1"/>
    <n v="0.16912043581215599"/>
    <n v="-0.114153855366667"/>
    <n v="1.4815131321577708"/>
  </r>
  <r>
    <s v="Maize"/>
    <s v="Kulumsa"/>
    <x v="0"/>
    <x v="1"/>
    <n v="8.81932837574467E-2"/>
    <n v="-0.114153855366667"/>
    <n v="0.77258261207355761"/>
  </r>
  <r>
    <s v="Maize"/>
    <s v="Kulumsa"/>
    <x v="0"/>
    <x v="1"/>
    <n v="0.17407831076580499"/>
    <n v="-0.114153855366667"/>
    <n v="1.5249446477883564"/>
  </r>
  <r>
    <s v="Maize"/>
    <s v="Kulumsa"/>
    <x v="0"/>
    <x v="1"/>
    <n v="0.110658147513023"/>
    <n v="-0.114153855366667"/>
    <n v="0.96937722477777344"/>
  </r>
  <r>
    <s v="Maize"/>
    <s v="Kulumsa"/>
    <x v="0"/>
    <x v="1"/>
    <n v="0.13184696778548399"/>
    <n v="-0.114153855366667"/>
    <n v="1.1549935598932333"/>
  </r>
  <r>
    <s v="Maize"/>
    <s v="Kulumsa"/>
    <x v="0"/>
    <x v="1"/>
    <n v="0.105358910396796"/>
    <n v="-0.114153855366667"/>
    <n v="0.9229553400397974"/>
  </r>
  <r>
    <s v="Maize"/>
    <s v="Kulumsa"/>
    <x v="0"/>
    <x v="1"/>
    <n v="2.2391714266169399E-2"/>
    <n v="-0.114153855366667"/>
    <n v="0.1961538153419897"/>
  </r>
  <r>
    <s v="Maize"/>
    <s v="Kulumsa"/>
    <x v="0"/>
    <x v="1"/>
    <n v="0.12704351858888499"/>
    <n v="-0.114153855366667"/>
    <n v="1.1129148304349059"/>
  </r>
  <r>
    <s v="Maize"/>
    <s v="Kulumsa"/>
    <x v="0"/>
    <x v="1"/>
    <n v="3.8890872965260101E-2"/>
    <n v="-0.114153855366667"/>
    <n v="0.34068821276636674"/>
  </r>
  <r>
    <s v="Maize"/>
    <s v="Kulumsa"/>
    <x v="0"/>
    <x v="1"/>
    <n v="0.140478546724323"/>
    <n v="-0.114153855366667"/>
    <n v="1.230607115923505"/>
  </r>
  <r>
    <s v="Maize"/>
    <s v="Kulumsa"/>
    <x v="0"/>
    <x v="1"/>
    <n v="1.34350288425444E-2"/>
    <n v="-0.114153855366667"/>
    <n v="0.11769229168292671"/>
  </r>
  <r>
    <s v="Maize"/>
    <s v="Kulumsa"/>
    <x v="0"/>
    <x v="1"/>
    <n v="8.9802561210691495E-2"/>
    <n v="-0.114153855366667"/>
    <n v="0.78668005493324666"/>
  </r>
  <r>
    <s v="Maize"/>
    <s v="Kulumsa"/>
    <x v="0"/>
    <x v="1"/>
    <n v="1.4849242404917499E-2"/>
    <n v="-0.114153855366667"/>
    <n v="0.13008095396534008"/>
  </r>
  <r>
    <s v="Maize"/>
    <s v="Kulumsa"/>
    <x v="0"/>
    <x v="1"/>
    <n v="7.7310341881133698E-2"/>
    <n v="-0.114153855366667"/>
    <n v="0.67724687556814978"/>
  </r>
  <r>
    <s v="Maize"/>
    <s v="Kulumsa"/>
    <x v="0"/>
    <x v="1"/>
    <n v="1.9798989873223299E-2"/>
    <n v="-0.114153855366667"/>
    <n v="0.17344127195378647"/>
  </r>
  <r>
    <s v="Maize"/>
    <s v="Kulumsa"/>
    <x v="0"/>
    <x v="1"/>
    <n v="0.13034334976301801"/>
    <n v="-0.114153855366667"/>
    <n v="1.1418217049643191"/>
  </r>
  <r>
    <s v="Maize"/>
    <s v="Kulumsa"/>
    <x v="0"/>
    <x v="1"/>
    <n v="5.82184587890969E-2"/>
    <n v="-0.114153855366667"/>
    <n v="0.50999993475556959"/>
  </r>
  <r>
    <s v="Maize"/>
    <s v="Kulumsa"/>
    <x v="0"/>
    <x v="2"/>
    <n v="1.5030832632613299E-3"/>
    <n v="-0.114153855366667"/>
    <n v="1.3167170381003455E-2"/>
  </r>
  <r>
    <s v="Maize"/>
    <s v="Kulumsa"/>
    <x v="0"/>
    <x v="2"/>
    <n v="1.7616280348965101E-2"/>
    <n v="-0.114153855366667"/>
    <n v="0.1543205027318689"/>
  </r>
  <r>
    <s v="Maize"/>
    <s v="Kulumsa"/>
    <x v="0"/>
    <x v="2"/>
    <n v="1.8001028969560701E-2"/>
    <n v="-0.114153855366667"/>
    <n v="0.1576909418586051"/>
  </r>
  <r>
    <s v="Maize"/>
    <s v="Kulumsa"/>
    <x v="0"/>
    <x v="2"/>
    <n v="1.12398102000582E-2"/>
    <n v="-0.114153855366667"/>
    <n v="9.8461941245483617E-2"/>
  </r>
  <r>
    <s v="Maize"/>
    <s v="Kulumsa"/>
    <x v="0"/>
    <x v="2"/>
    <n v="2.0689056024506901E-2"/>
    <n v="-0.114153855366667"/>
    <n v="0.18123834677377107"/>
  </r>
  <r>
    <s v="Maize"/>
    <s v="Kulumsa"/>
    <x v="0"/>
    <x v="2"/>
    <n v="4.5883911486852703E-2"/>
    <n v="-0.114153855366667"/>
    <n v="0.40194797923794728"/>
  </r>
  <r>
    <s v="Maize"/>
    <s v="Kulumsa"/>
    <x v="0"/>
    <x v="2"/>
    <n v="1.08235000021387E-2"/>
    <n v="-0.114153855366667"/>
    <n v="9.481501932083819E-2"/>
  </r>
  <r>
    <s v="Maize"/>
    <s v="Kulumsa"/>
    <x v="0"/>
    <x v="2"/>
    <n v="4.4388853288819001E-3"/>
    <n v="-0.114153855366667"/>
    <n v="3.8885110928790038E-2"/>
  </r>
  <r>
    <s v="Maize"/>
    <s v="Kulumsa"/>
    <x v="0"/>
    <x v="3"/>
    <n v="0.60767487300110201"/>
    <n v="-0.114153855366667"/>
    <n v="5.3232969753778763"/>
  </r>
  <r>
    <s v="Maize"/>
    <s v="Kulumsa"/>
    <x v="0"/>
    <x v="3"/>
    <n v="0.53362008791707805"/>
    <n v="-0.114153855366667"/>
    <n v="4.6745691260541991"/>
  </r>
  <r>
    <s v="Maize"/>
    <s v="Kulumsa"/>
    <x v="0"/>
    <x v="3"/>
    <n v="0.59790296448838698"/>
    <n v="-0.114153855366667"/>
    <n v="5.2376940101400642"/>
  </r>
  <r>
    <s v="Maize"/>
    <s v="Kulumsa"/>
    <x v="0"/>
    <x v="3"/>
    <n v="0.52511194571750297"/>
    <n v="-0.114153855366667"/>
    <n v="4.6000368890811547"/>
  </r>
  <r>
    <s v="Maize"/>
    <s v="Kulumsa"/>
    <x v="0"/>
    <x v="3"/>
    <n v="0.63755377794126"/>
    <n v="-0.114153855366667"/>
    <n v="5.5850393829749363"/>
  </r>
  <r>
    <s v="Maize"/>
    <s v="Kulumsa"/>
    <x v="0"/>
    <x v="3"/>
    <n v="0.59326560166134101"/>
    <n v="-0.114153855366667"/>
    <n v="5.1970702150684867"/>
  </r>
  <r>
    <s v="Maize"/>
    <s v="Kulumsa"/>
    <x v="0"/>
    <x v="3"/>
    <n v="0.291750146887646"/>
    <n v="-0.114153855366667"/>
    <n v="2.55576253601363"/>
  </r>
  <r>
    <s v="Maize"/>
    <s v="Kulumsa"/>
    <x v="0"/>
    <x v="3"/>
    <n v="0.15572334361211701"/>
    <n v="-0.114153855366667"/>
    <n v="1.3641531695265749"/>
  </r>
  <r>
    <s v="Maize"/>
    <s v="Kulumsa"/>
    <x v="0"/>
    <x v="3"/>
    <n v="0.28515653581332401"/>
    <n v="-0.114153855366667"/>
    <n v="2.4980017967627042"/>
  </r>
  <r>
    <s v="Maize"/>
    <s v="Kulumsa"/>
    <x v="0"/>
    <x v="3"/>
    <n v="0.13153585528148801"/>
    <n v="-0.114153855366667"/>
    <n v="1.1522681810350539"/>
  </r>
  <r>
    <s v="Maize"/>
    <s v="Kulumsa"/>
    <x v="0"/>
    <x v="3"/>
    <n v="0.27158974715364598"/>
    <n v="-0.114153855366667"/>
    <n v="2.3791552749689289"/>
  </r>
  <r>
    <s v="Maize"/>
    <s v="Kulumsa"/>
    <x v="0"/>
    <x v="3"/>
    <n v="0.19348561646118201"/>
    <n v="-0.114153855366667"/>
    <n v="1.694954724391025"/>
  </r>
  <r>
    <s v="Maize"/>
    <s v="Kulumsa"/>
    <x v="0"/>
    <x v="3"/>
    <n v="0.29492658502646002"/>
    <n v="-0.114153855366667"/>
    <n v="2.5835884743370547"/>
  </r>
  <r>
    <s v="Maize"/>
    <s v="Kulumsa"/>
    <x v="0"/>
    <x v="3"/>
    <n v="0.50320384726556699"/>
    <n v="-0.114153855366667"/>
    <n v="4.4081196000718066"/>
  </r>
  <r>
    <s v="Maize"/>
    <s v="Kulumsa"/>
    <x v="0"/>
    <x v="3"/>
    <n v="0.29126651841803702"/>
    <n v="-0.114153855366667"/>
    <n v="2.5515258988185434"/>
  </r>
  <r>
    <s v="Maize"/>
    <s v="Kulumsa"/>
    <x v="0"/>
    <x v="3"/>
    <n v="0.51683971723647903"/>
    <n v="-0.114153855366667"/>
    <n v="4.5275712815512721"/>
  </r>
  <r>
    <s v="Maize"/>
    <s v="Kulumsa"/>
    <x v="0"/>
    <x v="3"/>
    <n v="0.30199160716644502"/>
    <n v="-0.114153855366667"/>
    <n v="2.6454788250158985"/>
  </r>
  <r>
    <s v="Maize"/>
    <s v="Kulumsa"/>
    <x v="0"/>
    <x v="3"/>
    <n v="0.49012568716538601"/>
    <n v="-0.114153855366667"/>
    <n v="4.2935535167960959"/>
  </r>
  <r>
    <s v="Maize"/>
    <s v="Kulumsa"/>
    <x v="0"/>
    <x v="3"/>
    <n v="0.57454203168256202"/>
    <n v="-0.114153855366667"/>
    <n v="5.0330497365779614"/>
  </r>
  <r>
    <s v="Maize"/>
    <s v="Kulumsa"/>
    <x v="0"/>
    <x v="3"/>
    <n v="0.64461121795773202"/>
    <n v="-0.114153855366667"/>
    <n v="5.6468633134396873"/>
  </r>
  <r>
    <s v="Maize"/>
    <s v="Kulumsa"/>
    <x v="0"/>
    <x v="3"/>
    <n v="0.578901706160451"/>
    <n v="-0.114153855366667"/>
    <n v="5.071240951967801"/>
  </r>
  <r>
    <s v="Maize"/>
    <s v="Kulumsa"/>
    <x v="0"/>
    <x v="3"/>
    <n v="0.64450834647126198"/>
    <n v="-0.114153855366667"/>
    <n v="5.6459621481996729"/>
  </r>
  <r>
    <s v="Maize"/>
    <s v="Kulumsa"/>
    <x v="0"/>
    <x v="3"/>
    <n v="0.58189260177458901"/>
    <n v="-0.114153855366667"/>
    <n v="5.0974415179016548"/>
  </r>
  <r>
    <s v="Maize"/>
    <s v="Kulumsa"/>
    <x v="0"/>
    <x v="3"/>
    <n v="0.66352942969850404"/>
    <n v="-0.114153855366667"/>
    <n v="5.8125888746132972"/>
  </r>
  <r>
    <s v="Maize"/>
    <s v="Kulumsa"/>
    <x v="0"/>
    <x v="3"/>
    <n v="0.65085717554681599"/>
    <n v="-0.114153855366667"/>
    <n v="5.7015785709228588"/>
  </r>
  <r>
    <s v="Maize"/>
    <s v="Kulumsa"/>
    <x v="0"/>
    <x v="3"/>
    <n v="0.61232915984787095"/>
    <n v="-0.114153855366667"/>
    <n v="5.3640690266749544"/>
  </r>
  <r>
    <s v="Maize"/>
    <s v="Kulumsa"/>
    <x v="0"/>
    <x v="3"/>
    <n v="0.645194036424103"/>
    <n v="-0.114153855366667"/>
    <n v="5.6519688656306224"/>
  </r>
  <r>
    <s v="Maize"/>
    <s v="Kulumsa"/>
    <x v="0"/>
    <x v="3"/>
    <n v="0.61213902456915903"/>
    <n v="-0.114153855366667"/>
    <n v="5.3624034212681"/>
  </r>
  <r>
    <s v="Maize"/>
    <s v="Kulumsa"/>
    <x v="0"/>
    <x v="3"/>
    <n v="0.67845055956348599"/>
    <n v="-0.114153855366667"/>
    <n v="5.943299570428648"/>
  </r>
  <r>
    <s v="Maize"/>
    <s v="Kulumsa"/>
    <x v="0"/>
    <x v="3"/>
    <n v="0.69032582484955196"/>
    <n v="-0.114153855366667"/>
    <n v="6.0473281662909786"/>
  </r>
  <r>
    <s v="Maize"/>
    <s v="Kulumsa"/>
    <x v="0"/>
    <x v="3"/>
    <n v="0.38113119902554299"/>
    <n v="-0.114153855366667"/>
    <n v="3.3387501263214765"/>
  </r>
  <r>
    <s v="Maize"/>
    <s v="Kulumsa"/>
    <x v="0"/>
    <x v="3"/>
    <n v="0.37608506477842701"/>
    <n v="-0.114153855366667"/>
    <n v="3.2945454498266913"/>
  </r>
  <r>
    <s v="Maize"/>
    <s v="Kulumsa"/>
    <x v="0"/>
    <x v="3"/>
    <n v="0.38277924927628798"/>
    <n v="-0.114153855366667"/>
    <n v="3.3531872230402109"/>
  </r>
  <r>
    <s v="Maize"/>
    <s v="Kulumsa"/>
    <x v="0"/>
    <x v="3"/>
    <n v="0.34313443185208597"/>
    <n v="-0.114153855366667"/>
    <n v="3.0058943760587296"/>
  </r>
  <r>
    <s v="Maize"/>
    <s v="Kulumsa"/>
    <x v="0"/>
    <x v="3"/>
    <n v="0.39935646123551799"/>
    <n v="-0.114153855366667"/>
    <n v="3.4984053753836712"/>
  </r>
  <r>
    <s v="Maize"/>
    <s v="Kulumsa"/>
    <x v="0"/>
    <x v="3"/>
    <n v="0.39074242377354002"/>
    <n v="-0.114153855366667"/>
    <n v="3.4229454845695648"/>
  </r>
  <r>
    <s v="Maize"/>
    <s v="Kulumsa"/>
    <x v="0"/>
    <x v="3"/>
    <n v="0.79611233910497703"/>
    <n v="-0.114153855366667"/>
    <n v="6.9740293619328986"/>
  </r>
  <r>
    <s v="Maize"/>
    <s v="Kulumsa"/>
    <x v="0"/>
    <x v="3"/>
    <n v="0.75350928984876397"/>
    <n v="-0.114153855366667"/>
    <n v="6.6008220872476038"/>
  </r>
  <r>
    <s v="Maize"/>
    <s v="Kulumsa"/>
    <x v="0"/>
    <x v="3"/>
    <n v="0.790403700120619"/>
    <n v="-0.114153855366667"/>
    <n v="6.9240210729791736"/>
  </r>
  <r>
    <s v="Maize"/>
    <s v="Kulumsa"/>
    <x v="0"/>
    <x v="3"/>
    <n v="0.77274623289188105"/>
    <n v="-0.114153855366667"/>
    <n v="6.7693397687689787"/>
  </r>
  <r>
    <s v="Maize"/>
    <s v="Kulumsa"/>
    <x v="0"/>
    <x v="3"/>
    <n v="0.83176453553899798"/>
    <n v="-0.114153855366667"/>
    <n v="7.2863464213918592"/>
  </r>
  <r>
    <s v="Maize"/>
    <s v="Kulumsa"/>
    <x v="0"/>
    <x v="3"/>
    <n v="0.83279624358742999"/>
    <n v="-0.114153855366667"/>
    <n v="7.2953842944020888"/>
  </r>
  <r>
    <s v="Maize"/>
    <s v="Kulumsa"/>
    <x v="0"/>
    <x v="3"/>
    <n v="0.353926179908299"/>
    <n v="-0.114153855366667"/>
    <n v="3.1004312449323166"/>
  </r>
  <r>
    <s v="Maize"/>
    <s v="Kulumsa"/>
    <x v="0"/>
    <x v="3"/>
    <n v="0.29279757139479801"/>
    <n v="-0.114153855366667"/>
    <n v="2.5649380868856322"/>
  </r>
  <r>
    <s v="Maize"/>
    <s v="Kulumsa"/>
    <x v="0"/>
    <x v="3"/>
    <n v="0.35077834100452798"/>
    <n v="-0.114153855366667"/>
    <n v="3.0728558389711251"/>
  </r>
  <r>
    <s v="Maize"/>
    <s v="Kulumsa"/>
    <x v="0"/>
    <x v="3"/>
    <n v="0.27154809872897701"/>
    <n v="-0.114153855366667"/>
    <n v="2.3787904303078773"/>
  </r>
  <r>
    <s v="Maize"/>
    <s v="Kulumsa"/>
    <x v="0"/>
    <x v="3"/>
    <n v="0.35919574523332298"/>
    <n v="-0.114153855366667"/>
    <n v="3.1465932016012168"/>
  </r>
  <r>
    <s v="Maize"/>
    <s v="Kulumsa"/>
    <x v="0"/>
    <x v="3"/>
    <n v="0.34876270130931702"/>
    <n v="-0.114153855366667"/>
    <n v="3.0551986193464646"/>
  </r>
  <r>
    <s v="Maize"/>
    <s v="Kulumsa"/>
    <x v="0"/>
    <x v="3"/>
    <n v="0.44351777275261001"/>
    <n v="-0.114153855366667"/>
    <n v="3.885263194379307"/>
  </r>
  <r>
    <s v="Maize"/>
    <s v="Kulumsa"/>
    <x v="0"/>
    <x v="3"/>
    <n v="0.48393857705392901"/>
    <n v="-0.114153855366667"/>
    <n v="4.2393537695200738"/>
  </r>
  <r>
    <s v="Maize"/>
    <s v="Kulumsa"/>
    <x v="0"/>
    <x v="3"/>
    <n v="0.44483839960210197"/>
    <n v="-0.114153855366667"/>
    <n v="3.8968320270328345"/>
  </r>
  <r>
    <s v="Maize"/>
    <s v="Kulumsa"/>
    <x v="0"/>
    <x v="3"/>
    <n v="0.501522644198792"/>
    <n v="-0.114153855366667"/>
    <n v="4.3933920811336602"/>
  </r>
  <r>
    <s v="Maize"/>
    <s v="Kulumsa"/>
    <x v="0"/>
    <x v="3"/>
    <n v="0.45696801469186399"/>
    <n v="-0.114153855366667"/>
    <n v="4.0030887544188802"/>
  </r>
  <r>
    <s v="Maize"/>
    <s v="Kulumsa"/>
    <x v="0"/>
    <x v="3"/>
    <n v="0.46683794476944102"/>
    <n v="-0.114153855366667"/>
    <n v="4.0895503990639464"/>
  </r>
  <r>
    <s v="Maize"/>
    <s v="Kulumsa"/>
    <x v="0"/>
    <x v="3"/>
    <n v="0.54427216096783104"/>
    <n v="-0.114153855366667"/>
    <n v="4.7678824269194049"/>
  </r>
  <r>
    <s v="Maize"/>
    <s v="Kulumsa"/>
    <x v="0"/>
    <x v="3"/>
    <n v="0.56284524389407797"/>
    <n v="-0.114153855366667"/>
    <n v="4.9305846227111232"/>
  </r>
  <r>
    <s v="Maize"/>
    <s v="Kulumsa"/>
    <x v="0"/>
    <x v="3"/>
    <n v="0.54525284654613804"/>
    <n v="-0.114153855366667"/>
    <n v="4.7764733376263369"/>
  </r>
  <r>
    <s v="Maize"/>
    <s v="Kulumsa"/>
    <x v="0"/>
    <x v="3"/>
    <n v="0.54726487709202598"/>
    <n v="-0.114153855366667"/>
    <n v="4.7940989407163528"/>
  </r>
  <r>
    <s v="Maize"/>
    <s v="Kulumsa"/>
    <x v="0"/>
    <x v="3"/>
    <n v="0.54616388632161095"/>
    <n v="-0.114153855366667"/>
    <n v="4.7844541436406987"/>
  </r>
  <r>
    <s v="Maize"/>
    <s v="Kulumsa"/>
    <x v="0"/>
    <x v="3"/>
    <n v="0.58975218007626395"/>
    <n v="-0.114153855366667"/>
    <n v="5.1662922656615935"/>
  </r>
  <r>
    <s v="Maize"/>
    <s v="Kulumsa"/>
    <x v="0"/>
    <x v="3"/>
    <n v="0.48274731288275702"/>
    <n v="-0.114153855366667"/>
    <n v="4.2289181677846299"/>
  </r>
  <r>
    <s v="Maize"/>
    <s v="Kulumsa"/>
    <x v="0"/>
    <x v="3"/>
    <n v="0.52336843450302595"/>
    <n v="-0.114153855366667"/>
    <n v="4.5847635440953303"/>
  </r>
  <r>
    <s v="Maize"/>
    <s v="Kulumsa"/>
    <x v="0"/>
    <x v="3"/>
    <n v="0.47572558732331699"/>
    <n v="-0.114153855366667"/>
    <n v="4.1674070997888446"/>
  </r>
  <r>
    <s v="Maize"/>
    <s v="Kulumsa"/>
    <x v="0"/>
    <x v="3"/>
    <n v="0.53482558601206398"/>
    <n v="-0.114153855366667"/>
    <n v="4.6851294184868451"/>
  </r>
  <r>
    <s v="Maize"/>
    <s v="Kulumsa"/>
    <x v="0"/>
    <x v="3"/>
    <n v="0.51205080546079396"/>
    <n v="-0.114153855366667"/>
    <n v="4.48561990145725"/>
  </r>
  <r>
    <s v="Maize"/>
    <s v="Kulumsa"/>
    <x v="0"/>
    <x v="3"/>
    <n v="0.56422641260894202"/>
    <n v="-0.114153855366667"/>
    <n v="4.9426838085899334"/>
  </r>
  <r>
    <s v="Maize"/>
    <s v="Kulumsa"/>
    <x v="0"/>
    <x v="3"/>
    <n v="0.34145162607214902"/>
    <n v="-0.114153855366667"/>
    <n v="2.9911528171816184"/>
  </r>
  <r>
    <s v="Maize"/>
    <s v="Kulumsa"/>
    <x v="0"/>
    <x v="3"/>
    <n v="0.32833804395424798"/>
    <n v="-0.114153855366667"/>
    <n v="2.876276433236638"/>
  </r>
  <r>
    <s v="Maize"/>
    <s v="Kulumsa"/>
    <x v="0"/>
    <x v="3"/>
    <n v="0.33971916504796901"/>
    <n v="-0.114153855366667"/>
    <n v="2.9759762730463786"/>
  </r>
  <r>
    <s v="Maize"/>
    <s v="Kulumsa"/>
    <x v="0"/>
    <x v="3"/>
    <n v="0.30719495194332902"/>
    <n v="-0.114153855366667"/>
    <n v="2.6910606825902277"/>
  </r>
  <r>
    <s v="Maize"/>
    <s v="Kulumsa"/>
    <x v="0"/>
    <x v="3"/>
    <n v="0.33468398566386698"/>
    <n v="-0.114153855366667"/>
    <n v="2.9318675623249684"/>
  </r>
  <r>
    <s v="Maize"/>
    <s v="Kulumsa"/>
    <x v="0"/>
    <x v="3"/>
    <n v="0.36904528921129498"/>
    <n v="-0.114153855366667"/>
    <n v="3.2328762618301936"/>
  </r>
  <r>
    <s v="Maize"/>
    <s v="Kulumsa"/>
    <x v="0"/>
    <x v="3"/>
    <n v="0.68741786848235098"/>
    <n v="-0.114153855366667"/>
    <n v="6.0218541570438928"/>
  </r>
  <r>
    <s v="Maize"/>
    <s v="Kulumsa"/>
    <x v="0"/>
    <x v="3"/>
    <n v="0.601051239628136"/>
    <n v="-0.114153855366667"/>
    <n v="5.2652732375751485"/>
  </r>
  <r>
    <s v="Maize"/>
    <s v="Kulumsa"/>
    <x v="0"/>
    <x v="3"/>
    <n v="0.67851574942079496"/>
    <n v="-0.114153855366667"/>
    <n v="5.9438706405611423"/>
  </r>
  <r>
    <s v="Maize"/>
    <s v="Kulumsa"/>
    <x v="0"/>
    <x v="3"/>
    <n v="0.60864253935443502"/>
    <n v="-0.114153855366667"/>
    <n v="5.3317738362795497"/>
  </r>
  <r>
    <s v="Maize"/>
    <s v="Kulumsa"/>
    <x v="0"/>
    <x v="3"/>
    <n v="0.717462831526267"/>
    <n v="-0.114153855366667"/>
    <n v="6.285051251416311"/>
  </r>
  <r>
    <s v="Maize"/>
    <s v="Kulumsa"/>
    <x v="0"/>
    <x v="3"/>
    <n v="0.68249332503638604"/>
    <n v="-0.114153855366667"/>
    <n v="5.9787146289907485"/>
  </r>
  <r>
    <s v="Maize"/>
    <s v="Kulumsa"/>
    <x v="0"/>
    <x v="3"/>
    <n v="0.41251194568218602"/>
    <n v="-0.114153855366667"/>
    <n v="3.6136488282167978"/>
  </r>
  <r>
    <s v="Maize"/>
    <s v="Kulumsa"/>
    <x v="0"/>
    <x v="3"/>
    <n v="0.31878234769358699"/>
    <n v="-0.114153855366667"/>
    <n v="2.7925675104852536"/>
  </r>
  <r>
    <s v="Maize"/>
    <s v="Kulumsa"/>
    <x v="0"/>
    <x v="3"/>
    <n v="0.41205587700194302"/>
    <n v="-0.114153855366667"/>
    <n v="3.6096536177284784"/>
  </r>
  <r>
    <s v="Maize"/>
    <s v="Kulumsa"/>
    <x v="0"/>
    <x v="3"/>
    <n v="0.28805058361458502"/>
    <n v="-0.114153855366667"/>
    <n v="2.5233539654824133"/>
  </r>
  <r>
    <s v="Maize"/>
    <s v="Kulumsa"/>
    <x v="0"/>
    <x v="3"/>
    <n v="0.41731341526673699"/>
    <n v="-0.114153855366667"/>
    <n v="3.6557102160615487"/>
  </r>
  <r>
    <s v="Maize"/>
    <s v="Kulumsa"/>
    <x v="0"/>
    <x v="3"/>
    <n v="0.35045573196199598"/>
    <n v="-0.114153855366667"/>
    <n v="3.0700297492039788"/>
  </r>
  <r>
    <s v="Maize"/>
    <s v="Kulumsa"/>
    <x v="0"/>
    <x v="3"/>
    <n v="0.79737141430376901"/>
    <n v="-0.114153855366667"/>
    <n v="6.9850589955335138"/>
  </r>
  <r>
    <s v="Maize"/>
    <s v="Kulumsa"/>
    <x v="0"/>
    <x v="3"/>
    <n v="0.675450397742269"/>
    <n v="-0.114153855366667"/>
    <n v="5.9170178315282813"/>
  </r>
  <r>
    <s v="Maize"/>
    <s v="Kulumsa"/>
    <x v="0"/>
    <x v="3"/>
    <n v="0.78865607302278495"/>
    <n v="-0.114153855366667"/>
    <n v="6.9087116724142899"/>
  </r>
  <r>
    <s v="Maize"/>
    <s v="Kulumsa"/>
    <x v="0"/>
    <x v="3"/>
    <n v="0.68680872836859397"/>
    <n v="-0.114153855366667"/>
    <n v="6.0165180244025516"/>
  </r>
  <r>
    <s v="Maize"/>
    <s v="Kulumsa"/>
    <x v="0"/>
    <x v="3"/>
    <n v="0.83687851764070598"/>
    <n v="-0.114153855366667"/>
    <n v="7.331145452360035"/>
  </r>
  <r>
    <s v="Maize"/>
    <s v="Kulumsa"/>
    <x v="0"/>
    <x v="3"/>
    <n v="0.76378976311797897"/>
    <n v="-0.114153855366667"/>
    <n v="6.6908801342245869"/>
  </r>
  <r>
    <s v="Maize"/>
    <s v="Kulumsa"/>
    <x v="0"/>
    <x v="3"/>
    <n v="0.34544189333612701"/>
    <n v="-0.114153855366667"/>
    <n v="3.0261079858104929"/>
  </r>
  <r>
    <s v="Maize"/>
    <s v="Kulumsa"/>
    <x v="0"/>
    <x v="3"/>
    <n v="0.243323329655936"/>
    <n v="-0.114153855366667"/>
    <n v="2.1315384300807994"/>
  </r>
  <r>
    <s v="Maize"/>
    <s v="Kulumsa"/>
    <x v="0"/>
    <x v="3"/>
    <n v="0.34311951270657898"/>
    <n v="-0.114153855366667"/>
    <n v="3.0057636827461027"/>
  </r>
  <r>
    <s v="Maize"/>
    <s v="Kulumsa"/>
    <x v="0"/>
    <x v="3"/>
    <n v="0.22257909016920299"/>
    <n v="-0.114153855366667"/>
    <n v="1.9498166702672421"/>
  </r>
  <r>
    <s v="Maize"/>
    <s v="Kulumsa"/>
    <x v="0"/>
    <x v="3"/>
    <n v="0.33775987247742001"/>
    <n v="-0.114153855366667"/>
    <n v="2.9588126602690821"/>
  </r>
  <r>
    <s v="Maize"/>
    <s v="Kulumsa"/>
    <x v="0"/>
    <x v="3"/>
    <n v="0.28957178307915399"/>
    <n v="-0.114153855366667"/>
    <n v="2.5366798357272926"/>
  </r>
  <r>
    <s v="Maize"/>
    <s v="Kulumsa"/>
    <x v="0"/>
    <x v="3"/>
    <n v="0.53399408752628896"/>
    <n v="-0.114153855366667"/>
    <n v="4.6778454026898819"/>
  </r>
  <r>
    <s v="Maize"/>
    <s v="Kulumsa"/>
    <x v="0"/>
    <x v="3"/>
    <n v="0.45367155503548501"/>
    <n v="-0.114153855366667"/>
    <n v="3.9742114147461147"/>
  </r>
  <r>
    <s v="Maize"/>
    <s v="Kulumsa"/>
    <x v="0"/>
    <x v="3"/>
    <n v="0.52959709570062796"/>
    <n v="-0.114153855366667"/>
    <n v="4.6393272833365087"/>
  </r>
  <r>
    <s v="Maize"/>
    <s v="Kulumsa"/>
    <x v="0"/>
    <x v="3"/>
    <n v="0.44596175736030202"/>
    <n v="-0.114153855366667"/>
    <n v="3.906672761317207"/>
  </r>
  <r>
    <s v="Maize"/>
    <s v="Kulumsa"/>
    <x v="0"/>
    <x v="3"/>
    <n v="0.56023710583799202"/>
    <n v="-0.114153855366667"/>
    <n v="4.9077370539828618"/>
  </r>
  <r>
    <s v="Maize"/>
    <s v="Kulumsa"/>
    <x v="0"/>
    <x v="3"/>
    <n v="0.51352243079523996"/>
    <n v="-0.114153855366667"/>
    <n v="4.4985114970123803"/>
  </r>
  <r>
    <s v="Maize"/>
    <s v="Kulumsa"/>
    <x v="0"/>
    <x v="3"/>
    <n v="0.34024875144702499"/>
    <n v="-0.114153855366667"/>
    <n v="2.9806155066259623"/>
  </r>
  <r>
    <s v="Maize"/>
    <s v="Kulumsa"/>
    <x v="0"/>
    <x v="3"/>
    <n v="0.110988440932299"/>
    <n v="-0.114153855366667"/>
    <n v="0.97227063050826834"/>
  </r>
  <r>
    <s v="Maize"/>
    <s v="Kulumsa"/>
    <x v="0"/>
    <x v="3"/>
    <n v="0.331007720622781"/>
    <n v="-0.114153855366667"/>
    <n v="2.8996630868013193"/>
  </r>
  <r>
    <s v="Maize"/>
    <s v="Kulumsa"/>
    <x v="0"/>
    <x v="3"/>
    <n v="9.3842320380356795E-2"/>
    <n v="-0.114153855366667"/>
    <n v="0.82206877795700639"/>
  </r>
  <r>
    <s v="Maize"/>
    <s v="Kulumsa"/>
    <x v="0"/>
    <x v="3"/>
    <n v="0.33009976073223901"/>
    <n v="-0.114153855366667"/>
    <n v="2.8917092609088377"/>
  </r>
  <r>
    <s v="Maize"/>
    <s v="Kulumsa"/>
    <x v="0"/>
    <x v="3"/>
    <n v="0.171846895385074"/>
    <n v="-0.114153855366667"/>
    <n v="1.5053972100468662"/>
  </r>
  <r>
    <s v="Maize"/>
    <s v="Kulumsa"/>
    <x v="0"/>
    <x v="3"/>
    <n v="0.40194534080801497"/>
    <n v="-0.114153855366667"/>
    <n v="3.5210842377329228"/>
  </r>
  <r>
    <s v="Maize"/>
    <s v="Kulumsa"/>
    <x v="0"/>
    <x v="3"/>
    <n v="0.51496151415847502"/>
    <n v="-0.114153855366667"/>
    <n v="4.5111180214141422"/>
  </r>
  <r>
    <s v="Maize"/>
    <s v="Kulumsa"/>
    <x v="0"/>
    <x v="3"/>
    <n v="0.39863741873865899"/>
    <n v="-0.114153855366667"/>
    <n v="3.4921064860947428"/>
  </r>
  <r>
    <s v="Maize"/>
    <s v="Kulumsa"/>
    <x v="0"/>
    <x v="3"/>
    <n v="0.53552238254955797"/>
    <n v="-0.114153855366667"/>
    <n v="4.6912334307889774"/>
  </r>
  <r>
    <s v="Maize"/>
    <s v="Kulumsa"/>
    <x v="0"/>
    <x v="3"/>
    <n v="0.42510690592613298"/>
    <n v="-0.114153855366667"/>
    <n v="3.7239820289964949"/>
  </r>
  <r>
    <s v="Maize"/>
    <s v="Kulumsa"/>
    <x v="0"/>
    <x v="3"/>
    <n v="0.521509702997905"/>
    <n v="-0.114153855366667"/>
    <n v="4.5684808570222515"/>
  </r>
  <r>
    <s v="Maize"/>
    <s v="Kulumsa"/>
    <x v="0"/>
    <x v="3"/>
    <n v="0.705452278093045"/>
    <n v="-0.114153855366667"/>
    <n v="6.1798375168942172"/>
  </r>
  <r>
    <s v="Maize"/>
    <s v="Kulumsa"/>
    <x v="0"/>
    <x v="3"/>
    <n v="0.68760805333083197"/>
    <n v="-0.114153855366667"/>
    <n v="6.0235201966872332"/>
  </r>
  <r>
    <s v="Maize"/>
    <s v="Kulumsa"/>
    <x v="0"/>
    <x v="3"/>
    <n v="0.69939693599472896"/>
    <n v="-0.114153855366667"/>
    <n v="6.1267920715269453"/>
  </r>
  <r>
    <s v="Maize"/>
    <s v="Kulumsa"/>
    <x v="0"/>
    <x v="3"/>
    <n v="0.66101239797868205"/>
    <n v="-0.114153855366667"/>
    <n v="5.7905394071490823"/>
  </r>
  <r>
    <s v="Maize"/>
    <s v="Kulumsa"/>
    <x v="0"/>
    <x v="3"/>
    <n v="0.69827260412386605"/>
    <n v="-0.114153855366667"/>
    <n v="6.116942803911309"/>
  </r>
  <r>
    <s v="Maize"/>
    <s v="Kulumsa"/>
    <x v="0"/>
    <x v="3"/>
    <n v="0.68818172049248705"/>
    <n v="-0.114153855366667"/>
    <n v="6.0285455824686629"/>
  </r>
  <r>
    <s v="Maize"/>
    <s v="Kulumsa"/>
    <x v="0"/>
    <x v="1"/>
    <n v="5.65685424949239E-2"/>
    <n v="-0.114153855366667"/>
    <n v="0.49554649129653444"/>
  </r>
  <r>
    <s v="Maize"/>
    <s v="Kulumsa"/>
    <x v="0"/>
    <x v="1"/>
    <n v="0.24465894629054499"/>
    <n v="-0.114153855366667"/>
    <n v="2.1432385748575036"/>
  </r>
  <r>
    <s v="Maize"/>
    <s v="Kulumsa"/>
    <x v="0"/>
    <x v="1"/>
    <n v="0.46718626279564401"/>
    <n v="-0.114153855366667"/>
    <n v="4.0926017022817325"/>
  </r>
  <r>
    <s v="Maize"/>
    <s v="Kulumsa"/>
    <x v="0"/>
    <x v="1"/>
    <n v="0.41778632005802102"/>
    <n v="-0.114153855366667"/>
    <n v="3.6598529126858987"/>
  </r>
  <r>
    <s v="Maize"/>
    <s v="Kulumsa"/>
    <x v="0"/>
    <x v="1"/>
    <n v="0.47144515916055602"/>
    <n v="-0.114153855366667"/>
    <n v="4.1299100906075772"/>
  </r>
  <r>
    <s v="Maize"/>
    <s v="Kulumsa"/>
    <x v="0"/>
    <x v="1"/>
    <n v="0.40200239633256701"/>
    <n v="-0.114153855366667"/>
    <n v="3.5215840502392002"/>
  </r>
  <r>
    <s v="Maize"/>
    <s v="Kulumsa"/>
    <x v="0"/>
    <x v="1"/>
    <n v="0.53987196369325796"/>
    <n v="-0.114153855366667"/>
    <n v="4.7293362274902275"/>
  </r>
  <r>
    <s v="Maize"/>
    <s v="Kulumsa"/>
    <x v="0"/>
    <x v="1"/>
    <n v="0.42411777114732802"/>
    <n v="-0.114153855366667"/>
    <n v="3.7153171023882097"/>
  </r>
  <r>
    <s v="Maize"/>
    <s v="Kulumsa"/>
    <x v="0"/>
    <x v="1"/>
    <n v="1.7677669529663698E-2"/>
    <n v="-0.114153855366667"/>
    <n v="0.15485827853016684"/>
  </r>
  <r>
    <s v="Maize"/>
    <s v="Kulumsa"/>
    <x v="0"/>
    <x v="1"/>
    <n v="0.204118157031112"/>
    <n v="-0.114153855366667"/>
    <n v="1.7880969186321027"/>
  </r>
  <r>
    <s v="Maize"/>
    <s v="Kulumsa"/>
    <x v="0"/>
    <x v="1"/>
    <n v="5.6568542494923697E-3"/>
    <n v="-0.114153855366667"/>
    <n v="4.9554649129653267E-2"/>
  </r>
  <r>
    <s v="Maize"/>
    <s v="Kulumsa"/>
    <x v="0"/>
    <x v="1"/>
    <n v="0.23240242827857399"/>
    <n v="-0.114153855366667"/>
    <n v="2.0358701642803703"/>
  </r>
  <r>
    <s v="Maize"/>
    <s v="Kulumsa"/>
    <x v="0"/>
    <x v="1"/>
    <n v="6.1282590059856604E-3"/>
    <n v="-0.114153855366667"/>
    <n v="5.3684205288568078E-2"/>
  </r>
  <r>
    <s v="Maize"/>
    <s v="Kulumsa"/>
    <x v="0"/>
    <x v="1"/>
    <n v="0.24371613677755899"/>
    <n v="-0.114153855366667"/>
    <n v="2.1349794625396794"/>
  </r>
  <r>
    <s v="Maize"/>
    <s v="Kulumsa"/>
    <x v="0"/>
    <x v="1"/>
    <n v="6.8117953018601796E-2"/>
    <n v="-0.114153855366667"/>
    <n v="0.59672056453813194"/>
  </r>
  <r>
    <s v="Maize"/>
    <s v="Kulumsa"/>
    <x v="0"/>
    <x v="1"/>
    <n v="2.26274169979695E-2"/>
    <n v="-0.114153855366667"/>
    <n v="0.19821859651861323"/>
  </r>
  <r>
    <s v="Maize"/>
    <s v="Kulumsa"/>
    <x v="0"/>
    <x v="1"/>
    <n v="5.5625733689043999E-2"/>
    <n v="-0.114153855366667"/>
    <n v="0.48728738517303505"/>
  </r>
  <r>
    <s v="Maize"/>
    <s v="Kulumsa"/>
    <x v="0"/>
    <x v="1"/>
    <n v="2.9227080053341702E-2"/>
    <n v="-0.114153855366667"/>
    <n v="0.25603235177176525"/>
  </r>
  <r>
    <s v="Maize"/>
    <s v="Kulumsa"/>
    <x v="0"/>
    <x v="1"/>
    <n v="9.8523545316730202E-2"/>
    <n v="-0.114153855366667"/>
    <n v="0.86307680980435064"/>
  </r>
  <r>
    <s v="Maize"/>
    <s v="Kulumsa"/>
    <x v="0"/>
    <x v="1"/>
    <n v="3.5355339059327397E-2"/>
    <n v="-0.114153855366667"/>
    <n v="0.30971655706033369"/>
  </r>
  <r>
    <s v="Maize"/>
    <s v="Kulumsa"/>
    <x v="0"/>
    <x v="1"/>
    <n v="0.433497095001175"/>
    <n v="-0.114153855366667"/>
    <n v="3.7974809839647032"/>
  </r>
  <r>
    <s v="Maize"/>
    <s v="Kulumsa"/>
    <x v="0"/>
    <x v="1"/>
    <n v="0.25268907858608303"/>
    <n v="-0.114153855366667"/>
    <n v="2.2135833938716747"/>
  </r>
  <r>
    <s v="Maize"/>
    <s v="Kulumsa"/>
    <x v="0"/>
    <x v="1"/>
    <n v="0.43840620433565902"/>
    <n v="-0.114153855366667"/>
    <n v="3.8404853075481316"/>
  </r>
  <r>
    <s v="Maize"/>
    <s v="Kulumsa"/>
    <x v="0"/>
    <x v="1"/>
    <n v="0.25229895080434001"/>
    <n v="-0.114153855366667"/>
    <n v="2.2101658327171267"/>
  </r>
  <r>
    <s v="Maize"/>
    <s v="Kulumsa"/>
    <x v="0"/>
    <x v="1"/>
    <n v="0.42437785633515701"/>
    <n v="-0.114153855366667"/>
    <n v="3.7175954764912444"/>
  </r>
  <r>
    <s v="Maize"/>
    <s v="Kulumsa"/>
    <x v="0"/>
    <x v="1"/>
    <n v="0.26314125454683202"/>
    <n v="-0.114153855366667"/>
    <n v="2.3051455748175234"/>
  </r>
  <r>
    <s v="Maize"/>
    <s v="Kulumsa"/>
    <x v="0"/>
    <x v="1"/>
    <n v="0.47402162858281599"/>
    <n v="-0.114153855366667"/>
    <n v="4.1524802387115045"/>
  </r>
  <r>
    <s v="Maize"/>
    <s v="Kulumsa"/>
    <x v="0"/>
    <x v="1"/>
    <n v="0.23117515112173001"/>
    <n v="-0.114153855366667"/>
    <n v="2.0251190849330989"/>
  </r>
  <r>
    <s v="Maize"/>
    <s v="Kulumsa"/>
    <x v="0"/>
    <x v="1"/>
    <n v="0.47898763102180802"/>
    <n v="-0.114153855366667"/>
    <n v="4.1959829519842282"/>
  </r>
  <r>
    <s v="Maize"/>
    <s v="Kulumsa"/>
    <x v="0"/>
    <x v="1"/>
    <n v="0.22979344820783501"/>
    <n v="-0.114153855366667"/>
    <n v="2.0130152194135604"/>
  </r>
  <r>
    <s v="Maize"/>
    <s v="Kulumsa"/>
    <x v="0"/>
    <x v="1"/>
    <n v="0.50263100702217101"/>
    <n v="-0.114153855366667"/>
    <n v="4.4031014581828973"/>
  </r>
  <r>
    <s v="Maize"/>
    <s v="Kulumsa"/>
    <x v="0"/>
    <x v="1"/>
    <n v="0.29840718914606601"/>
    <n v="-0.114153855366667"/>
    <n v="2.6140789392313515"/>
  </r>
  <r>
    <s v="Maize"/>
    <s v="Kulumsa"/>
    <x v="0"/>
    <x v="1"/>
    <n v="0.108894444302728"/>
    <n v="-0.114153855366667"/>
    <n v="0.9539269957458244"/>
  </r>
  <r>
    <s v="Maize"/>
    <s v="Kulumsa"/>
    <x v="0"/>
    <x v="1"/>
    <n v="6.3639610306789303E-3"/>
    <n v="-0.114153855366667"/>
    <n v="5.5748980270860053E-2"/>
  </r>
  <r>
    <s v="Maize"/>
    <s v="Kulumsa"/>
    <x v="0"/>
    <x v="1"/>
    <n v="0.12940054095713799"/>
    <n v="-0.114153855366667"/>
    <n v="1.1335625988408187"/>
  </r>
  <r>
    <s v="Maize"/>
    <s v="Kulumsa"/>
    <x v="0"/>
    <x v="1"/>
    <n v="3.2055507178088E-2"/>
    <n v="-0.114153855366667"/>
    <n v="0.28080967633659293"/>
  </r>
  <r>
    <s v="Maize"/>
    <s v="Kulumsa"/>
    <x v="0"/>
    <x v="1"/>
    <n v="0.13600020401251001"/>
    <n v="-0.114153855366667"/>
    <n v="1.1913763540939692"/>
  </r>
  <r>
    <s v="Maize"/>
    <s v="Kulumsa"/>
    <x v="0"/>
    <x v="1"/>
    <n v="2.8519973979261901E-2"/>
    <n v="-0.114153855366667"/>
    <n v="0.24983802682488945"/>
  </r>
  <r>
    <s v="Maize"/>
    <s v="Kulumsa"/>
    <x v="0"/>
    <x v="1"/>
    <n v="6.4818121844469098E-2"/>
    <n v="-0.114153855366667"/>
    <n v="0.56781369000872162"/>
  </r>
  <r>
    <s v="Maize"/>
    <s v="Kulumsa"/>
    <x v="0"/>
    <x v="1"/>
    <n v="0.16357736847878601"/>
    <n v="-0.114153855366667"/>
    <n v="1.4329552686010349"/>
  </r>
  <r>
    <s v="Maize"/>
    <s v="Kulumsa"/>
    <x v="0"/>
    <x v="1"/>
    <n v="7.7546043198720202E-2"/>
    <n v="-0.114153855366667"/>
    <n v="0.6793116443561108"/>
  </r>
  <r>
    <s v="Maize"/>
    <s v="Kulumsa"/>
    <x v="0"/>
    <x v="1"/>
    <n v="0.17017703224126501"/>
    <n v="-0.114153855366667"/>
    <n v="1.4907690300485184"/>
  </r>
  <r>
    <s v="Maize"/>
    <s v="Kulumsa"/>
    <x v="0"/>
    <x v="1"/>
    <n v="2.14489061673965E-2"/>
    <n v="-0.114153855366667"/>
    <n v="0.1878947154128234"/>
  </r>
  <r>
    <s v="Maize"/>
    <s v="Kulumsa"/>
    <x v="0"/>
    <x v="1"/>
    <n v="9.5459415460183897E-2"/>
    <n v="-0.114153855366667"/>
    <n v="0.83623470406290024"/>
  </r>
  <r>
    <s v="Maize"/>
    <s v="Kulumsa"/>
    <x v="0"/>
    <x v="1"/>
    <n v="0.25667976157071698"/>
    <n v="-0.114153855366667"/>
    <n v="2.248542204258023"/>
  </r>
  <r>
    <s v="Maize"/>
    <s v="Kulumsa"/>
    <x v="0"/>
    <x v="1"/>
    <n v="0.140949952187923"/>
    <n v="-0.114153855366667"/>
    <n v="1.2347366782767504"/>
  </r>
  <r>
    <s v="Maize"/>
    <s v="Kulumsa"/>
    <x v="0"/>
    <x v="1"/>
    <n v="0.26492934021315501"/>
    <n v="-0.114153855366667"/>
    <n v="2.3208093967758758"/>
  </r>
  <r>
    <s v="Maize"/>
    <s v="Kulumsa"/>
    <x v="0"/>
    <x v="1"/>
    <n v="0.12940054095713799"/>
    <n v="-0.114153855366667"/>
    <n v="1.1335625988408187"/>
  </r>
  <r>
    <s v="Maize"/>
    <s v="Kulumsa"/>
    <x v="0"/>
    <x v="1"/>
    <n v="0.24748737341529201"/>
    <n v="-0.114153855366667"/>
    <n v="2.1680158994223375"/>
  </r>
  <r>
    <s v="Maize"/>
    <s v="Kulumsa"/>
    <x v="0"/>
    <x v="1"/>
    <n v="0.16475588001646499"/>
    <n v="-0.114153855366667"/>
    <n v="1.4432791559011489"/>
  </r>
  <r>
    <s v="Maize"/>
    <s v="Kulumsa"/>
    <x v="0"/>
    <x v="1"/>
    <n v="0.693696134800032"/>
    <n v="-0.114153855366667"/>
    <n v="6.0768524424501544"/>
  </r>
  <r>
    <s v="Maize"/>
    <s v="Kulumsa"/>
    <x v="0"/>
    <x v="1"/>
    <n v="0.474826267309438"/>
    <n v="-0.114153855366667"/>
    <n v="4.1595289601413459"/>
  </r>
  <r>
    <s v="Maize"/>
    <s v="Kulumsa"/>
    <x v="0"/>
    <x v="1"/>
    <n v="0.70573320575799603"/>
    <n v="-0.114153855366667"/>
    <n v="6.182298473329273"/>
  </r>
  <r>
    <s v="Maize"/>
    <s v="Kulumsa"/>
    <x v="0"/>
    <x v="1"/>
    <n v="0.48544099651257899"/>
    <n v="-0.114153855366667"/>
    <n v="4.2525151249015813"/>
  </r>
  <r>
    <s v="Maize"/>
    <s v="Kulumsa"/>
    <x v="0"/>
    <x v="1"/>
    <n v="0.68907149452361904"/>
    <n v="-0.114153855366667"/>
    <n v="6.036340098284831"/>
  </r>
  <r>
    <s v="Maize"/>
    <s v="Kulumsa"/>
    <x v="0"/>
    <x v="1"/>
    <n v="0.58605335081728405"/>
    <n v="-0.114153855366667"/>
    <n v="5.1338901251723472"/>
  </r>
  <r>
    <s v="Maize"/>
    <s v="Kulumsa"/>
    <x v="0"/>
    <x v="1"/>
    <n v="0.328097546470558"/>
    <n v="-0.114153855366667"/>
    <n v="2.8741696495198945"/>
  </r>
  <r>
    <s v="Maize"/>
    <s v="Kulumsa"/>
    <x v="0"/>
    <x v="1"/>
    <n v="0.51500943943560695"/>
    <n v="-0.114153855366667"/>
    <n v="4.5115378519750813"/>
  </r>
  <r>
    <s v="Maize"/>
    <s v="Kulumsa"/>
    <x v="0"/>
    <x v="1"/>
    <n v="0.30452732066670901"/>
    <n v="-0.114153855366667"/>
    <n v="2.6676919468777851"/>
  </r>
  <r>
    <s v="Maize"/>
    <s v="Kulumsa"/>
    <x v="0"/>
    <x v="1"/>
    <n v="0.57016376836815696"/>
    <n v="-0.114153855366667"/>
    <n v="4.9946956809891958"/>
  </r>
  <r>
    <s v="Maize"/>
    <s v="Kulumsa"/>
    <x v="0"/>
    <x v="1"/>
    <n v="0.29344931419241699"/>
    <n v="-0.114153855366667"/>
    <n v="2.5706474236007657"/>
  </r>
  <r>
    <s v="Maize"/>
    <s v="Kulumsa"/>
    <x v="0"/>
    <x v="1"/>
    <n v="0.57181368324811699"/>
    <n v="-0.114153855366667"/>
    <n v="5.0091491120595739"/>
  </r>
  <r>
    <s v="Maize"/>
    <s v="Kulumsa"/>
    <x v="0"/>
    <x v="1"/>
    <n v="0.21826029336194999"/>
    <n v="-0.114153855366667"/>
    <n v="1.9119835476505695"/>
  </r>
  <r>
    <s v="Maize"/>
    <s v="Kulumsa"/>
    <x v="0"/>
    <x v="1"/>
    <n v="0.334697210233037"/>
    <n v="-0.114153855366667"/>
    <n v="2.9319834109673777"/>
  </r>
  <r>
    <s v="Maize"/>
    <s v="Kulumsa"/>
    <x v="0"/>
    <x v="1"/>
    <n v="0.231223917448001"/>
    <n v="-0.114153855366667"/>
    <n v="2.0255462831745805"/>
  </r>
  <r>
    <s v="Maize"/>
    <s v="Kulumsa"/>
    <x v="0"/>
    <x v="1"/>
    <n v="0.34247538411898198"/>
    <n v="-0.114153855366667"/>
    <n v="3.0001210473263176"/>
  </r>
  <r>
    <s v="Maize"/>
    <s v="Kulumsa"/>
    <x v="0"/>
    <x v="1"/>
    <n v="0.176776695296637"/>
    <n v="-0.114153855366667"/>
    <n v="1.5485827853016685"/>
  </r>
  <r>
    <s v="Maize"/>
    <s v="Kulumsa"/>
    <x v="0"/>
    <x v="1"/>
    <n v="0.26492934021315501"/>
    <n v="-0.114153855366667"/>
    <n v="2.3208093967758758"/>
  </r>
  <r>
    <s v="Maize"/>
    <s v="Kulumsa"/>
    <x v="0"/>
    <x v="1"/>
    <n v="3.1112698372208099E-2"/>
    <n v="-0.114153855366667"/>
    <n v="0.27255057021309353"/>
  </r>
  <r>
    <s v="Maize"/>
    <s v="Kulumsa"/>
    <x v="0"/>
    <x v="1"/>
    <n v="0.29462782573009699"/>
    <n v="-0.114153855366667"/>
    <n v="2.5809713109008889"/>
  </r>
  <r>
    <s v="Maize"/>
    <s v="Kulumsa"/>
    <x v="0"/>
    <x v="1"/>
    <n v="3.2055507885194602E-2"/>
    <n v="-0.114153855366667"/>
    <n v="0.28080968253092248"/>
  </r>
  <r>
    <s v="Maize"/>
    <s v="Kulumsa"/>
    <x v="0"/>
    <x v="1"/>
    <n v="0.301698893541963"/>
    <n v="-0.114153855366667"/>
    <n v="2.64291462231296"/>
  </r>
  <r>
    <s v="Maize"/>
    <s v="Kulumsa"/>
    <x v="0"/>
    <x v="1"/>
    <n v="3.1348400396901302E-2"/>
    <n v="-0.114153855366667"/>
    <n v="0.27461534519538494"/>
  </r>
  <r>
    <s v="Maize"/>
    <s v="Kulumsa"/>
    <x v="0"/>
    <x v="1"/>
    <n v="0.22297433809845599"/>
    <n v="-0.114153855366667"/>
    <n v="1.9532790844623951"/>
  </r>
  <r>
    <s v="Maize"/>
    <s v="Kulumsa"/>
    <x v="0"/>
    <x v="1"/>
    <n v="0.62392826619436403"/>
    <n v="-0.114153855366667"/>
    <n v="5.4656784406473182"/>
  </r>
  <r>
    <s v="Maize"/>
    <s v="Kulumsa"/>
    <x v="0"/>
    <x v="1"/>
    <n v="0.48519716629543602"/>
    <n v="-0.114153855366667"/>
    <n v="4.250379146082822"/>
  </r>
  <r>
    <s v="Maize"/>
    <s v="Kulumsa"/>
    <x v="0"/>
    <x v="1"/>
    <n v="0.63690814595820799"/>
    <n v="-0.114153855366667"/>
    <n v="5.5793835776499368"/>
  </r>
  <r>
    <s v="Maize"/>
    <s v="Kulumsa"/>
    <x v="0"/>
    <x v="1"/>
    <n v="0.48897653041851202"/>
    <n v="-0.114153855366667"/>
    <n v="4.2834867806076176"/>
  </r>
  <r>
    <s v="Maize"/>
    <s v="Kulumsa"/>
    <x v="0"/>
    <x v="1"/>
    <n v="0.66149433005734404"/>
    <n v="-0.114153855366667"/>
    <n v="5.7947611837777737"/>
  </r>
  <r>
    <s v="Maize"/>
    <s v="Kulumsa"/>
    <x v="0"/>
    <x v="1"/>
    <n v="0.512506118795647"/>
    <n v="-0.114153855366667"/>
    <n v="4.4896084950390485"/>
  </r>
  <r>
    <s v="Maize"/>
    <s v="Kulumsa"/>
    <x v="0"/>
    <x v="1"/>
    <n v="0.262808020576702"/>
    <n v="-0.114153855366667"/>
    <n v="2.3022264095465856"/>
  </r>
  <r>
    <s v="Maize"/>
    <s v="Kulumsa"/>
    <x v="0"/>
    <x v="1"/>
    <n v="0.36321718279808501"/>
    <n v="-0.114153855366667"/>
    <n v="3.1818214254036019"/>
  </r>
  <r>
    <s v="Maize"/>
    <s v="Kulumsa"/>
    <x v="0"/>
    <x v="1"/>
    <n v="0.240887709652813"/>
    <n v="-0.114153855366667"/>
    <n v="2.1102021379748543"/>
  </r>
  <r>
    <s v="Maize"/>
    <s v="Kulumsa"/>
    <x v="0"/>
    <x v="1"/>
    <n v="0.45136982842171097"/>
    <n v="-0.114153855366667"/>
    <n v="3.9540480430721505"/>
  </r>
  <r>
    <s v="Maize"/>
    <s v="Kulumsa"/>
    <x v="0"/>
    <x v="1"/>
    <n v="0.233816641840947"/>
    <n v="-0.114153855366667"/>
    <n v="2.0482588265627828"/>
  </r>
  <r>
    <s v="Maize"/>
    <s v="Kulumsa"/>
    <x v="0"/>
    <x v="1"/>
    <n v="0.39267996629033403"/>
    <n v="-0.114153855366667"/>
    <n v="3.4399185645463257"/>
  </r>
  <r>
    <s v="Maize"/>
    <s v="Kulumsa"/>
    <x v="0"/>
    <x v="1"/>
    <n v="4.3369216384179399E-2"/>
    <n v="-0.114153855366667"/>
    <n v="0.37991898079022951"/>
  </r>
  <r>
    <s v="Maize"/>
    <s v="Kulumsa"/>
    <x v="0"/>
    <x v="1"/>
    <n v="4.8790367901871697E-2"/>
    <n v="-0.114153855366667"/>
    <n v="0.42740884874325946"/>
  </r>
  <r>
    <s v="Maize"/>
    <s v="Kulumsa"/>
    <x v="0"/>
    <x v="1"/>
    <n v="2.8991378028648498E-2"/>
    <n v="-0.114153855366667"/>
    <n v="0.2539675767894739"/>
  </r>
  <r>
    <s v="Maize"/>
    <s v="Kulumsa"/>
    <x v="0"/>
    <x v="1"/>
    <n v="3.9362277014646598E-2"/>
    <n v="-0.114153855366667"/>
    <n v="0.34481776273095027"/>
  </r>
  <r>
    <s v="Maize"/>
    <s v="Kulumsa"/>
    <x v="0"/>
    <x v="1"/>
    <n v="7.3303403218707694E-2"/>
    <n v="-0.114153855366667"/>
    <n v="0.64214566370320192"/>
  </r>
  <r>
    <s v="Maize"/>
    <s v="Kulumsa"/>
    <x v="0"/>
    <x v="1"/>
    <n v="8.1552981861146207E-2"/>
    <n v="-0.114153855366667"/>
    <n v="0.71441285622105877"/>
  </r>
  <r>
    <s v="Maize"/>
    <s v="Kulumsa"/>
    <x v="0"/>
    <x v="1"/>
    <n v="0.31041987694089401"/>
    <n v="-0.114153855366667"/>
    <n v="2.719311370989725"/>
  </r>
  <r>
    <s v="Maize"/>
    <s v="Kulumsa"/>
    <x v="0"/>
    <x v="1"/>
    <n v="5.8454160106683403E-2"/>
    <n v="-0.114153855366667"/>
    <n v="0.51206470354353051"/>
  </r>
  <r>
    <s v="Maize"/>
    <s v="Kulumsa"/>
    <x v="0"/>
    <x v="1"/>
    <n v="0.30499872471609502"/>
    <n v="-0.114153855366667"/>
    <n v="2.6718214968423646"/>
  </r>
  <r>
    <s v="Maize"/>
    <s v="Kulumsa"/>
    <x v="0"/>
    <x v="1"/>
    <n v="3.39411254969543E-2"/>
    <n v="-0.114153855366667"/>
    <n v="0.29732789477792032"/>
  </r>
  <r>
    <s v="Maize"/>
    <s v="Kulumsa"/>
    <x v="0"/>
    <x v="1"/>
    <n v="0.29674914607365699"/>
    <n v="-0.114153855366667"/>
    <n v="2.5995543043245117"/>
  </r>
  <r>
    <s v="Maize"/>
    <s v="Kulumsa"/>
    <x v="0"/>
    <x v="1"/>
    <n v="9.6873629022557001E-2"/>
    <n v="-0.114153855366667"/>
    <n v="0.84862336634531366"/>
  </r>
  <r>
    <s v="Maize"/>
    <s v="Kulumsa"/>
    <x v="0"/>
    <x v="1"/>
    <n v="0.51550522664812903"/>
    <n v="-0.114153855366667"/>
    <n v="4.5158810010604062"/>
  </r>
  <r>
    <s v="Maize"/>
    <s v="Kulumsa"/>
    <x v="0"/>
    <x v="1"/>
    <n v="7.4839531889652297E-2"/>
    <n v="-0.114153855366667"/>
    <n v="0.65560231539499536"/>
  </r>
  <r>
    <s v="Maize"/>
    <s v="Kulumsa"/>
    <x v="0"/>
    <x v="4"/>
    <n v="2.72276748183536E-2"/>
    <n v="-0.114153855366667"/>
    <n v="0.23851734775752567"/>
  </r>
  <r>
    <s v="Maize"/>
    <s v="Kulumsa"/>
    <x v="0"/>
    <x v="4"/>
    <n v="1.7100605342391599E-2"/>
    <n v="-0.114153855366667"/>
    <n v="0.14980313444047713"/>
  </r>
  <r>
    <s v="Maize"/>
    <s v="Kulumsa"/>
    <x v="0"/>
    <x v="4"/>
    <n v="3.5501636623927697E-2"/>
    <n v="-0.114153855366667"/>
    <n v="0.31099813939612414"/>
  </r>
  <r>
    <s v="Maize"/>
    <s v="Kulumsa"/>
    <x v="0"/>
    <x v="4"/>
    <n v="0.52585174247099098"/>
    <n v="-0.114153855366667"/>
    <n v="4.606517587881136"/>
  </r>
  <r>
    <s v="Maize"/>
    <s v="Kulumsa"/>
    <x v="0"/>
    <x v="4"/>
    <n v="0.59114126907195397"/>
    <n v="-0.114153855366667"/>
    <n v="5.1784608340487779"/>
  </r>
  <r>
    <s v="Maize"/>
    <s v="Kulumsa"/>
    <x v="0"/>
    <x v="4"/>
    <n v="0.56450691411866505"/>
    <n v="-0.114153855366667"/>
    <n v="4.9451410318595466"/>
  </r>
  <r>
    <s v="Maize"/>
    <s v="Kulumsa"/>
    <x v="0"/>
    <x v="4"/>
    <n v="0.42544258024960802"/>
    <n v="-0.114153855366667"/>
    <n v="3.7269225720241206"/>
  </r>
  <r>
    <s v="Maize"/>
    <s v="Kulumsa"/>
    <x v="0"/>
    <x v="2"/>
    <n v="1.0029585948397699E-2"/>
    <n v="-0.114153855366667"/>
    <n v="8.786024717415146E-2"/>
  </r>
  <r>
    <s v="Maize"/>
    <s v="Kulumsa"/>
    <x v="0"/>
    <x v="2"/>
    <n v="2.5320903228287402E-2"/>
    <n v="-0.114153855366667"/>
    <n v="0.2218138243947661"/>
  </r>
  <r>
    <s v="Maize"/>
    <s v="Kulumsa"/>
    <x v="0"/>
    <x v="2"/>
    <n v="1.05215829220315E-2"/>
    <n v="-0.114153855366667"/>
    <n v="9.2170193360843852E-2"/>
  </r>
  <r>
    <s v="Maize"/>
    <s v="Kulumsa"/>
    <x v="0"/>
    <x v="2"/>
    <n v="6.4524184349458905E-2"/>
    <n v="-0.114153855366667"/>
    <n v="0.56523876606886825"/>
  </r>
  <r>
    <s v="Maize"/>
    <s v="Kulumsa"/>
    <x v="0"/>
    <x v="2"/>
    <n v="3.4187906678380203E-2"/>
    <n v="-0.114153855366667"/>
    <n v="0.29948972435987559"/>
  </r>
  <r>
    <s v="Maize"/>
    <s v="Kulumsa"/>
    <x v="0"/>
    <x v="2"/>
    <n v="7.3324242150116306E-2"/>
    <n v="-0.114153855366667"/>
    <n v="0.64232821497439352"/>
  </r>
  <r>
    <s v="Maize"/>
    <s v="Kulumsa"/>
    <x v="0"/>
    <x v="2"/>
    <n v="2.4005400815156099E-2"/>
    <n v="-0.114153855366667"/>
    <n v="0.21028988235263485"/>
  </r>
  <r>
    <s v="Maize"/>
    <s v="Kulumsa"/>
    <x v="0"/>
    <x v="2"/>
    <n v="6.2652813891730497E-2"/>
    <n v="-0.114153855366667"/>
    <n v="0.54884536041719323"/>
  </r>
  <r>
    <s v="Maize"/>
    <s v="Kulumsa"/>
    <x v="0"/>
    <x v="4"/>
    <n v="4.5019131971245803E-2"/>
    <n v="-0.114153855366667"/>
    <n v="0.39437241805493517"/>
  </r>
  <r>
    <s v="Maize"/>
    <s v="Kulumsa"/>
    <x v="0"/>
    <x v="4"/>
    <n v="4.2662108895886099E-2"/>
    <n v="-0.114153855366667"/>
    <n v="0.37372464345469197"/>
  </r>
  <r>
    <s v="Maize"/>
    <s v="Kulumsa"/>
    <x v="0"/>
    <x v="4"/>
    <n v="3.70052553535005E-2"/>
    <n v="-0.114153855366667"/>
    <n v="0.32417000051936973"/>
  </r>
  <r>
    <s v="Maize"/>
    <s v="Kulumsa"/>
    <x v="0"/>
    <x v="4"/>
    <n v="0.20694658486296499"/>
    <n v="-0.114153855366667"/>
    <n v="1.8128742493912609"/>
  </r>
  <r>
    <s v="Maize"/>
    <s v="Kulumsa"/>
    <x v="0"/>
    <x v="4"/>
    <n v="0.22839549032325501"/>
    <n v="-0.114153855366667"/>
    <n v="2.0007689586097559"/>
  </r>
  <r>
    <s v="Maize"/>
    <s v="Kulumsa"/>
    <x v="0"/>
    <x v="4"/>
    <n v="0.16287026169759899"/>
    <n v="-0.114153855366667"/>
    <n v="1.4267609374598242"/>
  </r>
  <r>
    <s v="Maize"/>
    <s v="Kulumsa"/>
    <x v="0"/>
    <x v="4"/>
    <n v="0.34249976728211801"/>
    <n v="-0.114153855366667"/>
    <n v="3.000334646447063"/>
  </r>
  <r>
    <s v="Maize"/>
    <s v="Kulumsa"/>
    <x v="0"/>
    <x v="4"/>
    <n v="0.34251602295991102"/>
    <n v="-0.114153855366667"/>
    <n v="3.000477047925671"/>
  </r>
  <r>
    <s v="Maize"/>
    <s v="Kulumsa"/>
    <x v="0"/>
    <x v="2"/>
    <n v="9.7126798362155604E-3"/>
    <n v="-0.114153855366667"/>
    <n v="8.5084115687709558E-2"/>
  </r>
  <r>
    <s v="Maize"/>
    <s v="Kulumsa"/>
    <x v="0"/>
    <x v="2"/>
    <n v="1.70586640290907E-2"/>
    <n v="-0.114153855366667"/>
    <n v="0.14943572404363875"/>
  </r>
  <r>
    <s v="Maize"/>
    <s v="Kulumsa"/>
    <x v="0"/>
    <x v="2"/>
    <n v="8.3688131752933503E-3"/>
    <n v="-0.114153855366667"/>
    <n v="7.331169979684321E-2"/>
  </r>
  <r>
    <s v="Maize"/>
    <s v="Kulumsa"/>
    <x v="0"/>
    <x v="2"/>
    <n v="2.4813377338906598E-2"/>
    <n v="-0.114153855366667"/>
    <n v="0.21736784324283209"/>
  </r>
  <r>
    <s v="Maize"/>
    <s v="Kulumsa"/>
    <x v="0"/>
    <x v="2"/>
    <n v="3.3448833697800599E-2"/>
    <n v="-0.114153855366667"/>
    <n v="0.2930153658880949"/>
  </r>
  <r>
    <s v="Maize"/>
    <s v="Kulumsa"/>
    <x v="0"/>
    <x v="2"/>
    <n v="5.2838634372521599E-2"/>
    <n v="-0.114153855366667"/>
    <n v="0.46287209663485895"/>
  </r>
  <r>
    <s v="Maize"/>
    <s v="Kulumsa"/>
    <x v="0"/>
    <x v="2"/>
    <n v="1.19319051783521E-2"/>
    <n v="-0.114153855366667"/>
    <n v="0.10452476738544061"/>
  </r>
  <r>
    <s v="Maize"/>
    <s v="Kulumsa"/>
    <x v="0"/>
    <x v="2"/>
    <n v="5.5611912510141496E-3"/>
    <n v="-0.114153855366667"/>
    <n v="4.8716631016546649E-2"/>
  </r>
  <r>
    <s v="Maize"/>
    <s v="Kulumsa"/>
    <x v="0"/>
    <x v="2"/>
    <n v="3.5118845842842302E-3"/>
    <n v="-0.114153855366667"/>
    <n v="3.0764485115320098E-2"/>
  </r>
  <r>
    <s v="Maize"/>
    <s v="Kulumsa"/>
    <x v="0"/>
    <x v="2"/>
    <n v="3.0959351952137198E-2"/>
    <n v="-0.114153855366667"/>
    <n v="0.27120723914837963"/>
  </r>
  <r>
    <s v="Maize"/>
    <s v="Kulumsa"/>
    <x v="0"/>
    <x v="2"/>
    <n v="1.9184291307290002E-2"/>
    <n v="-0.114153855366667"/>
    <n v="0.16805644667601674"/>
  </r>
  <r>
    <s v="Maize"/>
    <s v="Kulumsa"/>
    <x v="0"/>
    <x v="2"/>
    <n v="1.15678353140012E-2"/>
    <n v="-0.114153855366667"/>
    <n v="0.10133547637830387"/>
  </r>
  <r>
    <s v="Maize"/>
    <s v="Kulumsa"/>
    <x v="0"/>
    <x v="2"/>
    <n v="2.5860737825686399E-2"/>
    <n v="-0.114153855366667"/>
    <n v="0.2265428332895163"/>
  </r>
  <r>
    <s v="Maize"/>
    <s v="Kulumsa"/>
    <x v="0"/>
    <x v="2"/>
    <n v="4.7756713894100397E-2"/>
    <n v="-0.114153855366667"/>
    <n v="0.41835392892078693"/>
  </r>
  <r>
    <s v="Maize"/>
    <s v="Kulumsa"/>
    <x v="0"/>
    <x v="2"/>
    <n v="1.6091175195901201E-2"/>
    <n v="-0.114153855366667"/>
    <n v="0.14096041823743638"/>
  </r>
  <r>
    <s v="Maize"/>
    <s v="Kulumsa"/>
    <x v="0"/>
    <x v="2"/>
    <n v="1.0905316189143E-2"/>
    <n v="-0.114153855366667"/>
    <n v="9.5531737882305109E-2"/>
  </r>
  <r>
    <s v="Maize"/>
    <s v="Kulumsa"/>
    <x v="0"/>
    <x v="2"/>
    <n v="1.0605728539419299E-2"/>
    <n v="-0.114153855366667"/>
    <n v="9.2907317981974866E-2"/>
  </r>
  <r>
    <s v="Maize"/>
    <s v="Kulumsa"/>
    <x v="0"/>
    <x v="4"/>
    <n v="2.2156012241476199E-2"/>
    <n v="-0.114153855366667"/>
    <n v="0.19408904035969834"/>
  </r>
  <r>
    <s v="Maize"/>
    <s v="Kulumsa"/>
    <x v="0"/>
    <x v="4"/>
    <n v="3.0641293615714799E-2"/>
    <n v="-0.114153855366667"/>
    <n v="0.26842101405417862"/>
  </r>
  <r>
    <s v="Maize"/>
    <s v="Kulumsa"/>
    <x v="0"/>
    <x v="4"/>
    <n v="6.8353657871722696E-3"/>
    <n v="-0.114153855366667"/>
    <n v="5.9878536429775288E-2"/>
  </r>
  <r>
    <s v="Maize"/>
    <s v="Kulumsa"/>
    <x v="0"/>
    <x v="4"/>
    <n v="0.26728636328851502"/>
    <n v="-0.114153855366667"/>
    <n v="2.3414571713761214"/>
  </r>
  <r>
    <s v="Maize"/>
    <s v="Kulumsa"/>
    <x v="0"/>
    <x v="4"/>
    <n v="0.28590684162405799"/>
    <n v="-0.114153855366667"/>
    <n v="2.5045745560297825"/>
  </r>
  <r>
    <s v="Maize"/>
    <s v="Kulumsa"/>
    <x v="0"/>
    <x v="4"/>
    <n v="0.19492576958279401"/>
    <n v="-0.114153855366667"/>
    <n v="1.7075706199907503"/>
  </r>
  <r>
    <s v="Maize"/>
    <s v="Kulumsa"/>
    <x v="0"/>
    <x v="4"/>
    <n v="0.153230851948816"/>
    <n v="-0.114153855366667"/>
    <n v="1.3423186755859629"/>
  </r>
  <r>
    <s v="Maize"/>
    <s v="Kulumsa"/>
    <x v="0"/>
    <x v="4"/>
    <n v="0.15089008525835601"/>
    <n v="-0.114153855366667"/>
    <n v="1.3218133086586581"/>
  </r>
  <r>
    <s v="Maize"/>
    <s v="Kulumsa"/>
    <x v="0"/>
    <x v="4"/>
    <n v="0.104058483750544"/>
    <n v="-0.114153855366667"/>
    <n v="0.91156346333029015"/>
  </r>
  <r>
    <s v="Maize"/>
    <s v="Kulumsa"/>
    <x v="0"/>
    <x v="4"/>
    <n v="0.10383090921119401"/>
    <n v="-0.114153855366667"/>
    <n v="0.90956988599013799"/>
  </r>
  <r>
    <s v="Maize"/>
    <s v="Kulumsa"/>
    <x v="0"/>
    <x v="4"/>
    <n v="8.1447322430367397E-2"/>
    <n v="-0.114153855366667"/>
    <n v="0.71348726829028386"/>
  </r>
  <r>
    <s v="Maize"/>
    <s v="Kulumsa"/>
    <x v="0"/>
    <x v="4"/>
    <n v="1.16957087953852E-2"/>
    <n v="-0.114153855366667"/>
    <n v="0.10245566177172107"/>
  </r>
  <r>
    <s v="Maize"/>
    <s v="Kulumsa"/>
    <x v="0"/>
    <x v="4"/>
    <n v="0.37688791437243002"/>
    <n v="-0.114153855366667"/>
    <n v="3.3015784982631566"/>
  </r>
  <r>
    <s v="Maize"/>
    <s v="Kulumsa"/>
    <x v="0"/>
    <x v="4"/>
    <n v="0.395508392707973"/>
    <n v="-0.114153855366667"/>
    <n v="3.4646958829168173"/>
  </r>
  <r>
    <s v="Maize"/>
    <s v="Kulumsa"/>
    <x v="0"/>
    <x v="4"/>
    <n v="0.40305086527633199"/>
    <n v="-0.114153855366667"/>
    <n v="3.5307687504878009"/>
  </r>
  <r>
    <s v="Maize"/>
    <s v="Kulumsa"/>
    <x v="0"/>
    <x v="4"/>
    <n v="0.19044742687098101"/>
    <n v="-0.114153855366667"/>
    <n v="1.6683398581612146"/>
  </r>
  <r>
    <s v="Maize"/>
    <s v="Kulumsa"/>
    <x v="0"/>
    <x v="4"/>
    <n v="0.15744911017990701"/>
    <n v="-0.114153855366667"/>
    <n v="1.3792710695067969"/>
  </r>
  <r>
    <s v="Maize"/>
    <s v="Kulumsa"/>
    <x v="0"/>
    <x v="4"/>
    <n v="0.15320646949278799"/>
    <n v="-0.114153855366667"/>
    <n v="1.3421050826595593"/>
  </r>
  <r>
    <s v="Maize"/>
    <s v="Kulumsa"/>
    <x v="0"/>
    <x v="4"/>
    <n v="0.251965716127104"/>
    <n v="-0.114153855366667"/>
    <n v="2.2072466612518649"/>
  </r>
  <r>
    <s v="Maize"/>
    <s v="Kulumsa"/>
    <x v="0"/>
    <x v="4"/>
    <n v="0.24795877817178499"/>
    <n v="-0.114153855366667"/>
    <n v="2.1721454555812501"/>
  </r>
  <r>
    <s v="Maize"/>
    <s v="Kulumsa"/>
    <x v="0"/>
    <x v="4"/>
    <n v="0.217553186580763"/>
    <n v="-0.114153855366667"/>
    <n v="1.9057892165093591"/>
  </r>
  <r>
    <s v="Maize"/>
    <s v="Kulumsa"/>
    <x v="0"/>
    <x v="4"/>
    <n v="0.16122034611053301"/>
    <n v="-0.114153855366667"/>
    <n v="1.4123075001951222"/>
  </r>
  <r>
    <s v="Maize"/>
    <s v="Kulumsa"/>
    <x v="0"/>
    <x v="4"/>
    <n v="0.16310596442939901"/>
    <n v="-0.114153855366667"/>
    <n v="1.428825718636447"/>
  </r>
  <r>
    <s v="Maize"/>
    <s v="Kulumsa"/>
    <x v="0"/>
    <x v="4"/>
    <n v="0.15438498032336101"/>
    <n v="-0.114153855366667"/>
    <n v="1.3524289637653493"/>
  </r>
  <r>
    <s v="Maize"/>
    <s v="Kulumsa"/>
    <x v="0"/>
    <x v="4"/>
    <n v="1.95389046853944E-2"/>
    <n v="-0.114153855366667"/>
    <n v="0.1711628978507525"/>
  </r>
  <r>
    <s v="Maize"/>
    <s v="Kulumsa"/>
    <x v="0"/>
    <x v="4"/>
    <n v="2.03679265751525E-2"/>
    <n v="-0.114153855366667"/>
    <n v="0.17842521840133968"/>
  </r>
  <r>
    <s v="Maize"/>
    <s v="Kulumsa"/>
    <x v="0"/>
    <x v="4"/>
    <n v="6.8191101093795104E-3"/>
    <n v="-0.114153855366667"/>
    <n v="5.9736134951169549E-2"/>
  </r>
  <r>
    <s v="Maize"/>
    <s v="Kulumsa"/>
    <x v="0"/>
    <x v="4"/>
    <n v="0.20034692110048599"/>
    <n v="-0.114153855366667"/>
    <n v="1.7550604879437774"/>
  </r>
  <r>
    <s v="Maize"/>
    <s v="Kulumsa"/>
    <x v="0"/>
    <x v="4"/>
    <n v="0.20647518010647201"/>
    <n v="-0.114153855366667"/>
    <n v="1.8087446932323488"/>
  </r>
  <r>
    <s v="Maize"/>
    <s v="Kulumsa"/>
    <x v="0"/>
    <x v="4"/>
    <n v="0.16805571189770499"/>
    <n v="-0.114153855366667"/>
    <n v="1.4721860366248949"/>
  </r>
  <r>
    <s v="Maize"/>
    <s v="Kulumsa"/>
    <x v="0"/>
    <x v="4"/>
    <n v="0.261588870905201"/>
    <n v="-0.114153855366667"/>
    <n v="2.2915465278414513"/>
  </r>
  <r>
    <s v="Maize"/>
    <s v="Kulumsa"/>
    <x v="0"/>
    <x v="4"/>
    <n v="0.261109338663365"/>
    <n v="-0.114153855366667"/>
    <n v="2.2873457740404017"/>
  </r>
  <r>
    <s v="Maize"/>
    <s v="Kulumsa"/>
    <x v="0"/>
    <x v="4"/>
    <n v="0.237547240344858"/>
    <n v="-0.114153855366667"/>
    <n v="2.0809392690404214"/>
  </r>
  <r>
    <s v="Maize"/>
    <s v="Kulumsa"/>
    <x v="0"/>
    <x v="4"/>
    <n v="1.8742393444115001E-2"/>
    <n v="-0.114153855366667"/>
    <n v="0.16418537406304537"/>
  </r>
  <r>
    <s v="Maize"/>
    <s v="Kulumsa"/>
    <x v="0"/>
    <x v="4"/>
    <n v="1.1915155849392499E-2"/>
    <n v="-0.114153855366667"/>
    <n v="0.1043780414697385"/>
  </r>
  <r>
    <s v="Maize"/>
    <s v="Kulumsa"/>
    <x v="0"/>
    <x v="4"/>
    <n v="3.3323422468753798E-2"/>
    <n v="-0.114153855366667"/>
    <n v="0.29191675008888274"/>
  </r>
  <r>
    <s v="Maize"/>
    <s v="Kulumsa"/>
    <x v="0"/>
    <x v="4"/>
    <n v="0.40847201750113099"/>
    <n v="-0.114153855366667"/>
    <n v="3.5782586246351613"/>
  </r>
  <r>
    <s v="Maize"/>
    <s v="Kulumsa"/>
    <x v="0"/>
    <x v="4"/>
    <n v="0.44830569927227099"/>
    <n v="-0.114153855366667"/>
    <n v="3.9272059435250273"/>
  </r>
  <r>
    <s v="Maize"/>
    <s v="Kulumsa"/>
    <x v="0"/>
    <x v="4"/>
    <n v="0.443120249779272"/>
    <n v="-0.114153855366667"/>
    <n v="3.8817808505542897"/>
  </r>
  <r>
    <s v="Maize"/>
    <s v="Kulumsa"/>
    <x v="0"/>
    <x v="4"/>
    <n v="0.29321361216772401"/>
    <n v="-0.114153855366667"/>
    <n v="2.5685826486184764"/>
  </r>
  <r>
    <s v="Maize"/>
    <s v="Kulumsa"/>
    <x v="0"/>
    <x v="4"/>
    <n v="0.28684965113704503"/>
    <n v="-0.114153855366667"/>
    <n v="2.512833668347616"/>
  </r>
  <r>
    <s v="Maize"/>
    <s v="Kulumsa"/>
    <x v="0"/>
    <x v="4"/>
    <n v="0.27860007178750001"/>
    <n v="-0.114153855366667"/>
    <n v="2.4405664696354306"/>
  </r>
  <r>
    <s v="Maize"/>
    <s v="Kulumsa"/>
    <x v="0"/>
    <x v="4"/>
    <n v="0.223445742854949"/>
    <n v="-0.114153855366667"/>
    <n v="1.9574086406213076"/>
  </r>
  <r>
    <s v="Maize"/>
    <s v="Kulumsa"/>
    <x v="0"/>
    <x v="4"/>
    <n v="0.219674506924323"/>
    <n v="-0.114153855366667"/>
    <n v="1.9243722099329823"/>
  </r>
  <r>
    <s v="Maize"/>
    <s v="Kulumsa"/>
    <x v="0"/>
    <x v="4"/>
    <n v="0.19351155531331399"/>
    <n v="-0.114153855366667"/>
    <n v="1.6951819515140045"/>
  </r>
  <r>
    <s v="Maize"/>
    <s v="Kulumsa"/>
    <x v="0"/>
    <x v="4"/>
    <n v="0.12468649622063201"/>
    <n v="-0.114153855366667"/>
    <n v="1.0922670620289934"/>
  </r>
  <r>
    <s v="Maize"/>
    <s v="Kulumsa"/>
    <x v="0"/>
    <x v="4"/>
    <n v="0.12704351788177901"/>
    <n v="-0.114153855366667"/>
    <n v="1.1129148242405817"/>
  </r>
  <r>
    <s v="Maize"/>
    <s v="Kulumsa"/>
    <x v="0"/>
    <x v="4"/>
    <n v="0.119501046020527"/>
    <n v="-0.114153855366667"/>
    <n v="1.0468419628639312"/>
  </r>
  <r>
    <s v="Maize"/>
    <s v="Kulumsa"/>
    <x v="0"/>
    <x v="4"/>
    <n v="2.7105760416888901E-2"/>
    <n v="-0.114153855366667"/>
    <n v="0.23744936454247695"/>
  </r>
  <r>
    <s v="Maize"/>
    <s v="Kulumsa"/>
    <x v="0"/>
    <x v="4"/>
    <n v="3.7476659402886997E-2"/>
    <n v="-0.114153855366667"/>
    <n v="0.32829955048395332"/>
  </r>
  <r>
    <s v="Maize"/>
    <s v="Kulumsa"/>
    <x v="0"/>
    <x v="4"/>
    <n v="1.22565173048645E-2"/>
    <n v="-0.114153855366667"/>
    <n v="0.10736840438280468"/>
  </r>
  <r>
    <s v="Maize"/>
    <s v="Kulumsa"/>
    <x v="0"/>
    <x v="4"/>
    <n v="0.14283556979968301"/>
    <n v="-0.114153855366667"/>
    <n v="1.2512548905237508"/>
  </r>
  <r>
    <s v="Maize"/>
    <s v="Kulumsa"/>
    <x v="0"/>
    <x v="4"/>
    <n v="0.17300545865890399"/>
    <n v="-0.114153855366667"/>
    <n v="1.5155463484190101"/>
  </r>
  <r>
    <s v="Maize"/>
    <s v="Kulumsa"/>
    <x v="0"/>
    <x v="4"/>
    <n v="9.4988010703690701E-2"/>
    <n v="-0.114153855366667"/>
    <n v="0.83210514790398626"/>
  </r>
  <r>
    <s v="Maize"/>
    <s v="Kulumsa"/>
    <x v="0"/>
    <x v="4"/>
    <n v="0.176093970971479"/>
    <n v="-0.114153855366667"/>
    <n v="1.54260204708687"/>
  </r>
  <r>
    <s v="Maize"/>
    <s v="Kulumsa"/>
    <x v="0"/>
    <x v="4"/>
    <n v="0.17351750225632601"/>
    <n v="-0.114153855366667"/>
    <n v="1.5200319051772755"/>
  </r>
  <r>
    <s v="Maize"/>
    <s v="Kulumsa"/>
    <x v="0"/>
    <x v="4"/>
    <n v="8.6136984710844397E-2"/>
    <n v="-0.114153855366667"/>
    <n v="0.75456921217569717"/>
  </r>
  <r>
    <s v="Maize"/>
    <s v="Kulumsa"/>
    <x v="0"/>
    <x v="4"/>
    <n v="4.2775896519114599E-2"/>
    <n v="-0.114153855366667"/>
    <n v="0.37472143522193457"/>
  </r>
  <r>
    <s v="Maize"/>
    <s v="Kulumsa"/>
    <x v="0"/>
    <x v="4"/>
    <n v="4.6774706989091003E-2"/>
    <n v="-0.114153855366667"/>
    <n v="0.40975144325041557"/>
  </r>
  <r>
    <s v="Maize"/>
    <s v="Kulumsa"/>
    <x v="0"/>
    <x v="4"/>
    <n v="1.6881158995490999E-2"/>
    <n v="-0.114153855366667"/>
    <n v="0.14788076093679012"/>
  </r>
  <r>
    <s v="Maize"/>
    <s v="Kulumsa"/>
    <x v="0"/>
    <x v="4"/>
    <n v="0.43086373247440801"/>
    <n v="-0.114153855366667"/>
    <n v="3.7744124461714894"/>
  </r>
  <r>
    <s v="Maize"/>
    <s v="Kulumsa"/>
    <x v="0"/>
    <x v="4"/>
    <n v="0.45938370574656301"/>
    <n v="-0.114153855366667"/>
    <n v="4.0242504668020471"/>
  </r>
  <r>
    <s v="Maize"/>
    <s v="Kulumsa"/>
    <x v="0"/>
    <x v="4"/>
    <n v="0.469518902707868"/>
    <n v="-0.114153855366667"/>
    <n v="4.1130358777612326"/>
  </r>
  <r>
    <s v="Maize"/>
    <s v="Kulumsa"/>
    <x v="0"/>
    <x v="4"/>
    <n v="0.243951839509359"/>
    <n v="-0.114153855366667"/>
    <n v="2.1370442437163022"/>
  </r>
  <r>
    <s v="Maize"/>
    <s v="Kulumsa"/>
    <x v="0"/>
    <x v="4"/>
    <n v="0.193747258045114"/>
    <n v="-0.114153855366667"/>
    <n v="1.6972467326906273"/>
  </r>
  <r>
    <s v="Maize"/>
    <s v="Kulumsa"/>
    <x v="0"/>
    <x v="4"/>
    <n v="0.191154533652168"/>
    <n v="-0.114153855366667"/>
    <n v="1.674534189302425"/>
  </r>
  <r>
    <s v="Maize"/>
    <s v="Kulumsa"/>
    <x v="0"/>
    <x v="4"/>
    <n v="0.27930717856868598"/>
    <n v="-0.114153855366667"/>
    <n v="2.4467608007766319"/>
  </r>
  <r>
    <s v="Maize"/>
    <s v="Kulumsa"/>
    <x v="0"/>
    <x v="4"/>
    <n v="0.27482883585687401"/>
    <n v="-0.114153855366667"/>
    <n v="2.407530038947105"/>
  </r>
  <r>
    <s v="Maize"/>
    <s v="Kulumsa"/>
    <x v="0"/>
    <x v="4"/>
    <n v="0.23758787847867999"/>
    <n v="-0.114153855366667"/>
    <n v="2.0812952634454414"/>
  </r>
  <r>
    <s v="Maize"/>
    <s v="Kulumsa"/>
    <x v="0"/>
    <x v="4"/>
    <n v="0.16287026169759899"/>
    <n v="-0.114153855366667"/>
    <n v="1.4267609374598242"/>
  </r>
  <r>
    <s v="Maize"/>
    <s v="Kulumsa"/>
    <x v="0"/>
    <x v="4"/>
    <n v="0.163577369185893"/>
    <n v="-0.114153855366667"/>
    <n v="1.432955274795368"/>
  </r>
  <r>
    <s v="Maize"/>
    <s v="Kulumsa"/>
    <x v="0"/>
    <x v="4"/>
    <n v="0.14943523356216201"/>
    <n v="-0.114153855366667"/>
    <n v="1.3090686519712342"/>
  </r>
  <r>
    <s v="Maize"/>
    <s v="Kulumsa"/>
    <x v="0"/>
    <x v="4"/>
    <n v="3.39411254969543E-2"/>
    <n v="-0.114153855366667"/>
    <n v="0.29732789477792032"/>
  </r>
  <r>
    <s v="Maize"/>
    <s v="Kulumsa"/>
    <x v="0"/>
    <x v="4"/>
    <n v="4.4312025190059202E-2"/>
    <n v="-0.114153855366667"/>
    <n v="0.38817808691372802"/>
  </r>
  <r>
    <s v="Maize"/>
    <s v="Kulumsa"/>
    <x v="0"/>
    <x v="4"/>
    <n v="1.6263455967290601E-2"/>
    <n v="-0.114153855366667"/>
    <n v="0.14246961624775348"/>
  </r>
  <r>
    <s v="Maize"/>
    <s v="Kulumsa"/>
    <x v="0"/>
    <x v="4"/>
    <n v="0.29745625285484301"/>
    <n v="-0.114153855366667"/>
    <n v="2.605748635465714"/>
  </r>
  <r>
    <s v="Maize"/>
    <s v="Kulumsa"/>
    <x v="0"/>
    <x v="4"/>
    <n v="0.31395541084682699"/>
    <n v="-0.114153855366667"/>
    <n v="2.7502830266957603"/>
  </r>
  <r>
    <s v="Maize"/>
    <s v="Kulumsa"/>
    <x v="0"/>
    <x v="4"/>
    <n v="0.20788939366884501"/>
    <n v="-0.114153855366667"/>
    <n v="1.8211333555147613"/>
  </r>
  <r>
    <s v="Maize"/>
    <s v="Kulumsa"/>
    <x v="0"/>
    <x v="4"/>
    <n v="0.16595877471728099"/>
    <n v="-0.114153855366667"/>
    <n v="1.4538166423220171"/>
  </r>
  <r>
    <s v="Maize"/>
    <s v="Kulumsa"/>
    <x v="0"/>
    <x v="4"/>
    <n v="0.16503222088208699"/>
    <n v="-0.114153855366667"/>
    <n v="1.4456999314827916"/>
  </r>
  <r>
    <s v="Maize"/>
    <s v="Kulumsa"/>
    <x v="0"/>
    <x v="4"/>
    <n v="0.113486574637769"/>
    <n v="-0.114153855366667"/>
    <n v="0.9941545493425985"/>
  </r>
  <r>
    <s v="Maize"/>
    <s v="Kulumsa"/>
    <x v="0"/>
    <x v="2"/>
    <n v="1.3801502718773E-2"/>
    <n v="-0.114153855366667"/>
    <n v="0.12090264209160514"/>
  </r>
  <r>
    <s v="Maize"/>
    <s v="Kulumsa"/>
    <x v="0"/>
    <x v="2"/>
    <n v="7.6368502514428699E-2"/>
    <n v="-0.114153855366667"/>
    <n v="0.66899626183565897"/>
  </r>
  <r>
    <s v="Maize"/>
    <s v="Kulumsa"/>
    <x v="0"/>
    <x v="2"/>
    <n v="3.9425431901946202E-2"/>
    <n v="-0.114153855366667"/>
    <n v="0.34537100630819739"/>
  </r>
  <r>
    <s v="Maize"/>
    <s v="Kulumsa"/>
    <x v="0"/>
    <x v="2"/>
    <n v="8.24560488987921E-2"/>
    <n v="-0.114153855366667"/>
    <n v="0.72232382019809838"/>
  </r>
  <r>
    <s v="Maize"/>
    <s v="Kulumsa"/>
    <x v="0"/>
    <x v="2"/>
    <n v="8.9628864398325105E-3"/>
    <n v="-0.114153855366667"/>
    <n v="7.8515845225229947E-2"/>
  </r>
  <r>
    <s v="Maize"/>
    <s v="Kulumsa"/>
    <x v="0"/>
    <x v="2"/>
    <n v="2.88253370151083E-2"/>
    <n v="-0.114153855366667"/>
    <n v="0.25251303972625455"/>
  </r>
  <r>
    <s v="Maize"/>
    <s v="Kulumsa"/>
    <x v="0"/>
    <x v="2"/>
    <n v="4.0960686300674102E-3"/>
    <n v="-0.114153855366667"/>
    <n v="3.5881999928172946E-2"/>
  </r>
  <r>
    <s v="Maize"/>
    <s v="Kulumsa"/>
    <x v="0"/>
    <x v="2"/>
    <n v="4.0809857525139902E-2"/>
    <n v="-0.114153855366667"/>
    <n v="0.35749872305282127"/>
  </r>
  <r>
    <s v="Maize"/>
    <s v="Kulumsa"/>
    <x v="0"/>
    <x v="2"/>
    <n v="1.55360989300069E-2"/>
    <n v="-0.114153855366667"/>
    <n v="0.13609789069413639"/>
  </r>
  <r>
    <s v="Maize"/>
    <s v="Kulumsa"/>
    <x v="0"/>
    <x v="2"/>
    <n v="1.18243317718953E-2"/>
    <n v="-0.114153855366667"/>
    <n v="0.10358241282272111"/>
  </r>
  <r>
    <s v="Maize"/>
    <s v="Kulumsa"/>
    <x v="0"/>
    <x v="2"/>
    <n v="2.4370595485057302E-2"/>
    <n v="-0.114153855366667"/>
    <n v="0.21348902677686987"/>
  </r>
  <r>
    <s v="Maize"/>
    <s v="Kulumsa"/>
    <x v="0"/>
    <x v="2"/>
    <n v="5.5523101519064103E-2"/>
    <n v="-0.114153855366667"/>
    <n v="0.48638831637110774"/>
  </r>
  <r>
    <s v="Maize"/>
    <s v="Kulumsa"/>
    <x v="0"/>
    <x v="2"/>
    <n v="1.7105341812385299E-3"/>
    <n v="-0.114153855366667"/>
    <n v="1.4984462642494395E-2"/>
  </r>
  <r>
    <s v="Maize"/>
    <s v="Kulumsa"/>
    <x v="0"/>
    <x v="2"/>
    <n v="2.7336043041837399E-2"/>
    <n v="-0.114153855366667"/>
    <n v="0.2394666650025343"/>
  </r>
  <r>
    <s v="Maize"/>
    <s v="Kulumsa"/>
    <x v="0"/>
    <x v="2"/>
    <n v="9.8338039416577296E-3"/>
    <n v="-0.114153855366667"/>
    <n v="8.6145175824952527E-2"/>
  </r>
  <r>
    <s v="Maize"/>
    <s v="Kulumsa"/>
    <x v="0"/>
    <x v="2"/>
    <n v="2.6295331091701801E-2"/>
    <n v="-0.114153855366667"/>
    <n v="0.23034991684897621"/>
  </r>
  <r>
    <s v="Maize"/>
    <s v="Kulumsa"/>
    <x v="0"/>
    <x v="2"/>
    <n v="2.1914818121451501E-2"/>
    <n v="-0.114153855366667"/>
    <n v="0.19197615403404625"/>
  </r>
  <r>
    <s v="Maize"/>
    <s v="Kulumsa"/>
    <x v="0"/>
    <x v="2"/>
    <n v="3.4282054273120602E-2"/>
    <n v="-0.114153855366667"/>
    <n v="0.30031446737392442"/>
  </r>
  <r>
    <s v="Maize"/>
    <s v="Kulumsa"/>
    <x v="0"/>
    <x v="1"/>
    <n v="4.4076322458259203E-2"/>
    <n v="-0.114153855366667"/>
    <n v="0.38611330573710539"/>
  </r>
  <r>
    <s v="Maize"/>
    <s v="Kulumsa"/>
    <x v="0"/>
    <x v="1"/>
    <n v="0.289206673505298"/>
    <n v="-0.114153855366667"/>
    <n v="2.5334814367535285"/>
  </r>
  <r>
    <s v="Maize"/>
    <s v="Kulumsa"/>
    <x v="0"/>
    <x v="1"/>
    <n v="4.3604918408872699E-2"/>
    <n v="-0.114153855366667"/>
    <n v="0.38198375577252175"/>
  </r>
  <r>
    <s v="Maize"/>
    <s v="Kulumsa"/>
    <x v="0"/>
    <x v="1"/>
    <n v="0.29887046641721599"/>
    <n v="-0.114153855366667"/>
    <n v="2.6181372977481261"/>
  </r>
  <r>
    <s v="Maize"/>
    <s v="Kulumsa"/>
    <x v="0"/>
    <x v="2"/>
    <n v="1.41135757480926E-2"/>
    <n v="-0.114153855366667"/>
    <n v="0.12363643525450103"/>
  </r>
  <r>
    <s v="Maize"/>
    <s v="Kulumsa"/>
    <x v="0"/>
    <x v="2"/>
    <n v="3.0769754048776899E-2"/>
    <n v="-0.114153855366667"/>
    <n v="0.26954634120716425"/>
  </r>
  <r>
    <s v="Maize"/>
    <s v="Kulumsa"/>
    <x v="0"/>
    <x v="2"/>
    <n v="2.2789698593069702E-2"/>
    <n v="-0.114153855366667"/>
    <n v="0.19964020067362795"/>
  </r>
  <r>
    <s v="Maize"/>
    <s v="Kulumsa"/>
    <x v="0"/>
    <x v="2"/>
    <n v="4.6439127610078797E-2"/>
    <n v="-0.114153855366667"/>
    <n v="0.40681173194645381"/>
  </r>
  <r>
    <s v="Maize"/>
    <s v="Kulumsa"/>
    <x v="0"/>
    <x v="2"/>
    <n v="2.2696059486664699E-2"/>
    <n v="-0.114153855366667"/>
    <n v="0.19881991207186125"/>
  </r>
  <r>
    <s v="Maize"/>
    <s v="Kulumsa"/>
    <x v="0"/>
    <x v="2"/>
    <n v="4.82934703783564E-2"/>
    <n v="-0.114153855366667"/>
    <n v="0.42305597321470867"/>
  </r>
  <r>
    <s v="Maize"/>
    <s v="Kulumsa"/>
    <x v="0"/>
    <x v="2"/>
    <n v="2.3020119945306498E-2"/>
    <n v="-0.114153855366667"/>
    <n v="0.20165871639958985"/>
  </r>
  <r>
    <s v="Maize"/>
    <s v="Kulumsa"/>
    <x v="0"/>
    <x v="2"/>
    <n v="3.1009556547882101E-2"/>
    <n v="-0.114153855366667"/>
    <n v="0.27164703678450541"/>
  </r>
  <r>
    <s v="Maize"/>
    <s v="Kulumsa"/>
    <x v="0"/>
    <x v="2"/>
    <n v="4.4263522562371996E-3"/>
    <n v="-0.114153855366667"/>
    <n v="3.8775319870008498E-2"/>
  </r>
  <r>
    <s v="Maize"/>
    <s v="Kulumsa"/>
    <x v="0"/>
    <x v="2"/>
    <n v="1.5218166357886099E-2"/>
    <n v="-0.114153855366667"/>
    <n v="0.13331276730868796"/>
  </r>
  <r>
    <s v="Maize"/>
    <s v="Kulumsa"/>
    <x v="0"/>
    <x v="2"/>
    <n v="2.3007245235649901E-2"/>
    <n v="-0.114153855366667"/>
    <n v="0.20154593256399145"/>
  </r>
  <r>
    <s v="Maize"/>
    <s v="Kulumsa"/>
    <x v="0"/>
    <x v="2"/>
    <n v="2.6851443164195101E-2"/>
    <n v="-0.114153855366667"/>
    <n v="0.23522151816902839"/>
  </r>
  <r>
    <s v="Maize"/>
    <s v="Kulumsa"/>
    <x v="0"/>
    <x v="2"/>
    <n v="3.2690654369046397E-2"/>
    <n v="-0.114153855366667"/>
    <n v="0.2863736337598291"/>
  </r>
  <r>
    <s v="Maize"/>
    <s v="Kulumsa"/>
    <x v="0"/>
    <x v="2"/>
    <n v="2.3254628977665701E-2"/>
    <n v="-0.114153855366667"/>
    <n v="0.20371304064125431"/>
  </r>
  <r>
    <s v="Maize"/>
    <s v="Kulumsa"/>
    <x v="0"/>
    <x v="2"/>
    <n v="1.51033479474659E-2"/>
    <n v="-0.114153855366667"/>
    <n v="0.13230694573523871"/>
  </r>
  <r>
    <s v="Maize"/>
    <s v="Kulumsa"/>
    <x v="0"/>
    <x v="2"/>
    <n v="5.3903664036425297E-2"/>
    <n v="-0.114153855366667"/>
    <n v="0.47220187056568919"/>
  </r>
  <r>
    <s v="Maize"/>
    <s v="Kulumsa"/>
    <x v="0"/>
    <x v="2"/>
    <n v="6.61927581358386E-3"/>
    <n v="-0.114153855366667"/>
    <n v="5.7985565115803286E-2"/>
  </r>
  <r>
    <s v="Maize"/>
    <s v="Kulumsa"/>
    <x v="0"/>
    <x v="2"/>
    <n v="3.9453676511781402E-2"/>
    <n v="-0.114153855366667"/>
    <n v="0.34561843211562615"/>
  </r>
  <r>
    <s v="Maize"/>
    <s v="Kulumsa"/>
    <x v="0"/>
    <x v="2"/>
    <n v="2.69711778241556E-2"/>
    <n v="-0.114153855366667"/>
    <n v="0.23627040661502879"/>
  </r>
  <r>
    <s v="Maize"/>
    <s v="Kulumsa"/>
    <x v="0"/>
    <x v="2"/>
    <n v="7.1673129682737801E-3"/>
    <n v="-0.114153855366667"/>
    <n v="6.2786429290995635E-2"/>
  </r>
  <r>
    <s v="Maize"/>
    <s v="Kulumsa"/>
    <x v="0"/>
    <x v="2"/>
    <n v="5.1675626294830301E-2"/>
    <n v="-0.114153855366667"/>
    <n v="0.45268402130480839"/>
  </r>
  <r>
    <s v="Maize"/>
    <s v="Kulumsa"/>
    <x v="0"/>
    <x v="2"/>
    <n v="2.6719429429717199E-2"/>
    <n v="-0.114153855366667"/>
    <n v="0.23406506371504723"/>
  </r>
  <r>
    <s v="Maize"/>
    <s v="Kulumsa"/>
    <x v="0"/>
    <x v="2"/>
    <n v="9.8936451659265706E-2"/>
    <n v="-0.114153855366667"/>
    <n v="0.86669391359124626"/>
  </r>
  <r>
    <s v="Maize"/>
    <s v="Kulumsa"/>
    <x v="0"/>
    <x v="2"/>
    <n v="3.5253578369462801E-2"/>
    <n v="-0.114153855366667"/>
    <n v="0.30882512251756034"/>
  </r>
  <r>
    <s v="Maize"/>
    <s v="Kulumsa"/>
    <x v="0"/>
    <x v="2"/>
    <n v="1.2306418114017699E-2"/>
    <n v="-0.114153855366667"/>
    <n v="0.10780554081584862"/>
  </r>
  <r>
    <s v="Maize"/>
    <s v="Kulumsa"/>
    <x v="0"/>
    <x v="2"/>
    <n v="3.0245905997831101E-3"/>
    <n v="-0.114153855366667"/>
    <n v="2.6495737617165862E-2"/>
  </r>
  <r>
    <s v="Maize"/>
    <s v="Kulumsa"/>
    <x v="0"/>
    <x v="2"/>
    <n v="2.5580663736212698E-2"/>
    <n v="-0.114153855366667"/>
    <n v="0.22408935426706814"/>
  </r>
  <r>
    <s v="Maize"/>
    <s v="Kulumsa"/>
    <x v="0"/>
    <x v="2"/>
    <n v="2.2188585654190102E-2"/>
    <n v="-0.114153855366667"/>
    <n v="0.19437438694400139"/>
  </r>
  <r>
    <s v="Maize"/>
    <s v="Kulumsa"/>
    <x v="0"/>
    <x v="2"/>
    <n v="2.1103799780731101E-2"/>
    <n v="-0.114153855366667"/>
    <n v="0.18487154650138451"/>
  </r>
  <r>
    <s v="Maize"/>
    <s v="Kulumsa"/>
    <x v="0"/>
    <x v="2"/>
    <n v="2.43705955853603E-2"/>
    <n v="-0.114153855366667"/>
    <n v="0.21348902765553487"/>
  </r>
  <r>
    <s v="Maize"/>
    <s v="Kulumsa"/>
    <x v="0"/>
    <x v="2"/>
    <n v="5.5378495897675802E-2"/>
    <n v="-0.114153855366667"/>
    <n v="0.48512155563907794"/>
  </r>
  <r>
    <s v="Maize"/>
    <s v="Kulumsa"/>
    <x v="0"/>
    <x v="2"/>
    <n v="1.6283370206941102E-2"/>
    <n v="-0.114153855366667"/>
    <n v="0.14264406712010058"/>
  </r>
  <r>
    <s v="Maize"/>
    <s v="Kulumsa"/>
    <x v="0"/>
    <x v="2"/>
    <n v="5.01479310159972E-3"/>
    <n v="-0.114153855366667"/>
    <n v="4.3930124703121E-2"/>
  </r>
  <r>
    <s v="Maize"/>
    <s v="Kulumsa"/>
    <x v="0"/>
    <x v="2"/>
    <n v="1.11819959392403E-2"/>
    <n v="-0.114153855366667"/>
    <n v="9.7955482128249255E-2"/>
  </r>
  <r>
    <s v="Maize"/>
    <s v="Kulumsa"/>
    <x v="0"/>
    <x v="2"/>
    <n v="2.93390144668987E-2"/>
    <n v="-0.114153855366667"/>
    <n v="0.25701290922378878"/>
  </r>
  <r>
    <s v="Maize"/>
    <s v="Kulumsa"/>
    <x v="0"/>
    <x v="2"/>
    <n v="1.18649814533731E-2"/>
    <n v="-0.114153855366667"/>
    <n v="0.10393850838644282"/>
  </r>
  <r>
    <s v="Maize"/>
    <s v="Kulumsa"/>
    <x v="0"/>
    <x v="2"/>
    <n v="8.7945901014750499E-2"/>
    <n v="-0.114153855366667"/>
    <n v="0.77041551275044151"/>
  </r>
  <r>
    <s v="Maize"/>
    <s v="Kulumsa"/>
    <x v="0"/>
    <x v="2"/>
    <n v="3.6009072872439297E-2"/>
    <n v="-0.114153855366667"/>
    <n v="0.31544333528444252"/>
  </r>
  <r>
    <s v="Maize"/>
    <s v="Kulumsa"/>
    <x v="0"/>
    <x v="2"/>
    <n v="7.8380128165385296E-2"/>
    <n v="-0.114153855366667"/>
    <n v="0.68661831800270801"/>
  </r>
  <r>
    <s v="Maize"/>
    <s v="Kulumsa"/>
    <x v="0"/>
    <x v="2"/>
    <n v="1.15325625946708E-2"/>
    <n v="-0.114153855366667"/>
    <n v="0.10102648357891832"/>
  </r>
  <r>
    <s v="Maize"/>
    <s v="Kulumsa"/>
    <x v="0"/>
    <x v="2"/>
    <n v="5.75168218033556E-2"/>
    <n v="-0.114153855366667"/>
    <n v="0.50385351960833158"/>
  </r>
  <r>
    <s v="Maize"/>
    <s v="Kulumsa"/>
    <x v="0"/>
    <x v="2"/>
    <n v="6.8664510376068404E-3"/>
    <n v="-0.114153855366667"/>
    <n v="6.0150846553114742E-2"/>
  </r>
  <r>
    <s v="Maize"/>
    <s v="Kulumsa"/>
    <x v="0"/>
    <x v="2"/>
    <n v="4.7535172148475302E-2"/>
    <n v="-0.114153855366667"/>
    <n v="0.41641319949983574"/>
  </r>
  <r>
    <s v="Maize"/>
    <s v="Kulumsa"/>
    <x v="0"/>
    <x v="2"/>
    <n v="1.86319122823261E-2"/>
    <n v="-0.114153855366667"/>
    <n v="0.16321754725216781"/>
  </r>
  <r>
    <s v="Maize"/>
    <s v="Kulumsa"/>
    <x v="0"/>
    <x v="2"/>
    <n v="1.7947454143198802E-2"/>
    <n v="-0.114153855366667"/>
    <n v="0.15722162064128997"/>
  </r>
  <r>
    <s v="Maize"/>
    <s v="Kulumsa"/>
    <x v="0"/>
    <x v="2"/>
    <n v="2.3288846449812901E-2"/>
    <n v="-0.114153855366667"/>
    <n v="0.20401278936228778"/>
  </r>
  <r>
    <s v="Maize"/>
    <s v="Kulumsa"/>
    <x v="0"/>
    <x v="2"/>
    <n v="5.5827445714119503E-2"/>
    <n v="-0.114153855366667"/>
    <n v="0.48905440411801593"/>
  </r>
  <r>
    <s v="Maize"/>
    <s v="Kulumsa"/>
    <x v="0"/>
    <x v="2"/>
    <n v="8.7580651951765492E-3"/>
    <n v="-0.114153855366667"/>
    <n v="7.6721589183696634E-2"/>
  </r>
  <r>
    <s v="Maize"/>
    <s v="Kulumsa"/>
    <x v="0"/>
    <x v="2"/>
    <n v="2.4936214834980399E-2"/>
    <n v="-0.114153855366667"/>
    <n v="0.21844391286552894"/>
  </r>
  <r>
    <s v="Maize"/>
    <s v="Kulumsa"/>
    <x v="0"/>
    <x v="2"/>
    <n v="6.8340109718205101E-3"/>
    <n v="-0.114153855366667"/>
    <n v="5.9866668102179978E-2"/>
  </r>
  <r>
    <s v="Maize"/>
    <s v="Kulumsa"/>
    <x v="0"/>
    <x v="2"/>
    <n v="1.25624366208094E-2"/>
    <n v="-0.114153855366667"/>
    <n v="0.11004829035741565"/>
  </r>
  <r>
    <s v="Maize"/>
    <s v="Kulumsa"/>
    <x v="0"/>
    <x v="2"/>
    <n v="1.65339157480302E-2"/>
    <n v="-0.114153855366667"/>
    <n v="0.14483887289590497"/>
  </r>
  <r>
    <s v="Maize"/>
    <s v="Kulumsa"/>
    <x v="0"/>
    <x v="2"/>
    <n v="3.7440817804260798E-2"/>
    <n v="-0.114153855366667"/>
    <n v="0.32798557424100405"/>
  </r>
  <r>
    <s v="Maize"/>
    <s v="Kulumsa"/>
    <x v="0"/>
    <x v="2"/>
    <n v="3.0160269126771899E-2"/>
    <n v="-0.114153855366667"/>
    <n v="0.26420718800863835"/>
  </r>
  <r>
    <s v="Maize"/>
    <s v="Kulumsa"/>
    <x v="0"/>
    <x v="2"/>
    <n v="6.6566869644713603E-2"/>
    <n v="-0.114153855366667"/>
    <n v="0.58313290804675855"/>
  </r>
  <r>
    <s v="Maize"/>
    <s v="Kulumsa"/>
    <x v="0"/>
    <x v="2"/>
    <n v="4.9140763421314801E-3"/>
    <n v="-0.114153855366667"/>
    <n v="4.3047835102434866E-2"/>
  </r>
  <r>
    <s v="Maize"/>
    <s v="Kulumsa"/>
    <x v="0"/>
    <x v="2"/>
    <n v="8.8966483985139198E-3"/>
    <n v="-0.114153855366667"/>
    <n v="7.7935592888540725E-2"/>
  </r>
  <r>
    <s v="Maize"/>
    <s v="Kulumsa"/>
    <x v="0"/>
    <x v="2"/>
    <n v="1.3877774664175599E-3"/>
    <n v="-0.114153855366667"/>
    <n v="1.2157079250279897E-2"/>
  </r>
  <r>
    <s v="Maize"/>
    <s v="Kulumsa"/>
    <x v="0"/>
    <x v="2"/>
    <n v="4.1327956639543702E-2"/>
    <n v="-0.114153855366667"/>
    <n v="0.36203732678845196"/>
  </r>
  <r>
    <s v="Maize"/>
    <s v="Kulumsa"/>
    <x v="0"/>
    <x v="2"/>
    <n v="2.1000882200164502E-2"/>
    <n v="-0.114153855366667"/>
    <n v="0.18396997747214741"/>
  </r>
  <r>
    <s v="Maize"/>
    <s v="Kulumsa"/>
    <x v="0"/>
    <x v="2"/>
    <n v="1.3541431651977799E-2"/>
    <n v="-0.114153855366667"/>
    <n v="0.11862439169033888"/>
  </r>
  <r>
    <s v="Maize"/>
    <s v="Kulumsa"/>
    <x v="0"/>
    <x v="2"/>
    <n v="2.1375825558239799E-2"/>
    <n v="-0.114153855366667"/>
    <n v="0.18725452144896679"/>
  </r>
  <r>
    <s v="Maize"/>
    <s v="Kulumsa"/>
    <x v="0"/>
    <x v="2"/>
    <n v="4.69542725528036E-2"/>
    <n v="-0.114153855366667"/>
    <n v="0.411324456821756"/>
  </r>
  <r>
    <s v="Maize"/>
    <s v="Kulumsa"/>
    <x v="0"/>
    <x v="2"/>
    <n v="2.0014808947006898E-2"/>
    <n v="-0.114153855366667"/>
    <n v="0.17533187015645235"/>
  </r>
  <r>
    <s v="Maize"/>
    <s v="Kulumsa"/>
    <x v="0"/>
    <x v="2"/>
    <n v="1.8147543451754899E-2"/>
    <n v="-0.114153855366667"/>
    <n v="0.1589744244157521"/>
  </r>
  <r>
    <s v="Maize"/>
    <s v="Kulumsa"/>
    <x v="0"/>
    <x v="2"/>
    <n v="9.8657657246325001E-3"/>
    <n v="-0.114153855366667"/>
    <n v="8.6425164467229282E-2"/>
  </r>
  <r>
    <s v="Maize"/>
    <s v="Kulumsa"/>
    <x v="0"/>
    <x v="2"/>
    <n v="2.7809537342163501E-2"/>
    <n v="-0.114153855366667"/>
    <n v="0.24361452578923501"/>
  </r>
  <r>
    <s v="Maize"/>
    <s v="Kulumsa"/>
    <x v="0"/>
    <x v="2"/>
    <n v="1.6424913522518798E-2"/>
    <n v="-0.114153855366667"/>
    <n v="0.14388400172522675"/>
  </r>
  <r>
    <s v="Maize"/>
    <s v="Kulumsa"/>
    <x v="0"/>
    <x v="2"/>
    <n v="5.9274315316351099E-2"/>
    <n v="-0.114153855366667"/>
    <n v="0.51924935102681813"/>
  </r>
  <r>
    <s v="Maize"/>
    <s v="Kulumsa"/>
    <x v="0"/>
    <x v="2"/>
    <n v="3.7041200497743003E-2"/>
    <n v="-0.114153855366667"/>
    <n v="0.32448488383300855"/>
  </r>
  <r>
    <s v="Maize"/>
    <s v="Kulumsa"/>
    <x v="0"/>
    <x v="2"/>
    <n v="5.6695417354165098E-2"/>
    <n v="-0.114153855366667"/>
    <n v="0.49665792865301855"/>
  </r>
  <r>
    <s v="Maize"/>
    <s v="Kulumsa"/>
    <x v="0"/>
    <x v="2"/>
    <n v="1.113552872566E-2"/>
    <n v="-0.114153855366667"/>
    <n v="9.7548424360195382E-2"/>
  </r>
  <r>
    <s v="Maize"/>
    <s v="Kulumsa"/>
    <x v="0"/>
    <x v="2"/>
    <n v="1.42192614523093E-2"/>
    <n v="-0.114153855366667"/>
    <n v="0.12456225334340598"/>
  </r>
  <r>
    <s v="Maize"/>
    <s v="Kulumsa"/>
    <x v="0"/>
    <x v="2"/>
    <n v="4.2529409353729503E-3"/>
    <n v="-0.114153855366667"/>
    <n v="3.725621812519888E-2"/>
  </r>
  <r>
    <s v="Maize"/>
    <s v="Kulumsa"/>
    <x v="0"/>
    <x v="2"/>
    <n v="3.8341062102988099E-2"/>
    <n v="-0.114153855366667"/>
    <n v="0.335871810722774"/>
  </r>
  <r>
    <s v="Maize"/>
    <s v="Kulumsa"/>
    <x v="0"/>
    <x v="2"/>
    <n v="1.5938539054291798E-2"/>
    <n v="-0.114153855366667"/>
    <n v="0.13962330928812294"/>
  </r>
  <r>
    <s v="Maize"/>
    <s v="Kulumsa"/>
    <x v="0"/>
    <x v="2"/>
    <n v="1.0458029114654601E-2"/>
    <n v="-0.114153855366667"/>
    <n v="9.1613455200991414E-2"/>
  </r>
  <r>
    <s v="Maize"/>
    <s v="Kulumsa"/>
    <x v="0"/>
    <x v="2"/>
    <n v="2.41507609051205E-2"/>
    <n v="-0.114153855366667"/>
    <n v="0.2115632523102022"/>
  </r>
  <r>
    <s v="Maize"/>
    <s v="Kulumsa"/>
    <x v="0"/>
    <x v="2"/>
    <n v="5.1164585778171297E-2"/>
    <n v="-0.114153855366667"/>
    <n v="0.44820725164146658"/>
  </r>
  <r>
    <s v="Maize"/>
    <s v="Kulumsa"/>
    <x v="0"/>
    <x v="2"/>
    <n v="1.6777408310869699E-3"/>
    <n v="-0.114153855366667"/>
    <n v="1.4697189382680029E-2"/>
  </r>
  <r>
    <s v="Maize"/>
    <s v="Kulumsa"/>
    <x v="0"/>
    <x v="2"/>
    <n v="5.3886026911401704E-3"/>
    <n v="-0.114153855366667"/>
    <n v="4.7204736746137496E-2"/>
  </r>
  <r>
    <s v="Maize"/>
    <s v="Kulumsa"/>
    <x v="0"/>
    <x v="2"/>
    <n v="1.0905316189143E-2"/>
    <n v="-0.114153855366667"/>
    <n v="9.5531737882305109E-2"/>
  </r>
  <r>
    <s v="Maize"/>
    <s v="Kulumsa"/>
    <x v="0"/>
    <x v="2"/>
    <n v="2.8378395538390399E-2"/>
    <n v="-0.114153855366667"/>
    <n v="0.24859778451842729"/>
  </r>
  <r>
    <s v="Maize"/>
    <s v="Kulumsa"/>
    <x v="0"/>
    <x v="2"/>
    <n v="1.00388137856135E-2"/>
    <n v="-0.114153855366667"/>
    <n v="8.7941084016552984E-2"/>
  </r>
  <r>
    <s v="Maize"/>
    <s v="Kulumsa"/>
    <x v="0"/>
    <x v="2"/>
    <n v="5.1336580153813198E-2"/>
    <n v="-0.114153855366667"/>
    <n v="0.44971394079435983"/>
  </r>
  <r>
    <s v="Maize"/>
    <s v="Kulumsa"/>
    <x v="0"/>
    <x v="2"/>
    <n v="2.93205420234952E-2"/>
    <n v="-0.114153855366667"/>
    <n v="0.25685108864099582"/>
  </r>
  <r>
    <s v="Maize"/>
    <s v="Kulumsa"/>
    <x v="0"/>
    <x v="2"/>
    <n v="7.9839422175597793E-2"/>
    <n v="-0.114153855366667"/>
    <n v="0.69940188983674878"/>
  </r>
  <r>
    <s v="Maize"/>
    <s v="Kulumsa"/>
    <x v="0"/>
    <x v="2"/>
    <n v="1.98950953215071E-2"/>
    <n v="-0.114153855366667"/>
    <n v="0.17428316597458066"/>
  </r>
  <r>
    <s v="Maize"/>
    <s v="Kulumsa"/>
    <x v="0"/>
    <x v="2"/>
    <n v="5.3431659056882803E-2"/>
    <n v="-0.114153855366667"/>
    <n v="0.46806705638857365"/>
  </r>
  <r>
    <s v="Maize"/>
    <s v="Kulumsa"/>
    <x v="0"/>
    <x v="2"/>
    <n v="1.54428227490117E-2"/>
    <n v="-0.114153855366667"/>
    <n v="0.13528078135783239"/>
  </r>
  <r>
    <s v="Maize"/>
    <s v="Kulumsa"/>
    <x v="0"/>
    <x v="2"/>
    <n v="3.8198312723062601E-2"/>
    <n v="-0.114153855366667"/>
    <n v="0.33462131086477992"/>
  </r>
  <r>
    <s v="Maize"/>
    <s v="Kulumsa"/>
    <x v="0"/>
    <x v="2"/>
    <n v="1.9847117937192401E-2"/>
    <n v="-0.114153855366667"/>
    <n v="0.17386287894913949"/>
  </r>
  <r>
    <s v="Maize"/>
    <s v="Kulumsa"/>
    <x v="0"/>
    <x v="2"/>
    <n v="1.6378622081735E-2"/>
    <n v="-0.114153855366667"/>
    <n v="0.14347848374569719"/>
  </r>
  <r>
    <s v="Maize"/>
    <s v="Kulumsa"/>
    <x v="0"/>
    <x v="2"/>
    <n v="2.29597069078918E-2"/>
    <n v="-0.114153855366667"/>
    <n v="0.2011294917210133"/>
  </r>
  <r>
    <s v="Maize"/>
    <s v="Kulumsa"/>
    <x v="0"/>
    <x v="2"/>
    <n v="5.4836119483420799E-2"/>
    <n v="-0.114153855366667"/>
    <n v="0.48037028015641581"/>
  </r>
  <r>
    <s v="Maize"/>
    <s v="Kulumsa"/>
    <x v="0"/>
    <x v="2"/>
    <n v="1.6833608168273399E-2"/>
    <n v="-0.114153855366667"/>
    <n v="0.14746421059720793"/>
  </r>
  <r>
    <s v="Maize"/>
    <s v="Kulumsa"/>
    <x v="0"/>
    <x v="2"/>
    <n v="1.3471508068127901E-3"/>
    <n v="-0.114153855366667"/>
    <n v="1.1801185360631796E-2"/>
  </r>
  <r>
    <s v="Maize"/>
    <s v="Kulumsa"/>
    <x v="0"/>
    <x v="2"/>
    <n v="9.6725375628408296E-3"/>
    <n v="-0.114153855366667"/>
    <n v="8.473246507331908E-2"/>
  </r>
  <r>
    <s v="Maize"/>
    <s v="Kulumsa"/>
    <x v="0"/>
    <x v="2"/>
    <n v="2.30105185462419E-2"/>
    <n v="-0.114153855366667"/>
    <n v="0.20157460711538075"/>
  </r>
  <r>
    <s v="Maize"/>
    <s v="Kulumsa"/>
    <x v="0"/>
    <x v="4"/>
    <n v="0.17006324461803601"/>
    <n v="-0.114153855366667"/>
    <n v="1.4897722382812713"/>
  </r>
  <r>
    <s v="Maize"/>
    <s v="Kulumsa"/>
    <x v="0"/>
    <x v="4"/>
    <n v="0.14885816866778301"/>
    <n v="-0.114153855366667"/>
    <n v="1.3040135016872123"/>
  </r>
  <r>
    <s v="Maize"/>
    <s v="Kulumsa"/>
    <x v="0"/>
    <x v="4"/>
    <n v="0.103798399269822"/>
    <n v="-0.114153855366667"/>
    <n v="0.90928509542158831"/>
  </r>
  <r>
    <s v="Maize"/>
    <s v="Kulumsa"/>
    <x v="0"/>
    <x v="4"/>
    <n v="0.33945189310336399"/>
    <n v="-0.114153855366667"/>
    <n v="2.9736349421842143"/>
  </r>
  <r>
    <s v="Maize"/>
    <s v="Kulumsa"/>
    <x v="0"/>
    <x v="4"/>
    <n v="0.37193816690412401"/>
    <n v="-0.114153855366667"/>
    <n v="3.2582181802747083"/>
  </r>
  <r>
    <s v="Maize"/>
    <s v="Kulumsa"/>
    <x v="0"/>
    <x v="4"/>
    <n v="0.38508872739570399"/>
    <n v="-0.114153855366667"/>
    <n v="3.37341849873386"/>
  </r>
  <r>
    <s v="Maize"/>
    <s v="Kulumsa"/>
    <x v="0"/>
    <x v="4"/>
    <n v="6.8589357775095103E-2"/>
    <n v="-0.114153855366667"/>
    <n v="0.60085012069704691"/>
  </r>
  <r>
    <s v="Maize"/>
    <s v="Kulumsa"/>
    <x v="0"/>
    <x v="4"/>
    <n v="4.9733176707751597E-2"/>
    <n v="-0.114153855366667"/>
    <n v="0.43566795486675886"/>
  </r>
  <r>
    <s v="Maize"/>
    <s v="Kulumsa"/>
    <x v="0"/>
    <x v="4"/>
    <n v="0.38065915030305603"/>
    <n v="-0.114153855366667"/>
    <n v="3.3346149289514821"/>
  </r>
  <r>
    <s v="Maize"/>
    <s v="Kulumsa"/>
    <x v="0"/>
    <x v="4"/>
    <n v="0.40564358966927799"/>
    <n v="-0.114153855366667"/>
    <n v="3.5534812938760032"/>
  </r>
  <r>
    <s v="Maize"/>
    <s v="Kulumsa"/>
    <x v="0"/>
    <x v="4"/>
    <n v="0.28472833079348497"/>
    <n v="-0.114153855366667"/>
    <n v="2.4942506749239923"/>
  </r>
  <r>
    <s v="Maize"/>
    <s v="Kulumsa"/>
    <x v="0"/>
    <x v="4"/>
    <n v="0.281192796887553"/>
    <n v="-0.114153855366667"/>
    <n v="2.4632790192179659"/>
  </r>
  <r>
    <s v="Maize"/>
    <s v="Kulumsa"/>
    <x v="0"/>
    <x v="4"/>
    <n v="0.24159481714110601"/>
    <n v="-0.114153855366667"/>
    <n v="2.1163964753103892"/>
  </r>
  <r>
    <s v="Maize"/>
    <s v="Kulumsa"/>
    <x v="0"/>
    <x v="4"/>
    <n v="0.29014948231117799"/>
    <n v="-0.114153855366667"/>
    <n v="2.5417405428770286"/>
  </r>
  <r>
    <s v="Maize"/>
    <s v="Kulumsa"/>
    <x v="0"/>
    <x v="4"/>
    <n v="0.29156369587355102"/>
    <n v="-0.114153855366667"/>
    <n v="2.5541292051594415"/>
  </r>
  <r>
    <s v="Maize"/>
    <s v="Kulumsa"/>
    <x v="0"/>
    <x v="4"/>
    <n v="0.249844395783545"/>
    <n v="-0.114153855366667"/>
    <n v="2.1886636678282505"/>
  </r>
  <r>
    <s v="Maize"/>
    <s v="Kulumsa"/>
    <x v="0"/>
    <x v="4"/>
    <n v="2.35702258038493E-2"/>
    <n v="-0.114153855366667"/>
    <n v="0.20647770264211174"/>
  </r>
  <r>
    <s v="Maize"/>
    <s v="Kulumsa"/>
    <x v="0"/>
    <x v="4"/>
    <n v="1.13137084989848E-2"/>
    <n v="-0.114153855366667"/>
    <n v="9.910929825930706E-2"/>
  </r>
  <r>
    <s v="Maize"/>
    <s v="Kulumsa"/>
    <x v="0"/>
    <x v="4"/>
    <n v="0.191390235676861"/>
    <n v="-0.114153855366667"/>
    <n v="1.6765989642847146"/>
  </r>
  <r>
    <s v="Maize"/>
    <s v="Kulumsa"/>
    <x v="0"/>
    <x v="2"/>
    <n v="2.76736030597091E-2"/>
    <n v="-0.114153855366667"/>
    <n v="0.2424237269150509"/>
  </r>
  <r>
    <s v="Maize"/>
    <s v="Kulumsa"/>
    <x v="0"/>
    <x v="2"/>
    <n v="6.9139954681308097E-2"/>
    <n v="-0.114153855366667"/>
    <n v="0.60567340856975571"/>
  </r>
  <r>
    <s v="Maize"/>
    <s v="Kulumsa"/>
    <x v="0"/>
    <x v="2"/>
    <n v="1.48186572666077E-2"/>
    <n v="-0.114153855366667"/>
    <n v="0.12981302487778049"/>
  </r>
  <r>
    <s v="Maize"/>
    <s v="Kulumsa"/>
    <x v="0"/>
    <x v="2"/>
    <n v="5.9964652408609903E-2"/>
    <n v="-0.114153855366667"/>
    <n v="0.52529677789682094"/>
  </r>
  <r>
    <s v="Maize"/>
    <s v="Kulumsa"/>
    <x v="0"/>
    <x v="4"/>
    <n v="5.9275055218205301E-2"/>
    <n v="-0.114153855366667"/>
    <n v="0.51925583264631159"/>
  </r>
  <r>
    <s v="Maize"/>
    <s v="Kulumsa"/>
    <x v="0"/>
    <x v="4"/>
    <n v="0.29780574250276498"/>
    <n v="-0.114153855366667"/>
    <n v="2.6088102022152504"/>
  </r>
  <r>
    <s v="Maize"/>
    <s v="Kulumsa"/>
    <x v="0"/>
    <x v="4"/>
    <n v="9.8165927476358605E-2"/>
    <n v="-0.114153855366667"/>
    <n v="0.85994403921834706"/>
  </r>
  <r>
    <s v="Maize"/>
    <s v="Kulumsa"/>
    <x v="0"/>
    <x v="4"/>
    <n v="0.11206423288294701"/>
    <n v="-0.114153855366667"/>
    <n v="0.98169468322372433"/>
  </r>
  <r>
    <s v="Maize"/>
    <s v="Kulumsa"/>
    <x v="0"/>
    <x v="4"/>
    <n v="0.112104871723875"/>
    <n v="-0.114153855366667"/>
    <n v="0.98205068382306859"/>
  </r>
  <r>
    <s v="Maize"/>
    <s v="Kulumsa"/>
    <x v="0"/>
    <x v="4"/>
    <n v="0.384194684208989"/>
    <n v="-0.114153855366667"/>
    <n v="3.3655865846575175"/>
  </r>
  <r>
    <s v="Maize"/>
    <s v="Kulumsa"/>
    <x v="0"/>
    <x v="4"/>
    <n v="0.440291821947419"/>
    <n v="-0.114153855366667"/>
    <n v="3.8570035197951316"/>
  </r>
  <r>
    <s v="Maize"/>
    <s v="Kulumsa"/>
    <x v="0"/>
    <x v="4"/>
    <n v="0.418135809705943"/>
    <n v="-0.114153855366667"/>
    <n v="3.6629144794354351"/>
  </r>
  <r>
    <s v="Maize"/>
    <s v="Kulumsa"/>
    <x v="0"/>
    <x v="4"/>
    <n v="0.30146319151726902"/>
    <n v="-0.114153855366667"/>
    <n v="2.6408498473306619"/>
  </r>
  <r>
    <s v="Maize"/>
    <s v="Kulumsa"/>
    <x v="0"/>
    <x v="4"/>
    <n v="0.28472833008637899"/>
    <n v="-0.114153855366667"/>
    <n v="2.4942506687296682"/>
  </r>
  <r>
    <s v="Maize"/>
    <s v="Kulumsa"/>
    <x v="0"/>
    <x v="4"/>
    <n v="0.294156420973604"/>
    <n v="-0.114153855366667"/>
    <n v="2.5768417547419769"/>
  </r>
  <r>
    <s v="Maize"/>
    <s v="Kulumsa"/>
    <x v="0"/>
    <x v="4"/>
    <n v="0.20647518010647201"/>
    <n v="-0.114153855366667"/>
    <n v="1.8087446932323488"/>
  </r>
  <r>
    <s v="Maize"/>
    <s v="Kulumsa"/>
    <x v="0"/>
    <x v="4"/>
    <n v="0.20246824144404599"/>
    <n v="-0.114153855366667"/>
    <n v="1.7736434813674007"/>
  </r>
  <r>
    <s v="Maize"/>
    <s v="Kulumsa"/>
    <x v="0"/>
    <x v="4"/>
    <n v="0.17159124509653101"/>
    <n v="-0.114153855366667"/>
    <n v="1.5031576861365978"/>
  </r>
  <r>
    <s v="Maize"/>
    <s v="Kulumsa"/>
    <x v="0"/>
    <x v="4"/>
    <n v="0.14094995148081599"/>
    <n v="-0.114153855366667"/>
    <n v="1.2347366720824171"/>
  </r>
  <r>
    <s v="Maize"/>
    <s v="Kulumsa"/>
    <x v="0"/>
    <x v="4"/>
    <n v="0.14519259216793501"/>
    <n v="-0.114153855366667"/>
    <n v="1.2719026589296549"/>
  </r>
  <r>
    <s v="Maize"/>
    <s v="Kulumsa"/>
    <x v="0"/>
    <x v="4"/>
    <n v="0.14047854743143001"/>
    <n v="-0.114153855366667"/>
    <n v="1.2306071221178381"/>
  </r>
  <r>
    <s v="Maize"/>
    <s v="Kulumsa"/>
    <x v="0"/>
    <x v="2"/>
    <n v="2.1050204485678702E-2"/>
    <n v="-0.114153855366667"/>
    <n v="0.1844020459761482"/>
  </r>
  <r>
    <s v="Maize"/>
    <s v="Kulumsa"/>
    <x v="0"/>
    <x v="2"/>
    <n v="4.6666663571428698E-3"/>
    <n v="-0.114153855366667"/>
    <n v="4.0880497133919308E-2"/>
  </r>
  <r>
    <s v="Maize"/>
    <s v="Kulumsa"/>
    <x v="0"/>
    <x v="2"/>
    <n v="2.2696059046059602E-2"/>
    <n v="-0.114153855366667"/>
    <n v="0.1988199082121134"/>
  </r>
  <r>
    <s v="Maize"/>
    <s v="Kulumsa"/>
    <x v="0"/>
    <x v="2"/>
    <n v="4.8484820345020198E-2"/>
    <n v="-0.114153855366667"/>
    <n v="0.42473221941812572"/>
  </r>
  <r>
    <s v="Maize"/>
    <s v="Kulumsa"/>
    <x v="0"/>
    <x v="2"/>
    <n v="1.6879748881316201E-2"/>
    <n v="-0.114153855366667"/>
    <n v="0.14786840818558195"/>
  </r>
  <r>
    <s v="Maize"/>
    <s v="Kulumsa"/>
    <x v="0"/>
    <x v="2"/>
    <n v="1.35742131004451E-2"/>
    <n v="-0.114153855366667"/>
    <n v="0.11891156069012435"/>
  </r>
  <r>
    <s v="Maize"/>
    <s v="Kulumsa"/>
    <x v="0"/>
    <x v="4"/>
    <n v="0.14828110448051099"/>
    <n v="-0.114153855366667"/>
    <n v="1.2989583575975232"/>
  </r>
  <r>
    <s v="Maize"/>
    <s v="Kulumsa"/>
    <x v="0"/>
    <x v="4"/>
    <n v="0.134626629291066"/>
    <n v="-0.114153855366667"/>
    <n v="1.1793436924109097"/>
  </r>
  <r>
    <s v="Maize"/>
    <s v="Kulumsa"/>
    <x v="0"/>
    <x v="4"/>
    <n v="0.11867202483787501"/>
    <n v="-0.114153855366667"/>
    <n v="1.0395796485076694"/>
  </r>
  <r>
    <s v="Maize"/>
    <s v="Kulumsa"/>
    <x v="0"/>
    <x v="4"/>
    <n v="4.6002578203840402E-3"/>
    <n v="-0.114153855366667"/>
    <n v="4.0298751238911884E-2"/>
  </r>
  <r>
    <s v="Maize"/>
    <s v="Kulumsa"/>
    <x v="0"/>
    <x v="4"/>
    <n v="3.87689606851158E-3"/>
    <n v="-0.114153855366667"/>
    <n v="3.3962024813431191E-2"/>
  </r>
  <r>
    <s v="Maize"/>
    <s v="Kulumsa"/>
    <x v="0"/>
    <x v="4"/>
    <n v="4.1532369341331799E-3"/>
    <n v="-0.114153855366667"/>
    <n v="3.6382800395070386E-2"/>
  </r>
  <r>
    <s v="Maize"/>
    <s v="Kulumsa"/>
    <x v="0"/>
    <x v="4"/>
    <n v="0.41471406342323902"/>
    <n v="-0.114153855366667"/>
    <n v="3.6329396154966465"/>
  </r>
  <r>
    <s v="Maize"/>
    <s v="Kulumsa"/>
    <x v="0"/>
    <x v="4"/>
    <n v="0.464471623294126"/>
    <n v="-0.114153855366667"/>
    <n v="4.0688211694841456"/>
  </r>
  <r>
    <s v="Maize"/>
    <s v="Kulumsa"/>
    <x v="0"/>
    <x v="4"/>
    <n v="0.45374310717486299"/>
    <n v="-0.114153855366667"/>
    <n v="3.9748382191509957"/>
  </r>
  <r>
    <s v="Maize"/>
    <s v="Kulumsa"/>
    <x v="0"/>
    <x v="4"/>
    <n v="0.24371613677755899"/>
    <n v="-0.114153855366667"/>
    <n v="2.1349794625396794"/>
  </r>
  <r>
    <s v="Maize"/>
    <s v="Kulumsa"/>
    <x v="0"/>
    <x v="4"/>
    <n v="0.21001071401240501"/>
    <n v="-0.114153855366667"/>
    <n v="1.8397163489383843"/>
  </r>
  <r>
    <s v="Maize"/>
    <s v="Kulumsa"/>
    <x v="0"/>
    <x v="4"/>
    <n v="0.23287383303506701"/>
    <n v="-0.114153855366667"/>
    <n v="2.0399997204392828"/>
  </r>
  <r>
    <s v="Maize"/>
    <s v="Kulumsa"/>
    <x v="0"/>
    <x v="4"/>
    <n v="0.26752206531320799"/>
    <n v="-0.114153855366667"/>
    <n v="2.3435219463584112"/>
  </r>
  <r>
    <s v="Maize"/>
    <s v="Kulumsa"/>
    <x v="0"/>
    <x v="4"/>
    <n v="0.263986532114382"/>
    <n v="-0.114153855366667"/>
    <n v="2.3125502968467084"/>
  </r>
  <r>
    <s v="Maize"/>
    <s v="Kulumsa"/>
    <x v="0"/>
    <x v="4"/>
    <n v="0.231459619472694"/>
    <n v="-0.114153855366667"/>
    <n v="2.0276110581568703"/>
  </r>
  <r>
    <s v="Maize"/>
    <s v="Kulumsa"/>
    <x v="0"/>
    <x v="4"/>
    <n v="0.176540993271944"/>
    <n v="-0.114153855366667"/>
    <n v="1.546518010319379"/>
  </r>
  <r>
    <s v="Maize"/>
    <s v="Kulumsa"/>
    <x v="0"/>
    <x v="4"/>
    <n v="0.17606958851544999"/>
    <n v="-0.114153855366667"/>
    <n v="1.5423884541604578"/>
  </r>
  <r>
    <s v="Maize"/>
    <s v="Kulumsa"/>
    <x v="0"/>
    <x v="4"/>
    <n v="0.17041273426595799"/>
    <n v="-0.114153855366667"/>
    <n v="1.4928338050308076"/>
  </r>
  <r>
    <s v="Maize"/>
    <s v="Kulumsa"/>
    <x v="0"/>
    <x v="4"/>
    <n v="3.0169888859221498E-2"/>
    <n v="-0.114153855366667"/>
    <n v="0.26429145789526376"/>
  </r>
  <r>
    <s v="Maize"/>
    <s v="Kulumsa"/>
    <x v="0"/>
    <x v="4"/>
    <n v="4.1719300090006302E-2"/>
    <n v="-0.114153855366667"/>
    <n v="0.36546553733119352"/>
  </r>
  <r>
    <s v="Maize"/>
    <s v="Kulumsa"/>
    <x v="0"/>
    <x v="4"/>
    <n v="1.48492424049174E-2"/>
    <n v="-0.114153855366667"/>
    <n v="0.1300809539653392"/>
  </r>
  <r>
    <s v="Maize"/>
    <s v="Kulumsa"/>
    <x v="0"/>
    <x v="4"/>
    <n v="0.25196571683421098"/>
    <n v="-0.114153855366667"/>
    <n v="2.2072466674461975"/>
  </r>
  <r>
    <s v="Maize"/>
    <s v="Kulumsa"/>
    <x v="0"/>
    <x v="4"/>
    <n v="0.27812866703100603"/>
    <n v="-0.114153855366667"/>
    <n v="2.4364369134765096"/>
  </r>
  <r>
    <s v="Maize"/>
    <s v="Kulumsa"/>
    <x v="0"/>
    <x v="4"/>
    <n v="0.20105402788167301"/>
    <n v="-0.114153855366667"/>
    <n v="1.7612548190849884"/>
  </r>
  <r>
    <s v="Maize"/>
    <s v="Kulumsa"/>
    <x v="0"/>
    <x v="4"/>
    <n v="0.122118154283715"/>
    <n v="-0.114153855366667"/>
    <n v="1.0697681115672033"/>
  </r>
  <r>
    <s v="Maize"/>
    <s v="Kulumsa"/>
    <x v="0"/>
    <x v="4"/>
    <n v="0.10964218992484299"/>
    <n v="-0.114153855366667"/>
    <n v="0.96047732748637926"/>
  </r>
  <r>
    <s v="Maize"/>
    <s v="Kulumsa"/>
    <x v="0"/>
    <x v="4"/>
    <n v="5.4561009774592703E-2"/>
    <n v="-0.114153855366667"/>
    <n v="0.47796028964015658"/>
  </r>
  <r>
    <s v="Maize"/>
    <s v="Kulumsa"/>
    <x v="0"/>
    <x v="4"/>
    <n v="4.2312619247964298E-2"/>
    <n v="-0.114153855366667"/>
    <n v="0.37066307670515708"/>
  </r>
  <r>
    <s v="Maize"/>
    <s v="Kulumsa"/>
    <x v="0"/>
    <x v="4"/>
    <n v="2.7000100279003299E-2"/>
    <n v="-0.114153855366667"/>
    <n v="0.2365237704173708"/>
  </r>
  <r>
    <s v="Maize"/>
    <s v="Kulumsa"/>
    <x v="0"/>
    <x v="4"/>
    <n v="7.45306810826588E-3"/>
    <n v="-0.114153855366667"/>
    <n v="6.5289674924480748E-2"/>
  </r>
  <r>
    <s v="Maize"/>
    <s v="Kulumsa"/>
    <x v="0"/>
    <x v="4"/>
    <n v="0.43416356364853997"/>
    <n v="-0.114153855366667"/>
    <n v="3.8033193207008935"/>
  </r>
  <r>
    <s v="Maize"/>
    <s v="Kulumsa"/>
    <x v="0"/>
    <x v="4"/>
    <n v="0.48248252679391901"/>
    <n v="-0.114153855366667"/>
    <n v="4.226598613285244"/>
  </r>
  <r>
    <s v="Maize"/>
    <s v="Kulumsa"/>
    <x v="0"/>
    <x v="4"/>
    <n v="0.44767986875872801"/>
    <n v="-0.114153855366667"/>
    <n v="3.921723601193857"/>
  </r>
  <r>
    <s v="Maize"/>
    <s v="Kulumsa"/>
    <x v="0"/>
    <x v="4"/>
    <n v="0.24350481791600101"/>
    <n v="-0.114153855366667"/>
    <n v="2.1331282866781263"/>
  </r>
  <r>
    <s v="Maize"/>
    <s v="Kulumsa"/>
    <x v="0"/>
    <x v="4"/>
    <n v="0.19858321789019101"/>
    <n v="-0.114153855366667"/>
    <n v="1.7396102589118285"/>
  </r>
  <r>
    <s v="Maize"/>
    <s v="Kulumsa"/>
    <x v="0"/>
    <x v="4"/>
    <n v="0.213595014244609"/>
    <n v="-0.114153855366667"/>
    <n v="1.8711152028859017"/>
  </r>
  <r>
    <s v="Maize"/>
    <s v="Kulumsa"/>
    <x v="0"/>
    <x v="4"/>
    <n v="0.28425692603699199"/>
    <n v="-0.114153855366667"/>
    <n v="2.4901211187650802"/>
  </r>
  <r>
    <s v="Maize"/>
    <s v="Kulumsa"/>
    <x v="0"/>
    <x v="4"/>
    <n v="0.28048569010636598"/>
    <n v="-0.114153855366667"/>
    <n v="2.4570846880767547"/>
  </r>
  <r>
    <s v="Maize"/>
    <s v="Kulumsa"/>
    <x v="0"/>
    <x v="4"/>
    <n v="0.24183051916579901"/>
    <n v="-0.114153855366667"/>
    <n v="2.118461250292679"/>
  </r>
  <r>
    <s v="Maize"/>
    <s v="Kulumsa"/>
    <x v="0"/>
    <x v="4"/>
    <n v="0.23075251269150801"/>
    <n v="-0.114153855366667"/>
    <n v="2.0214167270156684"/>
  </r>
  <r>
    <s v="Maize"/>
    <s v="Kulumsa"/>
    <x v="0"/>
    <x v="4"/>
    <n v="0.23617366491630701"/>
    <n v="-0.114153855366667"/>
    <n v="2.0689066011630288"/>
  </r>
  <r>
    <s v="Maize"/>
    <s v="Kulumsa"/>
    <x v="0"/>
    <x v="4"/>
    <n v="0.21283914113715099"/>
    <n v="-0.114153855366667"/>
    <n v="1.8644936735032092"/>
  </r>
  <r>
    <s v="Maize"/>
    <s v="Kulumsa"/>
    <x v="0"/>
    <x v="4"/>
    <n v="2.7097632931545799E-2"/>
    <n v="-0.114153855366667"/>
    <n v="0.23737816690033867"/>
  </r>
  <r>
    <s v="Maize"/>
    <s v="Kulumsa"/>
    <x v="0"/>
    <x v="4"/>
    <n v="3.7436021269065402E-2"/>
    <n v="-0.114153855366667"/>
    <n v="0.32794355607893683"/>
  </r>
  <r>
    <s v="Maize"/>
    <s v="Kulumsa"/>
    <x v="0"/>
    <x v="4"/>
    <n v="1.7303796718606199E-2"/>
    <n v="-0.114153855366667"/>
    <n v="0.15158311265988936"/>
  </r>
  <r>
    <s v="Maize"/>
    <s v="Kulumsa"/>
    <x v="0"/>
    <x v="4"/>
    <n v="0.29557063453597698"/>
    <n v="-0.114153855366667"/>
    <n v="2.5892304170243889"/>
  </r>
  <r>
    <s v="Maize"/>
    <s v="Kulumsa"/>
    <x v="0"/>
    <x v="4"/>
    <n v="0.30735574779145503"/>
    <n v="-0.114153855366667"/>
    <n v="2.6924692714426106"/>
  </r>
  <r>
    <s v="Maize"/>
    <s v="Kulumsa"/>
    <x v="0"/>
    <x v="4"/>
    <n v="0.20953930925591099"/>
    <n v="-0.114153855366667"/>
    <n v="1.8355867927794631"/>
  </r>
  <r>
    <s v="Maize"/>
    <s v="Kulumsa"/>
    <x v="0"/>
    <x v="4"/>
    <n v="0.16808009506084101"/>
    <n v="-0.114153855366667"/>
    <n v="1.4723996357456404"/>
  </r>
  <r>
    <s v="Maize"/>
    <s v="Kulumsa"/>
    <x v="0"/>
    <x v="4"/>
    <n v="0.159611068657288"/>
    <n v="-0.114153855366667"/>
    <n v="1.3982100573354312"/>
  </r>
  <r>
    <s v="Maize"/>
    <s v="Kulumsa"/>
    <x v="0"/>
    <x v="4"/>
    <n v="0.11136525429421"/>
    <n v="-0.114153855366667"/>
    <n v="0.97557155591898415"/>
  </r>
  <r>
    <s v="Maize"/>
    <s v="Kulumsa"/>
    <x v="0"/>
    <x v="4"/>
    <n v="3.5704828707249198E-2"/>
    <n v="-0.114153855366667"/>
    <n v="0.31277812380986852"/>
  </r>
  <r>
    <s v="Maize"/>
    <s v="Kulumsa"/>
    <x v="0"/>
    <x v="4"/>
    <n v="2.9568442215920501E-2"/>
    <n v="-0.114153855366667"/>
    <n v="0.25902272087916273"/>
  </r>
  <r>
    <s v="Maize"/>
    <s v="Kulumsa"/>
    <x v="0"/>
    <x v="4"/>
    <n v="7.8399448958720697E-2"/>
    <n v="-0.114153855366667"/>
    <n v="0.68678757022177095"/>
  </r>
  <r>
    <s v="Maize"/>
    <s v="Kulumsa"/>
    <x v="0"/>
    <x v="4"/>
    <n v="0.44830569927227099"/>
    <n v="-0.114153855366667"/>
    <n v="3.9272059435250273"/>
  </r>
  <r>
    <s v="Maize"/>
    <s v="Kulumsa"/>
    <x v="0"/>
    <x v="4"/>
    <n v="0.50416713498600796"/>
    <n v="-0.114153855366667"/>
    <n v="4.4165581036803516"/>
  </r>
  <r>
    <s v="Maize"/>
    <s v="Kulumsa"/>
    <x v="0"/>
    <x v="4"/>
    <n v="0.490024999362277"/>
    <n v="-0.114153855366667"/>
    <n v="4.2926714808562183"/>
  </r>
  <r>
    <s v="Maize"/>
    <s v="Kulumsa"/>
    <x v="0"/>
    <x v="4"/>
    <n v="0.26469363889556902"/>
    <n v="-0.114153855366667"/>
    <n v="2.3187446279879191"/>
  </r>
  <r>
    <s v="Maize"/>
    <s v="Kulumsa"/>
    <x v="0"/>
    <x v="4"/>
    <n v="0.232166726960988"/>
    <n v="-0.114153855366667"/>
    <n v="2.033805395492414"/>
  </r>
  <r>
    <s v="Maize"/>
    <s v="Kulumsa"/>
    <x v="0"/>
    <x v="4"/>
    <n v="0.23853068728456001"/>
    <n v="-0.114153855366667"/>
    <n v="2.0895543695689418"/>
  </r>
  <r>
    <s v="Maize"/>
    <s v="Kulumsa"/>
    <x v="0"/>
    <x v="4"/>
    <n v="0.27977858332518002"/>
    <n v="-0.114153855366667"/>
    <n v="2.4508903569355533"/>
  </r>
  <r>
    <s v="Maize"/>
    <s v="Kulumsa"/>
    <x v="0"/>
    <x v="4"/>
    <n v="0.27600734668744697"/>
    <n v="-0.114153855366667"/>
    <n v="2.4178539200528948"/>
  </r>
  <r>
    <s v="Maize"/>
    <s v="Kulumsa"/>
    <x v="0"/>
    <x v="4"/>
    <n v="0.238294985259866"/>
    <n v="-0.114153855366667"/>
    <n v="2.0874895945866432"/>
  </r>
  <r>
    <s v="Maize"/>
    <s v="Kulumsa"/>
    <x v="0"/>
    <x v="4"/>
    <n v="0.25950818869546299"/>
    <n v="-0.114153855366667"/>
    <n v="2.273319528822848"/>
  </r>
  <r>
    <s v="Maize"/>
    <s v="Kulumsa"/>
    <x v="0"/>
    <x v="4"/>
    <n v="0.26021529547664901"/>
    <n v="-0.114153855366667"/>
    <n v="2.2795138599640503"/>
  </r>
  <r>
    <s v="Maize"/>
    <s v="Kulumsa"/>
    <x v="0"/>
    <x v="4"/>
    <n v="0.22792408627386801"/>
    <n v="-0.114153855366667"/>
    <n v="1.9966394086451678"/>
  </r>
  <r>
    <s v="Maize"/>
    <s v="Kulumsa"/>
    <x v="0"/>
    <x v="4"/>
    <n v="3.41768275216476E-2"/>
    <n v="-0.114153855366667"/>
    <n v="0.29939266976021256"/>
  </r>
  <r>
    <s v="Maize"/>
    <s v="Kulumsa"/>
    <x v="0"/>
    <x v="4"/>
    <n v="4.2897811627686099E-2"/>
    <n v="-0.114153855366667"/>
    <n v="0.37578942463131459"/>
  </r>
  <r>
    <s v="Maize"/>
    <s v="Kulumsa"/>
    <x v="0"/>
    <x v="4"/>
    <n v="1.6734860723783902E-2"/>
    <n v="-0.114153855366667"/>
    <n v="0.14659917240666837"/>
  </r>
  <r>
    <s v="Maize"/>
    <s v="Kulumsa"/>
    <x v="0"/>
    <x v="4"/>
    <n v="0.23075251269150801"/>
    <n v="-0.114153855366667"/>
    <n v="2.0214167270156684"/>
  </r>
  <r>
    <s v="Maize"/>
    <s v="Kulumsa"/>
    <x v="0"/>
    <x v="4"/>
    <n v="0.26375082938258199"/>
    <n v="-0.114153855366667"/>
    <n v="2.3104855156700856"/>
  </r>
  <r>
    <s v="Maize"/>
    <s v="Kulumsa"/>
    <x v="0"/>
    <x v="4"/>
    <n v="0.19893270824522"/>
    <n v="-0.114153855366667"/>
    <n v="1.7426718318556982"/>
  </r>
  <r>
    <s v="Maize"/>
    <s v="Kulumsa"/>
    <x v="0"/>
    <x v="4"/>
    <n v="0.168315796378427"/>
    <n v="-0.114153855366667"/>
    <n v="1.4744644045335968"/>
  </r>
  <r>
    <s v="Maize"/>
    <s v="Kulumsa"/>
    <x v="0"/>
    <x v="4"/>
    <n v="0.16644643373735299"/>
    <n v="-0.114153855366667"/>
    <n v="1.4580885875708711"/>
  </r>
  <r>
    <s v="Maize"/>
    <s v="Kulumsa"/>
    <x v="0"/>
    <x v="4"/>
    <n v="0.116550703787209"/>
    <n v="-0.114153855366667"/>
    <n v="1.0209966488897217"/>
  </r>
  <r>
    <s v="Maize"/>
    <s v="Kulumsa"/>
    <x v="0"/>
    <x v="4"/>
    <n v="2.54558441227157E-2"/>
    <n v="-0.114153855366667"/>
    <n v="0.22299592108344002"/>
  </r>
  <r>
    <s v="Maize"/>
    <s v="Kulumsa"/>
    <x v="0"/>
    <x v="4"/>
    <n v="3.7240956671086997E-2"/>
    <n v="-0.114153855366667"/>
    <n v="0.32623476930733064"/>
  </r>
  <r>
    <s v="Maize"/>
    <s v="Kulumsa"/>
    <x v="0"/>
    <x v="4"/>
    <n v="9.66379220481162E-3"/>
    <n v="-0.114153855366667"/>
    <n v="8.4655854800270311E-2"/>
  </r>
  <r>
    <s v="Maize"/>
    <s v="Kulumsa"/>
    <x v="0"/>
    <x v="4"/>
    <n v="0.15792051422929301"/>
    <n v="-0.114153855366667"/>
    <n v="1.3834006194713762"/>
  </r>
  <r>
    <s v="Maize"/>
    <s v="Kulumsa"/>
    <x v="0"/>
    <x v="4"/>
    <n v="0.17347686412250399"/>
    <n v="-0.114153855366667"/>
    <n v="1.5196759107722553"/>
  </r>
  <r>
    <s v="Maize"/>
    <s v="Kulumsa"/>
    <x v="0"/>
    <x v="4"/>
    <n v="7.8017447955213495E-2"/>
    <n v="-0.114153855366667"/>
    <n v="0.68344120051502566"/>
  </r>
  <r>
    <s v="Maize"/>
    <s v="Kulumsa"/>
    <x v="0"/>
    <x v="4"/>
    <n v="0.34200398006959598"/>
    <n v="-0.114153855366667"/>
    <n v="2.9959914973617385"/>
  </r>
  <r>
    <s v="Maize"/>
    <s v="Kulumsa"/>
    <x v="0"/>
    <x v="4"/>
    <n v="0.211896332331271"/>
    <n v="-0.114153855366667"/>
    <n v="1.8562345673797092"/>
  </r>
  <r>
    <s v="Maize"/>
    <s v="Kulumsa"/>
    <x v="0"/>
    <x v="4"/>
    <n v="1.7913371554356902E-2"/>
    <n v="-0.114153855366667"/>
    <n v="0.15692305351245822"/>
  </r>
  <r>
    <s v="Maize"/>
    <s v="Kulumsa"/>
    <x v="0"/>
    <x v="4"/>
    <n v="0.242537625946986"/>
    <n v="-0.114153855366667"/>
    <n v="2.1246555814338892"/>
  </r>
  <r>
    <s v="Maize"/>
    <s v="Kulumsa"/>
    <x v="0"/>
    <x v="4"/>
    <n v="0.23900209204105299"/>
    <n v="-0.114153855366667"/>
    <n v="2.0936839257278539"/>
  </r>
  <r>
    <s v="Maize"/>
    <s v="Kulumsa"/>
    <x v="0"/>
    <x v="4"/>
    <n v="0.20812509569353799"/>
    <n v="-0.114153855366667"/>
    <n v="1.8231981304970506"/>
  </r>
  <r>
    <s v="Maize"/>
    <s v="Kulumsa"/>
    <x v="0"/>
    <x v="4"/>
    <n v="9.8052140560236895E-2"/>
    <n v="-0.114153855366667"/>
    <n v="0.85894725364543567"/>
  </r>
  <r>
    <s v="Maize"/>
    <s v="Kulumsa"/>
    <x v="0"/>
    <x v="4"/>
    <n v="0.106537421934475"/>
    <n v="-0.114153855366667"/>
    <n v="0.93327922733991164"/>
  </r>
  <r>
    <s v="Maize"/>
    <s v="Kulumsa"/>
    <x v="0"/>
    <x v="4"/>
    <n v="0.111958574159275"/>
    <n v="-0.114153855366667"/>
    <n v="0.9807691014872808"/>
  </r>
  <r>
    <s v="Maize"/>
    <s v="Kulumsa"/>
    <x v="0"/>
    <x v="4"/>
    <n v="2.7341461734475301E-2"/>
    <n v="-0.114153855366667"/>
    <n v="0.239514133330437"/>
  </r>
  <r>
    <s v="Maize"/>
    <s v="Kulumsa"/>
    <x v="0"/>
    <x v="4"/>
    <n v="0.495917555636463"/>
    <n v="-0.114153855366667"/>
    <n v="4.3442909049681671"/>
  </r>
  <r>
    <s v="Maize"/>
    <s v="Kulumsa"/>
    <x v="0"/>
    <x v="4"/>
    <n v="0.37075965536644401"/>
    <n v="-0.114153855366667"/>
    <n v="3.2478942929745855"/>
  </r>
  <r>
    <s v="Maize"/>
    <s v="Kulumsa"/>
    <x v="0"/>
    <x v="4"/>
    <n v="0.34153257531310199"/>
    <n v="-0.114153855366667"/>
    <n v="2.9918619412028176"/>
  </r>
  <r>
    <s v="Maize"/>
    <s v="Kulumsa"/>
    <x v="0"/>
    <x v="4"/>
    <n v="3.8460106342588403E-2"/>
    <n v="-0.114153855366667"/>
    <n v="0.33691465101246837"/>
  </r>
  <r>
    <s v="Maize"/>
    <s v="Kulumsa"/>
    <x v="0"/>
    <x v="4"/>
    <n v="0.249372991734158"/>
    <n v="-0.114153855366667"/>
    <n v="2.1845341178636626"/>
  </r>
  <r>
    <s v="Maize"/>
    <s v="Kulumsa"/>
    <x v="0"/>
    <x v="4"/>
    <n v="0.17229835258482401"/>
    <n v="-0.114153855366667"/>
    <n v="1.5093520234721327"/>
  </r>
  <r>
    <s v="Maize"/>
    <s v="Kulumsa"/>
    <x v="0"/>
    <x v="4"/>
    <n v="5.16431781897536E-2"/>
    <n v="-0.114153855366667"/>
    <n v="0.45239977242882889"/>
  </r>
  <r>
    <s v="Maize"/>
    <s v="Kulumsa"/>
    <x v="0"/>
    <x v="4"/>
    <n v="0.45372685149706998"/>
    <n v="-0.114153855366667"/>
    <n v="3.9746958176723877"/>
  </r>
  <r>
    <s v="Maize"/>
    <s v="Kulumsa"/>
    <x v="0"/>
    <x v="4"/>
    <n v="0.13093666962808301"/>
    <n v="-0.114153855366667"/>
    <n v="1.1470192505326158"/>
  </r>
  <r>
    <s v="Maize"/>
    <s v="Kulumsa"/>
    <x v="0"/>
    <x v="4"/>
    <n v="0.124345133350947"/>
    <n v="-0.114153855366667"/>
    <n v="1.0892766867272698"/>
  </r>
  <r>
    <s v="Maize"/>
    <s v="Kulumsa"/>
    <x v="0"/>
    <x v="4"/>
    <n v="8.0463875490665998E-2"/>
    <n v="-0.114153855366667"/>
    <n v="0.70487216776176886"/>
  </r>
  <r>
    <s v="Maize"/>
    <s v="Kulumsa"/>
    <x v="0"/>
    <x v="4"/>
    <n v="0.21472475874891001"/>
    <n v="-0.114153855366667"/>
    <n v="1.8810118857502012"/>
  </r>
  <r>
    <s v="Maize"/>
    <s v="Kulumsa"/>
    <x v="0"/>
    <x v="4"/>
    <n v="0.50746696686724801"/>
    <n v="-0.114153855366667"/>
    <n v="4.4454649844040981"/>
  </r>
  <r>
    <s v="Maize"/>
    <s v="Kulumsa"/>
    <x v="0"/>
    <x v="4"/>
    <n v="0.14872812607386801"/>
    <n v="-0.114153855366667"/>
    <n v="1.3028743146356905"/>
  </r>
  <r>
    <s v="Maize"/>
    <s v="Kulumsa"/>
    <x v="0"/>
    <x v="4"/>
    <n v="0.245837457828225"/>
    <n v="-0.114153855366667"/>
    <n v="2.1535624621576268"/>
  </r>
  <r>
    <s v="Maize"/>
    <s v="Kulumsa"/>
    <x v="0"/>
    <x v="4"/>
    <n v="0.144721188118549"/>
    <n v="-0.114153855366667"/>
    <n v="1.2677731089650757"/>
  </r>
  <r>
    <s v="Maize"/>
    <s v="Kulumsa"/>
    <x v="0"/>
    <x v="4"/>
    <n v="0.14259986777498901"/>
    <n v="-0.114153855366667"/>
    <n v="1.2491901155414524"/>
  </r>
  <r>
    <s v="Maize"/>
    <s v="Kulumsa"/>
    <x v="1"/>
    <x v="0"/>
    <n v="0.25169199287385902"/>
    <n v="-0.195962667595833"/>
    <n v="1.2843874599266327"/>
  </r>
  <r>
    <s v="Maize"/>
    <s v="Kulumsa"/>
    <x v="1"/>
    <x v="0"/>
    <n v="9.2204904587829997E-2"/>
    <n v="-0.195962667595833"/>
    <n v="0.47052280783398903"/>
  </r>
  <r>
    <s v="Maize"/>
    <s v="Kulumsa"/>
    <x v="1"/>
    <x v="0"/>
    <n v="0.20743043082366799"/>
    <n v="-0.195962667595833"/>
    <n v="1.0585201424767645"/>
  </r>
  <r>
    <s v="Maize"/>
    <s v="Kulumsa"/>
    <x v="1"/>
    <x v="0"/>
    <n v="0.17694758945592301"/>
    <n v="-0.195962667595833"/>
    <n v="0.90296581296225253"/>
  </r>
  <r>
    <s v="Maize"/>
    <s v="Kulumsa"/>
    <x v="1"/>
    <x v="0"/>
    <n v="0.27350699307298298"/>
    <n v="-0.195962667595833"/>
    <n v="1.3957096850563535"/>
  </r>
  <r>
    <s v="Maize"/>
    <s v="Kulumsa"/>
    <x v="1"/>
    <x v="0"/>
    <n v="8.3149160869586305E-2"/>
    <n v="-0.195962667595833"/>
    <n v="0.42431123177542623"/>
  </r>
  <r>
    <s v="Maize"/>
    <s v="Kulumsa"/>
    <x v="1"/>
    <x v="0"/>
    <n v="0.43182584510630301"/>
    <n v="-0.195962667595833"/>
    <n v="2.2036128126043404"/>
  </r>
  <r>
    <s v="Maize"/>
    <s v="Kulumsa"/>
    <x v="1"/>
    <x v="0"/>
    <n v="0.174949004362666"/>
    <n v="-0.195962667595833"/>
    <n v="0.89276700766032113"/>
  </r>
  <r>
    <s v="Maize"/>
    <s v="Kulumsa"/>
    <x v="1"/>
    <x v="0"/>
    <n v="0.16448481746770599"/>
    <n v="-0.195962667595833"/>
    <n v="0.83936812805054728"/>
  </r>
  <r>
    <s v="Maize"/>
    <s v="Kulumsa"/>
    <x v="1"/>
    <x v="0"/>
    <n v="0.17374320997815801"/>
    <n v="-0.195962667595833"/>
    <n v="0.88661382348855378"/>
  </r>
  <r>
    <s v="Maize"/>
    <s v="Kulumsa"/>
    <x v="1"/>
    <x v="0"/>
    <n v="0.160973753199113"/>
    <n v="-0.195962667595833"/>
    <n v="0.82145112216535265"/>
  </r>
  <r>
    <s v="Maize"/>
    <s v="Kulumsa"/>
    <x v="1"/>
    <x v="0"/>
    <n v="0.17527585474073601"/>
    <n v="-0.195962667595833"/>
    <n v="0.89443492932152302"/>
  </r>
  <r>
    <s v="Maize"/>
    <s v="Kulumsa"/>
    <x v="1"/>
    <x v="0"/>
    <n v="0.167149870682098"/>
    <n v="-0.195962667595833"/>
    <n v="0.85296792870180504"/>
  </r>
  <r>
    <s v="Maize"/>
    <s v="Kulumsa"/>
    <x v="1"/>
    <x v="3"/>
    <n v="0.65116590969235999"/>
    <n v="-0.195962667595833"/>
    <n v="3.3229079685492429"/>
  </r>
  <r>
    <s v="Maize"/>
    <s v="Kulumsa"/>
    <x v="1"/>
    <x v="3"/>
    <n v="0.61379792171845005"/>
    <n v="-0.195962667595833"/>
    <n v="3.132218647810967"/>
  </r>
  <r>
    <s v="Maize"/>
    <s v="Kulumsa"/>
    <x v="1"/>
    <x v="3"/>
    <n v="0.65426171574817105"/>
    <n v="-0.195962667595833"/>
    <n v="3.3387059064615601"/>
  </r>
  <r>
    <s v="Maize"/>
    <s v="Kulumsa"/>
    <x v="1"/>
    <x v="3"/>
    <n v="0.61876828078192103"/>
    <n v="-0.195962667595833"/>
    <n v="3.1575824537054764"/>
  </r>
  <r>
    <s v="Maize"/>
    <s v="Kulumsa"/>
    <x v="1"/>
    <x v="3"/>
    <n v="0.66690388395075095"/>
    <n v="-0.195962667595833"/>
    <n v="3.4032190525504573"/>
  </r>
  <r>
    <s v="Maize"/>
    <s v="Kulumsa"/>
    <x v="1"/>
    <x v="3"/>
    <n v="0.63511110136984905"/>
    <n v="-0.195962667595833"/>
    <n v="3.240980076265068"/>
  </r>
  <r>
    <s v="Maize"/>
    <s v="Kulumsa"/>
    <x v="1"/>
    <x v="3"/>
    <n v="0.661708472064787"/>
    <n v="-0.195962667595833"/>
    <n v="3.3767067992233115"/>
  </r>
  <r>
    <s v="Maize"/>
    <s v="Kulumsa"/>
    <x v="1"/>
    <x v="3"/>
    <n v="0.61276648781079901"/>
    <n v="-0.195962667595833"/>
    <n v="3.1269552273834682"/>
  </r>
  <r>
    <s v="Maize"/>
    <s v="Kulumsa"/>
    <x v="1"/>
    <x v="3"/>
    <n v="0.66099145517393998"/>
    <n v="-0.195962667595833"/>
    <n v="3.3730478528553949"/>
  </r>
  <r>
    <s v="Maize"/>
    <s v="Kulumsa"/>
    <x v="1"/>
    <x v="3"/>
    <n v="0.60762699218317595"/>
    <n v="-0.195962667595833"/>
    <n v="3.1007283154380607"/>
  </r>
  <r>
    <s v="Maize"/>
    <s v="Kulumsa"/>
    <x v="1"/>
    <x v="3"/>
    <n v="0.65902189023138502"/>
    <n v="-0.195962667595833"/>
    <n v="3.3629971377537964"/>
  </r>
  <r>
    <s v="Maize"/>
    <s v="Kulumsa"/>
    <x v="1"/>
    <x v="3"/>
    <n v="0.62399507332148196"/>
    <n v="-0.195962667595833"/>
    <n v="3.1842548429094295"/>
  </r>
  <r>
    <s v="Maize"/>
    <s v="Kulumsa"/>
    <x v="1"/>
    <x v="3"/>
    <n v="0.73694238994883898"/>
    <n v="-0.195962667595833"/>
    <n v="3.7606264447714097"/>
  </r>
  <r>
    <s v="Maize"/>
    <s v="Kulumsa"/>
    <x v="1"/>
    <x v="3"/>
    <n v="0.654643661636096"/>
    <n v="-0.195962667595833"/>
    <n v="3.3406549812144757"/>
  </r>
  <r>
    <s v="Maize"/>
    <s v="Kulumsa"/>
    <x v="1"/>
    <x v="3"/>
    <n v="0.739061853202857"/>
    <n v="-0.195962667595833"/>
    <n v="3.7714420928742887"/>
  </r>
  <r>
    <s v="Maize"/>
    <s v="Kulumsa"/>
    <x v="1"/>
    <x v="3"/>
    <n v="0.657203242699685"/>
    <n v="-0.195962667595833"/>
    <n v="3.3537165561307143"/>
  </r>
  <r>
    <s v="Maize"/>
    <s v="Kulumsa"/>
    <x v="1"/>
    <x v="3"/>
    <n v="0.75811532601795995"/>
    <n v="-0.195962667595833"/>
    <n v="3.8686722084307892"/>
  </r>
  <r>
    <s v="Maize"/>
    <s v="Kulumsa"/>
    <x v="1"/>
    <x v="3"/>
    <n v="0.693005504590398"/>
    <n v="-0.195962667595833"/>
    <n v="3.5364159566336411"/>
  </r>
  <r>
    <s v="Maize"/>
    <s v="Kulumsa"/>
    <x v="1"/>
    <x v="3"/>
    <n v="0.58289345310261398"/>
    <n v="-0.195962667595833"/>
    <n v="2.9745127490549059"/>
  </r>
  <r>
    <s v="Maize"/>
    <s v="Kulumsa"/>
    <x v="1"/>
    <x v="3"/>
    <n v="0.475727473918785"/>
    <n v="-0.195962667595833"/>
    <n v="2.4276433861369879"/>
  </r>
  <r>
    <s v="Maize"/>
    <s v="Kulumsa"/>
    <x v="1"/>
    <x v="3"/>
    <n v="0.57927221261580897"/>
    <n v="-0.195962667595833"/>
    <n v="2.956033512518518"/>
  </r>
  <r>
    <s v="Maize"/>
    <s v="Kulumsa"/>
    <x v="1"/>
    <x v="3"/>
    <n v="0.47008537860393201"/>
    <n v="-0.195962667595833"/>
    <n v="2.3988517015570983"/>
  </r>
  <r>
    <s v="Maize"/>
    <s v="Kulumsa"/>
    <x v="1"/>
    <x v="3"/>
    <n v="0.57917853709619505"/>
    <n v="-0.195962667595833"/>
    <n v="2.9555554851433898"/>
  </r>
  <r>
    <s v="Maize"/>
    <s v="Kulumsa"/>
    <x v="1"/>
    <x v="3"/>
    <n v="0.50451025041416497"/>
    <n v="-0.195962667595833"/>
    <n v="2.5745222628562185"/>
  </r>
  <r>
    <s v="Maize"/>
    <s v="Kulumsa"/>
    <x v="1"/>
    <x v="3"/>
    <n v="0.53836947361377796"/>
    <n v="-0.195962667595833"/>
    <n v="2.7473063120581136"/>
  </r>
  <r>
    <s v="Maize"/>
    <s v="Kulumsa"/>
    <x v="1"/>
    <x v="3"/>
    <n v="0.55794078457247298"/>
    <n v="-0.195962667595833"/>
    <n v="2.8471789622868817"/>
  </r>
  <r>
    <s v="Maize"/>
    <s v="Kulumsa"/>
    <x v="1"/>
    <x v="3"/>
    <n v="0.53936854332163997"/>
    <n v="-0.195962667595833"/>
    <n v="2.7524045775600028"/>
  </r>
  <r>
    <s v="Maize"/>
    <s v="Kulumsa"/>
    <x v="1"/>
    <x v="3"/>
    <n v="0.55926804432628796"/>
    <n v="-0.195962667595833"/>
    <n v="2.8539519857923201"/>
  </r>
  <r>
    <s v="Maize"/>
    <s v="Kulumsa"/>
    <x v="1"/>
    <x v="3"/>
    <n v="0.55748208117845699"/>
    <n v="-0.195962667595833"/>
    <n v="2.8448381929983046"/>
  </r>
  <r>
    <s v="Maize"/>
    <s v="Kulumsa"/>
    <x v="1"/>
    <x v="3"/>
    <n v="0.55469254183540795"/>
    <n v="-0.195962667595833"/>
    <n v="2.8306031380397636"/>
  </r>
  <r>
    <s v="Maize"/>
    <s v="Kulumsa"/>
    <x v="1"/>
    <x v="3"/>
    <n v="0.78581403906937097"/>
    <n v="-0.195962667595833"/>
    <n v="4.010019095525319"/>
  </r>
  <r>
    <s v="Maize"/>
    <s v="Kulumsa"/>
    <x v="1"/>
    <x v="3"/>
    <n v="0.75222806694022604"/>
    <n v="-0.195962667595833"/>
    <n v="3.8386294500321529"/>
  </r>
  <r>
    <s v="Maize"/>
    <s v="Kulumsa"/>
    <x v="1"/>
    <x v="3"/>
    <n v="0.78756137883798305"/>
    <n v="-0.195962667595833"/>
    <n v="4.0189357927210105"/>
  </r>
  <r>
    <s v="Maize"/>
    <s v="Kulumsa"/>
    <x v="1"/>
    <x v="3"/>
    <n v="0.74064448956038698"/>
    <n v="-0.195962667595833"/>
    <n v="3.7795183064559192"/>
  </r>
  <r>
    <s v="Maize"/>
    <s v="Kulumsa"/>
    <x v="1"/>
    <x v="3"/>
    <n v="0.78939010675537302"/>
    <n v="-0.195962667595833"/>
    <n v="4.028267814681243"/>
  </r>
  <r>
    <s v="Maize"/>
    <s v="Kulumsa"/>
    <x v="1"/>
    <x v="3"/>
    <n v="0.75034826505958296"/>
    <n v="-0.195962667595833"/>
    <n v="3.8290367969839707"/>
  </r>
  <r>
    <s v="Maize"/>
    <s v="Kulumsa"/>
    <x v="1"/>
    <x v="3"/>
    <n v="0.54477471883780704"/>
    <n v="-0.195962667595833"/>
    <n v="2.7799923603887051"/>
  </r>
  <r>
    <s v="Maize"/>
    <s v="Kulumsa"/>
    <x v="1"/>
    <x v="3"/>
    <n v="0.57044702287406901"/>
    <n v="-0.195962667595833"/>
    <n v="2.9109984563518929"/>
  </r>
  <r>
    <s v="Maize"/>
    <s v="Kulumsa"/>
    <x v="1"/>
    <x v="3"/>
    <n v="0.54629068903578004"/>
    <n v="-0.195962667595833"/>
    <n v="2.7877283757051514"/>
  </r>
  <r>
    <s v="Maize"/>
    <s v="Kulumsa"/>
    <x v="1"/>
    <x v="3"/>
    <n v="0.57085883154803596"/>
    <n v="-0.195962667595833"/>
    <n v="2.9130999212840623"/>
  </r>
  <r>
    <s v="Maize"/>
    <s v="Kulumsa"/>
    <x v="1"/>
    <x v="3"/>
    <n v="0.56225036132916895"/>
    <n v="-0.195962667595833"/>
    <n v="2.8691707876154915"/>
  </r>
  <r>
    <s v="Maize"/>
    <s v="Kulumsa"/>
    <x v="1"/>
    <x v="3"/>
    <n v="0.58280848615015002"/>
    <n v="-0.195962667595833"/>
    <n v="2.9740791616093665"/>
  </r>
  <r>
    <s v="Maize"/>
    <s v="Kulumsa"/>
    <x v="1"/>
    <x v="3"/>
    <n v="0.55310760968780304"/>
    <n v="-0.195962667595833"/>
    <n v="2.8225152090120069"/>
  </r>
  <r>
    <s v="Maize"/>
    <s v="Kulumsa"/>
    <x v="1"/>
    <x v="3"/>
    <n v="0.56335466729688599"/>
    <n v="-0.195962667595833"/>
    <n v="2.8748060750978741"/>
  </r>
  <r>
    <s v="Maize"/>
    <s v="Kulumsa"/>
    <x v="1"/>
    <x v="3"/>
    <n v="0.55528847161379602"/>
    <n v="-0.195962667595833"/>
    <n v="2.8336441753235442"/>
  </r>
  <r>
    <s v="Maize"/>
    <s v="Kulumsa"/>
    <x v="1"/>
    <x v="3"/>
    <n v="0.55714812380786305"/>
    <n v="-0.195962667595833"/>
    <n v="2.8431340042633222"/>
  </r>
  <r>
    <s v="Maize"/>
    <s v="Kulumsa"/>
    <x v="1"/>
    <x v="3"/>
    <n v="0.54121105629867305"/>
    <n v="-0.195962667595833"/>
    <n v="2.7618069448559677"/>
  </r>
  <r>
    <s v="Maize"/>
    <s v="Kulumsa"/>
    <x v="1"/>
    <x v="3"/>
    <n v="0.58104085261369998"/>
    <n v="-0.195962667595833"/>
    <n v="2.9650589050567477"/>
  </r>
  <r>
    <s v="Maize"/>
    <s v="Kulumsa"/>
    <x v="1"/>
    <x v="3"/>
    <n v="0.69959386492869102"/>
    <n v="-0.195962667595833"/>
    <n v="3.5700364437352015"/>
  </r>
  <r>
    <s v="Maize"/>
    <s v="Kulumsa"/>
    <x v="1"/>
    <x v="3"/>
    <n v="0.63532858194623598"/>
    <n v="-0.195962667595833"/>
    <n v="3.2420898824289415"/>
  </r>
  <r>
    <s v="Maize"/>
    <s v="Kulumsa"/>
    <x v="1"/>
    <x v="3"/>
    <n v="0.69980295634743805"/>
    <n v="-0.195962667595833"/>
    <n v="3.5711034399203028"/>
  </r>
  <r>
    <s v="Maize"/>
    <s v="Kulumsa"/>
    <x v="1"/>
    <x v="3"/>
    <n v="0.633873533972654"/>
    <n v="-0.195962667595833"/>
    <n v="3.2346647540030369"/>
  </r>
  <r>
    <s v="Maize"/>
    <s v="Kulumsa"/>
    <x v="1"/>
    <x v="3"/>
    <n v="0.72754229823338201"/>
    <n v="-0.195962667595833"/>
    <n v="3.7126576564772824"/>
  </r>
  <r>
    <s v="Maize"/>
    <s v="Kulumsa"/>
    <x v="1"/>
    <x v="3"/>
    <n v="0.67783006683326996"/>
    <n v="-0.195962667595833"/>
    <n v="3.4589755035957856"/>
  </r>
  <r>
    <s v="Maize"/>
    <s v="Kulumsa"/>
    <x v="1"/>
    <x v="3"/>
    <n v="0.68113793487553898"/>
    <n v="-0.195962667595833"/>
    <n v="3.4758555965382403"/>
  </r>
  <r>
    <s v="Maize"/>
    <s v="Kulumsa"/>
    <x v="1"/>
    <x v="3"/>
    <n v="0.55724290720468195"/>
    <n v="-0.195962667595833"/>
    <n v="2.8436176851500021"/>
  </r>
  <r>
    <s v="Maize"/>
    <s v="Kulumsa"/>
    <x v="1"/>
    <x v="3"/>
    <n v="0.68260996940766605"/>
    <n v="-0.195962667595833"/>
    <n v="3.4833674075897365"/>
  </r>
  <r>
    <s v="Maize"/>
    <s v="Kulumsa"/>
    <x v="1"/>
    <x v="3"/>
    <n v="0.55758632586798096"/>
    <n v="-0.195962667595833"/>
    <n v="2.8453701549827115"/>
  </r>
  <r>
    <s v="Maize"/>
    <s v="Kulumsa"/>
    <x v="1"/>
    <x v="3"/>
    <n v="0.66724712974577405"/>
    <n v="-0.195962667595833"/>
    <n v="3.4049706402341431"/>
  </r>
  <r>
    <s v="Maize"/>
    <s v="Kulumsa"/>
    <x v="1"/>
    <x v="3"/>
    <n v="0.59211726181609703"/>
    <n v="-0.195962667595833"/>
    <n v="3.0215819629344951"/>
  </r>
  <r>
    <s v="Maize"/>
    <s v="Kulumsa"/>
    <x v="1"/>
    <x v="3"/>
    <n v="0.78031815369486701"/>
    <n v="-0.195962667595833"/>
    <n v="3.9819735221417241"/>
  </r>
  <r>
    <s v="Maize"/>
    <s v="Kulumsa"/>
    <x v="1"/>
    <x v="3"/>
    <n v="0.68647327358819199"/>
    <n v="-0.195962667595833"/>
    <n v="3.503081898252284"/>
  </r>
  <r>
    <s v="Maize"/>
    <s v="Kulumsa"/>
    <x v="1"/>
    <x v="3"/>
    <n v="0.78055929671199298"/>
    <n v="-0.195962667595833"/>
    <n v="3.9832040780434395"/>
  </r>
  <r>
    <s v="Maize"/>
    <s v="Kulumsa"/>
    <x v="1"/>
    <x v="3"/>
    <n v="0.68783397946092695"/>
    <n v="-0.195962667595833"/>
    <n v="3.5100255977304995"/>
  </r>
  <r>
    <s v="Maize"/>
    <s v="Kulumsa"/>
    <x v="1"/>
    <x v="3"/>
    <n v="0.80382486920997298"/>
    <n v="-0.195962667595833"/>
    <n v="4.1019285921736746"/>
  </r>
  <r>
    <s v="Maize"/>
    <s v="Kulumsa"/>
    <x v="1"/>
    <x v="3"/>
    <n v="0.72867258796651202"/>
    <n v="-0.195962667595833"/>
    <n v="3.718425539447018"/>
  </r>
  <r>
    <s v="Maize"/>
    <s v="Kulumsa"/>
    <x v="1"/>
    <x v="3"/>
    <n v="0.60781734568560697"/>
    <n v="-0.195962667595833"/>
    <n v="3.1016996917964579"/>
  </r>
  <r>
    <s v="Maize"/>
    <s v="Kulumsa"/>
    <x v="1"/>
    <x v="3"/>
    <n v="0.43718468016947798"/>
    <n v="-0.195962667595833"/>
    <n v="2.2309590164957234"/>
  </r>
  <r>
    <s v="Maize"/>
    <s v="Kulumsa"/>
    <x v="1"/>
    <x v="3"/>
    <n v="0.61254976073214096"/>
    <n v="-0.195962667595833"/>
    <n v="3.1258492663281463"/>
  </r>
  <r>
    <s v="Maize"/>
    <s v="Kulumsa"/>
    <x v="1"/>
    <x v="3"/>
    <n v="0.43813515725885299"/>
    <n v="-0.195962667595833"/>
    <n v="2.235809313243752"/>
  </r>
  <r>
    <s v="Maize"/>
    <s v="Kulumsa"/>
    <x v="1"/>
    <x v="3"/>
    <n v="0.59228586520416704"/>
    <n v="-0.195962667595833"/>
    <n v="3.0224423481810243"/>
  </r>
  <r>
    <s v="Maize"/>
    <s v="Kulumsa"/>
    <x v="1"/>
    <x v="3"/>
    <n v="0.47303757382754302"/>
    <n v="-0.195962667595833"/>
    <n v="2.4139167915552595"/>
  </r>
  <r>
    <s v="Maize"/>
    <s v="Kulumsa"/>
    <x v="1"/>
    <x v="3"/>
    <n v="0.58246114982698904"/>
    <n v="-0.195962667595833"/>
    <n v="2.9723066999082568"/>
  </r>
  <r>
    <s v="Maize"/>
    <s v="Kulumsa"/>
    <x v="1"/>
    <x v="3"/>
    <n v="0.58662780009016802"/>
    <n v="-0.195962667595833"/>
    <n v="2.9935691695117659"/>
  </r>
  <r>
    <s v="Maize"/>
    <s v="Kulumsa"/>
    <x v="1"/>
    <x v="3"/>
    <n v="0.58568104082213501"/>
    <n v="-0.195962667595833"/>
    <n v="2.9887378448536137"/>
  </r>
  <r>
    <s v="Maize"/>
    <s v="Kulumsa"/>
    <x v="1"/>
    <x v="3"/>
    <n v="0.58293334707891697"/>
    <n v="-0.195962667595833"/>
    <n v="2.9747163285264064"/>
  </r>
  <r>
    <s v="Maize"/>
    <s v="Kulumsa"/>
    <x v="1"/>
    <x v="3"/>
    <n v="0.59891393068301302"/>
    <n v="-0.195962667595833"/>
    <n v="3.0562654511228367"/>
  </r>
  <r>
    <s v="Maize"/>
    <s v="Kulumsa"/>
    <x v="1"/>
    <x v="3"/>
    <n v="0.60256159039030999"/>
    <n v="-0.195962667595833"/>
    <n v="3.074879505279418"/>
  </r>
  <r>
    <s v="Maize"/>
    <s v="Kulumsa"/>
    <x v="1"/>
    <x v="3"/>
    <n v="0.46334348511940099"/>
    <n v="-0.195962667595833"/>
    <n v="2.3644477328458944"/>
  </r>
  <r>
    <s v="Maize"/>
    <s v="Kulumsa"/>
    <x v="1"/>
    <x v="3"/>
    <n v="0.34112801734821802"/>
    <n v="-0.195962667595833"/>
    <n v="1.7407806371149432"/>
  </r>
  <r>
    <s v="Maize"/>
    <s v="Kulumsa"/>
    <x v="1"/>
    <x v="3"/>
    <n v="0.46063968170420999"/>
    <n v="-0.195962667595833"/>
    <n v="2.3506501894241674"/>
  </r>
  <r>
    <s v="Maize"/>
    <s v="Kulumsa"/>
    <x v="1"/>
    <x v="3"/>
    <n v="0.34576090037722601"/>
    <n v="-0.195962667595833"/>
    <n v="1.7644222984877267"/>
  </r>
  <r>
    <s v="Maize"/>
    <s v="Kulumsa"/>
    <x v="1"/>
    <x v="3"/>
    <n v="0.47544606734300199"/>
    <n v="-0.195962667595833"/>
    <n v="2.4262073647802902"/>
  </r>
  <r>
    <s v="Maize"/>
    <s v="Kulumsa"/>
    <x v="1"/>
    <x v="0"/>
    <n v="0.25145247451617703"/>
    <n v="-0.195962667595833"/>
    <n v="1.2831651946828466"/>
  </r>
  <r>
    <s v="Maize"/>
    <s v="Kulumsa"/>
    <x v="1"/>
    <x v="0"/>
    <n v="0.26997194409958403"/>
    <n v="-0.195962667595833"/>
    <n v="1.3776702849156599"/>
  </r>
  <r>
    <s v="Maize"/>
    <s v="Kulumsa"/>
    <x v="1"/>
    <x v="0"/>
    <n v="0.24405131013662401"/>
    <n v="-0.195962667595833"/>
    <n v="1.245396958159257"/>
  </r>
  <r>
    <s v="Maize"/>
    <s v="Kulumsa"/>
    <x v="1"/>
    <x v="0"/>
    <n v="0.27977572354567098"/>
    <n v="-0.195962667595833"/>
    <n v="1.427699096864204"/>
  </r>
  <r>
    <s v="Maize"/>
    <s v="Kulumsa"/>
    <x v="1"/>
    <x v="0"/>
    <n v="8.9771890752115502E-2"/>
    <n v="-0.195962667595833"/>
    <n v="0.45810710710096719"/>
  </r>
  <r>
    <s v="Maize"/>
    <s v="Kulumsa"/>
    <x v="1"/>
    <x v="0"/>
    <n v="7.9244072871749602E-2"/>
    <n v="-0.195962667595833"/>
    <n v="0.40438351775853593"/>
  </r>
  <r>
    <s v="Maize"/>
    <s v="Kulumsa"/>
    <x v="1"/>
    <x v="0"/>
    <n v="9.0701711523963099E-2"/>
    <n v="-0.195962667595833"/>
    <n v="0.46285199439636432"/>
  </r>
  <r>
    <s v="Maize"/>
    <s v="Kulumsa"/>
    <x v="1"/>
    <x v="0"/>
    <n v="7.9391633704059494E-2"/>
    <n v="-0.195962667595833"/>
    <n v="0.40513652257379096"/>
  </r>
  <r>
    <s v="Maize"/>
    <s v="Kulumsa"/>
    <x v="1"/>
    <x v="3"/>
    <n v="0.86064592423528896"/>
    <n v="-0.195962667595833"/>
    <n v="4.3918871629689429"/>
  </r>
  <r>
    <s v="Maize"/>
    <s v="Kulumsa"/>
    <x v="1"/>
    <x v="3"/>
    <n v="0.89735592521042096"/>
    <n v="-0.195962667595833"/>
    <n v="4.579218767633793"/>
  </r>
  <r>
    <s v="Maize"/>
    <s v="Kulumsa"/>
    <x v="1"/>
    <x v="3"/>
    <n v="0.83574571346774695"/>
    <n v="-0.195962667595833"/>
    <n v="4.2648210688346362"/>
  </r>
  <r>
    <s v="Maize"/>
    <s v="Kulumsa"/>
    <x v="1"/>
    <x v="3"/>
    <n v="0.89130102067705697"/>
    <n v="-0.195962667595833"/>
    <n v="4.5483205123301245"/>
  </r>
  <r>
    <s v="Maize"/>
    <s v="Kulumsa"/>
    <x v="1"/>
    <x v="0"/>
    <n v="0.205066853092707"/>
    <n v="-0.195962667595833"/>
    <n v="1.046458775074705"/>
  </r>
  <r>
    <s v="Maize"/>
    <s v="Kulumsa"/>
    <x v="1"/>
    <x v="0"/>
    <n v="0.179000917340018"/>
    <n v="-0.195962667595833"/>
    <n v="0.91344397142624079"/>
  </r>
  <r>
    <s v="Maize"/>
    <s v="Kulumsa"/>
    <x v="1"/>
    <x v="0"/>
    <n v="0.20883526503470001"/>
    <n v="-0.195962667595833"/>
    <n v="1.0656890294299135"/>
  </r>
  <r>
    <s v="Maize"/>
    <s v="Kulumsa"/>
    <x v="1"/>
    <x v="0"/>
    <n v="0.19247986587593999"/>
    <n v="-0.195962667595833"/>
    <n v="0.98222721826242854"/>
  </r>
  <r>
    <s v="Maize"/>
    <s v="Kulumsa"/>
    <x v="1"/>
    <x v="0"/>
    <n v="0.10803962532931501"/>
    <n v="-0.195962667595833"/>
    <n v="0.551327590376262"/>
  </r>
  <r>
    <s v="Maize"/>
    <s v="Kulumsa"/>
    <x v="1"/>
    <x v="0"/>
    <n v="0.18173361310724101"/>
    <n v="-0.195962667595833"/>
    <n v="0.92738895289005263"/>
  </r>
  <r>
    <s v="Maize"/>
    <s v="Kulumsa"/>
    <x v="1"/>
    <x v="0"/>
    <n v="0.10821352055467599"/>
    <n v="-0.195962667595833"/>
    <n v="0.55221497993619406"/>
  </r>
  <r>
    <s v="Maize"/>
    <s v="Kulumsa"/>
    <x v="1"/>
    <x v="0"/>
    <n v="0.19739404822982601"/>
    <n v="-0.195962667595833"/>
    <n v="1.0073043536891688"/>
  </r>
  <r>
    <s v="Maize"/>
    <s v="Kulumsa"/>
    <x v="1"/>
    <x v="0"/>
    <n v="0.107094818407721"/>
    <n v="-0.195962667595833"/>
    <n v="0.54650622856696762"/>
  </r>
  <r>
    <s v="Maize"/>
    <s v="Kulumsa"/>
    <x v="1"/>
    <x v="0"/>
    <n v="0.19491125458248701"/>
    <n v="-0.195962667595833"/>
    <n v="0.99463462594051588"/>
  </r>
  <r>
    <s v="Maize"/>
    <s v="Kulumsa"/>
    <x v="1"/>
    <x v="0"/>
    <n v="0.17331357580892801"/>
    <n v="-0.195962667595833"/>
    <n v="0.88442139482598769"/>
  </r>
  <r>
    <s v="Maize"/>
    <s v="Kulumsa"/>
    <x v="1"/>
    <x v="0"/>
    <n v="0.277922904306239"/>
    <n v="-0.195962667595833"/>
    <n v="1.4182441365793534"/>
  </r>
  <r>
    <s v="Maize"/>
    <s v="Kulumsa"/>
    <x v="1"/>
    <x v="0"/>
    <n v="0.170241295892017"/>
    <n v="-0.195962667595833"/>
    <n v="0.86874351110148418"/>
  </r>
  <r>
    <s v="Maize"/>
    <s v="Kulumsa"/>
    <x v="1"/>
    <x v="0"/>
    <n v="0.27770349243907499"/>
    <n v="-0.195962667595833"/>
    <n v="1.4171244750139345"/>
  </r>
  <r>
    <s v="Maize"/>
    <s v="Kulumsa"/>
    <x v="1"/>
    <x v="0"/>
    <n v="0.17376894615614299"/>
    <n v="-0.195962667595833"/>
    <n v="0.8867451555340945"/>
  </r>
  <r>
    <s v="Maize"/>
    <s v="Kulumsa"/>
    <x v="1"/>
    <x v="0"/>
    <n v="0.29424156741658802"/>
    <n v="-0.195962667595833"/>
    <n v="1.5015184832217749"/>
  </r>
  <r>
    <s v="Maize"/>
    <s v="Kulumsa"/>
    <x v="1"/>
    <x v="0"/>
    <n v="0.47250172264026202"/>
    <n v="-0.195962667595833"/>
    <n v="2.4111823360905782"/>
  </r>
  <r>
    <s v="Maize"/>
    <s v="Kulumsa"/>
    <x v="1"/>
    <x v="0"/>
    <n v="0.43138024378490702"/>
    <n v="-0.195962667595833"/>
    <n v="2.2013389033599786"/>
  </r>
  <r>
    <s v="Maize"/>
    <s v="Kulumsa"/>
    <x v="1"/>
    <x v="0"/>
    <n v="0.47228563741511598"/>
    <n v="-0.195962667595833"/>
    <n v="2.4100796504219399"/>
  </r>
  <r>
    <s v="Maize"/>
    <s v="Kulumsa"/>
    <x v="1"/>
    <x v="2"/>
    <n v="8.0000000000000106E-3"/>
    <n v="-0.195962667595833"/>
    <n v="4.0824102356576228E-2"/>
  </r>
  <r>
    <s v="Maize"/>
    <s v="Kulumsa"/>
    <x v="1"/>
    <x v="2"/>
    <n v="6.1623708573050898E-2"/>
    <n v="-0.195962667595833"/>
    <n v="0.31446657329725636"/>
  </r>
  <r>
    <s v="Maize"/>
    <s v="Kulumsa"/>
    <x v="1"/>
    <x v="0"/>
    <n v="0.47114696402313"/>
    <n v="-0.195962667595833"/>
    <n v="2.4042689855337964"/>
  </r>
  <r>
    <s v="Maize"/>
    <s v="Kulumsa"/>
    <x v="1"/>
    <x v="0"/>
    <n v="0.43726614340812198"/>
    <n v="-0.195962667595833"/>
    <n v="2.231374724444811"/>
  </r>
  <r>
    <s v="Maize"/>
    <s v="Kulumsa"/>
    <x v="1"/>
    <x v="0"/>
    <n v="0.48271260782203101"/>
    <n v="-0.195962667595833"/>
    <n v="2.4632886138170509"/>
  </r>
  <r>
    <s v="Maize"/>
    <s v="Kulumsa"/>
    <x v="1"/>
    <x v="0"/>
    <n v="0.43288444561469902"/>
    <n v="-0.195962667595833"/>
    <n v="2.2090148645430259"/>
  </r>
  <r>
    <s v="Maize"/>
    <s v="Kulumsa"/>
    <x v="1"/>
    <x v="0"/>
    <n v="0.48339258895540799"/>
    <n v="-0.195962667595833"/>
    <n v="2.4667585662407414"/>
  </r>
  <r>
    <s v="Maize"/>
    <s v="Kulumsa"/>
    <x v="1"/>
    <x v="0"/>
    <n v="0.43521808920020899"/>
    <n v="-0.195962667595833"/>
    <n v="2.2209234776178541"/>
  </r>
  <r>
    <s v="Maize"/>
    <s v="Kulumsa"/>
    <x v="1"/>
    <x v="0"/>
    <n v="0.49233525675439599"/>
    <n v="-0.195962667595833"/>
    <n v="2.5123931144365841"/>
  </r>
  <r>
    <s v="Maize"/>
    <s v="Kulumsa"/>
    <x v="1"/>
    <x v="0"/>
    <n v="0.45714210992175502"/>
    <n v="-0.195962667595833"/>
    <n v="2.3328020358683657"/>
  </r>
  <r>
    <s v="Maize"/>
    <s v="Kulumsa"/>
    <x v="1"/>
    <x v="2"/>
    <n v="2.6672916023978699E-2"/>
    <n v="-0.195962667595833"/>
    <n v="0.13611223173890841"/>
  </r>
  <r>
    <s v="Maize"/>
    <s v="Kulumsa"/>
    <x v="1"/>
    <x v="2"/>
    <n v="5.1964731629571E-2"/>
    <n v="-0.195962667595833"/>
    <n v="0.26517669037220226"/>
  </r>
  <r>
    <s v="Maize"/>
    <s v="Kulumsa"/>
    <x v="1"/>
    <x v="2"/>
    <n v="2.1858131718475301E-3"/>
    <n v="-0.195962667595833"/>
    <n v="1.1154232582482E-2"/>
  </r>
  <r>
    <s v="Maize"/>
    <s v="Kulumsa"/>
    <x v="1"/>
    <x v="2"/>
    <n v="2.7401000635959499E-2"/>
    <n v="-0.195962667595833"/>
    <n v="0.13982765682937742"/>
  </r>
  <r>
    <s v="Maize"/>
    <s v="Kulumsa"/>
    <x v="1"/>
    <x v="2"/>
    <n v="1.50308322630031E-3"/>
    <n v="-0.195962667595833"/>
    <n v="7.6702529351170756E-3"/>
  </r>
  <r>
    <s v="Maize"/>
    <s v="Kulumsa"/>
    <x v="1"/>
    <x v="2"/>
    <n v="1.0243335506381601E-2"/>
    <n v="-0.195962667595833"/>
    <n v="5.227187214815919E-2"/>
  </r>
  <r>
    <s v="Maize"/>
    <s v="Kulumsa"/>
    <x v="1"/>
    <x v="2"/>
    <n v="1.9531552156181599E-3"/>
    <n v="-0.195962667595833"/>
    <n v="9.966976055084547E-3"/>
  </r>
  <r>
    <s v="Maize"/>
    <s v="Kulumsa"/>
    <x v="1"/>
    <x v="2"/>
    <n v="2.00286833140947E-2"/>
    <n v="-0.195962667595833"/>
    <n v="0.10220662721025642"/>
  </r>
  <r>
    <s v="Maize"/>
    <s v="Kulumsa"/>
    <x v="1"/>
    <x v="2"/>
    <n v="2.3629078131263099E-2"/>
    <n v="-0.195962667595833"/>
    <n v="0.12057948802777756"/>
  </r>
  <r>
    <s v="Maize"/>
    <s v="Kulumsa"/>
    <x v="1"/>
    <x v="2"/>
    <n v="3.3576336607244101E-2"/>
    <n v="-0.195962667595833"/>
    <n v="0.17134047530162361"/>
  </r>
  <r>
    <s v="Maize"/>
    <s v="Kulumsa"/>
    <x v="1"/>
    <x v="2"/>
    <n v="1.98671514808481E-2"/>
    <n v="-0.195962667595833"/>
    <n v="0.10138232819846835"/>
  </r>
  <r>
    <s v="Maize"/>
    <s v="Kulumsa"/>
    <x v="1"/>
    <x v="2"/>
    <n v="3.2223383271102801E-2"/>
    <n v="-0.195962667595833"/>
    <n v="0.16443633711683564"/>
  </r>
  <r>
    <s v="Maize"/>
    <s v="Kulumsa"/>
    <x v="1"/>
    <x v="2"/>
    <n v="2.78211356449833E-2"/>
    <n v="-0.195962667595833"/>
    <n v="0.14197161115587353"/>
  </r>
  <r>
    <s v="Maize"/>
    <s v="Kulumsa"/>
    <x v="1"/>
    <x v="2"/>
    <n v="9.2799326300976606E-2"/>
    <n v="-0.195962667595833"/>
    <n v="0.47355614944154756"/>
  </r>
  <r>
    <s v="Maize"/>
    <s v="Kulumsa"/>
    <x v="1"/>
    <x v="2"/>
    <n v="6.5517877854205002E-3"/>
    <n v="-0.195962667595833"/>
    <n v="3.3433856896321508E-2"/>
  </r>
  <r>
    <s v="Maize"/>
    <s v="Kulumsa"/>
    <x v="1"/>
    <x v="2"/>
    <n v="1.1157126749136499E-2"/>
    <n v="-0.195962667595833"/>
    <n v="5.6934960551505306E-2"/>
  </r>
  <r>
    <s v="Maize"/>
    <s v="Kulumsa"/>
    <x v="1"/>
    <x v="2"/>
    <n v="2.66360934503597E-2"/>
    <n v="-0.195962667595833"/>
    <n v="0.13592432567460158"/>
  </r>
  <r>
    <s v="Maize"/>
    <s v="Kulumsa"/>
    <x v="1"/>
    <x v="2"/>
    <n v="4.8827359965722301E-2"/>
    <n v="-0.195962667595833"/>
    <n v="0.24916664263025465"/>
  </r>
  <r>
    <s v="Maize"/>
    <s v="Kulumsa"/>
    <x v="1"/>
    <x v="2"/>
    <n v="2.45228544257227E-2"/>
    <n v="-0.195962667595833"/>
    <n v="0.12514043989389007"/>
  </r>
  <r>
    <s v="Maize"/>
    <s v="Kulumsa"/>
    <x v="1"/>
    <x v="2"/>
    <n v="3.2847007676442802E-2"/>
    <n v="-0.195962667595833"/>
    <n v="0.16761870043629304"/>
  </r>
  <r>
    <s v="Maize"/>
    <s v="Kulumsa"/>
    <x v="1"/>
    <x v="2"/>
    <n v="3.0580832617484901E-3"/>
    <n v="-0.195962667595833"/>
    <n v="1.5605438011569087E-2"/>
  </r>
  <r>
    <s v="Maize"/>
    <s v="Kulumsa"/>
    <x v="1"/>
    <x v="2"/>
    <n v="6.6294242629854304E-3"/>
    <n v="-0.195962667595833"/>
    <n v="3.3830036834660848E-2"/>
  </r>
  <r>
    <s v="Maize"/>
    <s v="Kulumsa"/>
    <x v="1"/>
    <x v="2"/>
    <n v="8.5699731751168098E-3"/>
    <n v="-0.195962667595833"/>
    <n v="4.3732682761760094E-2"/>
  </r>
  <r>
    <s v="Maize"/>
    <s v="Kulumsa"/>
    <x v="1"/>
    <x v="2"/>
    <n v="2.9757040953298598E-2"/>
    <n v="-0.195962667595833"/>
    <n v="0.1518505607132864"/>
  </r>
  <r>
    <s v="Maize"/>
    <s v="Kulumsa"/>
    <x v="1"/>
    <x v="2"/>
    <n v="2.6500174927445001E-2"/>
    <n v="-0.195962667595833"/>
    <n v="0.13523073171314853"/>
  </r>
  <r>
    <s v="Maize"/>
    <s v="Kulumsa"/>
    <x v="1"/>
    <x v="2"/>
    <n v="2.17519686763359E-2"/>
    <n v="-0.195962667595833"/>
    <n v="0.11100057446247195"/>
  </r>
  <r>
    <s v="Maize"/>
    <s v="Kulumsa"/>
    <x v="1"/>
    <x v="2"/>
    <n v="3.05853241872515E-2"/>
    <n v="-0.195962667595833"/>
    <n v="0.15607730065367753"/>
  </r>
  <r>
    <s v="Maize"/>
    <s v="Kulumsa"/>
    <x v="1"/>
    <x v="2"/>
    <n v="3.9537318108970501E-2"/>
    <n v="-0.195962667595833"/>
    <n v="0.20175944017314057"/>
  </r>
  <r>
    <s v="Maize"/>
    <s v="Kulumsa"/>
    <x v="1"/>
    <x v="2"/>
    <n v="3.0275980346819199E-2"/>
    <n v="-0.195962667595833"/>
    <n v="0.15449871507802945"/>
  </r>
  <r>
    <s v="Maize"/>
    <s v="Kulumsa"/>
    <x v="1"/>
    <x v="2"/>
    <n v="8.5552020135682902E-2"/>
    <n v="-0.195962667595833"/>
    <n v="0.43657305335387309"/>
  </r>
  <r>
    <s v="Maize"/>
    <s v="Kulumsa"/>
    <x v="1"/>
    <x v="2"/>
    <n v="3.6717138091491301E-3"/>
    <n v="-0.195962667595833"/>
    <n v="1.8736802546094788E-2"/>
  </r>
  <r>
    <s v="Maize"/>
    <s v="Kulumsa"/>
    <x v="1"/>
    <x v="2"/>
    <n v="2.5095373522269499E-2"/>
    <n v="-0.195962667595833"/>
    <n v="0.12806201216870522"/>
  </r>
  <r>
    <s v="Maize"/>
    <s v="Kulumsa"/>
    <x v="1"/>
    <x v="2"/>
    <n v="2.8225940005342301E-2"/>
    <n v="-0.195962667595833"/>
    <n v="0.14403733298608404"/>
  </r>
  <r>
    <s v="Maize"/>
    <s v="Kulumsa"/>
    <x v="1"/>
    <x v="2"/>
    <n v="4.3935558871298498E-2"/>
    <n v="-0.195962667595833"/>
    <n v="0.22420371905690856"/>
  </r>
  <r>
    <s v="Maize"/>
    <s v="Kulumsa"/>
    <x v="1"/>
    <x v="2"/>
    <n v="2.16204632980476E-2"/>
    <n v="-0.195962667595833"/>
    <n v="0.11032950083451172"/>
  </r>
  <r>
    <s v="Maize"/>
    <s v="Kulumsa"/>
    <x v="1"/>
    <x v="2"/>
    <n v="1.6746475874709298E-2"/>
    <n v="-0.195962667595833"/>
    <n v="8.5457480652633241E-2"/>
  </r>
  <r>
    <s v="Maize"/>
    <s v="Kulumsa"/>
    <x v="1"/>
    <x v="4"/>
    <n v="4.9497474683057596E-3"/>
    <n v="-0.195962667595833"/>
    <n v="2.5258624660664766E-2"/>
  </r>
  <r>
    <s v="Maize"/>
    <s v="Kulumsa"/>
    <x v="1"/>
    <x v="4"/>
    <n v="1.4142135623731E-3"/>
    <n v="-0.195962667595833"/>
    <n v="7.2167499030472079E-3"/>
  </r>
  <r>
    <s v="Maize"/>
    <s v="Kulumsa"/>
    <x v="1"/>
    <x v="4"/>
    <n v="7.3067698365586898E-3"/>
    <n v="-0.195962667595833"/>
    <n v="3.728653996295192E-2"/>
  </r>
  <r>
    <s v="Maize"/>
    <s v="Kulumsa"/>
    <x v="1"/>
    <x v="4"/>
    <n v="0.30499872471609502"/>
    <n v="-0.195962667595833"/>
    <n v="1.5564123945543828"/>
  </r>
  <r>
    <s v="Maize"/>
    <s v="Kulumsa"/>
    <x v="1"/>
    <x v="4"/>
    <n v="0.31772664677745299"/>
    <n v="-0.195962667595833"/>
    <n v="1.6213631436818081"/>
  </r>
  <r>
    <s v="Maize"/>
    <s v="Kulumsa"/>
    <x v="1"/>
    <x v="4"/>
    <n v="0.229102597104441"/>
    <n v="-0.195962667595833"/>
    <n v="1.1691134842936415"/>
  </r>
  <r>
    <s v="Maize"/>
    <s v="Kulumsa"/>
    <x v="1"/>
    <x v="4"/>
    <n v="4.5726238752432299E-2"/>
    <n v="-0.195962667595833"/>
    <n v="0.23334158140131703"/>
  </r>
  <r>
    <s v="Maize"/>
    <s v="Kulumsa"/>
    <x v="1"/>
    <x v="4"/>
    <n v="3.7476659402886997E-2"/>
    <n v="-0.195962667595833"/>
    <n v="0.19124387243075022"/>
  </r>
  <r>
    <s v="Maize"/>
    <s v="Kulumsa"/>
    <x v="1"/>
    <x v="4"/>
    <n v="2.42773332921426E-2"/>
    <n v="-0.195962667595833"/>
    <n v="0.123887542407893"/>
  </r>
  <r>
    <s v="Maize"/>
    <s v="Kulumsa"/>
    <x v="1"/>
    <x v="4"/>
    <n v="2.38059285356494E-2"/>
    <n v="-0.195962667595833"/>
    <n v="0.12148195790408609"/>
  </r>
  <r>
    <s v="Maize"/>
    <s v="Kulumsa"/>
    <x v="1"/>
    <x v="4"/>
    <n v="6.0152842727127898E-2"/>
    <n v="-0.195962667595833"/>
    <n v="0.30696072606641228"/>
  </r>
  <r>
    <s v="Maize"/>
    <s v="Kulumsa"/>
    <x v="1"/>
    <x v="4"/>
    <n v="5.7039947251417103E-2"/>
    <n v="-0.195962667595833"/>
    <n v="0.29107558062569472"/>
  </r>
  <r>
    <s v="Maize"/>
    <s v="Kulumsa"/>
    <x v="1"/>
    <x v="4"/>
    <n v="0.18735891385129899"/>
    <n v="-0.195962667595833"/>
    <n v="0.95609493456029604"/>
  </r>
  <r>
    <s v="Maize"/>
    <s v="Kulumsa"/>
    <x v="1"/>
    <x v="4"/>
    <n v="0.1453307629543"/>
    <n v="-0.195962667595833"/>
    <n v="0.74162474280070656"/>
  </r>
  <r>
    <s v="Maize"/>
    <s v="Kulumsa"/>
    <x v="1"/>
    <x v="4"/>
    <n v="0.19234929945342699"/>
    <n v="-0.195962667595833"/>
    <n v="0.98156093613780315"/>
  </r>
  <r>
    <s v="Maize"/>
    <s v="Kulumsa"/>
    <x v="1"/>
    <x v="4"/>
    <n v="8.6031325280065504E-2"/>
    <n v="-0.195962667595833"/>
    <n v="0.43901895363816174"/>
  </r>
  <r>
    <s v="Maize"/>
    <s v="Kulumsa"/>
    <x v="1"/>
    <x v="4"/>
    <n v="6.2883737199331394E-2"/>
    <n v="-0.195962667595833"/>
    <n v="0.32089651549869269"/>
  </r>
  <r>
    <s v="Maize"/>
    <s v="Kulumsa"/>
    <x v="1"/>
    <x v="4"/>
    <n v="5.5154328932550699E-2"/>
    <n v="-0.195962667595833"/>
    <n v="0.28145324621884005"/>
  </r>
  <r>
    <s v="Maize"/>
    <s v="Kulumsa"/>
    <x v="1"/>
    <x v="4"/>
    <n v="0.28307841520641902"/>
    <n v="-0.195962667595833"/>
    <n v="1.4445527746655276"/>
  </r>
  <r>
    <s v="Maize"/>
    <s v="Kulumsa"/>
    <x v="1"/>
    <x v="4"/>
    <n v="0.28072139213105901"/>
    <n v="-0.195962667595833"/>
    <n v="1.432524855754864"/>
  </r>
  <r>
    <s v="Maize"/>
    <s v="Kulumsa"/>
    <x v="1"/>
    <x v="4"/>
    <n v="0.25008009851534502"/>
    <n v="-0.195962667595833"/>
    <n v="1.2761619423916373"/>
  </r>
  <r>
    <s v="Maize"/>
    <s v="Kulumsa"/>
    <x v="1"/>
    <x v="4"/>
    <n v="0.19798989873223299"/>
    <n v="-0.195962667595833"/>
    <n v="1.0103449864266039"/>
  </r>
  <r>
    <s v="Maize"/>
    <s v="Kulumsa"/>
    <x v="1"/>
    <x v="4"/>
    <n v="0.19822560146403301"/>
    <n v="-0.195962667595833"/>
    <n v="1.0115477804826949"/>
  </r>
  <r>
    <s v="Maize"/>
    <s v="Kulumsa"/>
    <x v="1"/>
    <x v="4"/>
    <n v="0.16499158204115899"/>
    <n v="-0.195962667595833"/>
    <n v="0.8419541541527138"/>
  </r>
  <r>
    <s v="Maize"/>
    <s v="Kulumsa"/>
    <x v="1"/>
    <x v="4"/>
    <n v="5.4211522247991804E-3"/>
    <n v="-0.195962667595833"/>
    <n v="2.7664209164472802E-2"/>
  </r>
  <r>
    <s v="Maize"/>
    <s v="Kulumsa"/>
    <x v="1"/>
    <x v="4"/>
    <n v="1.17851083057305E-3"/>
    <n v="-0.195962667595833"/>
    <n v="6.0139558469559746E-3"/>
  </r>
  <r>
    <s v="Maize"/>
    <s v="Kulumsa"/>
    <x v="1"/>
    <x v="4"/>
    <n v="1.22565173048646E-2"/>
    <n v="-0.195962667595833"/>
    <n v="6.254516462361745E-2"/>
  </r>
  <r>
    <s v="Maize"/>
    <s v="Kulumsa"/>
    <x v="1"/>
    <x v="4"/>
    <n v="0.24418754153405201"/>
    <n v="-0.195962667595833"/>
    <n v="1.2460921487233545"/>
  </r>
  <r>
    <s v="Maize"/>
    <s v="Kulumsa"/>
    <x v="1"/>
    <x v="4"/>
    <n v="0.25903678393897001"/>
    <n v="-0.195962667595833"/>
    <n v="1.3218680227053523"/>
  </r>
  <r>
    <s v="Maize"/>
    <s v="Kulumsa"/>
    <x v="1"/>
    <x v="4"/>
    <n v="0.231459619472694"/>
    <n v="-0.195962667595833"/>
    <n v="1.181141399595929"/>
  </r>
  <r>
    <s v="Maize"/>
    <s v="Kulumsa"/>
    <x v="1"/>
    <x v="4"/>
    <n v="9.2630988335437703E-2"/>
    <n v="-0.195962667595833"/>
    <n v="0.47269711864959035"/>
  </r>
  <r>
    <s v="Maize"/>
    <s v="Kulumsa"/>
    <x v="1"/>
    <x v="4"/>
    <n v="8.5088515767078904E-2"/>
    <n v="-0.195962667595833"/>
    <n v="0.43420778463054688"/>
  </r>
  <r>
    <s v="Maize"/>
    <s v="Kulumsa"/>
    <x v="1"/>
    <x v="4"/>
    <n v="7.8017447955213495E-2"/>
    <n v="-0.195962667595833"/>
    <n v="0.3981240351153113"/>
  </r>
  <r>
    <s v="Maize"/>
    <s v="Kulumsa"/>
    <x v="1"/>
    <x v="4"/>
    <n v="7.2124891681027897E-2"/>
    <n v="-0.195962667595833"/>
    <n v="0.36805424505540657"/>
  </r>
  <r>
    <s v="Maize"/>
    <s v="Kulumsa"/>
    <x v="1"/>
    <x v="4"/>
    <n v="0.119314110322105"/>
    <n v="-0.195962667595833"/>
    <n v="0.6088614315466796"/>
  </r>
  <r>
    <s v="Maize"/>
    <s v="Kulumsa"/>
    <x v="1"/>
    <x v="4"/>
    <n v="6.7175144212721999E-2"/>
    <n v="-0.195962667595833"/>
    <n v="0.3427956203947411"/>
  </r>
  <r>
    <s v="Maize"/>
    <s v="Kulumsa"/>
    <x v="1"/>
    <x v="4"/>
    <n v="0.11452691609619201"/>
    <n v="-0.195962667595833"/>
    <n v="0.58443231816174424"/>
  </r>
  <r>
    <s v="Maize"/>
    <s v="Kulumsa"/>
    <x v="1"/>
    <x v="4"/>
    <n v="4.6571515612876299E-2"/>
    <n v="-0.195962667595833"/>
    <n v="0.23765504003511845"/>
  </r>
  <r>
    <s v="Maize"/>
    <s v="Kulumsa"/>
    <x v="1"/>
    <x v="4"/>
    <n v="0.13806463125156301"/>
    <n v="-0.195962667595833"/>
    <n v="0.70454557975459431"/>
  </r>
  <r>
    <s v="Maize"/>
    <s v="Kulumsa"/>
    <x v="1"/>
    <x v="4"/>
    <n v="5.5390030957243999E-2"/>
    <n v="-0.195962667595833"/>
    <n v="0.28265603666655653"/>
  </r>
  <r>
    <s v="Maize"/>
    <s v="Kulumsa"/>
    <x v="1"/>
    <x v="4"/>
    <n v="7.0003571337468207E-2"/>
    <n v="-0.195962667595833"/>
    <n v="0.35722912020083553"/>
  </r>
  <r>
    <s v="Maize"/>
    <s v="Kulumsa"/>
    <x v="1"/>
    <x v="4"/>
    <n v="5.86898628384835E-2"/>
    <n v="-0.195962667595833"/>
    <n v="0.29949512097645836"/>
  </r>
  <r>
    <s v="Maize"/>
    <s v="Kulumsa"/>
    <x v="1"/>
    <x v="4"/>
    <n v="0.25337992968947698"/>
    <n v="-0.195962667595833"/>
    <n v="1.2930010230931603"/>
  </r>
  <r>
    <s v="Maize"/>
    <s v="Kulumsa"/>
    <x v="1"/>
    <x v="4"/>
    <n v="0.251965716127104"/>
    <n v="-0.195962667595833"/>
    <n v="1.2857842731901139"/>
  </r>
  <r>
    <s v="Maize"/>
    <s v="Kulumsa"/>
    <x v="1"/>
    <x v="3"/>
    <n v="0.36503931813933399"/>
    <n v="-0.195962667595833"/>
    <n v="1.8628003109868683"/>
  </r>
  <r>
    <s v="Maize"/>
    <s v="Kulumsa"/>
    <x v="1"/>
    <x v="3"/>
    <n v="0.52548885438661097"/>
    <n v="-0.195962667595833"/>
    <n v="2.6815763473398699"/>
  </r>
  <r>
    <s v="Maize"/>
    <s v="Kulumsa"/>
    <x v="1"/>
    <x v="3"/>
    <n v="0.56630957560830597"/>
    <n v="-0.195962667595833"/>
    <n v="2.8898850100178373"/>
  </r>
  <r>
    <s v="Maize"/>
    <s v="Kulumsa"/>
    <x v="1"/>
    <x v="3"/>
    <n v="0.52928537817852095"/>
    <n v="-0.195962667595833"/>
    <n v="2.7009500568248836"/>
  </r>
  <r>
    <s v="Maize"/>
    <s v="Kulumsa"/>
    <x v="1"/>
    <x v="3"/>
    <n v="0.577761376748824"/>
    <n v="-0.195962667595833"/>
    <n v="2.9483236977587954"/>
  </r>
  <r>
    <s v="Maize"/>
    <s v="Kulumsa"/>
    <x v="1"/>
    <x v="3"/>
    <n v="0.53414460242562201"/>
    <n v="-0.195962667595833"/>
    <n v="2.725746740329535"/>
  </r>
  <r>
    <s v="Maize"/>
    <s v="Kulumsa"/>
    <x v="1"/>
    <x v="3"/>
    <n v="0.55609340053240597"/>
    <n v="-0.195962667595833"/>
    <n v="2.8377517378939316"/>
  </r>
  <r>
    <s v="Maize"/>
    <s v="Kulumsa"/>
    <x v="1"/>
    <x v="3"/>
    <n v="0.90050776808062705"/>
    <n v="-0.195962667595833"/>
    <n v="4.5953026621269348"/>
  </r>
  <r>
    <s v="Maize"/>
    <s v="Kulumsa"/>
    <x v="1"/>
    <x v="1"/>
    <n v="0.19681138719455299"/>
    <n v="-0.195962667595833"/>
    <n v="1.0043310269712722"/>
  </r>
  <r>
    <s v="Maize"/>
    <s v="Kulumsa"/>
    <x v="1"/>
    <x v="1"/>
    <n v="4.61976435089256E-2"/>
    <n v="-0.195962667595833"/>
    <n v="0.23574716590512446"/>
  </r>
  <r>
    <s v="Maize"/>
    <s v="Kulumsa"/>
    <x v="1"/>
    <x v="1"/>
    <n v="0.20953930996301801"/>
    <n v="-0.195962667595833"/>
    <n v="1.0692817797070737"/>
  </r>
  <r>
    <s v="Maize"/>
    <s v="Kulumsa"/>
    <x v="1"/>
    <x v="1"/>
    <n v="6.4818121137362295E-2"/>
    <n v="-0.195962667595833"/>
    <n v="0.33076770148407902"/>
  </r>
  <r>
    <s v="Maize"/>
    <s v="Kulumsa"/>
    <x v="1"/>
    <x v="3"/>
    <n v="0.84716247520195098"/>
    <n v="-0.195962667595833"/>
    <n v="4.323080950036859"/>
  </r>
  <r>
    <s v="Maize"/>
    <s v="Kulumsa"/>
    <x v="1"/>
    <x v="2"/>
    <n v="3.7168286611433E-3"/>
    <n v="-0.195962667595833"/>
    <n v="1.896702421304626E-2"/>
  </r>
  <r>
    <s v="Maize"/>
    <s v="Kulumsa"/>
    <x v="1"/>
    <x v="2"/>
    <n v="1.5338163654632701E-2"/>
    <n v="-0.195962667595833"/>
    <n v="7.8270845374830242E-2"/>
  </r>
  <r>
    <s v="Maize"/>
    <s v="Kulumsa"/>
    <x v="1"/>
    <x v="2"/>
    <n v="2.0305992547357501E-2"/>
    <n v="-0.195962667595833"/>
    <n v="0.10362173977564945"/>
  </r>
  <r>
    <s v="Maize"/>
    <s v="Kulumsa"/>
    <x v="1"/>
    <x v="2"/>
    <n v="6.0370461074074198E-2"/>
    <n v="-0.195962667595833"/>
    <n v="0.30807123527521285"/>
  </r>
  <r>
    <s v="Maize"/>
    <s v="Kulumsa"/>
    <x v="1"/>
    <x v="2"/>
    <n v="2.81707756956797E-2"/>
    <n v="-0.195962667595833"/>
    <n v="0.14375582880807206"/>
  </r>
  <r>
    <s v="Maize"/>
    <s v="Kulumsa"/>
    <x v="1"/>
    <x v="2"/>
    <n v="3.99893508055814E-2"/>
    <n v="-0.195962667595833"/>
    <n v="0.20406616880751088"/>
  </r>
  <r>
    <s v="Maize"/>
    <s v="Kulumsa"/>
    <x v="1"/>
    <x v="2"/>
    <n v="6.7357529618419804E-3"/>
    <n v="-0.195962667595833"/>
    <n v="3.4372633545356017E-2"/>
  </r>
  <r>
    <s v="Maize"/>
    <s v="Kulumsa"/>
    <x v="1"/>
    <x v="2"/>
    <n v="3.7360574816017698E-2"/>
    <n v="-0.195962667595833"/>
    <n v="0.1906514912987036"/>
  </r>
  <r>
    <s v="Maize"/>
    <s v="Kulumsa"/>
    <x v="1"/>
    <x v="2"/>
    <n v="2.9837345533121701E-2"/>
    <n v="-0.195962667595833"/>
    <n v="0.15226035601158641"/>
  </r>
  <r>
    <s v="Maize"/>
    <s v="Kulumsa"/>
    <x v="1"/>
    <x v="2"/>
    <n v="7.5774993955007697E-2"/>
    <n v="-0.195962667595833"/>
    <n v="0.38668076366102189"/>
  </r>
  <r>
    <s v="Maize"/>
    <s v="Kulumsa"/>
    <x v="1"/>
    <x v="2"/>
    <n v="1.11701431813578E-3"/>
    <n v="-0.195962667595833"/>
    <n v="5.700138357167029E-3"/>
  </r>
  <r>
    <s v="Maize"/>
    <s v="Kulumsa"/>
    <x v="1"/>
    <x v="2"/>
    <n v="3.3513402562203302E-2"/>
    <n v="-0.195962667595833"/>
    <n v="0.17101932206456624"/>
  </r>
  <r>
    <s v="Maize"/>
    <s v="Kulumsa"/>
    <x v="1"/>
    <x v="2"/>
    <n v="2.5794056162870799E-2"/>
    <n v="-0.195962667595833"/>
    <n v="0.13162739862303902"/>
  </r>
  <r>
    <s v="Maize"/>
    <s v="Kulumsa"/>
    <x v="1"/>
    <x v="2"/>
    <n v="5.1427403290679803E-2"/>
    <n v="-0.195962667595833"/>
    <n v="0.26243469698395433"/>
  </r>
  <r>
    <s v="Maize"/>
    <s v="Kulumsa"/>
    <x v="1"/>
    <x v="2"/>
    <n v="2.3171661899509598E-2"/>
    <n v="-0.195962667595833"/>
    <n v="0.11824528714469452"/>
  </r>
  <r>
    <s v="Maize"/>
    <s v="Kulumsa"/>
    <x v="1"/>
    <x v="2"/>
    <n v="7.3105710599256296E-3"/>
    <n v="-0.195962667595833"/>
    <n v="3.7305937654428439E-2"/>
  </r>
  <r>
    <s v="Maize"/>
    <s v="Kulumsa"/>
    <x v="1"/>
    <x v="2"/>
    <n v="3.2829525159866302E-3"/>
    <n v="-0.195962667595833"/>
    <n v="1.6752948693052185E-2"/>
  </r>
  <r>
    <s v="Maize"/>
    <s v="Kulumsa"/>
    <x v="1"/>
    <x v="2"/>
    <n v="9.3709558368555695E-3"/>
    <n v="-0.195962667595833"/>
    <n v="4.7820107532843339E-2"/>
  </r>
  <r>
    <s v="Maize"/>
    <s v="Kulumsa"/>
    <x v="1"/>
    <x v="3"/>
    <n v="0.57089294179803596"/>
    <n v="-0.195962667595833"/>
    <n v="2.9132739863262382"/>
  </r>
  <r>
    <s v="Maize"/>
    <s v="Kulumsa"/>
    <x v="1"/>
    <x v="3"/>
    <n v="0.64329351375936605"/>
    <n v="-0.195962667595833"/>
    <n v="3.2827350313792381"/>
  </r>
  <r>
    <s v="Maize"/>
    <s v="Kulumsa"/>
    <x v="1"/>
    <x v="3"/>
    <n v="0.80369431715208495"/>
    <n v="-0.195962667595833"/>
    <n v="4.101262383351914"/>
  </r>
  <r>
    <s v="Maize"/>
    <s v="Kulumsa"/>
    <x v="1"/>
    <x v="3"/>
    <n v="0.77719557581440302"/>
    <n v="-0.195962667595833"/>
    <n v="3.9660389672656686"/>
  </r>
  <r>
    <s v="Maize"/>
    <s v="Kulumsa"/>
    <x v="1"/>
    <x v="3"/>
    <n v="0.80484951432476803"/>
    <n v="-0.195962667595833"/>
    <n v="4.1071573693043693"/>
  </r>
  <r>
    <s v="Maize"/>
    <s v="Kulumsa"/>
    <x v="1"/>
    <x v="3"/>
    <n v="0.77036398810319695"/>
    <n v="-0.195962667595833"/>
    <n v="3.931177287768143"/>
  </r>
  <r>
    <s v="Maize"/>
    <s v="Kulumsa"/>
    <x v="1"/>
    <x v="3"/>
    <n v="0.79744192894581001"/>
    <n v="-0.195962667595833"/>
    <n v="4.0693563663386616"/>
  </r>
  <r>
    <s v="Maize"/>
    <s v="Kulumsa"/>
    <x v="1"/>
    <x v="3"/>
    <n v="0.77753546994628697"/>
    <n v="-0.195962667595833"/>
    <n v="3.9677734513694722"/>
  </r>
  <r>
    <s v="Maize"/>
    <s v="Kulumsa"/>
    <x v="1"/>
    <x v="1"/>
    <n v="0.65360236784106296"/>
    <n v="-0.195962667595833"/>
    <n v="3.3353412456555134"/>
  </r>
  <r>
    <s v="Maize"/>
    <s v="Kulumsa"/>
    <x v="1"/>
    <x v="1"/>
    <n v="0.54772328706860995"/>
    <n v="-0.195962667595833"/>
    <n v="2.795038941796161"/>
  </r>
  <r>
    <s v="Maize"/>
    <s v="Kulumsa"/>
    <x v="1"/>
    <x v="1"/>
    <n v="0.67505127400845999"/>
    <n v="-0.195962667595833"/>
    <n v="3.4447952882573154"/>
  </r>
  <r>
    <s v="Maize"/>
    <s v="Kulumsa"/>
    <x v="1"/>
    <x v="1"/>
    <n v="0.58666292636014095"/>
    <n v="-0.195962667595833"/>
    <n v="2.9937484193168631"/>
  </r>
  <r>
    <s v="Maize"/>
    <s v="Kulumsa"/>
    <x v="1"/>
    <x v="1"/>
    <n v="5.6129649094015903E-2"/>
    <n v="-0.195962667595833"/>
    <n v="0.28643031748160108"/>
  </r>
  <r>
    <s v="Maize"/>
    <s v="Kulumsa"/>
    <x v="1"/>
    <x v="1"/>
    <n v="0.28802816196761799"/>
    <n v="-0.195962667595833"/>
    <n v="1.4698113957178174"/>
  </r>
  <r>
    <s v="Maize"/>
    <s v="Kulumsa"/>
    <x v="1"/>
    <x v="1"/>
    <n v="4.5124791402024599E-2"/>
    <n v="-0.195962667595833"/>
    <n v="0.23027238787692511"/>
  </r>
  <r>
    <s v="Maize"/>
    <s v="Kulumsa"/>
    <x v="1"/>
    <x v="1"/>
    <n v="0.23994490084693301"/>
    <n v="-0.195962667595833"/>
    <n v="1.2244418990142143"/>
  </r>
  <r>
    <s v="Maize"/>
    <s v="Kulumsa"/>
    <x v="1"/>
    <x v="1"/>
    <n v="8.6161367873980002E-2"/>
    <n v="-0.195962667595833"/>
    <n v="0.43968256265874672"/>
  </r>
  <r>
    <s v="Maize"/>
    <s v="Kulumsa"/>
    <x v="1"/>
    <x v="1"/>
    <n v="0.30078046719211199"/>
    <n v="-0.195962667595833"/>
    <n v="1.5348865724386977"/>
  </r>
  <r>
    <s v="Maize"/>
    <s v="Kulumsa"/>
    <x v="1"/>
    <x v="1"/>
    <n v="0.12539360300181901"/>
    <n v="-0.195962667595833"/>
    <n v="0.63988516047576716"/>
  </r>
  <r>
    <s v="Maize"/>
    <s v="Kulumsa"/>
    <x v="1"/>
    <x v="1"/>
    <n v="0.23051681066681401"/>
    <n v="-0.195962667595833"/>
    <n v="1.1763302341966884"/>
  </r>
  <r>
    <s v="Maize"/>
    <s v="Kulumsa"/>
    <x v="1"/>
    <x v="1"/>
    <n v="0.13930003589375001"/>
    <n v="-0.195962667595833"/>
    <n v="0.71084986545014817"/>
  </r>
  <r>
    <s v="Maize"/>
    <s v="Kulumsa"/>
    <x v="1"/>
    <x v="1"/>
    <n v="0.24206622189759899"/>
    <n v="-0.195962667595833"/>
    <n v="1.2352670274771578"/>
  </r>
  <r>
    <s v="Maize"/>
    <s v="Kulumsa"/>
    <x v="1"/>
    <x v="1"/>
    <n v="7.3774807975201001E-2"/>
    <n v="-0.195962667595833"/>
    <n v="0.37647378901454476"/>
  </r>
  <r>
    <s v="Maize"/>
    <s v="Kulumsa"/>
    <x v="1"/>
    <x v="1"/>
    <n v="0.16522728406585199"/>
    <n v="-0.195962667595833"/>
    <n v="0.84315694460042867"/>
  </r>
  <r>
    <s v="Maize"/>
    <s v="Kulumsa"/>
    <x v="1"/>
    <x v="1"/>
    <n v="0.27294321753800699"/>
    <n v="-0.195962667595833"/>
    <n v="1.3928327312881044"/>
  </r>
  <r>
    <s v="Maize"/>
    <s v="Kulumsa"/>
    <x v="1"/>
    <x v="1"/>
    <n v="3.7005254646393697E-2"/>
    <n v="-0.195962667595833"/>
    <n v="0.18883828792694279"/>
  </r>
  <r>
    <s v="Maize"/>
    <s v="Kulumsa"/>
    <x v="1"/>
    <x v="1"/>
    <n v="0.27176470600032798"/>
    <n v="-0.195962667595833"/>
    <n v="1.3868187718327776"/>
  </r>
  <r>
    <s v="Maize"/>
    <s v="Kulumsa"/>
    <x v="1"/>
    <x v="1"/>
    <n v="4.4547727214752503E-2"/>
    <n v="-0.195962667595833"/>
    <n v="0.2273276219459863"/>
  </r>
  <r>
    <s v="Maize"/>
    <s v="Kulumsa"/>
    <x v="1"/>
    <x v="1"/>
    <n v="0.26280801986959601"/>
    <n v="-0.195962667595833"/>
    <n v="1.3411126879106867"/>
  </r>
  <r>
    <s v="Maize"/>
    <s v="Kulumsa"/>
    <x v="1"/>
    <x v="1"/>
    <n v="2.6398652928595601E-2"/>
    <n v="-0.195962667595833"/>
    <n v="0.13471266365408954"/>
  </r>
  <r>
    <s v="Maize"/>
    <s v="Kulumsa"/>
    <x v="1"/>
    <x v="1"/>
    <n v="0.57464211107996999"/>
    <n v="-0.195962667595833"/>
    <n v="2.9324060451409641"/>
  </r>
  <r>
    <s v="Maize"/>
    <s v="Kulumsa"/>
    <x v="1"/>
    <x v="1"/>
    <n v="0.50510994379188801"/>
    <n v="-0.195962667595833"/>
    <n v="2.5775825058355593"/>
  </r>
  <r>
    <s v="Maize"/>
    <s v="Kulumsa"/>
    <x v="1"/>
    <x v="1"/>
    <n v="0.58265598769771498"/>
    <n v="-0.195962667595833"/>
    <n v="2.9733009600554383"/>
  </r>
  <r>
    <s v="Maize"/>
    <s v="Kulumsa"/>
    <x v="1"/>
    <x v="1"/>
    <n v="0.48502648556770001"/>
    <n v="-0.195962667595833"/>
    <n v="2.4750963615582755"/>
  </r>
  <r>
    <s v="Maize"/>
    <s v="Kulumsa"/>
    <x v="1"/>
    <x v="1"/>
    <n v="0.62673231086308101"/>
    <n v="-0.195962667595833"/>
    <n v="3.1982230011059922"/>
  </r>
  <r>
    <s v="Maize"/>
    <s v="Kulumsa"/>
    <x v="1"/>
    <x v="1"/>
    <n v="0.54541503031952099"/>
    <n v="-0.195962667595833"/>
    <n v="2.7832598780724029"/>
  </r>
  <r>
    <s v="Maize"/>
    <s v="Kulumsa"/>
    <x v="1"/>
    <x v="1"/>
    <n v="5.0651603057602503E-2"/>
    <n v="-0.195962667595833"/>
    <n v="0.25847577846852893"/>
  </r>
  <r>
    <s v="Maize"/>
    <s v="Kulumsa"/>
    <x v="1"/>
    <x v="1"/>
    <n v="0.22273863607376199"/>
    <n v="-0.195962667595833"/>
    <n v="1.1366381097299287"/>
  </r>
  <r>
    <s v="Maize"/>
    <s v="Kulumsa"/>
    <x v="1"/>
    <x v="1"/>
    <n v="3.9215979450046297E-2"/>
    <n v="-0.195962667595833"/>
    <n v="0.20011964488525974"/>
  </r>
  <r>
    <s v="Maize"/>
    <s v="Kulumsa"/>
    <x v="1"/>
    <x v="1"/>
    <n v="0.16899852070358501"/>
    <n v="-0.195962667595833"/>
    <n v="0.86240161341413912"/>
  </r>
  <r>
    <s v="Maize"/>
    <s v="Kulumsa"/>
    <x v="1"/>
    <x v="1"/>
    <n v="2.6886312655774701E-2"/>
    <n v="-0.195962667595833"/>
    <n v="0.13720119748128198"/>
  </r>
  <r>
    <s v="Maize"/>
    <s v="Kulumsa"/>
    <x v="1"/>
    <x v="1"/>
    <n v="0.22061731573020299"/>
    <n v="-0.195962667595833"/>
    <n v="1.1258129848753613"/>
  </r>
  <r>
    <s v="Maize"/>
    <s v="Kulumsa"/>
    <x v="1"/>
    <x v="1"/>
    <n v="4.7611857071298697E-2"/>
    <n v="-0.195962667595833"/>
    <n v="0.24296391580817164"/>
  </r>
  <r>
    <s v="Maize"/>
    <s v="Kulumsa"/>
    <x v="1"/>
    <x v="1"/>
    <n v="3.7476659402886997E-2"/>
    <n v="-0.195962667595833"/>
    <n v="0.19124387243075022"/>
  </r>
  <r>
    <s v="Maize"/>
    <s v="Kulumsa"/>
    <x v="1"/>
    <x v="1"/>
    <n v="3.4412529546340803E-2"/>
    <n v="-0.195962667595833"/>
    <n v="0.17560757856856485"/>
  </r>
  <r>
    <s v="Maize"/>
    <s v="Kulumsa"/>
    <x v="1"/>
    <x v="1"/>
    <n v="4.80832611206852E-2"/>
    <n v="-0.195962667595833"/>
    <n v="0.24536949670360403"/>
  </r>
  <r>
    <s v="Maize"/>
    <s v="Kulumsa"/>
    <x v="1"/>
    <x v="1"/>
    <n v="7.21248916810278E-2"/>
    <n v="-0.195962667595833"/>
    <n v="0.36805424505540607"/>
  </r>
  <r>
    <s v="Maize"/>
    <s v="Kulumsa"/>
    <x v="1"/>
    <x v="1"/>
    <n v="1.29636247931579E-2"/>
    <n v="-0.195962667595833"/>
    <n v="6.6153543183515851E-2"/>
  </r>
  <r>
    <s v="Maize"/>
    <s v="Kulumsa"/>
    <x v="1"/>
    <x v="1"/>
    <n v="8.8859752404811795E-2"/>
    <n v="-0.195962667595833"/>
    <n v="0.45345245344425661"/>
  </r>
  <r>
    <s v="Maize"/>
    <s v="Kulumsa"/>
    <x v="1"/>
    <x v="1"/>
    <n v="0.16074894135404"/>
    <n v="-0.195962667595833"/>
    <n v="0.82030390444357371"/>
  </r>
  <r>
    <s v="Maize"/>
    <s v="Kulumsa"/>
    <x v="1"/>
    <x v="1"/>
    <n v="8.8388347648318405E-2"/>
    <n v="-0.195962667595833"/>
    <n v="0.45104686894044871"/>
  </r>
  <r>
    <s v="Maize"/>
    <s v="Kulumsa"/>
    <x v="1"/>
    <x v="1"/>
    <n v="0.169469925460078"/>
    <n v="-0.195962667595833"/>
    <n v="0.86480719791794491"/>
  </r>
  <r>
    <s v="Maize"/>
    <s v="Kulumsa"/>
    <x v="1"/>
    <x v="1"/>
    <n v="8.7916942891825195E-2"/>
    <n v="-0.195962667595833"/>
    <n v="0.44864128443664175"/>
  </r>
  <r>
    <s v="Maize"/>
    <s v="Kulumsa"/>
    <x v="1"/>
    <x v="1"/>
    <n v="0.15579919388573399"/>
    <n v="-0.195962667595833"/>
    <n v="0.79504527978290773"/>
  </r>
  <r>
    <s v="Maize"/>
    <s v="Kulumsa"/>
    <x v="1"/>
    <x v="1"/>
    <n v="0.427328197861368"/>
    <n v="-0.195962667595833"/>
    <n v="2.1806612611679657"/>
  </r>
  <r>
    <s v="Maize"/>
    <s v="Kulumsa"/>
    <x v="1"/>
    <x v="1"/>
    <n v="0.26257231784490198"/>
    <n v="-0.195962667595833"/>
    <n v="1.3399098974629664"/>
  </r>
  <r>
    <s v="Maize"/>
    <s v="Kulumsa"/>
    <x v="1"/>
    <x v="1"/>
    <n v="0.43628488399210003"/>
    <n v="-0.195962667595833"/>
    <n v="2.2263673450900567"/>
  </r>
  <r>
    <s v="Maize"/>
    <s v="Kulumsa"/>
    <x v="1"/>
    <x v="1"/>
    <n v="0.231882257902916"/>
    <n v="-0.195962667595833"/>
    <n v="1.1832981289128297"/>
  </r>
  <r>
    <s v="Maize"/>
    <s v="Kulumsa"/>
    <x v="1"/>
    <x v="1"/>
    <n v="0.43581347923560598"/>
    <n v="-0.195962667595833"/>
    <n v="2.2239617605862456"/>
  </r>
  <r>
    <s v="Maize"/>
    <s v="Kulumsa"/>
    <x v="1"/>
    <x v="1"/>
    <n v="0.29062088706767097"/>
    <n v="-0.195962667595833"/>
    <n v="1.4830421050761957"/>
  </r>
  <r>
    <s v="Maize"/>
    <s v="Kulumsa"/>
    <x v="1"/>
    <x v="1"/>
    <n v="3.2786997122410101E-2"/>
    <n v="-0.195962667595833"/>
    <n v="0.16731246581125481"/>
  </r>
  <r>
    <s v="Maize"/>
    <s v="Kulumsa"/>
    <x v="1"/>
    <x v="1"/>
    <n v="0.202703944175846"/>
    <n v="-0.195962667595833"/>
    <n v="1.034400820639555"/>
  </r>
  <r>
    <s v="Maize"/>
    <s v="Kulumsa"/>
    <x v="1"/>
    <x v="1"/>
    <n v="2.0839330624539E-2"/>
    <n v="-0.195962667595833"/>
    <n v="0.10634337080733909"/>
  </r>
  <r>
    <s v="Maize"/>
    <s v="Kulumsa"/>
    <x v="1"/>
    <x v="1"/>
    <n v="0.13741441757488301"/>
    <n v="-0.195962667595833"/>
    <n v="0.7012275310432905"/>
  </r>
  <r>
    <s v="Maize"/>
    <s v="Kulumsa"/>
    <x v="1"/>
    <x v="1"/>
    <n v="6.7158888534929295E-2"/>
    <n v="-0.195962667595833"/>
    <n v="0.34271266746298046"/>
  </r>
  <r>
    <s v="Maize"/>
    <s v="Kulumsa"/>
    <x v="1"/>
    <x v="1"/>
    <n v="0.26391338262497499"/>
    <n v="-0.195962667595833"/>
    <n v="1.3467533681940289"/>
  </r>
  <r>
    <s v="Maize"/>
    <s v="Kulumsa"/>
    <x v="1"/>
    <x v="1"/>
    <n v="1.8620479042650299E-2"/>
    <n v="-0.195962667595833"/>
    <n v="9.5020542795704668E-2"/>
  </r>
  <r>
    <s v="Maize"/>
    <s v="Kulumsa"/>
    <x v="1"/>
    <x v="1"/>
    <n v="0.18196214478963599"/>
    <n v="-0.195962667595833"/>
    <n v="0.92855515298927926"/>
  </r>
  <r>
    <s v="Maize"/>
    <s v="Kulumsa"/>
    <x v="1"/>
    <x v="1"/>
    <n v="3.0876996347514798E-2"/>
    <n v="-0.195962667595833"/>
    <n v="0.1575657074193216"/>
  </r>
  <r>
    <s v="Maize"/>
    <s v="Kulumsa"/>
    <x v="1"/>
    <x v="1"/>
    <n v="0.18785470106382199"/>
    <n v="-0.195962667595833"/>
    <n v="0.95862494304918611"/>
  </r>
  <r>
    <s v="Maize"/>
    <s v="Kulumsa"/>
    <x v="1"/>
    <x v="1"/>
    <n v="3.6769552621700501E-2"/>
    <n v="-0.195962667595833"/>
    <n v="0.18763549747922689"/>
  </r>
  <r>
    <s v="Maize"/>
    <s v="Kulumsa"/>
    <x v="1"/>
    <x v="1"/>
    <n v="8.5324218498879001E-2"/>
    <n v="-0.195962667595833"/>
    <n v="0.43541057868663835"/>
  </r>
  <r>
    <s v="Maize"/>
    <s v="Kulumsa"/>
    <x v="1"/>
    <x v="1"/>
    <n v="0.63751772079395796"/>
    <n v="-0.195962667595833"/>
    <n v="3.2532610859779614"/>
  </r>
  <r>
    <s v="Maize"/>
    <s v="Kulumsa"/>
    <x v="1"/>
    <x v="1"/>
    <n v="0.39740213851218298"/>
    <n v="-0.195962667595833"/>
    <n v="2.0279481974179525"/>
  </r>
  <r>
    <s v="Maize"/>
    <s v="Kulumsa"/>
    <x v="1"/>
    <x v="1"/>
    <n v="0.63595720895987795"/>
    <n v="-0.195962667595833"/>
    <n v="3.2452977741225704"/>
  </r>
  <r>
    <s v="Maize"/>
    <s v="Kulumsa"/>
    <x v="1"/>
    <x v="1"/>
    <n v="0.36024245810873901"/>
    <n v="-0.195962667595833"/>
    <n v="1.8383218728769708"/>
  </r>
  <r>
    <s v="Maize"/>
    <s v="Kulumsa"/>
    <x v="1"/>
    <x v="1"/>
    <n v="0.63012154649730701"/>
    <n v="-0.195962667595833"/>
    <n v="3.2155183139112671"/>
  </r>
  <r>
    <s v="Maize"/>
    <s v="Kulumsa"/>
    <x v="1"/>
    <x v="1"/>
    <n v="0.40221371590123101"/>
    <n v="-0.195962667595833"/>
    <n v="2.0525017383963382"/>
  </r>
  <r>
    <s v="Maize"/>
    <s v="Kulumsa"/>
    <x v="1"/>
    <x v="1"/>
    <n v="0.28116841372441698"/>
    <n v="-0.195962667595833"/>
    <n v="1.4348060126652196"/>
  </r>
  <r>
    <s v="Maize"/>
    <s v="Kulumsa"/>
    <x v="1"/>
    <x v="1"/>
    <n v="0.20411815773821901"/>
    <n v="-0.195962667595833"/>
    <n v="1.0416175705426018"/>
  </r>
  <r>
    <s v="Maize"/>
    <s v="Kulumsa"/>
    <x v="1"/>
    <x v="1"/>
    <n v="0.28598811859880802"/>
    <n v="-0.195962667595833"/>
    <n v="1.4594010283052983"/>
  </r>
  <r>
    <s v="Maize"/>
    <s v="Kulumsa"/>
    <x v="1"/>
    <x v="1"/>
    <n v="0.176963631702166"/>
    <n v="-0.195962667595833"/>
    <n v="0.90304767675008424"/>
  </r>
  <r>
    <s v="Maize"/>
    <s v="Kulumsa"/>
    <x v="1"/>
    <x v="1"/>
    <n v="0.35331768856857998"/>
    <n v="-0.195962667595833"/>
    <n v="1.8029846853140767"/>
  </r>
  <r>
    <s v="Maize"/>
    <s v="Kulumsa"/>
    <x v="1"/>
    <x v="1"/>
    <n v="0.248430182221171"/>
    <n v="-0.195962667595833"/>
    <n v="1.2677423984324945"/>
  </r>
  <r>
    <s v="Maize"/>
    <s v="Kulumsa"/>
    <x v="1"/>
    <x v="1"/>
    <n v="7.4977701968909696E-2"/>
    <n v="-0.195962667595833"/>
    <n v="0.38261217245495405"/>
  </r>
  <r>
    <s v="Maize"/>
    <s v="Kulumsa"/>
    <x v="1"/>
    <x v="1"/>
    <n v="0.34365389565666199"/>
    <n v="-0.195962667595833"/>
    <n v="1.7536702264404649"/>
  </r>
  <r>
    <s v="Maize"/>
    <s v="Kulumsa"/>
    <x v="1"/>
    <x v="1"/>
    <n v="5.9023096808612598E-2"/>
    <n v="-0.195962667595833"/>
    <n v="0.30119561818961316"/>
  </r>
  <r>
    <s v="Maize"/>
    <s v="Kulumsa"/>
    <x v="1"/>
    <x v="1"/>
    <n v="0.267757768045008"/>
    <n v="-0.195962667595833"/>
    <n v="1.3663713161797235"/>
  </r>
  <r>
    <s v="Maize"/>
    <s v="Kulumsa"/>
    <x v="1"/>
    <x v="1"/>
    <n v="0.10604976150018899"/>
    <n v="-0.195962667595833"/>
    <n v="0.54117328979677592"/>
  </r>
  <r>
    <s v="Maize"/>
    <s v="Kulumsa"/>
    <x v="1"/>
    <x v="1"/>
    <n v="0.36557420587344502"/>
    <n v="-0.195962667595833"/>
    <n v="1.8655298499376964"/>
  </r>
  <r>
    <s v="Maize"/>
    <s v="Kulumsa"/>
    <x v="1"/>
    <x v="1"/>
    <n v="1.7677669529663698E-2"/>
    <n v="-0.195962667595833"/>
    <n v="9.0209373788089839E-2"/>
  </r>
  <r>
    <s v="Maize"/>
    <s v="Kulumsa"/>
    <x v="1"/>
    <x v="1"/>
    <n v="0.105358910396796"/>
    <n v="-0.195962667595833"/>
    <n v="0.53764786777701723"/>
  </r>
  <r>
    <s v="Maize"/>
    <s v="Kulumsa"/>
    <x v="1"/>
    <x v="1"/>
    <n v="4.7140454436125799E-3"/>
    <n v="-0.195962667595833"/>
    <n v="2.4055834212948938E-2"/>
  </r>
  <r>
    <s v="Maize"/>
    <s v="Kulumsa"/>
    <x v="1"/>
    <x v="1"/>
    <n v="0.11266568023335399"/>
    <n v="-0.195962667595833"/>
    <n v="0.57493440773996562"/>
  </r>
  <r>
    <s v="Maize"/>
    <s v="Kulumsa"/>
    <x v="1"/>
    <x v="1"/>
    <n v="7.1182082168041297E-2"/>
    <n v="-0.195962667595833"/>
    <n v="0.36324307604779171"/>
  </r>
  <r>
    <s v="Maize"/>
    <s v="Kulumsa"/>
    <x v="1"/>
    <x v="1"/>
    <n v="3.5119636327527397E-2"/>
    <n v="-0.195962667595833"/>
    <n v="0.17921595352008868"/>
  </r>
  <r>
    <s v="Maize"/>
    <s v="Kulumsa"/>
    <x v="1"/>
    <x v="2"/>
    <n v="3.09427687213812E-2"/>
    <n v="-0.195962667595833"/>
    <n v="0.15790134468469125"/>
  </r>
  <r>
    <s v="Maize"/>
    <s v="Kulumsa"/>
    <x v="1"/>
    <x v="2"/>
    <n v="5.8115147500139401E-2"/>
    <n v="-0.195962667595833"/>
    <n v="0.29656234125165165"/>
  </r>
  <r>
    <s v="Maize"/>
    <s v="Kulumsa"/>
    <x v="1"/>
    <x v="2"/>
    <n v="2.6736024109526801E-3"/>
    <n v="-0.195962667595833"/>
    <n v="1.3643427310690131E-2"/>
  </r>
  <r>
    <s v="Maize"/>
    <s v="Kulumsa"/>
    <x v="1"/>
    <x v="2"/>
    <n v="6.6192756289379599E-3"/>
    <n v="-0.195962667595833"/>
    <n v="3.3778248225269175E-2"/>
  </r>
  <r>
    <s v="Maize"/>
    <s v="Kulumsa"/>
    <x v="1"/>
    <x v="2"/>
    <n v="2.56565638053169E-2"/>
    <n v="-0.195962667595833"/>
    <n v="0.13092577336328559"/>
  </r>
  <r>
    <s v="Maize"/>
    <s v="Kulumsa"/>
    <x v="1"/>
    <x v="2"/>
    <n v="4.71832520847843E-2"/>
    <n v="-0.195962667595833"/>
    <n v="0.24077673907817132"/>
  </r>
  <r>
    <s v="Maize"/>
    <s v="Kulumsa"/>
    <x v="1"/>
    <x v="1"/>
    <n v="0.19492576887568699"/>
    <n v="-0.195962667595833"/>
    <n v="0.99470869256441963"/>
  </r>
  <r>
    <s v="Maize"/>
    <s v="Kulumsa"/>
    <x v="1"/>
    <x v="1"/>
    <n v="1.01351976684117E-2"/>
    <n v="-0.195962667595833"/>
    <n v="5.1720043377421428E-2"/>
  </r>
  <r>
    <s v="Maize"/>
    <s v="Kulumsa"/>
    <x v="1"/>
    <x v="1"/>
    <n v="0.51665935431556598"/>
    <n v="-0.195962667595833"/>
    <n v="2.6365192955076528"/>
  </r>
  <r>
    <s v="Maize"/>
    <s v="Kulumsa"/>
    <x v="1"/>
    <x v="1"/>
    <n v="0.45301974471588402"/>
    <n v="-0.195962667595833"/>
    <n v="2.3117655534789074"/>
  </r>
  <r>
    <s v="Maize"/>
    <s v="Kulumsa"/>
    <x v="1"/>
    <x v="4"/>
    <n v="0.21312360948811501"/>
    <n v="-0.195962667595833"/>
    <n v="1.0875725060432222"/>
  </r>
  <r>
    <s v="Maize"/>
    <s v="Kulumsa"/>
    <x v="1"/>
    <x v="4"/>
    <n v="0.17913371766489"/>
    <n v="-0.195962667595833"/>
    <n v="0.91412165318318594"/>
  </r>
  <r>
    <s v="Maize"/>
    <s v="Kulumsa"/>
    <x v="1"/>
    <x v="4"/>
    <n v="0.174679758116213"/>
    <n v="-0.195962667595833"/>
    <n v="0.89139304061978097"/>
  </r>
  <r>
    <s v="Maize"/>
    <s v="Kulumsa"/>
    <x v="1"/>
    <x v="4"/>
    <n v="0.22401467955687801"/>
    <n v="-0.195962667595833"/>
    <n v="1.1431497759507001"/>
  </r>
  <r>
    <s v="Maize"/>
    <s v="Kulumsa"/>
    <x v="1"/>
    <x v="4"/>
    <n v="0.196323727467374"/>
    <n v="-0.195962667595833"/>
    <n v="1.0018424931440804"/>
  </r>
  <r>
    <s v="Maize"/>
    <s v="Kulumsa"/>
    <x v="1"/>
    <x v="4"/>
    <n v="0.32291209697755902"/>
    <n v="-0.195962667595833"/>
    <n v="1.6478245623985652"/>
  </r>
  <r>
    <s v="Maize"/>
    <s v="Kulumsa"/>
    <x v="1"/>
    <x v="4"/>
    <n v="0.32833324920235801"/>
    <n v="-0.195962667595833"/>
    <n v="1.6754887715630371"/>
  </r>
  <r>
    <s v="Maize"/>
    <s v="Kulumsa"/>
    <x v="1"/>
    <x v="4"/>
    <n v="0.316312433922187"/>
    <n v="-0.195962667595833"/>
    <n v="1.6141463973871375"/>
  </r>
  <r>
    <s v="Maize"/>
    <s v="Kulumsa"/>
    <x v="1"/>
    <x v="4"/>
    <n v="0.189976022114488"/>
    <n v="-0.195962667595833"/>
    <n v="0.9694500715121297"/>
  </r>
  <r>
    <s v="Maize"/>
    <s v="Kulumsa"/>
    <x v="1"/>
    <x v="4"/>
    <n v="0.18950461735799501"/>
    <n v="-0.195962667595833"/>
    <n v="0.96704448700832379"/>
  </r>
  <r>
    <s v="Maize"/>
    <s v="Kulumsa"/>
    <x v="1"/>
    <x v="4"/>
    <n v="0.16876281867889201"/>
    <n v="-0.195962667595833"/>
    <n v="0.86119882296642414"/>
  </r>
  <r>
    <s v="Maize"/>
    <s v="Kulumsa"/>
    <x v="1"/>
    <x v="4"/>
    <n v="0.102530483272049"/>
    <n v="-0.195962667595833"/>
    <n v="0.52321436797091869"/>
  </r>
  <r>
    <s v="Maize"/>
    <s v="Kulumsa"/>
    <x v="1"/>
    <x v="4"/>
    <n v="0.105358910396796"/>
    <n v="-0.195962667595833"/>
    <n v="0.53764786777701723"/>
  </r>
  <r>
    <s v="Maize"/>
    <s v="Kulumsa"/>
    <x v="1"/>
    <x v="4"/>
    <n v="9.4752308678997393E-2"/>
    <n v="-0.195962667595833"/>
    <n v="0.48352224350416134"/>
  </r>
  <r>
    <s v="Maize"/>
    <s v="Kulumsa"/>
    <x v="1"/>
    <x v="4"/>
    <n v="4.4783434189192596E-3"/>
    <n v="-0.195962667595833"/>
    <n v="2.2853043765232395E-2"/>
  </r>
  <r>
    <s v="Maize"/>
    <s v="Kulumsa"/>
    <x v="1"/>
    <x v="4"/>
    <n v="2.3570230753596202E-3"/>
    <n v="-0.195962667595833"/>
    <n v="1.2027918910661637E-2"/>
  </r>
  <r>
    <s v="Maize"/>
    <s v="Kulumsa"/>
    <x v="1"/>
    <x v="4"/>
    <n v="1.29636247931578E-2"/>
    <n v="-0.195962667595833"/>
    <n v="6.6153543183515337E-2"/>
  </r>
  <r>
    <s v="Maize"/>
    <s v="Kulumsa"/>
    <x v="1"/>
    <x v="4"/>
    <n v="0.102059079222663"/>
    <n v="-0.195962667595833"/>
    <n v="0.52080878707548894"/>
  </r>
  <r>
    <s v="Maize"/>
    <s v="Kulumsa"/>
    <x v="1"/>
    <x v="2"/>
    <n v="2.3372189933686002E-2"/>
    <n v="-0.195962667595833"/>
    <n v="0.11926858426876709"/>
  </r>
  <r>
    <s v="Maize"/>
    <s v="Kulumsa"/>
    <x v="1"/>
    <x v="2"/>
    <n v="3.84654725474197E-2"/>
    <n v="-0.195962667595833"/>
    <n v="0.1962897985587416"/>
  </r>
  <r>
    <s v="Maize"/>
    <s v="Kulumsa"/>
    <x v="1"/>
    <x v="2"/>
    <n v="1.6331065793847101E-2"/>
    <n v="-0.195962667595833"/>
    <n v="8.3337637694999259E-2"/>
  </r>
  <r>
    <s v="Maize"/>
    <s v="Kulumsa"/>
    <x v="1"/>
    <x v="2"/>
    <n v="2.45238238918929E-2"/>
    <n v="-0.195962667595833"/>
    <n v="0.1251453870921605"/>
  </r>
  <r>
    <s v="Maize"/>
    <s v="Kulumsa"/>
    <x v="1"/>
    <x v="2"/>
    <n v="2.7965341130671902E-2"/>
    <n v="-0.195962667595833"/>
    <n v="0.14270749359438994"/>
  </r>
  <r>
    <s v="Maize"/>
    <s v="Kulumsa"/>
    <x v="1"/>
    <x v="2"/>
    <n v="6.1425052014328498E-2"/>
    <n v="-0.195962667595833"/>
    <n v="0.31345282633637028"/>
  </r>
  <r>
    <s v="Maize"/>
    <s v="Kulumsa"/>
    <x v="1"/>
    <x v="2"/>
    <n v="2.0699184861903201E-2"/>
    <n v="-0.195962667595833"/>
    <n v="0.10562820518750354"/>
  </r>
  <r>
    <s v="Maize"/>
    <s v="Kulumsa"/>
    <x v="1"/>
    <x v="2"/>
    <n v="2.75284363757969E-2"/>
    <n v="-0.195962667595833"/>
    <n v="0.14047796304025345"/>
  </r>
  <r>
    <s v="Maize"/>
    <s v="Kulumsa"/>
    <x v="1"/>
    <x v="4"/>
    <n v="7.68145539615048E-2"/>
    <n v="-0.195962667595833"/>
    <n v="0.39198565167490201"/>
  </r>
  <r>
    <s v="Maize"/>
    <s v="Kulumsa"/>
    <x v="1"/>
    <x v="4"/>
    <n v="4.3743088488130098E-2"/>
    <n v="-0.195962667595833"/>
    <n v="0.22322154022902402"/>
  </r>
  <r>
    <s v="Maize"/>
    <s v="Kulumsa"/>
    <x v="1"/>
    <x v="4"/>
    <n v="8.3219153126005294E-2"/>
    <n v="-0.195962667595833"/>
    <n v="0.42466840315545329"/>
  </r>
  <r>
    <s v="Maize"/>
    <s v="Kulumsa"/>
    <x v="1"/>
    <x v="4"/>
    <n v="0.14212846301849599"/>
    <n v="-0.195962667595833"/>
    <n v="0.72528336525624149"/>
  </r>
  <r>
    <s v="Maize"/>
    <s v="Kulumsa"/>
    <x v="1"/>
    <x v="4"/>
    <n v="0.14212846301849599"/>
    <n v="-0.195962667595833"/>
    <n v="0.72528336525624149"/>
  </r>
  <r>
    <s v="Maize"/>
    <s v="Kulumsa"/>
    <x v="1"/>
    <x v="4"/>
    <n v="0.13152186130069801"/>
    <n v="-0.195962667595833"/>
    <n v="0.67115774098338887"/>
  </r>
  <r>
    <s v="Maize"/>
    <s v="Kulumsa"/>
    <x v="1"/>
    <x v="4"/>
    <n v="0.25550125074014401"/>
    <n v="-0.195962667595833"/>
    <n v="1.3038261515561091"/>
  </r>
  <r>
    <s v="Maize"/>
    <s v="Kulumsa"/>
    <x v="1"/>
    <x v="4"/>
    <n v="0.25361563242127699"/>
    <n v="-0.195962667595833"/>
    <n v="1.2942038171492514"/>
  </r>
  <r>
    <s v="Maize"/>
    <s v="Kulumsa"/>
    <x v="1"/>
    <x v="4"/>
    <n v="0.22745268151737499"/>
    <n v="-0.195962667595833"/>
    <n v="1.1606939439428798"/>
  </r>
  <r>
    <s v="Maize"/>
    <s v="Kulumsa"/>
    <x v="1"/>
    <x v="4"/>
    <n v="0.13105045725131101"/>
    <n v="-0.195962667595833"/>
    <n v="0.66875216008795391"/>
  </r>
  <r>
    <s v="Maize"/>
    <s v="Kulumsa"/>
    <x v="1"/>
    <x v="4"/>
    <n v="0.13340747891245699"/>
    <n v="-0.195962667595833"/>
    <n v="0.68078007178186528"/>
  </r>
  <r>
    <s v="Maize"/>
    <s v="Kulumsa"/>
    <x v="1"/>
    <x v="4"/>
    <n v="0.12209377112057899"/>
    <n v="-0.195962667595833"/>
    <n v="0.62304607616586272"/>
  </r>
  <r>
    <s v="Maize"/>
    <s v="Kulumsa"/>
    <x v="1"/>
    <x v="4"/>
    <n v="4.2426406871192901E-3"/>
    <n v="-0.195962667595833"/>
    <n v="2.1650249709141572E-2"/>
  </r>
  <r>
    <s v="Maize"/>
    <s v="Kulumsa"/>
    <x v="1"/>
    <x v="4"/>
    <n v="2.1213203435596398E-3"/>
    <n v="-0.195962667595833"/>
    <n v="1.082512485457076E-2"/>
  </r>
  <r>
    <s v="Maize"/>
    <s v="Kulumsa"/>
    <x v="1"/>
    <x v="4"/>
    <n v="1.55563491861041E-2"/>
    <n v="-0.195962667595833"/>
    <n v="7.938424893351928E-2"/>
  </r>
  <r>
    <s v="Maize"/>
    <s v="Kulumsa"/>
    <x v="1"/>
    <x v="4"/>
    <n v="0.26422223343196899"/>
    <n v="-0.195962667595833"/>
    <n v="1.3483294378137332"/>
  </r>
  <r>
    <s v="Maize"/>
    <s v="Kulumsa"/>
    <x v="1"/>
    <x v="4"/>
    <n v="0.29109229111705798"/>
    <n v="-0.195962667595833"/>
    <n v="1.4854476859716306"/>
  </r>
  <r>
    <s v="Maize"/>
    <s v="Kulumsa"/>
    <x v="1"/>
    <x v="4"/>
    <n v="0.18196214478963599"/>
    <n v="-0.195962667595833"/>
    <n v="0.92855515298927926"/>
  </r>
  <r>
    <s v="Maize"/>
    <s v="Kulumsa"/>
    <x v="1"/>
    <x v="4"/>
    <n v="7.21248916810278E-2"/>
    <n v="-0.195962667595833"/>
    <n v="0.36805424505540607"/>
  </r>
  <r>
    <s v="Maize"/>
    <s v="Kulumsa"/>
    <x v="1"/>
    <x v="4"/>
    <n v="6.3639610306789302E-2"/>
    <n v="-0.195962667595833"/>
    <n v="0.32475374563712334"/>
  </r>
  <r>
    <s v="Maize"/>
    <s v="Kulumsa"/>
    <x v="1"/>
    <x v="4"/>
    <n v="5.4682924176057301E-2"/>
    <n v="-0.195962667595833"/>
    <n v="0.27904766171503215"/>
  </r>
  <r>
    <s v="Maize"/>
    <s v="Kulumsa"/>
    <x v="1"/>
    <x v="4"/>
    <n v="6.5996630553721803E-3"/>
    <n v="-0.195962667595833"/>
    <n v="3.3678165011428521E-2"/>
  </r>
  <r>
    <s v="Maize"/>
    <s v="Kulumsa"/>
    <x v="1"/>
    <x v="4"/>
    <n v="4.2239470465664099E-2"/>
    <n v="-0.195962667595833"/>
    <n v="0.21554855822223096"/>
  </r>
  <r>
    <s v="Maize"/>
    <s v="Kulumsa"/>
    <x v="1"/>
    <x v="4"/>
    <n v="3.3705423472260999E-2"/>
    <n v="-0.195962667595833"/>
    <n v="0.17199920722541603"/>
  </r>
  <r>
    <s v="Maize"/>
    <s v="Kulumsa"/>
    <x v="1"/>
    <x v="4"/>
    <n v="0.10203469535242"/>
    <n v="-0.195962667595833"/>
    <n v="0.52068435587365769"/>
  </r>
  <r>
    <s v="Maize"/>
    <s v="Kulumsa"/>
    <x v="1"/>
    <x v="4"/>
    <n v="5.3406881400048498E-2"/>
    <n v="-0.195962667595833"/>
    <n v="0.27253599910263804"/>
  </r>
  <r>
    <s v="Maize"/>
    <s v="Kulumsa"/>
    <x v="1"/>
    <x v="4"/>
    <n v="0.119070280104962"/>
    <n v="-0.195962667595833"/>
    <n v="0.60761716282889555"/>
  </r>
  <r>
    <s v="Maize"/>
    <s v="Kulumsa"/>
    <x v="1"/>
    <x v="4"/>
    <n v="0.12986381752118201"/>
    <n v="-0.195962667595833"/>
    <n v="0.66269672236255817"/>
  </r>
  <r>
    <s v="Maize"/>
    <s v="Kulumsa"/>
    <x v="1"/>
    <x v="4"/>
    <n v="0.14141322804486001"/>
    <n v="-0.195962667595833"/>
    <n v="0.72163351203465176"/>
  </r>
  <r>
    <s v="Maize"/>
    <s v="Kulumsa"/>
    <x v="1"/>
    <x v="4"/>
    <n v="9.5548819213170003E-2"/>
    <n v="-0.195962667595833"/>
    <n v="0.48758684695105559"/>
  </r>
  <r>
    <s v="Maize"/>
    <s v="Kulumsa"/>
    <x v="1"/>
    <x v="4"/>
    <n v="0.27883577381219299"/>
    <n v="-0.195962667595833"/>
    <n v="1.4229025213480111"/>
  </r>
  <r>
    <s v="Maize"/>
    <s v="Kulumsa"/>
    <x v="1"/>
    <x v="4"/>
    <n v="0.27718585822512698"/>
    <n v="-0.195962667595833"/>
    <n v="1.4144829809972495"/>
  </r>
  <r>
    <s v="Maize"/>
    <s v="Kulumsa"/>
    <x v="1"/>
    <x v="4"/>
    <n v="0.24583745712111801"/>
    <n v="-0.195962667595833"/>
    <n v="1.2545116890741161"/>
  </r>
  <r>
    <s v="Maize"/>
    <s v="Kulumsa"/>
    <x v="1"/>
    <x v="4"/>
    <n v="0.17371256614719699"/>
    <n v="-0.195962667595833"/>
    <n v="0.886457447627085"/>
  </r>
  <r>
    <s v="Maize"/>
    <s v="Kulumsa"/>
    <x v="1"/>
    <x v="4"/>
    <n v="0.17441967222127699"/>
    <n v="-0.195962667595833"/>
    <n v="0.89006581897023485"/>
  </r>
  <r>
    <s v="Maize"/>
    <s v="Kulumsa"/>
    <x v="1"/>
    <x v="4"/>
    <n v="0.15438498103046699"/>
    <n v="-0.195962667595833"/>
    <n v="0.78782853348823201"/>
  </r>
  <r>
    <s v="Maize"/>
    <s v="Kulumsa"/>
    <x v="1"/>
    <x v="1"/>
    <n v="0.53150859672048401"/>
    <n v="-0.195962667595833"/>
    <n v="2.7122951694896509"/>
  </r>
  <r>
    <s v="Maize"/>
    <s v="Kulumsa"/>
    <x v="1"/>
    <x v="1"/>
    <n v="0.314191113578627"/>
    <n v="-0.195962667595833"/>
    <n v="1.603321272532565"/>
  </r>
  <r>
    <s v="Maize"/>
    <s v="Kulumsa"/>
    <x v="1"/>
    <x v="1"/>
    <n v="0.44712718773459098"/>
    <n v="-0.195962667595833"/>
    <n v="2.2816957598106242"/>
  </r>
  <r>
    <s v="Maize"/>
    <s v="Kulumsa"/>
    <x v="1"/>
    <x v="1"/>
    <n v="0.242773327971679"/>
    <n v="-0.195962667595833"/>
    <n v="1.2388753988203076"/>
  </r>
  <r>
    <s v="Maize"/>
    <s v="Kulumsa"/>
    <x v="1"/>
    <x v="1"/>
    <n v="5.6568542494923896E-3"/>
    <n v="-0.195962667595833"/>
    <n v="2.886699961218878E-2"/>
  </r>
  <r>
    <s v="Maize"/>
    <s v="Kulumsa"/>
    <x v="1"/>
    <x v="1"/>
    <n v="0.24230192321518601"/>
    <n v="-0.195962667595833"/>
    <n v="1.2364698143165018"/>
  </r>
  <r>
    <s v="Maize"/>
    <s v="Kulumsa"/>
    <x v="1"/>
    <x v="1"/>
    <n v="1.6263455967290601E-2"/>
    <n v="-0.195962667595833"/>
    <n v="8.2992623885042638E-2"/>
  </r>
  <r>
    <s v="Maize"/>
    <s v="Kulumsa"/>
    <x v="1"/>
    <x v="1"/>
    <n v="0.242773327971679"/>
    <n v="-0.195962667595833"/>
    <n v="1.2388753988203076"/>
  </r>
  <r>
    <s v="Maize"/>
    <s v="Kulumsa"/>
    <x v="1"/>
    <x v="1"/>
    <n v="6.3403908282096105E-2"/>
    <n v="-0.195962667595833"/>
    <n v="0.32355095518940741"/>
  </r>
  <r>
    <s v="Maize"/>
    <s v="Kulumsa"/>
    <x v="1"/>
    <x v="1"/>
    <n v="0.55036477849493404"/>
    <n v="-0.195962667595833"/>
    <n v="2.8085185063414451"/>
  </r>
  <r>
    <s v="Maize"/>
    <s v="Kulumsa"/>
    <x v="1"/>
    <x v="1"/>
    <n v="0.495917555636463"/>
    <n v="-0.195962667595833"/>
    <n v="2.5306736314657532"/>
  </r>
  <r>
    <s v="Maize"/>
    <s v="Kulumsa"/>
    <x v="1"/>
    <x v="1"/>
    <n v="0.56191418831150497"/>
    <n v="-0.195962667595833"/>
    <n v="2.8674552924051624"/>
  </r>
  <r>
    <s v="Maize"/>
    <s v="Kulumsa"/>
    <x v="1"/>
    <x v="1"/>
    <n v="0.469470137088703"/>
    <n v="-0.195962667595833"/>
    <n v="2.3957121162331325"/>
  </r>
  <r>
    <s v="Maize"/>
    <s v="Kulumsa"/>
    <x v="1"/>
    <x v="1"/>
    <n v="0.58901994872839403"/>
    <n v="-0.195962667595833"/>
    <n v="3.0057763346191511"/>
  </r>
  <r>
    <s v="Maize"/>
    <s v="Kulumsa"/>
    <x v="1"/>
    <x v="1"/>
    <n v="0.52137339975917896"/>
    <n v="-0.195962667595833"/>
    <n v="2.6605751297206037"/>
  </r>
  <r>
    <s v="Maize"/>
    <s v="Kulumsa"/>
    <x v="1"/>
    <x v="1"/>
    <n v="0.14905323255865399"/>
    <n v="-0.195962667595833"/>
    <n v="0.76062055281913044"/>
  </r>
  <r>
    <s v="Maize"/>
    <s v="Kulumsa"/>
    <x v="1"/>
    <x v="1"/>
    <n v="0.19304015126392701"/>
    <n v="-0.195962667595833"/>
    <n v="0.985086361765938"/>
  </r>
  <r>
    <s v="Maize"/>
    <s v="Kulumsa"/>
    <x v="1"/>
    <x v="1"/>
    <n v="0.164902178288173"/>
    <n v="-0.195962667595833"/>
    <n v="0.84149792565734349"/>
  </r>
  <r>
    <s v="Maize"/>
    <s v="Kulumsa"/>
    <x v="1"/>
    <x v="1"/>
    <n v="0.143542676580869"/>
    <n v="-0.195962667595833"/>
    <n v="0.73250011515928826"/>
  </r>
  <r>
    <s v="Maize"/>
    <s v="Kulumsa"/>
    <x v="1"/>
    <x v="1"/>
    <n v="0.115225894684929"/>
    <n v="-0.195962667595833"/>
    <n v="0.58799921484320106"/>
  </r>
  <r>
    <s v="Maize"/>
    <s v="Kulumsa"/>
    <x v="1"/>
    <x v="1"/>
    <n v="0.19516147160748701"/>
    <n v="-0.195962667595833"/>
    <n v="0.99591148662051066"/>
  </r>
  <r>
    <s v="Maize"/>
    <s v="Kulumsa"/>
    <x v="1"/>
    <x v="1"/>
    <n v="0.12751492263827199"/>
    <n v="-0.195962667595833"/>
    <n v="0.65071028172196355"/>
  </r>
  <r>
    <s v="Maize"/>
    <s v="Kulumsa"/>
    <x v="1"/>
    <x v="1"/>
    <n v="0.20411815773821901"/>
    <n v="-0.195962667595833"/>
    <n v="1.0416175705426018"/>
  </r>
  <r>
    <s v="Maize"/>
    <s v="Kulumsa"/>
    <x v="1"/>
    <x v="1"/>
    <n v="0.14236416575029601"/>
    <n v="-0.195962667595833"/>
    <n v="0.72648615931233262"/>
  </r>
  <r>
    <s v="Maize"/>
    <s v="Kulumsa"/>
    <x v="1"/>
    <x v="1"/>
    <n v="0.21566756826189701"/>
    <n v="-0.195962667595833"/>
    <n v="1.1005543602146954"/>
  </r>
  <r>
    <s v="Maize"/>
    <s v="Kulumsa"/>
    <x v="1"/>
    <x v="1"/>
    <n v="9.0509667991878096E-2"/>
    <n v="-0.195962667595833"/>
    <n v="0.46187199379501975"/>
  </r>
  <r>
    <s v="Maize"/>
    <s v="Kulumsa"/>
    <x v="1"/>
    <x v="1"/>
    <n v="0.16994133021657101"/>
    <n v="-0.195962667595833"/>
    <n v="0.86721278242175082"/>
  </r>
  <r>
    <s v="Maize"/>
    <s v="Kulumsa"/>
    <x v="1"/>
    <x v="1"/>
    <n v="0.62083975388178902"/>
    <n v="-0.195962667595833"/>
    <n v="3.1681532074377148"/>
  </r>
  <r>
    <s v="Maize"/>
    <s v="Kulumsa"/>
    <x v="1"/>
    <x v="1"/>
    <n v="0.32880465325174502"/>
    <n v="-0.195962667595833"/>
    <n v="1.677894352458472"/>
  </r>
  <r>
    <s v="Maize"/>
    <s v="Kulumsa"/>
    <x v="1"/>
    <x v="1"/>
    <n v="0.62743941693716099"/>
    <n v="-0.195962667595833"/>
    <n v="3.2018313724491421"/>
  </r>
  <r>
    <s v="Maize"/>
    <s v="Kulumsa"/>
    <x v="1"/>
    <x v="1"/>
    <n v="0.31324830406564103"/>
    <n v="-0.195962667595833"/>
    <n v="1.5985101035249534"/>
  </r>
  <r>
    <s v="Maize"/>
    <s v="Kulumsa"/>
    <x v="1"/>
    <x v="1"/>
    <n v="0.60669761825805801"/>
    <n v="-0.195962667595833"/>
    <n v="3.0959857084072424"/>
  </r>
  <r>
    <s v="Maize"/>
    <s v="Kulumsa"/>
    <x v="1"/>
    <x v="1"/>
    <n v="0.31442681560331998"/>
    <n v="-0.195962667595833"/>
    <n v="1.6045240629802797"/>
  </r>
  <r>
    <s v="Maize"/>
    <s v="Kulumsa"/>
    <x v="1"/>
    <x v="1"/>
    <n v="0.66334743702062504"/>
    <n v="-0.195962667595833"/>
    <n v="3.3850704583628084"/>
  </r>
  <r>
    <s v="Maize"/>
    <s v="Kulumsa"/>
    <x v="1"/>
    <x v="1"/>
    <n v="0.35848688238378701"/>
    <n v="-0.195962667595833"/>
    <n v="1.8293631474907008"/>
  </r>
  <r>
    <s v="Maize"/>
    <s v="Kulumsa"/>
    <x v="1"/>
    <x v="1"/>
    <n v="0.66776075914258703"/>
    <n v="-0.195962667595833"/>
    <n v="3.407591697617748"/>
  </r>
  <r>
    <s v="Maize"/>
    <s v="Kulumsa"/>
    <x v="1"/>
    <x v="1"/>
    <n v="0.33565627400960302"/>
    <n v="-0.195962667595833"/>
    <n v="1.7128582608493768"/>
  </r>
  <r>
    <s v="Maize"/>
    <s v="Kulumsa"/>
    <x v="1"/>
    <x v="1"/>
    <n v="0.70412392830475101"/>
    <n v="-0.195962667595833"/>
    <n v="3.5931534151034574"/>
  </r>
  <r>
    <s v="Maize"/>
    <s v="Kulumsa"/>
    <x v="1"/>
    <x v="1"/>
    <n v="0.41078027354311297"/>
    <n v="-0.195962667595833"/>
    <n v="2.0962169916483004"/>
  </r>
  <r>
    <s v="Maize"/>
    <s v="Kulumsa"/>
    <x v="1"/>
    <x v="1"/>
    <n v="0.21380633310616601"/>
    <n v="-0.195962667595833"/>
    <n v="1.0910564534012928"/>
  </r>
  <r>
    <s v="Maize"/>
    <s v="Kulumsa"/>
    <x v="1"/>
    <x v="1"/>
    <n v="0.36203867196751199"/>
    <n v="-0.195962667595833"/>
    <n v="1.847487975180077"/>
  </r>
  <r>
    <s v="Maize"/>
    <s v="Kulumsa"/>
    <x v="1"/>
    <x v="1"/>
    <n v="0.199030239483549"/>
    <n v="-0.195962667595833"/>
    <n v="1.0156538585912842"/>
  </r>
  <r>
    <s v="Maize"/>
    <s v="Kulumsa"/>
    <x v="1"/>
    <x v="1"/>
    <n v="0.30334880912902901"/>
    <n v="-0.195962667595833"/>
    <n v="1.5479928542036212"/>
  </r>
  <r>
    <s v="Maize"/>
    <s v="Kulumsa"/>
    <x v="1"/>
    <x v="1"/>
    <n v="0.2420499655127"/>
    <n v="-0.195962667595833"/>
    <n v="1.2351840709370248"/>
  </r>
  <r>
    <s v="Maize"/>
    <s v="Kulumsa"/>
    <x v="1"/>
    <x v="4"/>
    <n v="0.22485995641732201"/>
    <n v="-0.195962667595833"/>
    <n v="1.1474632345845015"/>
  </r>
  <r>
    <s v="Maize"/>
    <s v="Kulumsa"/>
    <x v="1"/>
    <x v="4"/>
    <n v="9.0038263942491606E-2"/>
    <n v="-0.195962667595833"/>
    <n v="0.4594664128995874"/>
  </r>
  <r>
    <s v="Maize"/>
    <s v="Kulumsa"/>
    <x v="1"/>
    <x v="4"/>
    <n v="9.4988011410797393E-2"/>
    <n v="-0.195962667595833"/>
    <n v="0.48472503756025231"/>
  </r>
  <r>
    <s v="Maize"/>
    <s v="Kulumsa"/>
    <x v="1"/>
    <x v="4"/>
    <n v="0.102766185296743"/>
    <n v="-0.195962667595833"/>
    <n v="0.52441715841863878"/>
  </r>
  <r>
    <s v="Maize"/>
    <s v="Kulumsa"/>
    <x v="1"/>
    <x v="4"/>
    <n v="2.1148182138639199E-2"/>
    <n v="-0.195962667595833"/>
    <n v="0.10791944403541534"/>
  </r>
  <r>
    <s v="Maize"/>
    <s v="Kulumsa"/>
    <x v="1"/>
    <x v="4"/>
    <n v="2.11563096239821E-2"/>
    <n v="-0.195962667595833"/>
    <n v="0.10796091869710786"/>
  </r>
  <r>
    <s v="Maize"/>
    <s v="Kulumsa"/>
    <x v="1"/>
    <x v="4"/>
    <n v="1.6718605045991201E-2"/>
    <n v="-0.195962667595833"/>
    <n v="8.531525545708947E-2"/>
  </r>
  <r>
    <s v="Maize"/>
    <s v="Kulumsa"/>
    <x v="1"/>
    <x v="4"/>
    <n v="0.21896740014313701"/>
    <n v="-0.195962667595833"/>
    <n v="1.1173934445245999"/>
  </r>
  <r>
    <s v="Maize"/>
    <s v="Kulumsa"/>
    <x v="1"/>
    <x v="4"/>
    <n v="0.25455844122715698"/>
    <n v="-0.195962667595833"/>
    <n v="1.2990149825484922"/>
  </r>
  <r>
    <s v="Maize"/>
    <s v="Kulumsa"/>
    <x v="1"/>
    <x v="4"/>
    <n v="0.21118922555008399"/>
    <n v="-0.195962667595833"/>
    <n v="1.0777013200578351"/>
  </r>
  <r>
    <s v="Maize"/>
    <s v="Kulumsa"/>
    <x v="1"/>
    <x v="4"/>
    <n v="3.2998315983967699E-2"/>
    <n v="-0.195962667595833"/>
    <n v="0.16839082866551763"/>
  </r>
  <r>
    <s v="Maize"/>
    <s v="Kulumsa"/>
    <x v="1"/>
    <x v="2"/>
    <n v="7.1724781088702396E-3"/>
    <n v="-0.195962667595833"/>
    <n v="3.6601247558352576E-2"/>
  </r>
  <r>
    <s v="Maize"/>
    <s v="Kulumsa"/>
    <x v="1"/>
    <x v="2"/>
    <n v="2.54587545882591E-3"/>
    <n v="-0.195962667595833"/>
    <n v="1.2991635039775535E-2"/>
  </r>
  <r>
    <s v="Maize"/>
    <s v="Kulumsa"/>
    <x v="1"/>
    <x v="4"/>
    <n v="0.114209937096749"/>
    <n v="-0.195962667595833"/>
    <n v="0.58281477027197592"/>
  </r>
  <r>
    <s v="Maize"/>
    <s v="Kulumsa"/>
    <x v="1"/>
    <x v="4"/>
    <n v="0.17913371766489"/>
    <n v="-0.195962667595833"/>
    <n v="0.91412165318318594"/>
  </r>
  <r>
    <s v="Maize"/>
    <s v="Kulumsa"/>
    <x v="1"/>
    <x v="4"/>
    <n v="6.8353655750401907E-2"/>
    <n v="-0.195962667595833"/>
    <n v="0.34880957985007238"/>
  </r>
  <r>
    <s v="Maize"/>
    <s v="Kulumsa"/>
    <x v="1"/>
    <x v="1"/>
    <n v="0.54488673245852104"/>
    <n v="-0.195962667595833"/>
    <n v="2.7805639673283751"/>
  </r>
  <r>
    <s v="Maize"/>
    <s v="Kulumsa"/>
    <x v="1"/>
    <x v="1"/>
    <n v="0.42327249357977698"/>
    <n v="-0.195962667595833"/>
    <n v="2.1599649503280061"/>
  </r>
  <r>
    <s v="Maize"/>
    <s v="Kulumsa"/>
    <x v="1"/>
    <x v="1"/>
    <n v="0.58705305414188502"/>
    <n v="-0.195962667595833"/>
    <n v="2.9957392463786214"/>
  </r>
  <r>
    <s v="Maize"/>
    <s v="Kulumsa"/>
    <x v="1"/>
    <x v="1"/>
    <n v="0.47116881900204099"/>
    <n v="-0.195962667595833"/>
    <n v="2.4043805117708046"/>
  </r>
  <r>
    <s v="Maize"/>
    <s v="Kulumsa"/>
    <x v="1"/>
    <x v="1"/>
    <n v="4.5466153564603401E-2"/>
    <n v="-0.195962667595833"/>
    <n v="0.2320143633601475"/>
  </r>
  <r>
    <s v="Maize"/>
    <s v="Kulumsa"/>
    <x v="1"/>
    <x v="1"/>
    <n v="0.18007652647076999"/>
    <n v="-0.195962667595833"/>
    <n v="0.9189328185824267"/>
  </r>
  <r>
    <s v="Maize"/>
    <s v="Kulumsa"/>
    <x v="1"/>
    <x v="1"/>
    <n v="5.8120926136554299E-2"/>
    <n v="-0.195962667595833"/>
    <n v="0.29659182970721204"/>
  </r>
  <r>
    <s v="Maize"/>
    <s v="Kulumsa"/>
    <x v="1"/>
    <x v="1"/>
    <n v="0.16744613706195399"/>
    <n v="-0.195962667595833"/>
    <n v="0.85447977982881174"/>
  </r>
  <r>
    <s v="Maize"/>
    <s v="Kulumsa"/>
    <x v="1"/>
    <x v="1"/>
    <n v="9.2086438332178097E-3"/>
    <n v="-0.195962667595833"/>
    <n v="4.6991827301567229E-2"/>
  </r>
  <r>
    <s v="Maize"/>
    <s v="Kulumsa"/>
    <x v="1"/>
    <x v="1"/>
    <n v="0.19869700551342001"/>
    <n v="-0.195962667595833"/>
    <n v="1.01395336137813"/>
  </r>
  <r>
    <s v="Maize"/>
    <s v="Kulumsa"/>
    <x v="1"/>
    <x v="1"/>
    <n v="0.13057905178771101"/>
    <n v="-0.195962667595833"/>
    <n v="0.66634657197577196"/>
  </r>
  <r>
    <s v="Maize"/>
    <s v="Kulumsa"/>
    <x v="1"/>
    <x v="1"/>
    <n v="0.247015969365905"/>
    <n v="-0.195962667595833"/>
    <n v="1.2605256521378239"/>
  </r>
  <r>
    <s v="Maize"/>
    <s v="Kulumsa"/>
    <x v="1"/>
    <x v="1"/>
    <n v="0.14283556979968301"/>
    <n v="-0.195962667595833"/>
    <n v="0.72889174020776748"/>
  </r>
  <r>
    <s v="Maize"/>
    <s v="Kulumsa"/>
    <x v="1"/>
    <x v="1"/>
    <n v="0.25667976157071698"/>
    <n v="-0.195962667595833"/>
    <n v="1.3098401074030648"/>
  </r>
  <r>
    <s v="Maize"/>
    <s v="Kulumsa"/>
    <x v="1"/>
    <x v="1"/>
    <n v="8.5324218498879001E-2"/>
    <n v="-0.195962667595833"/>
    <n v="0.43541057868663835"/>
  </r>
  <r>
    <s v="Maize"/>
    <s v="Kulumsa"/>
    <x v="1"/>
    <x v="1"/>
    <n v="0.18785470106382199"/>
    <n v="-0.195962667595833"/>
    <n v="0.95862494304918611"/>
  </r>
  <r>
    <s v="Maize"/>
    <s v="Kulumsa"/>
    <x v="1"/>
    <x v="1"/>
    <n v="0.60080506198387196"/>
    <n v="-0.195962667595833"/>
    <n v="3.0659159183473355"/>
  </r>
  <r>
    <s v="Maize"/>
    <s v="Kulumsa"/>
    <x v="1"/>
    <x v="1"/>
    <n v="0.33658282784479698"/>
    <n v="-0.195962667595833"/>
    <n v="1.7175864769252314"/>
  </r>
  <r>
    <s v="Maize"/>
    <s v="Kulumsa"/>
    <x v="1"/>
    <x v="1"/>
    <n v="0.60551910672037801"/>
    <n v="-0.195962667595833"/>
    <n v="3.0899717489519105"/>
  </r>
  <r>
    <s v="Maize"/>
    <s v="Kulumsa"/>
    <x v="1"/>
    <x v="1"/>
    <n v="0.32644763088349199"/>
    <n v="-0.195962667595833"/>
    <n v="1.6658664371561844"/>
  </r>
  <r>
    <s v="Maize"/>
    <s v="Kulumsa"/>
    <x v="1"/>
    <x v="1"/>
    <n v="0.57228508871171702"/>
    <n v="-0.195962667595833"/>
    <n v="2.9203781298386766"/>
  </r>
  <r>
    <s v="Maize"/>
    <s v="Kulumsa"/>
    <x v="1"/>
    <x v="1"/>
    <n v="0.31442681489621399"/>
    <n v="-0.195962667595833"/>
    <n v="1.6045240593719088"/>
  </r>
  <r>
    <s v="Maize"/>
    <s v="Kulumsa"/>
    <x v="1"/>
    <x v="1"/>
    <n v="0.74245399276053203"/>
    <n v="-0.195962667595833"/>
    <n v="3.7887522244380785"/>
  </r>
  <r>
    <s v="Maize"/>
    <s v="Kulumsa"/>
    <x v="1"/>
    <x v="1"/>
    <n v="0.51478999238159895"/>
    <n v="-0.195962667595833"/>
    <n v="2.6269799176409334"/>
  </r>
  <r>
    <s v="Maize"/>
    <s v="Kulumsa"/>
    <x v="1"/>
    <x v="1"/>
    <n v="0.75168701904977897"/>
    <n v="-0.195962667595833"/>
    <n v="3.8358684757247254"/>
  </r>
  <r>
    <s v="Maize"/>
    <s v="Kulumsa"/>
    <x v="1"/>
    <x v="1"/>
    <n v="0.481572228636517"/>
    <n v="-0.195962667595833"/>
    <n v="2.4574692442427093"/>
  </r>
  <r>
    <s v="Maize"/>
    <s v="Kulumsa"/>
    <x v="1"/>
    <x v="1"/>
    <n v="0.79338193668375601"/>
    <n v="-0.195962667595833"/>
    <n v="4.048638173879537"/>
  </r>
  <r>
    <s v="Maize"/>
    <s v="Kulumsa"/>
    <x v="1"/>
    <x v="1"/>
    <n v="0.61059889678259804"/>
    <n v="-0.195962667595833"/>
    <n v="3.1158939826331595"/>
  </r>
  <r>
    <s v="Maize"/>
    <s v="Kulumsa"/>
    <x v="1"/>
    <x v="1"/>
    <n v="0.118346917645982"/>
    <n v="-0.195962667595833"/>
    <n v="0.60392583494560759"/>
  </r>
  <r>
    <s v="Maize"/>
    <s v="Kulumsa"/>
    <x v="1"/>
    <x v="1"/>
    <n v="0.329276058008238"/>
    <n v="-0.195962667595833"/>
    <n v="1.680299936962278"/>
  </r>
  <r>
    <s v="Maize"/>
    <s v="Kulumsa"/>
    <x v="1"/>
    <x v="1"/>
    <n v="0.104513632829245"/>
    <n v="-0.195962667595833"/>
    <n v="0.53333440553483979"/>
  </r>
  <r>
    <s v="Maize"/>
    <s v="Kulumsa"/>
    <x v="1"/>
    <x v="1"/>
    <n v="0.25173001410241103"/>
    <n v="-0.195962667595833"/>
    <n v="1.2845814827423989"/>
  </r>
  <r>
    <s v="Maize"/>
    <s v="Kulumsa"/>
    <x v="1"/>
    <x v="1"/>
    <n v="0.146354848027823"/>
    <n v="-0.195962667595833"/>
    <n v="0.74685066203362471"/>
  </r>
  <r>
    <s v="Maize"/>
    <s v="Kulumsa"/>
    <x v="1"/>
    <x v="1"/>
    <n v="0.34718942956259502"/>
    <n v="-0.195962667595833"/>
    <n v="1.7717121011980843"/>
  </r>
  <r>
    <s v="Maize"/>
    <s v="Kulumsa"/>
    <x v="1"/>
    <x v="1"/>
    <n v="0.28378552198760598"/>
    <n v="-0.195962667595833"/>
    <n v="1.4481611496170532"/>
  </r>
  <r>
    <s v="Maize"/>
    <s v="Kulumsa"/>
    <x v="1"/>
    <x v="1"/>
    <n v="0.40163665171395901"/>
    <n v="-0.195962667595833"/>
    <n v="2.0495569724653997"/>
  </r>
  <r>
    <s v="Maize"/>
    <s v="Kulumsa"/>
    <x v="1"/>
    <x v="1"/>
    <n v="0.29674914536655"/>
    <n v="-0.195962667595833"/>
    <n v="1.5143146855838177"/>
  </r>
  <r>
    <s v="Maize"/>
    <s v="Kulumsa"/>
    <x v="1"/>
    <x v="1"/>
    <n v="0.41295036021294401"/>
    <n v="-0.195962667595833"/>
    <n v="2.1072909716897787"/>
  </r>
  <r>
    <s v="Maize"/>
    <s v="Kulumsa"/>
    <x v="1"/>
    <x v="1"/>
    <n v="0.22650987200438799"/>
    <n v="-0.195962667595833"/>
    <n v="1.1558827749352629"/>
  </r>
  <r>
    <s v="Maize"/>
    <s v="Kulumsa"/>
    <x v="1"/>
    <x v="1"/>
    <n v="0.33116167561999699"/>
    <n v="-0.195962667595833"/>
    <n v="1.6899222677607544"/>
  </r>
  <r>
    <s v="Maize"/>
    <s v="Kulumsa"/>
    <x v="1"/>
    <x v="1"/>
    <n v="0.50628845532956801"/>
    <n v="-0.195962667595833"/>
    <n v="2.5835964652908912"/>
  </r>
  <r>
    <s v="Maize"/>
    <s v="Kulumsa"/>
    <x v="1"/>
    <x v="1"/>
    <n v="0.32880465325174502"/>
    <n v="-0.195962667595833"/>
    <n v="1.677894352458472"/>
  </r>
  <r>
    <s v="Maize"/>
    <s v="Kulumsa"/>
    <x v="1"/>
    <x v="1"/>
    <n v="0.50817407364843403"/>
    <n v="-0.195962667595833"/>
    <n v="2.5932187996977438"/>
  </r>
  <r>
    <s v="Maize"/>
    <s v="Kulumsa"/>
    <x v="1"/>
    <x v="1"/>
    <n v="0.314662517628014"/>
    <n v="-0.195962667595833"/>
    <n v="1.6057268534279998"/>
  </r>
  <r>
    <s v="Maize"/>
    <s v="Kulumsa"/>
    <x v="1"/>
    <x v="1"/>
    <n v="0.48955359460578401"/>
    <n v="-0.195962667595833"/>
    <n v="2.4981982569020409"/>
  </r>
  <r>
    <s v="Maize"/>
    <s v="Kulumsa"/>
    <x v="1"/>
    <x v="1"/>
    <n v="0.369109739779378"/>
    <n v="-0.195962667595833"/>
    <n v="1.8835717246953156"/>
  </r>
  <r>
    <s v="Maize"/>
    <s v="Kulumsa"/>
    <x v="1"/>
    <x v="1"/>
    <n v="0.67599408281433904"/>
    <n v="-0.195962667595833"/>
    <n v="3.4496064536565512"/>
  </r>
  <r>
    <s v="Maize"/>
    <s v="Kulumsa"/>
    <x v="1"/>
    <x v="1"/>
    <n v="0.53527983335821605"/>
    <n v="-0.195962667595833"/>
    <n v="2.7315398383033562"/>
  </r>
  <r>
    <s v="Maize"/>
    <s v="Kulumsa"/>
    <x v="1"/>
    <x v="1"/>
    <n v="0.680001021476765"/>
    <n v="-0.195962667595833"/>
    <n v="3.4700539129179764"/>
  </r>
  <r>
    <s v="Maize"/>
    <s v="Kulumsa"/>
    <x v="1"/>
    <x v="1"/>
    <n v="0.52580297685182698"/>
    <n v="-0.195962667595833"/>
    <n v="2.6831793182989299"/>
  </r>
  <r>
    <s v="Maize"/>
    <s v="Kulumsa"/>
    <x v="1"/>
    <x v="1"/>
    <n v="0.68188663908852498"/>
    <n v="-0.195962667595833"/>
    <n v="3.4796762437164577"/>
  </r>
  <r>
    <s v="Maize"/>
    <s v="Kulumsa"/>
    <x v="1"/>
    <x v="1"/>
    <n v="0.60363348910861803"/>
    <n v="-0.195962667595833"/>
    <n v="3.0803494181534292"/>
  </r>
  <r>
    <s v="Maize"/>
    <s v="Kulumsa"/>
    <x v="1"/>
    <x v="1"/>
    <n v="0.20927922477518901"/>
    <n v="-0.195962667595833"/>
    <n v="1.0679545616659036"/>
  </r>
  <r>
    <s v="Maize"/>
    <s v="Kulumsa"/>
    <x v="1"/>
    <x v="1"/>
    <n v="7.5189021537574105E-2"/>
    <n v="-0.195962667595833"/>
    <n v="0.38369053891759197"/>
  </r>
  <r>
    <s v="Maize"/>
    <s v="Kulumsa"/>
    <x v="1"/>
    <x v="1"/>
    <n v="0.2240553176907"/>
    <n v="-0.195962667595833"/>
    <n v="1.1433571528675412"/>
  </r>
  <r>
    <s v="Maize"/>
    <s v="Kulumsa"/>
    <x v="1"/>
    <x v="1"/>
    <n v="1.3670730867237701E-2"/>
    <n v="-0.195962667595833"/>
    <n v="6.9761914526664665E-2"/>
  </r>
  <r>
    <s v="Maize"/>
    <s v="Kulumsa"/>
    <x v="1"/>
    <x v="1"/>
    <n v="0.17325741636139"/>
    <n v="-0.195962667595833"/>
    <n v="0.88413481244666514"/>
  </r>
  <r>
    <s v="Maize"/>
    <s v="Kulumsa"/>
    <x v="1"/>
    <x v="1"/>
    <n v="9.6637926290757001E-2"/>
    <n v="-0.195962667595833"/>
    <n v="0.49314457430264097"/>
  </r>
  <r>
    <s v="Maize"/>
    <s v="Kulumsa"/>
    <x v="1"/>
    <x v="1"/>
    <n v="0.36863833502288501"/>
    <n v="-0.195962667595833"/>
    <n v="1.8811661401915099"/>
  </r>
  <r>
    <s v="Maize"/>
    <s v="Kulumsa"/>
    <x v="1"/>
    <x v="1"/>
    <n v="0.52043059095329902"/>
    <n v="-0.195962667595833"/>
    <n v="2.6557639643213635"/>
  </r>
  <r>
    <s v="Maize"/>
    <s v="Kulumsa"/>
    <x v="1"/>
    <x v="1"/>
    <n v="0.38113055505954901"/>
    <n v="-0.195962667595833"/>
    <n v="1.9449140988712152"/>
  </r>
  <r>
    <s v="Maize"/>
    <s v="Kulumsa"/>
    <x v="1"/>
    <x v="2"/>
    <n v="2.0119089837487399E-2"/>
    <n v="-0.195962667595833"/>
    <n v="0.10266797285584214"/>
  </r>
  <r>
    <s v="Maize"/>
    <s v="Kulumsa"/>
    <x v="1"/>
    <x v="2"/>
    <n v="3.8610744625274002E-2"/>
    <n v="-0.195962667595833"/>
    <n v="0.19703112383072616"/>
  </r>
  <r>
    <s v="Maize"/>
    <s v="Kulumsa"/>
    <x v="1"/>
    <x v="2"/>
    <n v="3.02629433490018E-2"/>
    <n v="-0.195962667595833"/>
    <n v="0.15443218711136447"/>
  </r>
  <r>
    <s v="Maize"/>
    <s v="Kulumsa"/>
    <x v="1"/>
    <x v="2"/>
    <n v="8.3257521100810195E-2"/>
    <n v="-0.195962667595833"/>
    <n v="0.42486419542178455"/>
  </r>
  <r>
    <s v="Maize"/>
    <s v="Kulumsa"/>
    <x v="1"/>
    <x v="2"/>
    <n v="6.7412497275274501E-3"/>
    <n v="-0.195962667595833"/>
    <n v="3.4400683610977735E-2"/>
  </r>
  <r>
    <s v="Maize"/>
    <s v="Kulumsa"/>
    <x v="1"/>
    <x v="2"/>
    <n v="2.6238225134757501E-2"/>
    <n v="-0.195962667595833"/>
    <n v="0.13389399856952874"/>
  </r>
  <r>
    <s v="Maize"/>
    <s v="Kulumsa"/>
    <x v="1"/>
    <x v="2"/>
    <n v="2.77027874269399E-2"/>
    <n v="-0.195962667595833"/>
    <n v="0.14136767868498326"/>
  </r>
  <r>
    <s v="Maize"/>
    <s v="Kulumsa"/>
    <x v="1"/>
    <x v="2"/>
    <n v="5.4453173711881103E-2"/>
    <n v="-0.195962667595833"/>
    <n v="0.27787524215678217"/>
  </r>
  <r>
    <s v="Maize"/>
    <s v="Kulumsa"/>
    <x v="1"/>
    <x v="2"/>
    <n v="2.27970106584824E-2"/>
    <n v="-0.195962667595833"/>
    <n v="0.11633343706823045"/>
  </r>
  <r>
    <s v="Maize"/>
    <s v="Kulumsa"/>
    <x v="1"/>
    <x v="2"/>
    <n v="1.0463339995042301E-2"/>
    <n v="-0.195962667595833"/>
    <n v="5.3394557868658016E-2"/>
  </r>
  <r>
    <s v="Maize"/>
    <s v="Kulumsa"/>
    <x v="1"/>
    <x v="2"/>
    <n v="3.8634085075612001E-3"/>
    <n v="-0.195962667595833"/>
    <n v="1.9715023044743204E-2"/>
  </r>
  <r>
    <s v="Maize"/>
    <s v="Kulumsa"/>
    <x v="1"/>
    <x v="2"/>
    <n v="1.6189845744237999E-2"/>
    <n v="-0.195962667595833"/>
    <n v="8.2616989974993907E-2"/>
  </r>
  <r>
    <s v="Maize"/>
    <s v="Kulumsa"/>
    <x v="1"/>
    <x v="2"/>
    <n v="4.2470034098129701E-3"/>
    <n v="-0.195962667595833"/>
    <n v="2.1672512738866591E-2"/>
  </r>
  <r>
    <s v="Maize"/>
    <s v="Kulumsa"/>
    <x v="1"/>
    <x v="2"/>
    <n v="7.3794258605837298E-2"/>
    <n v="-0.195962667595833"/>
    <n v="0.37657304583154427"/>
  </r>
  <r>
    <s v="Maize"/>
    <s v="Kulumsa"/>
    <x v="1"/>
    <x v="2"/>
    <n v="2.52043501242382E-2"/>
    <n v="-0.195962667595833"/>
    <n v="0.12861812116286048"/>
  </r>
  <r>
    <s v="Maize"/>
    <s v="Kulumsa"/>
    <x v="1"/>
    <x v="2"/>
    <n v="3.1401226619117699E-2"/>
    <n v="-0.195962667595833"/>
    <n v="0.16024086120261319"/>
  </r>
  <r>
    <s v="Maize"/>
    <s v="Kulumsa"/>
    <x v="1"/>
    <x v="2"/>
    <n v="3.5952639938098101E-3"/>
    <n v="-0.195962667595833"/>
    <n v="1.8346678160275569E-2"/>
  </r>
  <r>
    <s v="Maize"/>
    <s v="Kulumsa"/>
    <x v="1"/>
    <x v="2"/>
    <n v="2.9951178599177199E-2"/>
    <n v="-0.195962667595833"/>
    <n v="0.152841247604113"/>
  </r>
  <r>
    <s v="Maize"/>
    <s v="Kulumsa"/>
    <x v="1"/>
    <x v="2"/>
    <n v="3.44258150093886E-2"/>
    <n v="-0.195962667595833"/>
    <n v="0.17567537445647957"/>
  </r>
  <r>
    <s v="Maize"/>
    <s v="Kulumsa"/>
    <x v="1"/>
    <x v="2"/>
    <n v="7.2902522591623803E-2"/>
    <n v="-0.195962667595833"/>
    <n v="0.37202250554163213"/>
  </r>
  <r>
    <s v="Maize"/>
    <s v="Kulumsa"/>
    <x v="1"/>
    <x v="2"/>
    <n v="1.5396009102891001E-3"/>
    <n v="-0.195962667595833"/>
    <n v="7.8566031437400097E-3"/>
  </r>
  <r>
    <s v="Maize"/>
    <s v="Kulumsa"/>
    <x v="1"/>
    <x v="2"/>
    <n v="4.27447202613635E-2"/>
    <n v="-0.195962667595833"/>
    <n v="0.2181268543941399"/>
  </r>
  <r>
    <s v="Maize"/>
    <s v="Kulumsa"/>
    <x v="1"/>
    <x v="2"/>
    <n v="2.6117257051399698E-2"/>
    <n v="-0.195962667595833"/>
    <n v="0.13327669689241903"/>
  </r>
  <r>
    <s v="Maize"/>
    <s v="Kulumsa"/>
    <x v="1"/>
    <x v="2"/>
    <n v="5.4219034323408598E-2"/>
    <n v="-0.195962667595833"/>
    <n v="0.27668042586169367"/>
  </r>
  <r>
    <s v="Maize"/>
    <s v="Kulumsa"/>
    <x v="1"/>
    <x v="2"/>
    <n v="1.1649193403964199E-2"/>
    <n v="-0.195962667595833"/>
    <n v="5.9445982986873314E-2"/>
  </r>
  <r>
    <s v="Maize"/>
    <s v="Kulumsa"/>
    <x v="1"/>
    <x v="2"/>
    <n v="2.1375825815539699E-2"/>
    <n v="-0.195962667595833"/>
    <n v="0.10908111263124201"/>
  </r>
  <r>
    <s v="Maize"/>
    <s v="Kulumsa"/>
    <x v="1"/>
    <x v="2"/>
    <n v="2.4570384537004899E-3"/>
    <n v="-0.195962667595833"/>
    <n v="1.2538298665989057E-2"/>
  </r>
  <r>
    <s v="Maize"/>
    <s v="Kulumsa"/>
    <x v="1"/>
    <x v="2"/>
    <n v="4.2470034098129996E-3"/>
    <n v="-0.195962667595833"/>
    <n v="2.167251273886674E-2"/>
  </r>
  <r>
    <s v="Maize"/>
    <s v="Kulumsa"/>
    <x v="1"/>
    <x v="2"/>
    <n v="1.51913717689424E-2"/>
    <n v="-0.195962667595833"/>
    <n v="7.7521764504013282E-2"/>
  </r>
  <r>
    <s v="Maize"/>
    <s v="Kulumsa"/>
    <x v="1"/>
    <x v="2"/>
    <n v="1.4803653125220501E-2"/>
    <n v="-0.195962667595833"/>
    <n v="7.5543231304406322E-2"/>
  </r>
  <r>
    <s v="Maize"/>
    <s v="Kulumsa"/>
    <x v="1"/>
    <x v="2"/>
    <n v="3.2475734321247798E-2"/>
    <n v="-0.195962667595833"/>
    <n v="0.16572408775444925"/>
  </r>
  <r>
    <s v="Maize"/>
    <s v="Kulumsa"/>
    <x v="1"/>
    <x v="2"/>
    <n v="3.9962312575557102E-2"/>
    <n v="-0.195962667595833"/>
    <n v="0.20392819237375431"/>
  </r>
  <r>
    <s v="Maize"/>
    <s v="Kulumsa"/>
    <x v="1"/>
    <x v="2"/>
    <n v="2.08166599946613E-3"/>
    <n v="-0.195962667595833"/>
    <n v="1.0622768229301218E-2"/>
  </r>
  <r>
    <s v="Maize"/>
    <s v="Kulumsa"/>
    <x v="1"/>
    <x v="2"/>
    <n v="2.9234513406298599E-2"/>
    <n v="-0.195962667595833"/>
    <n v="0.14918409595542906"/>
  </r>
  <r>
    <s v="Maize"/>
    <s v="Kulumsa"/>
    <x v="1"/>
    <x v="2"/>
    <n v="2.8667985244188E-2"/>
    <n v="-0.195962667595833"/>
    <n v="0.1462930954956933"/>
  </r>
  <r>
    <s v="Maize"/>
    <s v="Kulumsa"/>
    <x v="1"/>
    <x v="2"/>
    <n v="5.4218009944079402E-2"/>
    <n v="-0.195962667595833"/>
    <n v="0.2766751984408703"/>
  </r>
  <r>
    <s v="Maize"/>
    <s v="Kulumsa"/>
    <x v="1"/>
    <x v="2"/>
    <n v="2.6457513110645899E-3"/>
    <n v="-0.195962667595833"/>
    <n v="1.3501302791618304E-2"/>
  </r>
  <r>
    <s v="Maize"/>
    <s v="Kulumsa"/>
    <x v="1"/>
    <x v="2"/>
    <n v="6.6192760401947498E-3"/>
    <n v="-0.195962667595833"/>
    <n v="3.377825032391784E-2"/>
  </r>
  <r>
    <s v="Maize"/>
    <s v="Kulumsa"/>
    <x v="1"/>
    <x v="2"/>
    <n v="2.4592230118926198E-2"/>
    <n v="-0.195962667595833"/>
    <n v="0.12549446494393984"/>
  </r>
  <r>
    <s v="Maize"/>
    <s v="Kulumsa"/>
    <x v="1"/>
    <x v="2"/>
    <n v="4.1288057570718503E-2"/>
    <n v="-0.195962667595833"/>
    <n v="0.21069348604640276"/>
  </r>
  <r>
    <s v="Maize"/>
    <s v="Kulumsa"/>
    <x v="1"/>
    <x v="2"/>
    <n v="2.8602641694236701E-2"/>
    <n v="-0.195962667595833"/>
    <n v="0.14595964652424906"/>
  </r>
  <r>
    <s v="Maize"/>
    <s v="Kulumsa"/>
    <x v="1"/>
    <x v="2"/>
    <n v="2.1089755267006401E-2"/>
    <n v="-0.195962667595833"/>
    <n v="0.10762129096192635"/>
  </r>
  <r>
    <s v="Maize"/>
    <s v="Kulumsa"/>
    <x v="1"/>
    <x v="2"/>
    <n v="3.0245901956880601E-3"/>
    <n v="-0.195962667595833"/>
    <n v="1.5434522466933267E-2"/>
  </r>
  <r>
    <s v="Maize"/>
    <s v="Kulumsa"/>
    <x v="1"/>
    <x v="2"/>
    <n v="1.32259568721958E-2"/>
    <n v="-0.195962667595833"/>
    <n v="6.7492227139272928E-2"/>
  </r>
  <r>
    <s v="Maize"/>
    <s v="Kulumsa"/>
    <x v="1"/>
    <x v="1"/>
    <n v="0.36203867196751199"/>
    <n v="-0.195962667595833"/>
    <n v="1.847487975180077"/>
  </r>
  <r>
    <s v="Maize"/>
    <s v="Kulumsa"/>
    <x v="1"/>
    <x v="1"/>
    <n v="5.3504412638377602E-2"/>
    <n v="-0.195962667595833"/>
    <n v="0.27303370225970192"/>
  </r>
  <r>
    <s v="Maize"/>
    <s v="Kulumsa"/>
    <x v="1"/>
    <x v="1"/>
    <n v="0.14094995148081599"/>
    <n v="-0.195962667595833"/>
    <n v="0.7192694058009097"/>
  </r>
  <r>
    <s v="Maize"/>
    <s v="Kulumsa"/>
    <x v="1"/>
    <x v="1"/>
    <n v="6.4582419819775805E-2"/>
    <n v="-0.195962667595833"/>
    <n v="0.32956491464473769"/>
  </r>
  <r>
    <s v="Maize"/>
    <s v="Kulumsa"/>
    <x v="1"/>
    <x v="1"/>
    <n v="0.148728126780975"/>
    <n v="-0.195962667595833"/>
    <n v="0.75896153387604526"/>
  </r>
  <r>
    <s v="Maize"/>
    <s v="Kulumsa"/>
    <x v="1"/>
    <x v="1"/>
    <n v="4.9497474683058403E-3"/>
    <n v="-0.195962667595833"/>
    <n v="2.5258624660665176E-2"/>
  </r>
  <r>
    <s v="Maize"/>
    <s v="Kulumsa"/>
    <x v="1"/>
    <x v="1"/>
    <n v="6.9060762531588396E-2"/>
    <n v="-0.195962667595833"/>
    <n v="0.35241795480159571"/>
  </r>
  <r>
    <s v="Maize"/>
    <s v="Kulumsa"/>
    <x v="1"/>
    <x v="1"/>
    <n v="0.41530738328830302"/>
    <n v="-0.195962667595833"/>
    <n v="2.1193188906004372"/>
  </r>
  <r>
    <s v="Maize"/>
    <s v="Kulumsa"/>
    <x v="1"/>
    <x v="1"/>
    <n v="0.30876996064672102"/>
    <n v="-0.195962667595833"/>
    <n v="1.575657059759717"/>
  </r>
  <r>
    <s v="Maize"/>
    <s v="Kulumsa"/>
    <x v="1"/>
    <x v="1"/>
    <n v="0.42049283207419602"/>
    <n v="-0.195962667595833"/>
    <n v="2.1457803021004471"/>
  </r>
  <r>
    <s v="Maize"/>
    <s v="Kulumsa"/>
    <x v="1"/>
    <x v="1"/>
    <n v="0.30004897795489599"/>
    <n v="-0.195962667595833"/>
    <n v="1.5311537735020928"/>
  </r>
  <r>
    <s v="Maize"/>
    <s v="Kulumsa"/>
    <x v="1"/>
    <x v="4"/>
    <n v="2.38059285356493E-2"/>
    <n v="-0.195962667595833"/>
    <n v="0.12148195790408557"/>
  </r>
  <r>
    <s v="Maize"/>
    <s v="Kulumsa"/>
    <x v="1"/>
    <x v="4"/>
    <n v="3.65338505970072E-2"/>
    <n v="-0.195962667595833"/>
    <n v="0.18643270703151046"/>
  </r>
  <r>
    <s v="Maize"/>
    <s v="Kulumsa"/>
    <x v="1"/>
    <x v="4"/>
    <n v="4.4051940002230297E-2"/>
    <n v="-0.195962667595833"/>
    <n v="0.22479761345710028"/>
  </r>
  <r>
    <s v="Maize"/>
    <s v="Kulumsa"/>
    <x v="1"/>
    <x v="4"/>
    <n v="8.5218558360993402E-2"/>
    <n v="-0.195962667595833"/>
    <n v="0.43487139365113192"/>
  </r>
  <r>
    <s v="Maize"/>
    <s v="Kulumsa"/>
    <x v="1"/>
    <x v="3"/>
    <n v="0.64649877780032206"/>
    <n v="-0.195962667595833"/>
    <n v="3.2990915347902181"/>
  </r>
  <r>
    <s v="Maize"/>
    <s v="Kulumsa"/>
    <x v="1"/>
    <x v="3"/>
    <n v="0.65270448081135601"/>
    <n v="-0.195962667595833"/>
    <n v="3.3307593166548388"/>
  </r>
  <r>
    <s v="Maize"/>
    <s v="Kulumsa"/>
    <x v="1"/>
    <x v="3"/>
    <n v="0.66052452674615303"/>
    <n v="-0.195962667595833"/>
    <n v="3.3706651111142487"/>
  </r>
  <r>
    <s v="Maize"/>
    <s v="Kulumsa"/>
    <x v="1"/>
    <x v="3"/>
    <n v="0.65234329096703103"/>
    <n v="-0.195962667595833"/>
    <n v="3.3289161602579789"/>
  </r>
  <r>
    <s v="Maize"/>
    <s v="Kulumsa"/>
    <x v="1"/>
    <x v="3"/>
    <n v="0.68281865032107603"/>
    <n v="-0.195962667595833"/>
    <n v="3.4844323089608507"/>
  </r>
  <r>
    <s v="Maize"/>
    <s v="Kulumsa"/>
    <x v="1"/>
    <x v="3"/>
    <n v="0.677424343399183"/>
    <n v="-0.195962667595833"/>
    <n v="3.4569050917205821"/>
  </r>
  <r>
    <s v="Maize"/>
    <s v="Kulumsa"/>
    <x v="1"/>
    <x v="3"/>
    <n v="0.53886282003281905"/>
    <n v="-0.195962667595833"/>
    <n v="2.7498238651466367"/>
  </r>
  <r>
    <s v="Maize"/>
    <s v="Kulumsa"/>
    <x v="1"/>
    <x v="3"/>
    <n v="0.42424795088915701"/>
    <n v="-0.195962667595833"/>
    <n v="2.1649427214583312"/>
  </r>
  <r>
    <s v="Maize"/>
    <s v="Kulumsa"/>
    <x v="1"/>
    <x v="3"/>
    <n v="0.54503666215782998"/>
    <n v="-0.195962667595833"/>
    <n v="2.7813290605022352"/>
  </r>
  <r>
    <s v="Maize"/>
    <s v="Kulumsa"/>
    <x v="1"/>
    <x v="3"/>
    <n v="0.41828001797948899"/>
    <n v="-0.195962667595833"/>
    <n v="2.1344882834631478"/>
  </r>
  <r>
    <s v="Maize"/>
    <s v="Kulumsa"/>
    <x v="1"/>
    <x v="3"/>
    <n v="0.541662965570467"/>
    <n v="-0.195962667595833"/>
    <n v="2.7641130436519177"/>
  </r>
  <r>
    <s v="Maize"/>
    <s v="Kulumsa"/>
    <x v="1"/>
    <x v="3"/>
    <n v="0.44720572760361799"/>
    <n v="-0.195962667595833"/>
    <n v="2.2820965497671533"/>
  </r>
  <r>
    <s v="Maize"/>
    <s v="Kulumsa"/>
    <x v="1"/>
    <x v="3"/>
    <n v="0.570151728535499"/>
    <n v="-0.195962667595833"/>
    <n v="2.9094915655640055"/>
  </r>
  <r>
    <s v="Maize"/>
    <s v="Kulumsa"/>
    <x v="1"/>
    <x v="3"/>
    <n v="0.65468323943460205"/>
    <n v="-0.195962667595833"/>
    <n v="3.3408569472266327"/>
  </r>
  <r>
    <s v="Maize"/>
    <s v="Kulumsa"/>
    <x v="1"/>
    <x v="3"/>
    <n v="0.57530100963557096"/>
    <n v="-0.195962667595833"/>
    <n v="2.9357684129005208"/>
  </r>
  <r>
    <s v="Maize"/>
    <s v="Kulumsa"/>
    <x v="1"/>
    <x v="3"/>
    <n v="0.65760611108727096"/>
    <n v="-0.195962667595833"/>
    <n v="3.355772398667094"/>
  </r>
  <r>
    <s v="Maize"/>
    <s v="Kulumsa"/>
    <x v="1"/>
    <x v="1"/>
    <n v="0.46315494167718901"/>
    <n v="-0.195962667595833"/>
    <n v="2.3634855932479542"/>
  </r>
  <r>
    <s v="Maize"/>
    <s v="Kulumsa"/>
    <x v="1"/>
    <x v="1"/>
    <n v="0.194690067558101"/>
    <n v="-0.195962667595833"/>
    <n v="0.9935059057250808"/>
  </r>
  <r>
    <s v="Maize"/>
    <s v="Kulumsa"/>
    <x v="1"/>
    <x v="1"/>
    <n v="0.47093311627024098"/>
    <n v="-0.195962667595833"/>
    <n v="2.4031777177147133"/>
  </r>
  <r>
    <s v="Maize"/>
    <s v="Kulumsa"/>
    <x v="1"/>
    <x v="1"/>
    <n v="0.181962145496743"/>
    <n v="-0.195962667595833"/>
    <n v="0.92855515659765542"/>
  </r>
  <r>
    <s v="Maize"/>
    <s v="Kulumsa"/>
    <x v="1"/>
    <x v="1"/>
    <n v="0.44076322670391199"/>
    <n v="-0.195962667595833"/>
    <n v="2.2492203852469115"/>
  </r>
  <r>
    <s v="Maize"/>
    <s v="Kulumsa"/>
    <x v="1"/>
    <x v="1"/>
    <n v="0.24324473272817199"/>
    <n v="-0.195962667595833"/>
    <n v="1.2412809833241136"/>
  </r>
  <r>
    <s v="Maize"/>
    <s v="Kulumsa"/>
    <x v="1"/>
    <x v="1"/>
    <n v="0.64370287290445105"/>
    <n v="-0.195962667595833"/>
    <n v="3.2848239963341821"/>
  </r>
  <r>
    <s v="Maize"/>
    <s v="Kulumsa"/>
    <x v="1"/>
    <x v="1"/>
    <n v="0.57817764427879603"/>
    <n v="-0.195962667595833"/>
    <n v="2.9504479162902073"/>
  </r>
  <r>
    <s v="Maize"/>
    <s v="Kulumsa"/>
    <x v="1"/>
    <x v="2"/>
    <n v="2.33333350000005E-3"/>
    <n v="-0.195962667595833"/>
    <n v="1.1907030704503772E-2"/>
  </r>
  <r>
    <s v="Maize"/>
    <s v="Kulumsa"/>
    <x v="1"/>
    <x v="2"/>
    <n v="1.2185298102707701E-2"/>
    <n v="-0.195962667595833"/>
    <n v="6.2181732123791585E-2"/>
  </r>
  <r>
    <s v="Maize"/>
    <s v="Kulumsa"/>
    <x v="1"/>
    <x v="2"/>
    <n v="9.4770682097287898E-3"/>
    <n v="-0.195962667595833"/>
    <n v="4.8361600329277783E-2"/>
  </r>
  <r>
    <s v="Maize"/>
    <s v="Kulumsa"/>
    <x v="1"/>
    <x v="2"/>
    <n v="5.1240536308524202E-2"/>
    <n v="-0.195962667595833"/>
    <n v="0.26148111238313126"/>
  </r>
  <r>
    <s v="Maize"/>
    <s v="Kulumsa"/>
    <x v="1"/>
    <x v="2"/>
    <n v="4.8360195091772203E-2"/>
    <n v="-0.195962667595833"/>
    <n v="0.24678269430131267"/>
  </r>
  <r>
    <s v="Maize"/>
    <s v="Kulumsa"/>
    <x v="1"/>
    <x v="2"/>
    <n v="3.5335429759609502E-2"/>
    <n v="-0.195962667595833"/>
    <n v="0.18031715016498828"/>
  </r>
  <r>
    <s v="Maize"/>
    <s v="Kulumsa"/>
    <x v="1"/>
    <x v="2"/>
    <n v="1.8358570710121599E-3"/>
    <n v="-0.195962667595833"/>
    <n v="9.3684021223805689E-3"/>
  </r>
  <r>
    <s v="Maize"/>
    <s v="Kulumsa"/>
    <x v="1"/>
    <x v="2"/>
    <n v="3.0583475412068101E-2"/>
    <n v="-0.195962667595833"/>
    <n v="0.15606786633026237"/>
  </r>
  <r>
    <s v="Maize"/>
    <s v="Kulumsa"/>
    <x v="1"/>
    <x v="2"/>
    <n v="2.7055432238835199E-2"/>
    <n v="-0.195962667595833"/>
    <n v="0.13806421687745238"/>
  </r>
  <r>
    <s v="Maize"/>
    <s v="Kulumsa"/>
    <x v="1"/>
    <x v="2"/>
    <n v="7.1316053669014695E-2"/>
    <n v="-0.195962667595833"/>
    <n v="0.36392673433136696"/>
  </r>
  <r>
    <s v="Maize"/>
    <s v="Kulumsa"/>
    <x v="1"/>
    <x v="2"/>
    <n v="9.2376043070340093E-3"/>
    <n v="-0.195962667595833"/>
    <n v="4.7139612969988171E-2"/>
  </r>
  <r>
    <s v="Maize"/>
    <s v="Kulumsa"/>
    <x v="1"/>
    <x v="2"/>
    <n v="4.9397855644716999E-2"/>
    <n v="-0.195962667595833"/>
    <n v="0.25207788937941261"/>
  </r>
  <r>
    <s v="Maize"/>
    <s v="Kulumsa"/>
    <x v="1"/>
    <x v="2"/>
    <n v="2.4221967285610501E-2"/>
    <n v="-0.195962667595833"/>
    <n v="0.12360500896817533"/>
  </r>
  <r>
    <s v="Maize"/>
    <s v="Kulumsa"/>
    <x v="1"/>
    <x v="2"/>
    <n v="4.5388447155881202E-2"/>
    <n v="-0.195962667595833"/>
    <n v="0.23161782656221788"/>
  </r>
  <r>
    <s v="Maize"/>
    <s v="Kulumsa"/>
    <x v="1"/>
    <x v="2"/>
    <n v="1.8774489987648E-2"/>
    <n v="-0.195962667595833"/>
    <n v="9.5806462618532068E-2"/>
  </r>
  <r>
    <s v="Maize"/>
    <s v="Kulumsa"/>
    <x v="1"/>
    <x v="2"/>
    <n v="7.3105709915315302E-3"/>
    <n v="-0.195962667595833"/>
    <n v="3.730593730541247E-2"/>
  </r>
  <r>
    <s v="Maize"/>
    <s v="Kulumsa"/>
    <x v="1"/>
    <x v="2"/>
    <n v="1.8954131964259201E-3"/>
    <n v="-0.195962667595833"/>
    <n v="9.6723177923621236E-3"/>
  </r>
  <r>
    <s v="Maize"/>
    <s v="Kulumsa"/>
    <x v="1"/>
    <x v="2"/>
    <n v="7.6883753955059803E-3"/>
    <n v="-0.195962667595833"/>
    <n v="3.9233878012739747E-2"/>
  </r>
  <r>
    <s v="Maize"/>
    <s v="Kulumsa"/>
    <x v="1"/>
    <x v="2"/>
    <n v="2.3947473192307799E-2"/>
    <n v="-0.195962667595833"/>
    <n v="0.1222042620980172"/>
  </r>
  <r>
    <s v="Maize"/>
    <s v="Kulumsa"/>
    <x v="1"/>
    <x v="2"/>
    <n v="1.26329962913118E-2"/>
    <n v="-0.195962667595833"/>
    <n v="6.4466341708345018E-2"/>
  </r>
  <r>
    <s v="Maize"/>
    <s v="Kulumsa"/>
    <x v="1"/>
    <x v="2"/>
    <n v="2.0961945018773801E-2"/>
    <n v="-0.195962667595833"/>
    <n v="0.10696907362991798"/>
  </r>
  <r>
    <s v="Maize"/>
    <s v="Kulumsa"/>
    <x v="1"/>
    <x v="2"/>
    <n v="3.7948376672864999E-2"/>
    <n v="-0.195962667595833"/>
    <n v="0.19365105169486854"/>
  </r>
  <r>
    <s v="Maize"/>
    <s v="Kulumsa"/>
    <x v="1"/>
    <x v="2"/>
    <n v="1.82056160352299E-2"/>
    <n v="-0.195962667595833"/>
    <n v="9.2903491560843751E-2"/>
  </r>
  <r>
    <s v="Maize"/>
    <s v="Kulumsa"/>
    <x v="1"/>
    <x v="2"/>
    <n v="6.4210205652584895E-2"/>
    <n v="-0.195962667595833"/>
    <n v="0.32766550098724151"/>
  </r>
  <r>
    <s v="Maize"/>
    <s v="Kulumsa"/>
    <x v="1"/>
    <x v="2"/>
    <n v="2.9648046214618001E-2"/>
    <n v="-0.195962667595833"/>
    <n v="0.15129435916725828"/>
  </r>
  <r>
    <s v="Maize"/>
    <s v="Kulumsa"/>
    <x v="1"/>
    <x v="2"/>
    <n v="8.6275399148437598E-2"/>
    <n v="-0.195962667595833"/>
    <n v="0.44026446571128519"/>
  </r>
  <r>
    <s v="Maize"/>
    <s v="Kulumsa"/>
    <x v="1"/>
    <x v="2"/>
    <n v="1.01835011806499E-3"/>
    <n v="-0.195962667595833"/>
    <n v="5.1966536818395734E-3"/>
  </r>
  <r>
    <s v="Maize"/>
    <s v="Kulumsa"/>
    <x v="1"/>
    <x v="2"/>
    <n v="1.4576744761840701E-2"/>
    <n v="-0.195962667595833"/>
    <n v="7.4385315022883799E-2"/>
  </r>
  <r>
    <s v="Maize"/>
    <s v="Kulumsa"/>
    <x v="1"/>
    <x v="2"/>
    <n v="3.1466030989341899E-2"/>
    <n v="-0.195962667595833"/>
    <n v="0.16057155873301146"/>
  </r>
  <r>
    <s v="Maize"/>
    <s v="Kulumsa"/>
    <x v="1"/>
    <x v="2"/>
    <n v="4.7619246268553898E-2"/>
    <n v="-0.195962667595833"/>
    <n v="0.24300162297630656"/>
  </r>
  <r>
    <s v="Maize"/>
    <s v="Kulumsa"/>
    <x v="1"/>
    <x v="2"/>
    <n v="2.153636045974E-2"/>
    <n v="-0.195962667595833"/>
    <n v="0.10990032297456821"/>
  </r>
  <r>
    <s v="Maize"/>
    <s v="Kulumsa"/>
    <x v="1"/>
    <x v="2"/>
    <n v="1.5070206044451501E-2"/>
    <n v="-0.195962667595833"/>
    <n v="7.6903454261672638E-2"/>
  </r>
  <r>
    <s v="Maize"/>
    <s v="Kulumsa"/>
    <x v="1"/>
    <x v="2"/>
    <n v="2.9122984559101302E-3"/>
    <n v="-0.195962667595833"/>
    <n v="1.4861496282121738E-2"/>
  </r>
  <r>
    <s v="Maize"/>
    <s v="Kulumsa"/>
    <x v="1"/>
    <x v="2"/>
    <n v="1.32678948203158E-2"/>
    <n v="-0.195962667595833"/>
    <n v="6.7706237025107391E-2"/>
  </r>
  <r>
    <s v="Maize"/>
    <s v="Kulumsa"/>
    <x v="1"/>
    <x v="2"/>
    <n v="1.38416979877899E-2"/>
    <n v="-0.195962667595833"/>
    <n v="7.0634361930293668E-2"/>
  </r>
  <r>
    <s v="Maize"/>
    <s v="Kulumsa"/>
    <x v="1"/>
    <x v="2"/>
    <n v="5.24524474195084E-2"/>
    <n v="-0.195962667595833"/>
    <n v="0.2676655102883676"/>
  </r>
  <r>
    <s v="Maize"/>
    <s v="Kulumsa"/>
    <x v="1"/>
    <x v="2"/>
    <n v="2.3779075449273102E-2"/>
    <n v="-0.195962667595833"/>
    <n v="0.12134492626073409"/>
  </r>
  <r>
    <s v="Maize"/>
    <s v="Kulumsa"/>
    <x v="1"/>
    <x v="2"/>
    <n v="3.1184635669698899E-2"/>
    <n v="-0.195962667595833"/>
    <n v="0.15913559481654055"/>
  </r>
  <r>
    <s v="Maize"/>
    <s v="Kulumsa"/>
    <x v="1"/>
    <x v="4"/>
    <n v="0.10111626970967599"/>
    <n v="-0.195962667595833"/>
    <n v="0.51599761806787203"/>
  </r>
  <r>
    <s v="Maize"/>
    <s v="Kulumsa"/>
    <x v="1"/>
    <x v="4"/>
    <n v="0.101823376490863"/>
    <n v="-0.195962667595833"/>
    <n v="0.51960599301939792"/>
  </r>
  <r>
    <s v="Maize"/>
    <s v="Kulumsa"/>
    <x v="1"/>
    <x v="4"/>
    <n v="9.35737971413175E-2"/>
    <n v="-0.195962667595833"/>
    <n v="0.47750828404883011"/>
  </r>
  <r>
    <s v="Maize"/>
    <s v="Kulumsa"/>
    <x v="1"/>
    <x v="4"/>
    <n v="8.01387661774524E-3"/>
    <n v="-0.195962667595833"/>
    <n v="4.0894914914475521E-2"/>
  </r>
  <r>
    <s v="Maize"/>
    <s v="Kulumsa"/>
    <x v="1"/>
    <x v="4"/>
    <n v="7.0710678118654795E-4"/>
    <n v="-0.195962667595833"/>
    <n v="3.6083749515235936E-3"/>
  </r>
  <r>
    <s v="Maize"/>
    <s v="Kulumsa"/>
    <x v="1"/>
    <x v="4"/>
    <n v="1.6499157991983902E-2"/>
    <n v="-0.195962667595833"/>
    <n v="8.419541433275908E-2"/>
  </r>
  <r>
    <s v="Maize"/>
    <s v="Kulumsa"/>
    <x v="1"/>
    <x v="4"/>
    <n v="0.169469925460078"/>
    <n v="-0.195962667595833"/>
    <n v="0.86480719791794491"/>
  </r>
  <r>
    <s v="Maize"/>
    <s v="Kulumsa"/>
    <x v="1"/>
    <x v="4"/>
    <n v="0.19280444923923401"/>
    <n v="-0.195962667595833"/>
    <n v="0.98388357131822313"/>
  </r>
  <r>
    <s v="Maize"/>
    <s v="Kulumsa"/>
    <x v="1"/>
    <x v="4"/>
    <n v="0.10394469683442301"/>
    <n v="-0.195962667595833"/>
    <n v="0.53043111787397057"/>
  </r>
  <r>
    <s v="Maize"/>
    <s v="Kulumsa"/>
    <x v="1"/>
    <x v="4"/>
    <n v="4.2662109602992902E-2"/>
    <n v="-0.195962667595833"/>
    <n v="0.2177052911475067"/>
  </r>
  <r>
    <s v="Maize"/>
    <s v="Kulumsa"/>
    <x v="1"/>
    <x v="4"/>
    <n v="2.9934186834528202E-2"/>
    <n v="-0.195962667595833"/>
    <n v="0.1527545384117068"/>
  </r>
  <r>
    <s v="Maize"/>
    <s v="Kulumsa"/>
    <x v="1"/>
    <x v="4"/>
    <n v="3.0876995640408099E-2"/>
    <n v="-0.195962667595833"/>
    <n v="0.15756570381094709"/>
  </r>
  <r>
    <s v="Maize"/>
    <s v="Kulumsa"/>
    <x v="1"/>
    <x v="4"/>
    <n v="9.8052139853130105E-2"/>
    <n v="-0.195962667595833"/>
    <n v="0.50036132420568824"/>
  </r>
  <r>
    <s v="Maize"/>
    <s v="Kulumsa"/>
    <x v="1"/>
    <x v="4"/>
    <n v="0.12426385779041001"/>
    <n v="-0.195962667595833"/>
    <n v="0.63412005620734047"/>
  </r>
  <r>
    <s v="Maize"/>
    <s v="Kulumsa"/>
    <x v="1"/>
    <x v="4"/>
    <n v="4.73761543394986E-2"/>
    <n v="-0.195962667595833"/>
    <n v="0.24176112175208017"/>
  </r>
  <r>
    <s v="Maize"/>
    <s v="Kulumsa"/>
    <x v="1"/>
    <x v="4"/>
    <n v="0.18877312812077901"/>
    <n v="-0.195962667595833"/>
    <n v="0.96331168807171885"/>
  </r>
  <r>
    <s v="Maize"/>
    <s v="Kulumsa"/>
    <x v="1"/>
    <x v="4"/>
    <n v="0.135195565285888"/>
    <n v="-0.195962667595833"/>
    <n v="0.68990469942328358"/>
  </r>
  <r>
    <s v="Maize"/>
    <s v="Kulumsa"/>
    <x v="1"/>
    <x v="4"/>
    <n v="0.210734075764277"/>
    <n v="-0.195962667595833"/>
    <n v="1.0753786848774154"/>
  </r>
  <r>
    <s v="Maize"/>
    <s v="Kulumsa"/>
    <x v="1"/>
    <x v="4"/>
    <n v="9.5695118191983897E-2"/>
    <n v="-0.195962667595833"/>
    <n v="0.4883334125117757"/>
  </r>
  <r>
    <s v="Maize"/>
    <s v="Kulumsa"/>
    <x v="1"/>
    <x v="4"/>
    <n v="0.102530483272049"/>
    <n v="-0.195962667595833"/>
    <n v="0.52321436797091869"/>
  </r>
  <r>
    <s v="Maize"/>
    <s v="Kulumsa"/>
    <x v="1"/>
    <x v="4"/>
    <n v="5.9161266887869997E-2"/>
    <n v="-0.195962667595833"/>
    <n v="0.30190070187189072"/>
  </r>
  <r>
    <s v="Maize"/>
    <s v="Kulumsa"/>
    <x v="1"/>
    <x v="4"/>
    <n v="0.28779245994292502"/>
    <n v="-0.195962667595833"/>
    <n v="1.4686086052701026"/>
  </r>
  <r>
    <s v="Maize"/>
    <s v="Kulumsa"/>
    <x v="1"/>
    <x v="4"/>
    <n v="0.28590684162405799"/>
    <n v="-0.195962667595833"/>
    <n v="1.4589862708632446"/>
  </r>
  <r>
    <s v="Maize"/>
    <s v="Kulumsa"/>
    <x v="1"/>
    <x v="4"/>
    <n v="0.25337992968947698"/>
    <n v="-0.195962667595833"/>
    <n v="1.2930010230931603"/>
  </r>
  <r>
    <s v="Maize"/>
    <s v="Kulumsa"/>
    <x v="1"/>
    <x v="4"/>
    <n v="0.13600020401251001"/>
    <n v="-0.195962667595833"/>
    <n v="0.69401078114024384"/>
  </r>
  <r>
    <s v="Maize"/>
    <s v="Kulumsa"/>
    <x v="1"/>
    <x v="4"/>
    <n v="0.135528799963124"/>
    <n v="-0.195962667595833"/>
    <n v="0.69160520024481398"/>
  </r>
  <r>
    <s v="Maize"/>
    <s v="Kulumsa"/>
    <x v="1"/>
    <x v="4"/>
    <n v="0.120443855533513"/>
    <n v="-0.195962667595833"/>
    <n v="0.61462653581510107"/>
  </r>
  <r>
    <s v="Maize"/>
    <s v="Kulumsa"/>
    <x v="1"/>
    <x v="4"/>
    <n v="1.64991629417315E-3"/>
    <n v="-0.195962667595833"/>
    <n v="8.4195439591384404E-3"/>
  </r>
  <r>
    <s v="Maize"/>
    <s v="Kulumsa"/>
    <x v="1"/>
    <x v="4"/>
    <n v="9.1923881554251304E-3"/>
    <n v="-0.195962667595833"/>
    <n v="4.6908874369806751E-2"/>
  </r>
  <r>
    <s v="Maize"/>
    <s v="Kulumsa"/>
    <x v="1"/>
    <x v="4"/>
    <n v="9.1923881554250506E-3"/>
    <n v="-0.195962667595833"/>
    <n v="4.6908874369806342E-2"/>
  </r>
  <r>
    <s v="Maize"/>
    <s v="Kulumsa"/>
    <x v="1"/>
    <x v="4"/>
    <n v="0.23876639001635999"/>
    <n v="-0.195962667595833"/>
    <n v="1.2184279431672587"/>
  </r>
  <r>
    <s v="Maize"/>
    <s v="Kulumsa"/>
    <x v="1"/>
    <x v="4"/>
    <n v="0.26775776733790102"/>
    <n v="-0.195962667595833"/>
    <n v="1.3663713125713477"/>
  </r>
  <r>
    <s v="Maize"/>
    <s v="Kulumsa"/>
    <x v="1"/>
    <x v="4"/>
    <n v="0.170177031534158"/>
    <n v="-0.195962667595833"/>
    <n v="0.86841556926109476"/>
  </r>
  <r>
    <s v="Maize"/>
    <s v="Kulumsa"/>
    <x v="1"/>
    <x v="4"/>
    <n v="1.43778383555309E-2"/>
    <n v="-0.195962667595833"/>
    <n v="7.3370293086562552E-2"/>
  </r>
  <r>
    <s v="Maize"/>
    <s v="Kulumsa"/>
    <x v="1"/>
    <x v="4"/>
    <n v="6.1282582988788801E-3"/>
    <n v="-0.195962667595833"/>
    <n v="3.1272580507621099E-2"/>
  </r>
  <r>
    <s v="Maize"/>
    <s v="Kulumsa"/>
    <x v="1"/>
    <x v="4"/>
    <n v="4.4783434189193403E-3"/>
    <n v="-0.195962667595833"/>
    <n v="2.2853043765232808E-2"/>
  </r>
  <r>
    <s v="Maize"/>
    <s v="Kulumsa"/>
    <x v="1"/>
    <x v="4"/>
    <n v="4.0069384502940002E-2"/>
    <n v="-0.195962667595833"/>
    <n v="0.20447458178912872"/>
  </r>
  <r>
    <s v="Maize"/>
    <s v="Kulumsa"/>
    <x v="1"/>
    <x v="4"/>
    <n v="8.6315792923923301E-2"/>
    <n v="-0.195962667595833"/>
    <n v="0.44047059566440983"/>
  </r>
  <r>
    <s v="Maize"/>
    <s v="Kulumsa"/>
    <x v="1"/>
    <x v="4"/>
    <n v="6.3168205550295994E-2"/>
    <n v="-0.195962667595833"/>
    <n v="0.32234816113331588"/>
  </r>
  <r>
    <s v="Maize"/>
    <s v="Kulumsa"/>
    <x v="1"/>
    <x v="4"/>
    <n v="0.203971859466512"/>
    <n v="-0.195962667595833"/>
    <n v="1.0408710085902573"/>
  </r>
  <r>
    <s v="Maize"/>
    <s v="Kulumsa"/>
    <x v="1"/>
    <x v="4"/>
    <n v="0.172208948124731"/>
    <n v="-0.195962667595833"/>
    <n v="0.87878446562029189"/>
  </r>
  <r>
    <s v="Maize"/>
    <s v="Kulumsa"/>
    <x v="1"/>
    <x v="4"/>
    <n v="0.22742017086889599"/>
    <n v="-0.195962667595833"/>
    <n v="1.1605280416877317"/>
  </r>
  <r>
    <s v="Maize"/>
    <s v="Kulumsa"/>
    <x v="1"/>
    <x v="4"/>
    <n v="0.13812152435607"/>
    <n v="-0.195962667595833"/>
    <n v="0.70483590599481638"/>
  </r>
  <r>
    <s v="Maize"/>
    <s v="Kulumsa"/>
    <x v="1"/>
    <x v="4"/>
    <n v="0.13623590674430999"/>
    <n v="-0.195962667595833"/>
    <n v="0.69521357519633475"/>
  </r>
  <r>
    <s v="Maize"/>
    <s v="Kulumsa"/>
    <x v="1"/>
    <x v="2"/>
    <n v="1.3017082771838299E-2"/>
    <n v="-0.195962667595833"/>
    <n v="6.6426339932693881E-2"/>
  </r>
  <r>
    <s v="Maize"/>
    <s v="Kulumsa"/>
    <x v="1"/>
    <x v="2"/>
    <n v="3.8106575572844199E-2"/>
    <n v="-0.195962667595833"/>
    <n v="0.19445834270554962"/>
  </r>
  <r>
    <s v="Maize"/>
    <s v="Kulumsa"/>
    <x v="1"/>
    <x v="2"/>
    <n v="3.0703480701464201E-2"/>
    <n v="-0.195962667595833"/>
    <n v="0.15668025485746698"/>
  </r>
  <r>
    <s v="Maize"/>
    <s v="Kulumsa"/>
    <x v="1"/>
    <x v="2"/>
    <n v="3.23356238409774E-2"/>
    <n v="-0.195962667595833"/>
    <n v="0.16500910218097578"/>
  </r>
  <r>
    <s v="Maize"/>
    <s v="Kulumsa"/>
    <x v="1"/>
    <x v="2"/>
    <n v="1.4431190636437E-2"/>
    <n v="-0.195962667595833"/>
    <n v="7.3642550458645969E-2"/>
  </r>
  <r>
    <s v="Maize"/>
    <s v="Kulumsa"/>
    <x v="1"/>
    <x v="2"/>
    <n v="3.3567172739181202E-2"/>
    <n v="-0.195962667595833"/>
    <n v="0.17129371196565085"/>
  </r>
  <r>
    <s v="Maize"/>
    <s v="Kulumsa"/>
    <x v="1"/>
    <x v="4"/>
    <n v="3.37054227651543E-2"/>
    <n v="-0.195962667595833"/>
    <n v="0.17199920361704149"/>
  </r>
  <r>
    <s v="Maize"/>
    <s v="Kulumsa"/>
    <x v="1"/>
    <x v="4"/>
    <n v="3.2055507178087903E-2"/>
    <n v="-0.195962667595833"/>
    <n v="0.16357966326627787"/>
  </r>
  <r>
    <s v="Maize"/>
    <s v="Kulumsa"/>
    <x v="1"/>
    <x v="4"/>
    <n v="3.6769552621700501E-2"/>
    <n v="-0.195962667595833"/>
    <n v="0.18763549747922689"/>
  </r>
  <r>
    <s v="Maize"/>
    <s v="Kulumsa"/>
    <x v="1"/>
    <x v="4"/>
    <n v="0.25832967786488997"/>
    <n v="-0.195962667595833"/>
    <n v="1.3182596513622025"/>
  </r>
  <r>
    <s v="Maize"/>
    <s v="Kulumsa"/>
    <x v="1"/>
    <x v="4"/>
    <n v="0.28213560569343199"/>
    <n v="-0.195962667595833"/>
    <n v="1.4397416056579104"/>
  </r>
  <r>
    <s v="Maize"/>
    <s v="Kulumsa"/>
    <x v="1"/>
    <x v="4"/>
    <n v="0.25550125003303698"/>
    <n v="-0.195962667595833"/>
    <n v="1.3038261479477329"/>
  </r>
  <r>
    <s v="Maize"/>
    <s v="Kulumsa"/>
    <x v="1"/>
    <x v="4"/>
    <n v="0.125726836971948"/>
    <n v="-0.195962667595833"/>
    <n v="0.6415856576889214"/>
  </r>
  <r>
    <s v="Maize"/>
    <s v="Kulumsa"/>
    <x v="1"/>
    <x v="4"/>
    <n v="0.11898087564486901"/>
    <n v="-0.195962667595833"/>
    <n v="0.60716093072514921"/>
  </r>
  <r>
    <s v="Maize"/>
    <s v="Kulumsa"/>
    <x v="1"/>
    <x v="1"/>
    <n v="0.60080506127676503"/>
    <n v="-0.195962667595833"/>
    <n v="3.0659159147389596"/>
  </r>
  <r>
    <s v="Maize"/>
    <s v="Kulumsa"/>
    <x v="1"/>
    <x v="1"/>
    <n v="0.50864547840492802"/>
    <n v="-0.195962667595833"/>
    <n v="2.5956243842015549"/>
  </r>
  <r>
    <s v="Maize"/>
    <s v="Kulumsa"/>
    <x v="1"/>
    <x v="1"/>
    <n v="0.60245497757093802"/>
    <n v="-0.195962667595833"/>
    <n v="3.0743354586980973"/>
  </r>
  <r>
    <s v="Maize"/>
    <s v="Kulumsa"/>
    <x v="1"/>
    <x v="4"/>
    <n v="1.24678368735289E-2"/>
    <n v="-0.195962667595833"/>
    <n v="6.362353108625482E-2"/>
  </r>
  <r>
    <s v="Maize"/>
    <s v="Kulumsa"/>
    <x v="1"/>
    <x v="4"/>
    <n v="3.6159977785949801E-2"/>
    <n v="-0.195962667595833"/>
    <n v="0.18452482929314193"/>
  </r>
  <r>
    <s v="Maize"/>
    <s v="Kulumsa"/>
    <x v="1"/>
    <x v="4"/>
    <n v="4.2442662548985599E-2"/>
    <n v="-0.195962667595833"/>
    <n v="0.21658545002317631"/>
  </r>
  <r>
    <s v="Maize"/>
    <s v="Kulumsa"/>
    <x v="1"/>
    <x v="4"/>
    <n v="0.25620835681422299"/>
    <n v="-0.195962667595833"/>
    <n v="1.3074345228992539"/>
  </r>
  <r>
    <s v="Maize"/>
    <s v="Kulumsa"/>
    <x v="1"/>
    <x v="4"/>
    <n v="0.24489464902234601"/>
    <n v="-0.195962667595833"/>
    <n v="1.2497005272832564"/>
  </r>
  <r>
    <s v="Maize"/>
    <s v="Kulumsa"/>
    <x v="1"/>
    <x v="4"/>
    <n v="0.21708178182426999"/>
    <n v="-0.195962667595833"/>
    <n v="1.1077711101177419"/>
  </r>
  <r>
    <s v="Maize"/>
    <s v="Kulumsa"/>
    <x v="1"/>
    <x v="4"/>
    <n v="0.226038467247895"/>
    <n v="-0.195962667595833"/>
    <n v="1.1534771904314571"/>
  </r>
  <r>
    <s v="Maize"/>
    <s v="Kulumsa"/>
    <x v="1"/>
    <x v="4"/>
    <n v="0.225567063198509"/>
    <n v="-0.195962667595833"/>
    <n v="1.1510716095360274"/>
  </r>
  <r>
    <s v="Maize"/>
    <s v="Kulumsa"/>
    <x v="1"/>
    <x v="4"/>
    <n v="0.20623947737467199"/>
    <n v="-0.195962667595833"/>
    <n v="1.0524426917887983"/>
  </r>
  <r>
    <s v="Maize"/>
    <s v="Kulumsa"/>
    <x v="1"/>
    <x v="4"/>
    <n v="0.103001887321436"/>
    <n v="-0.195962667595833"/>
    <n v="0.52561994886635366"/>
  </r>
  <r>
    <s v="Maize"/>
    <s v="Kulumsa"/>
    <x v="1"/>
    <x v="4"/>
    <n v="0.108187337521542"/>
    <n v="-0.195962667595833"/>
    <n v="0.55208136758311066"/>
  </r>
  <r>
    <s v="Maize"/>
    <s v="Kulumsa"/>
    <x v="1"/>
    <x v="4"/>
    <n v="9.9937758879103195E-2"/>
    <n v="-0.195962667595833"/>
    <n v="0.50998366222091729"/>
  </r>
  <r>
    <s v="Maize"/>
    <s v="Kulumsa"/>
    <x v="1"/>
    <x v="1"/>
    <n v="0.49167491565645099"/>
    <n v="-0.195962667595833"/>
    <n v="2.5090233853649893"/>
  </r>
  <r>
    <s v="Maize"/>
    <s v="Kulumsa"/>
    <x v="1"/>
    <x v="1"/>
    <n v="0.32621192815169198"/>
    <n v="-0.195962667595833"/>
    <n v="1.6646636431000934"/>
  </r>
  <r>
    <s v="Maize"/>
    <s v="Kulumsa"/>
    <x v="1"/>
    <x v="1"/>
    <n v="0.43157083854848699"/>
    <n v="-0.195962667595833"/>
    <n v="2.2023115108771054"/>
  </r>
  <r>
    <s v="Maize"/>
    <s v="Kulumsa"/>
    <x v="1"/>
    <x v="4"/>
    <n v="2.5927251000529001E-3"/>
    <n v="-0.195962667595833"/>
    <n v="1.3230709358377975E-2"/>
  </r>
  <r>
    <s v="Maize"/>
    <s v="Kulumsa"/>
    <x v="1"/>
    <x v="4"/>
    <n v="3.5355339059327398E-3"/>
    <n v="-0.195962667595833"/>
    <n v="1.8041874757617968E-2"/>
  </r>
  <r>
    <s v="Maize"/>
    <s v="Kulumsa"/>
    <x v="1"/>
    <x v="4"/>
    <n v="0.122800877194659"/>
    <n v="-0.195962667595833"/>
    <n v="0.62665444750901256"/>
  </r>
  <r>
    <s v="Maize"/>
    <s v="Kulumsa"/>
    <x v="1"/>
    <x v="4"/>
    <n v="5.3033008588991001E-2"/>
    <n v="-0.195962667595833"/>
    <n v="0.270628121364269"/>
  </r>
  <r>
    <s v="Maize"/>
    <s v="Kulumsa"/>
    <x v="1"/>
    <x v="4"/>
    <n v="3.2998315983967699E-2"/>
    <n v="-0.195962667595833"/>
    <n v="0.16839082866551763"/>
  </r>
  <r>
    <s v="Maize"/>
    <s v="Kulumsa"/>
    <x v="1"/>
    <x v="4"/>
    <n v="2.23917142661695E-2"/>
    <n v="-0.195962667595833"/>
    <n v="0.11426520439266383"/>
  </r>
  <r>
    <s v="Maize"/>
    <s v="Kulumsa"/>
    <x v="1"/>
    <x v="4"/>
    <n v="2.7812867198075301E-2"/>
    <n v="-0.195962667595833"/>
    <n v="0.14192941716551077"/>
  </r>
  <r>
    <s v="Maize"/>
    <s v="Kulumsa"/>
    <x v="1"/>
    <x v="4"/>
    <n v="5.9161266887869997E-2"/>
    <n v="-0.195962667595833"/>
    <n v="0.30190070187189072"/>
  </r>
  <r>
    <s v="Maize"/>
    <s v="Kulumsa"/>
    <x v="1"/>
    <x v="4"/>
    <n v="9.0794136342842599E-2"/>
    <n v="-0.195962667595833"/>
    <n v="0.46332363942964239"/>
  </r>
  <r>
    <s v="Maize"/>
    <s v="Kulumsa"/>
    <x v="1"/>
    <x v="4"/>
    <n v="6.4582419819775902E-2"/>
    <n v="-0.195962667595833"/>
    <n v="0.32956491464473819"/>
  </r>
  <r>
    <s v="Maize"/>
    <s v="Kulumsa"/>
    <x v="1"/>
    <x v="4"/>
    <n v="5.3788881696448902E-2"/>
    <n v="-0.195962667595833"/>
    <n v="0.27448535150269959"/>
  </r>
  <r>
    <s v="Maize"/>
    <s v="Kulumsa"/>
    <x v="1"/>
    <x v="4"/>
    <n v="4.3840620433565999E-2"/>
    <n v="-0.195962667595833"/>
    <n v="0.22371924699446291"/>
  </r>
  <r>
    <s v="Maize"/>
    <s v="Kulumsa"/>
    <x v="1"/>
    <x v="4"/>
    <n v="0.12489781508219"/>
    <n v="-0.195962667595833"/>
    <n v="0.63735514837850604"/>
  </r>
  <r>
    <s v="Maize"/>
    <s v="Kulumsa"/>
    <x v="1"/>
    <x v="4"/>
    <n v="0.110308657865101"/>
    <n v="-0.195962667595833"/>
    <n v="0.5629064924376781"/>
  </r>
  <r>
    <s v="Maize"/>
    <s v="Kulumsa"/>
    <x v="1"/>
    <x v="4"/>
    <n v="0.170428989943751"/>
    <n v="-0.195962667595833"/>
    <n v="0.86970131624894786"/>
  </r>
  <r>
    <s v="Maize"/>
    <s v="Kulumsa"/>
    <x v="1"/>
    <x v="4"/>
    <n v="0.10064486495318301"/>
    <n v="-0.195962667595833"/>
    <n v="0.51359203356406613"/>
  </r>
  <r>
    <s v="Maize"/>
    <s v="Kulumsa"/>
    <x v="1"/>
    <x v="4"/>
    <n v="0.115258405333407"/>
    <n v="-0.195962667595833"/>
    <n v="0.58816511709834418"/>
  </r>
  <r>
    <s v="Maize"/>
    <s v="Kulumsa"/>
    <x v="1"/>
    <x v="4"/>
    <n v="3.7476659402886997E-2"/>
    <n v="-0.195962667595833"/>
    <n v="0.19124387243075022"/>
  </r>
  <r>
    <s v="Maize"/>
    <s v="Kulumsa"/>
    <x v="1"/>
    <x v="4"/>
    <n v="0.25125861005302402"/>
    <n v="-0.195962667595833"/>
    <n v="1.2821759018469641"/>
  </r>
  <r>
    <s v="Maize"/>
    <s v="Kulumsa"/>
    <x v="1"/>
    <x v="4"/>
    <n v="0.249844395783545"/>
    <n v="-0.195962667595833"/>
    <n v="1.2749591483355462"/>
  </r>
  <r>
    <s v="Maize"/>
    <s v="Kulumsa"/>
    <x v="1"/>
    <x v="4"/>
    <n v="0.22391714690433601"/>
    <n v="-0.195962667595833"/>
    <n v="1.1426520655768897"/>
  </r>
  <r>
    <s v="Maize"/>
    <s v="Kulumsa"/>
    <x v="1"/>
    <x v="4"/>
    <n v="0.134821692474831"/>
    <n v="-0.195962667595833"/>
    <n v="0.68799682168491716"/>
  </r>
  <r>
    <s v="Maize"/>
    <s v="Kulumsa"/>
    <x v="1"/>
    <x v="4"/>
    <n v="0.13600020401251001"/>
    <n v="-0.195962667595833"/>
    <n v="0.69401078114024384"/>
  </r>
  <r>
    <s v="Maize"/>
    <s v="Kulumsa"/>
    <x v="1"/>
    <x v="4"/>
    <n v="0.12138666433939301"/>
    <n v="-0.195962667595833"/>
    <n v="0.61943770121434194"/>
  </r>
  <r>
    <s v="Maize"/>
    <s v="Kulumsa"/>
    <x v="1"/>
    <x v="4"/>
    <n v="1.10780064742915E-2"/>
    <n v="-0.195962667595833"/>
    <n v="5.6531208776661221E-2"/>
  </r>
  <r>
    <s v="Maize"/>
    <s v="Kulumsa"/>
    <x v="1"/>
    <x v="4"/>
    <n v="8.2495786424386097E-3"/>
    <n v="-0.195962667595833"/>
    <n v="4.2097705362192317E-2"/>
  </r>
  <r>
    <s v="Maize"/>
    <s v="Kulumsa"/>
    <x v="1"/>
    <x v="4"/>
    <n v="1.6499158699090601E-2"/>
    <n v="-0.195962667595833"/>
    <n v="8.4195417941133624E-2"/>
  </r>
  <r>
    <s v="Maize"/>
    <s v="Kulumsa"/>
    <x v="1"/>
    <x v="4"/>
    <n v="0.25314422766478401"/>
    <n v="-0.195962667595833"/>
    <n v="1.2917982326454456"/>
  </r>
  <r>
    <s v="Maize"/>
    <s v="Kulumsa"/>
    <x v="1"/>
    <x v="4"/>
    <n v="0.27082189719444799"/>
    <n v="-0.195962667595833"/>
    <n v="1.3820076064335369"/>
  </r>
  <r>
    <s v="Maize"/>
    <s v="Kulumsa"/>
    <x v="1"/>
    <x v="4"/>
    <n v="0.241359115116413"/>
    <n v="-0.195962667595833"/>
    <n v="1.231658652525637"/>
  </r>
  <r>
    <s v="Maize"/>
    <s v="Kulumsa"/>
    <x v="1"/>
    <x v="4"/>
    <n v="7.2571913274385502E-2"/>
    <n v="-0.195962667595833"/>
    <n v="0.37033540196576037"/>
  </r>
  <r>
    <s v="Maize"/>
    <s v="Kulumsa"/>
    <x v="1"/>
    <x v="4"/>
    <n v="6.9483400961810396E-2"/>
    <n v="-0.195962667595833"/>
    <n v="0.35457468411849641"/>
  </r>
  <r>
    <s v="Maize"/>
    <s v="Kulumsa"/>
    <x v="1"/>
    <x v="4"/>
    <n v="5.0082667062780202E-2"/>
    <n v="-0.195962667595833"/>
    <n v="0.25557249080765815"/>
  </r>
  <r>
    <s v="Maize"/>
    <s v="Kulumsa"/>
    <x v="1"/>
    <x v="4"/>
    <n v="0.155092087104547"/>
    <n v="-0.195962667595833"/>
    <n v="0.79143690483138185"/>
  </r>
  <r>
    <s v="Maize"/>
    <s v="Kulumsa"/>
    <x v="1"/>
    <x v="4"/>
    <n v="0.20063138945145101"/>
    <n v="-0.195962667595833"/>
    <n v="1.0238245473635168"/>
  </r>
  <r>
    <s v="Maize"/>
    <s v="Kulumsa"/>
    <x v="1"/>
    <x v="4"/>
    <n v="0.13270037283837799"/>
    <n v="-0.195962667595833"/>
    <n v="0.67717170043872055"/>
  </r>
  <r>
    <s v="Maize"/>
    <s v="Kulumsa"/>
    <x v="1"/>
    <x v="4"/>
    <n v="7.3092083650043299E-2"/>
    <n v="-0.195962667595833"/>
    <n v="0.37298983804809949"/>
  </r>
  <r>
    <s v="Maize"/>
    <s v="Kulumsa"/>
    <x v="1"/>
    <x v="4"/>
    <n v="0.15283259668172999"/>
    <n v="-0.195962667595833"/>
    <n v="0.77990669629453369"/>
  </r>
  <r>
    <s v="Maize"/>
    <s v="Kulumsa"/>
    <x v="1"/>
    <x v="4"/>
    <n v="8.0122512620980399E-2"/>
    <n v="-0.195962667595833"/>
    <n v="0.40886620703812132"/>
  </r>
  <r>
    <s v="Maize"/>
    <s v="Kulumsa"/>
    <x v="1"/>
    <x v="4"/>
    <n v="0.28402122401229901"/>
    <n v="-0.195962667595833"/>
    <n v="1.4493639400647682"/>
  </r>
  <r>
    <s v="Maize"/>
    <s v="Kulumsa"/>
    <x v="1"/>
    <x v="4"/>
    <n v="0.30004897795489599"/>
    <n v="-0.195962667595833"/>
    <n v="1.5311537735020928"/>
  </r>
  <r>
    <s v="Maize"/>
    <s v="Kulumsa"/>
    <x v="1"/>
    <x v="4"/>
    <n v="0.28095709415575298"/>
    <n v="-0.195962667595833"/>
    <n v="1.4337276462025839"/>
  </r>
  <r>
    <s v="Maize"/>
    <s v="Kulumsa"/>
    <x v="1"/>
    <x v="4"/>
    <n v="0.21896739943603"/>
    <n v="-0.195962667595833"/>
    <n v="1.1173934409162236"/>
  </r>
  <r>
    <s v="Maize"/>
    <s v="Kulumsa"/>
    <x v="1"/>
    <x v="4"/>
    <n v="0.21802459133725699"/>
    <n v="-0.195962667595833"/>
    <n v="1.1125822791253588"/>
  </r>
  <r>
    <s v="Maize"/>
    <s v="Kulumsa"/>
    <x v="1"/>
    <x v="4"/>
    <n v="0.198225600756927"/>
    <n v="-0.195962667595833"/>
    <n v="1.011547776874324"/>
  </r>
  <r>
    <s v="Maize"/>
    <s v="Kulumsa"/>
    <x v="1"/>
    <x v="4"/>
    <n v="0.277892965006313"/>
    <n v="-0.195962667595833"/>
    <n v="1.4180913559487704"/>
  </r>
  <r>
    <s v="Maize"/>
    <s v="Kulumsa"/>
    <x v="1"/>
    <x v="4"/>
    <n v="0.19304015126392701"/>
    <n v="-0.195962667595833"/>
    <n v="0.985086361765938"/>
  </r>
  <r>
    <s v="Maize"/>
    <s v="Kulumsa"/>
    <x v="1"/>
    <x v="4"/>
    <n v="5.2090199076004401E-2"/>
    <n v="-0.195962667595833"/>
    <n v="0.2658169523566542"/>
  </r>
  <r>
    <s v="Maize"/>
    <s v="Kulumsa"/>
    <x v="1"/>
    <x v="4"/>
    <n v="6.7825357182294294E-2"/>
    <n v="-0.195962667595833"/>
    <n v="0.34611366549766515"/>
  </r>
  <r>
    <s v="Maize"/>
    <s v="Kulumsa"/>
    <x v="1"/>
    <x v="4"/>
    <n v="8.2967195423519297E-2"/>
    <n v="-0.195962667595833"/>
    <n v="0.42338265977597628"/>
  </r>
  <r>
    <s v="Maize"/>
    <s v="Kulumsa"/>
    <x v="1"/>
    <x v="4"/>
    <n v="0.28755675791823199"/>
    <n v="-0.195962667595833"/>
    <n v="1.4674058148223874"/>
  </r>
  <r>
    <s v="Maize"/>
    <s v="Kulumsa"/>
    <x v="1"/>
    <x v="4"/>
    <n v="0.28590684162405799"/>
    <n v="-0.195962667595833"/>
    <n v="1.4589862708632446"/>
  </r>
  <r>
    <s v="Maize"/>
    <s v="Kulumsa"/>
    <x v="1"/>
    <x v="4"/>
    <n v="0.251494312077718"/>
    <n v="-0.195962667595833"/>
    <n v="1.2833786922946839"/>
  </r>
  <r>
    <s v="Maize"/>
    <s v="Kulumsa"/>
    <x v="1"/>
    <x v="4"/>
    <n v="0.210953522818284"/>
    <n v="-0.195962667595833"/>
    <n v="1.0764985260017443"/>
  </r>
  <r>
    <s v="Maize"/>
    <s v="Kulumsa"/>
    <x v="1"/>
    <x v="4"/>
    <n v="0.21260343911245799"/>
    <n v="-0.195962667595833"/>
    <n v="1.0849180699608869"/>
  </r>
  <r>
    <s v="Maize"/>
    <s v="Kulumsa"/>
    <x v="1"/>
    <x v="4"/>
    <n v="0.172062649853024"/>
    <n v="-0.195962667595833"/>
    <n v="0.87803790366794732"/>
  </r>
  <r>
    <s v="Maize"/>
    <s v="Kulumsa"/>
    <x v="1"/>
    <x v="1"/>
    <n v="0.12513351781398999"/>
    <n v="-0.195962667595833"/>
    <n v="0.63855794243459696"/>
  </r>
  <r>
    <s v="Maize"/>
    <s v="Kulumsa"/>
    <x v="1"/>
    <x v="1"/>
    <n v="9.3809499166010807E-2"/>
    <n v="-0.195962667595833"/>
    <n v="0.4787110744965466"/>
  </r>
  <r>
    <s v="Maize"/>
    <s v="Kulumsa"/>
    <x v="1"/>
    <x v="1"/>
    <n v="0.13543126801768801"/>
    <n v="-0.195962667595833"/>
    <n v="0.69110749347937461"/>
  </r>
  <r>
    <s v="Maize"/>
    <s v="Kulumsa"/>
    <x v="1"/>
    <x v="1"/>
    <n v="5.0440283488938101E-2"/>
    <n v="-0.195962667595833"/>
    <n v="0.25739741200589106"/>
  </r>
  <r>
    <s v="Maize"/>
    <s v="Kulumsa"/>
    <x v="1"/>
    <x v="1"/>
    <n v="9.1233029743750499E-2"/>
    <n v="-0.195962667595833"/>
    <n v="0.46556331806992862"/>
  </r>
  <r>
    <s v="Maize"/>
    <s v="Kulumsa"/>
    <x v="1"/>
    <x v="1"/>
    <n v="0.40069384290807902"/>
    <n v="-0.195962667595833"/>
    <n v="2.044745807066159"/>
  </r>
  <r>
    <s v="Maize"/>
    <s v="Kulumsa"/>
    <x v="1"/>
    <x v="1"/>
    <n v="0.33469720952593002"/>
    <n v="-0.195962667595833"/>
    <n v="1.7079641425183738"/>
  </r>
  <r>
    <s v="Maize"/>
    <s v="Kulumsa"/>
    <x v="1"/>
    <x v="1"/>
    <n v="0.48153971798803902"/>
    <n v="-0.195962667595833"/>
    <n v="2.4573033419875663"/>
  </r>
  <r>
    <s v="Maize"/>
    <s v="Kulumsa"/>
    <x v="1"/>
    <x v="1"/>
    <n v="0.37146676214763102"/>
    <n v="-0.195962667595833"/>
    <n v="1.8955996399976032"/>
  </r>
  <r>
    <s v="Maize"/>
    <s v="Kulumsa"/>
    <x v="1"/>
    <x v="4"/>
    <n v="1.1549410523678E-2"/>
    <n v="-0.195962667595833"/>
    <n v="5.8936789672093592E-2"/>
  </r>
  <r>
    <s v="Maize"/>
    <s v="Kulumsa"/>
    <x v="1"/>
    <x v="1"/>
    <n v="0.48926912696192598"/>
    <n v="-0.195962667595833"/>
    <n v="2.4967466148757915"/>
  </r>
  <r>
    <s v="Maize"/>
    <s v="Kulumsa"/>
    <x v="1"/>
    <x v="1"/>
    <n v="0.65643079567291596"/>
    <n v="-0.195962667595833"/>
    <n v="3.349774749069983"/>
  </r>
  <r>
    <s v="Maize"/>
    <s v="Kulumsa"/>
    <x v="1"/>
    <x v="1"/>
    <n v="0.56403550865506502"/>
    <n v="-0.195962667595833"/>
    <n v="2.8782804172597354"/>
  </r>
  <r>
    <s v="Maize"/>
    <s v="Kulumsa"/>
    <x v="1"/>
    <x v="4"/>
    <n v="1.20208152801713E-2"/>
    <n v="-0.195962667595833"/>
    <n v="6.1342374175901007E-2"/>
  </r>
  <r>
    <s v="Maize"/>
    <s v="Kulumsa"/>
    <x v="1"/>
    <x v="4"/>
    <n v="0.240416305603426"/>
    <n v="-0.195962667595833"/>
    <n v="1.2268474835180203"/>
  </r>
  <r>
    <s v="Maize"/>
    <s v="Kulumsa"/>
    <x v="1"/>
    <x v="4"/>
    <n v="7.2043614706278E-2"/>
    <n v="-0.195962667595833"/>
    <n v="0.36763948761335374"/>
  </r>
  <r>
    <s v="Maize"/>
    <s v="Kulumsa"/>
    <x v="1"/>
    <x v="1"/>
    <n v="0.123507984682953"/>
    <n v="-0.195962667595833"/>
    <n v="0.63026282606891448"/>
  </r>
  <r>
    <s v="Maize"/>
    <s v="Kulumsa"/>
    <x v="1"/>
    <x v="1"/>
    <n v="0.35708892449920598"/>
    <n v="-0.195962667595833"/>
    <n v="1.8222293505194109"/>
  </r>
  <r>
    <s v="Wheat"/>
    <s v="Adet"/>
    <x v="2"/>
    <x v="3"/>
    <n v="1.3750008928864601"/>
    <n v="-1.6685080459833299"/>
    <n v="0.82409005829882453"/>
  </r>
  <r>
    <s v="Wheat"/>
    <s v="Adet"/>
    <x v="2"/>
    <x v="0"/>
    <n v="0.34466319357368003"/>
    <n v="-1.6685080459833299"/>
    <n v="0.206569692248954"/>
  </r>
  <r>
    <s v="Wheat"/>
    <s v="Adet"/>
    <x v="2"/>
    <x v="3"/>
    <n v="1.2508939617552901"/>
    <n v="-1.6685080459833299"/>
    <n v="0.74970807888317959"/>
  </r>
  <r>
    <s v="Wheat"/>
    <s v="Adet"/>
    <x v="2"/>
    <x v="3"/>
    <n v="1.24002446183112"/>
    <n v="-1.6685080459833299"/>
    <n v="0.74319357633083249"/>
  </r>
  <r>
    <s v="Wheat"/>
    <s v="Adet"/>
    <x v="2"/>
    <x v="3"/>
    <n v="1.0600270989083"/>
    <n v="-1.6685080459833299"/>
    <n v="0.63531434652661589"/>
  </r>
  <r>
    <s v="Wheat"/>
    <s v="Adet"/>
    <x v="2"/>
    <x v="3"/>
    <n v="1.0782653656457"/>
    <n v="-1.6685080459833299"/>
    <n v="0.64624522982760191"/>
  </r>
  <r>
    <s v="Wheat"/>
    <s v="Adet"/>
    <x v="2"/>
    <x v="3"/>
    <n v="1.05465828682345"/>
    <n v="-1.6685080459833299"/>
    <n v="0.6320966143150305"/>
  </r>
  <r>
    <s v="Wheat"/>
    <s v="Adet"/>
    <x v="2"/>
    <x v="3"/>
    <n v="1.08832187290467"/>
    <n v="-1.6685080459833299"/>
    <n v="0.65227247511609743"/>
  </r>
  <r>
    <s v="Wheat"/>
    <s v="Adet"/>
    <x v="2"/>
    <x v="3"/>
    <n v="1.06580838990967"/>
    <n v="-1.6685080459833299"/>
    <n v="0.63877929295902147"/>
  </r>
  <r>
    <s v="Wheat"/>
    <s v="Adet"/>
    <x v="2"/>
    <x v="3"/>
    <n v="1.40089031214677"/>
    <n v="-1.6685080459833299"/>
    <n v="0.83960656678833079"/>
  </r>
  <r>
    <s v="Wheat"/>
    <s v="Adet"/>
    <x v="2"/>
    <x v="3"/>
    <n v="1.3786641783504301"/>
    <n v="-1.6685080459833299"/>
    <n v="0.82628560387787564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77730098"/>
    <n v="-1.6685080459833299"/>
    <n v="0.20656969237099174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77730098"/>
    <n v="-1.6685080459833299"/>
    <n v="0.20656969237099174"/>
  </r>
  <r>
    <s v="Wheat"/>
    <s v="Adet"/>
    <x v="2"/>
    <x v="3"/>
    <n v="1.25060966959052"/>
    <n v="-1.6685080459833299"/>
    <n v="0.74953769183263197"/>
  </r>
  <r>
    <s v="Wheat"/>
    <s v="Adet"/>
    <x v="2"/>
    <x v="3"/>
    <n v="1.2388305527899"/>
    <n v="-1.6685080459833299"/>
    <n v="0.74247802147085185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57368003"/>
    <n v="-1.6685080459833299"/>
    <n v="0.206569692248954"/>
  </r>
  <r>
    <s v="Wheat"/>
    <s v="Adet"/>
    <x v="2"/>
    <x v="3"/>
    <n v="0.69726515374668596"/>
    <n v="-1.6685080459833299"/>
    <n v="0.4178973876843099"/>
  </r>
  <r>
    <s v="Wheat"/>
    <s v="Adet"/>
    <x v="2"/>
    <x v="3"/>
    <n v="0.68593115960390305"/>
    <n v="-1.6685080459833299"/>
    <n v="0.41110449617259814"/>
  </r>
  <r>
    <s v="Wheat"/>
    <s v="Adet"/>
    <x v="2"/>
    <x v="3"/>
    <n v="0.69602362673563201"/>
    <n v="-1.6685080459833299"/>
    <n v="0.41715329357338082"/>
  </r>
  <r>
    <s v="Wheat"/>
    <s v="Adet"/>
    <x v="2"/>
    <x v="3"/>
    <n v="0.68433706773968905"/>
    <n v="-1.6685080459833299"/>
    <n v="0.41014909660587051"/>
  </r>
  <r>
    <s v="Wheat"/>
    <s v="Adet"/>
    <x v="2"/>
    <x v="3"/>
    <n v="0.69629822122798701"/>
    <n v="-1.6685080459833299"/>
    <n v="0.41731786844193841"/>
  </r>
  <r>
    <s v="Wheat"/>
    <s v="Adet"/>
    <x v="2"/>
    <x v="3"/>
    <n v="1.2496969708071599"/>
    <n v="-1.6685080459833299"/>
    <n v="0.74899067691978372"/>
  </r>
  <r>
    <s v="Wheat"/>
    <s v="Adet"/>
    <x v="2"/>
    <x v="3"/>
    <n v="1.2384784383817999"/>
    <n v="-1.6685080459833299"/>
    <n v="0.74226698598382046"/>
  </r>
  <r>
    <s v="Wheat"/>
    <s v="Adet"/>
    <x v="2"/>
    <x v="3"/>
    <n v="1.16658118349357"/>
    <n v="-1.6685080459833299"/>
    <n v="0.69917624089493025"/>
  </r>
  <r>
    <s v="Wheat"/>
    <s v="Adet"/>
    <x v="2"/>
    <x v="3"/>
    <n v="1.1405490352091801"/>
    <n v="-1.6685080459833299"/>
    <n v="0.68357418950113669"/>
  </r>
  <r>
    <s v="Wheat"/>
    <s v="Adet"/>
    <x v="2"/>
    <x v="3"/>
    <n v="1.1602230110882099"/>
    <n v="-1.6685080459833299"/>
    <n v="0.6953655476107915"/>
  </r>
  <r>
    <s v="Wheat"/>
    <s v="Adet"/>
    <x v="2"/>
    <x v="3"/>
    <n v="1.35061243701825"/>
    <n v="-1.6685080459833299"/>
    <n v="0.80947313395918974"/>
  </r>
  <r>
    <s v="Wheat"/>
    <s v="Adet"/>
    <x v="2"/>
    <x v="3"/>
    <n v="1.3691788457254701"/>
    <n v="-1.6685080459833299"/>
    <n v="0.82060068515794837"/>
  </r>
  <r>
    <s v="Wheat"/>
    <s v="Adet"/>
    <x v="2"/>
    <x v="3"/>
    <n v="1.345391504925"/>
    <n v="-1.6685080459833299"/>
    <n v="0.80634403182161329"/>
  </r>
  <r>
    <s v="Wheat"/>
    <s v="Adet"/>
    <x v="2"/>
    <x v="3"/>
    <n v="1.3796240010004099"/>
    <n v="-1.6685080459833299"/>
    <n v="0.82686086190692176"/>
  </r>
  <r>
    <s v="Wheat"/>
    <s v="Adet"/>
    <x v="2"/>
    <x v="3"/>
    <n v="1.35702626637958"/>
    <n v="-1.6685080459833299"/>
    <n v="0.81331718456282354"/>
  </r>
  <r>
    <s v="Wheat"/>
    <s v="Adet"/>
    <x v="2"/>
    <x v="3"/>
    <n v="1.24425009204373"/>
    <n v="-1.6685080459833299"/>
    <n v="0.74572615639407069"/>
  </r>
  <r>
    <s v="Wheat"/>
    <s v="Adet"/>
    <x v="2"/>
    <x v="3"/>
    <n v="1.2333548397346801"/>
    <n v="-1.6685080459833299"/>
    <n v="0.73919621946312297"/>
  </r>
  <r>
    <s v="Wheat"/>
    <s v="Adet"/>
    <x v="2"/>
    <x v="3"/>
    <n v="1.2430440335797499"/>
    <n v="-1.6685080459833299"/>
    <n v="0.74500331992535629"/>
  </r>
  <r>
    <s v="Wheat"/>
    <s v="Adet"/>
    <x v="2"/>
    <x v="3"/>
    <n v="1.2315034700832199"/>
    <n v="-1.6685080459833299"/>
    <n v="0.73808662358438748"/>
  </r>
  <r>
    <s v="Wheat"/>
    <s v="Adet"/>
    <x v="2"/>
    <x v="3"/>
    <n v="1.24396166670857"/>
    <n v="-1.6685080459833299"/>
    <n v="0.74555329217812982"/>
  </r>
  <r>
    <s v="Wheat"/>
    <s v="Adet"/>
    <x v="2"/>
    <x v="3"/>
    <n v="1.23187781104599"/>
    <n v="-1.6685080459833299"/>
    <n v="0.73831098028657494"/>
  </r>
  <r>
    <s v="Wheat"/>
    <s v="Adet"/>
    <x v="2"/>
    <x v="3"/>
    <n v="1.0839066327785301"/>
    <n v="-1.6685080459833299"/>
    <n v="0.64962625465778512"/>
  </r>
  <r>
    <s v="Wheat"/>
    <s v="Adet"/>
    <x v="2"/>
    <x v="3"/>
    <n v="0.64524829391681104"/>
    <n v="-1.6685080459833299"/>
    <n v="0.38672171552911871"/>
  </r>
  <r>
    <s v="Wheat"/>
    <s v="Adet"/>
    <x v="2"/>
    <x v="3"/>
    <n v="0.68002104405718899"/>
    <n v="-1.6685080459833299"/>
    <n v="0.40756234031608807"/>
  </r>
  <r>
    <s v="Wheat"/>
    <s v="Adet"/>
    <x v="2"/>
    <x v="3"/>
    <n v="0.656734260361999"/>
    <n v="-1.6685080459833299"/>
    <n v="0.39360568979153754"/>
  </r>
  <r>
    <s v="Wheat"/>
    <s v="Adet"/>
    <x v="2"/>
    <x v="3"/>
    <n v="0.64562053848726997"/>
    <n v="-1.6685080459833299"/>
    <n v="0.38694481578407708"/>
  </r>
  <r>
    <s v="Wheat"/>
    <s v="Adet"/>
    <x v="2"/>
    <x v="3"/>
    <n v="0.63326884912380799"/>
    <n v="-1.6685080459833299"/>
    <n v="0.37954198102208914"/>
  </r>
  <r>
    <s v="Wheat"/>
    <s v="Adet"/>
    <x v="2"/>
    <x v="3"/>
    <n v="1.0016955335540201"/>
    <n v="-1.6685080459833299"/>
    <n v="0.60035403243361285"/>
  </r>
  <r>
    <s v="Wheat"/>
    <s v="Adet"/>
    <x v="2"/>
    <x v="3"/>
    <n v="0.98955031697805196"/>
    <n v="-1.6685080459833299"/>
    <n v="0.59307494462507293"/>
  </r>
  <r>
    <s v="Wheat"/>
    <s v="Adet"/>
    <x v="2"/>
    <x v="3"/>
    <n v="0.99966152090469296"/>
    <n v="-1.6685080459833299"/>
    <n v="0.59913497169595342"/>
  </r>
  <r>
    <s v="Wheat"/>
    <s v="Adet"/>
    <x v="2"/>
    <x v="3"/>
    <n v="0.98894716941289895"/>
    <n v="-1.6685080459833299"/>
    <n v="0.59271345546917398"/>
  </r>
  <r>
    <s v="Wheat"/>
    <s v="Adet"/>
    <x v="2"/>
    <x v="3"/>
    <n v="1.0015948694005901"/>
    <n v="-1.6685080459833299"/>
    <n v="0.6002937005978316"/>
  </r>
  <r>
    <s v="Wheat"/>
    <s v="Adet"/>
    <x v="2"/>
    <x v="3"/>
    <n v="0.98950245830714001"/>
    <n v="-1.6685080459833299"/>
    <n v="0.59304626111286141"/>
  </r>
  <r>
    <s v="Wheat"/>
    <s v="Adet"/>
    <x v="2"/>
    <x v="0"/>
    <n v="0.34466319357368003"/>
    <n v="-1.6685080459833299"/>
    <n v="0.206569692248954"/>
  </r>
  <r>
    <s v="Wheat"/>
    <s v="Adet"/>
    <x v="2"/>
    <x v="0"/>
    <n v="0.34466319377730098"/>
    <n v="-1.6685080459833299"/>
    <n v="0.20656969237099174"/>
  </r>
  <r>
    <s v="Wheat"/>
    <s v="Adet"/>
    <x v="2"/>
    <x v="0"/>
    <n v="0.34073714013814899"/>
    <n v="-1.6685080459833299"/>
    <n v="0.20421665988271373"/>
  </r>
  <r>
    <s v="Wheat"/>
    <s v="Adet"/>
    <x v="2"/>
    <x v="0"/>
    <n v="0.34073714046185"/>
    <n v="-1.6685080459833299"/>
    <n v="0.20421666007672001"/>
  </r>
  <r>
    <s v="Wheat"/>
    <s v="Adet"/>
    <x v="2"/>
    <x v="0"/>
    <n v="0.34073714013814899"/>
    <n v="-1.6685080459833299"/>
    <n v="0.20421665988271373"/>
  </r>
  <r>
    <s v="Wheat"/>
    <s v="Adet"/>
    <x v="2"/>
    <x v="0"/>
    <n v="0.34073714046185"/>
    <n v="-1.6685080459833299"/>
    <n v="0.20421666007672001"/>
  </r>
  <r>
    <s v="Wheat"/>
    <s v="Adet"/>
    <x v="2"/>
    <x v="0"/>
    <n v="0.34073714022830498"/>
    <n v="-1.6685080459833299"/>
    <n v="0.20421665993674765"/>
  </r>
  <r>
    <s v="Wheat"/>
    <s v="Adet"/>
    <x v="2"/>
    <x v="0"/>
    <n v="0.34073714046185"/>
    <n v="-1.6685080459833299"/>
    <n v="0.20421666007672001"/>
  </r>
  <r>
    <s v="Wheat"/>
    <s v="Adet"/>
    <x v="2"/>
    <x v="0"/>
    <n v="0.33360635784256998"/>
    <n v="-1.6685080459833299"/>
    <n v="0.19994291225965299"/>
  </r>
  <r>
    <s v="Wheat"/>
    <s v="Adet"/>
    <x v="2"/>
    <x v="0"/>
    <n v="0.33360635784256998"/>
    <n v="-1.6685080459833299"/>
    <n v="0.19994291225965299"/>
  </r>
  <r>
    <s v="Wheat"/>
    <s v="Adet"/>
    <x v="2"/>
    <x v="0"/>
    <n v="0.33360635772368702"/>
    <n v="-1.6685080459833299"/>
    <n v="0.19994291218840193"/>
  </r>
  <r>
    <s v="Wheat"/>
    <s v="Adet"/>
    <x v="2"/>
    <x v="0"/>
    <n v="0.33360635772368702"/>
    <n v="-1.6685080459833299"/>
    <n v="0.19994291218840193"/>
  </r>
  <r>
    <s v="Wheat"/>
    <s v="Adet"/>
    <x v="2"/>
    <x v="0"/>
    <n v="0.33360635772368702"/>
    <n v="-1.6685080459833299"/>
    <n v="0.19994291218840193"/>
  </r>
  <r>
    <s v="Wheat"/>
    <s v="Adet"/>
    <x v="2"/>
    <x v="0"/>
    <n v="0.33360635784256998"/>
    <n v="-1.6685080459833299"/>
    <n v="0.19994291225965299"/>
  </r>
  <r>
    <s v="Wheat"/>
    <s v="Adet"/>
    <x v="2"/>
    <x v="0"/>
    <n v="0.198889197866878"/>
    <n v="-1.6685080459833299"/>
    <n v="0.11920182125922162"/>
  </r>
  <r>
    <s v="Wheat"/>
    <s v="Adet"/>
    <x v="2"/>
    <x v="0"/>
    <n v="0.19826161319894001"/>
    <n v="-1.6685080459833299"/>
    <n v="0.11882568602304532"/>
  </r>
  <r>
    <s v="Wheat"/>
    <s v="Adet"/>
    <x v="2"/>
    <x v="0"/>
    <n v="0.19864765065346399"/>
    <n v="-1.6685080459833299"/>
    <n v="0.11905705287527794"/>
  </r>
  <r>
    <s v="Wheat"/>
    <s v="Adet"/>
    <x v="2"/>
    <x v="0"/>
    <n v="0.19829963059174799"/>
    <n v="-1.6685080459833299"/>
    <n v="0.11884847128494411"/>
  </r>
  <r>
    <s v="Wheat"/>
    <s v="Adet"/>
    <x v="2"/>
    <x v="0"/>
    <n v="0.19877924623517099"/>
    <n v="-1.6685080459833299"/>
    <n v="0.11913592308631696"/>
  </r>
  <r>
    <s v="Wheat"/>
    <s v="Adet"/>
    <x v="2"/>
    <x v="0"/>
    <n v="0.197844486633486"/>
    <n v="-1.6685080459833299"/>
    <n v="0.11857568629037506"/>
  </r>
  <r>
    <s v="Wheat"/>
    <s v="Adet"/>
    <x v="2"/>
    <x v="0"/>
    <n v="0.14958684181700099"/>
    <n v="-1.6685080459833299"/>
    <n v="8.9653053922699219E-2"/>
  </r>
  <r>
    <s v="Wheat"/>
    <s v="Adet"/>
    <x v="2"/>
    <x v="0"/>
    <n v="0.14900601832294999"/>
    <n v="-1.6685080459833299"/>
    <n v="8.9304944427243543E-2"/>
  </r>
  <r>
    <s v="Wheat"/>
    <s v="Adet"/>
    <x v="2"/>
    <x v="0"/>
    <n v="0.14946878059419599"/>
    <n v="-1.6685080459833299"/>
    <n v="8.9582295365022976E-2"/>
  </r>
  <r>
    <s v="Wheat"/>
    <s v="Adet"/>
    <x v="2"/>
    <x v="0"/>
    <n v="0.14922684965594499"/>
    <n v="-1.6685080459833299"/>
    <n v="8.9437297000266258E-2"/>
  </r>
  <r>
    <s v="Wheat"/>
    <s v="Adet"/>
    <x v="2"/>
    <x v="0"/>
    <n v="0.14971858204566399"/>
    <n v="-1.6685080459833299"/>
    <n v="8.9732010826131692E-2"/>
  </r>
  <r>
    <s v="Wheat"/>
    <s v="Adet"/>
    <x v="2"/>
    <x v="0"/>
    <n v="0.14931753571063799"/>
    <n v="-1.6685080459833299"/>
    <n v="8.9491648583952851E-2"/>
  </r>
  <r>
    <s v="Wheat"/>
    <s v="Adet"/>
    <x v="2"/>
    <x v="0"/>
    <n v="0.60772720085029797"/>
    <n v="-1.6685080459833299"/>
    <n v="0.36423390484289564"/>
  </r>
  <r>
    <s v="Wheat"/>
    <s v="Adet"/>
    <x v="2"/>
    <x v="0"/>
    <n v="0.60696305717757704"/>
    <n v="-1.6685080459833299"/>
    <n v="0.36377592462843972"/>
  </r>
  <r>
    <s v="Wheat"/>
    <s v="Adet"/>
    <x v="2"/>
    <x v="0"/>
    <n v="0.60772773004406"/>
    <n v="-1.6685080459833299"/>
    <n v="0.36423422200873928"/>
  </r>
  <r>
    <s v="Wheat"/>
    <s v="Adet"/>
    <x v="2"/>
    <x v="0"/>
    <n v="0.60689948832650198"/>
    <n v="-1.6685080459833299"/>
    <n v="0.36373782541086142"/>
  </r>
  <r>
    <s v="Wheat"/>
    <s v="Adet"/>
    <x v="2"/>
    <x v="0"/>
    <n v="0.60772236303787097"/>
    <n v="-1.6685080459833299"/>
    <n v="0.36423100535886943"/>
  </r>
  <r>
    <s v="Wheat"/>
    <s v="Adet"/>
    <x v="2"/>
    <x v="0"/>
    <n v="0.60707704871010204"/>
    <n v="-1.6685080459833299"/>
    <n v="0.36384424406675431"/>
  </r>
  <r>
    <s v="Wheat"/>
    <s v="Adet"/>
    <x v="2"/>
    <x v="0"/>
    <n v="0.55578040003033902"/>
    <n v="-1.6685080459833299"/>
    <n v="0.33310022170303144"/>
  </r>
  <r>
    <s v="Wheat"/>
    <s v="Adet"/>
    <x v="2"/>
    <x v="0"/>
    <n v="0.55528959840039205"/>
    <n v="-1.6685080459833299"/>
    <n v="0.33280606571671273"/>
  </r>
  <r>
    <s v="Wheat"/>
    <s v="Adet"/>
    <x v="2"/>
    <x v="0"/>
    <n v="0.55571639453385202"/>
    <n v="-1.6685080459833299"/>
    <n v="0.33306186078733729"/>
  </r>
  <r>
    <s v="Wheat"/>
    <s v="Adet"/>
    <x v="2"/>
    <x v="0"/>
    <n v="0.55528959840039205"/>
    <n v="-1.6685080459833299"/>
    <n v="0.33280606571671273"/>
  </r>
  <r>
    <s v="Wheat"/>
    <s v="Adet"/>
    <x v="2"/>
    <x v="0"/>
    <n v="0.555876955974141"/>
    <n v="-1.6685080459833299"/>
    <n v="0.33315809133334845"/>
  </r>
  <r>
    <s v="Wheat"/>
    <s v="Adet"/>
    <x v="2"/>
    <x v="0"/>
    <n v="0.55541763167027502"/>
    <n v="-1.6685080459833299"/>
    <n v="0.33288280089949546"/>
  </r>
  <r>
    <s v="Wheat"/>
    <s v="Adet"/>
    <x v="2"/>
    <x v="3"/>
    <n v="1.05527449049748"/>
    <n v="-1.6685080459833299"/>
    <n v="0.63246592849095751"/>
  </r>
  <r>
    <s v="Wheat"/>
    <s v="Adet"/>
    <x v="2"/>
    <x v="3"/>
    <n v="1.0322571279703301"/>
    <n v="-1.6685080459833299"/>
    <n v="0.61867075226596979"/>
  </r>
  <r>
    <s v="Wheat"/>
    <s v="Adet"/>
    <x v="2"/>
    <x v="3"/>
    <n v="0.96570285290812397"/>
    <n v="-1.6685080459833299"/>
    <n v="0.57878225713858633"/>
  </r>
  <r>
    <s v="Wheat"/>
    <s v="Adet"/>
    <x v="2"/>
    <x v="3"/>
    <n v="0.95483845848968796"/>
    <n v="-1.6685080459833299"/>
    <n v="0.57227081450899264"/>
  </r>
  <r>
    <s v="Wheat"/>
    <s v="Adet"/>
    <x v="2"/>
    <x v="3"/>
    <n v="0.96416397779628904"/>
    <n v="-1.6685080459833299"/>
    <n v="0.57785995106068666"/>
  </r>
  <r>
    <s v="Wheat"/>
    <s v="Adet"/>
    <x v="2"/>
    <x v="3"/>
    <n v="0.95323802933762602"/>
    <n v="-1.6685080459833299"/>
    <n v="0.57131161676588638"/>
  </r>
  <r>
    <s v="Wheat"/>
    <s v="Adet"/>
    <x v="2"/>
    <x v="3"/>
    <n v="0.965674183679886"/>
    <n v="-1.6685080459833299"/>
    <n v="0.57876507458540238"/>
  </r>
  <r>
    <s v="Wheat"/>
    <s v="Adet"/>
    <x v="2"/>
    <x v="3"/>
    <n v="0.95344212669178596"/>
    <n v="-1.6685080459833299"/>
    <n v="0.57143394003226267"/>
  </r>
  <r>
    <s v="Wheat"/>
    <s v="Adet"/>
    <x v="2"/>
    <x v="3"/>
    <n v="1.39677494955521"/>
    <n v="-1.6685080459833299"/>
    <n v="0.83714007428236592"/>
  </r>
  <r>
    <s v="Wheat"/>
    <s v="Adet"/>
    <x v="2"/>
    <x v="3"/>
    <n v="1.37252830713123"/>
    <n v="-1.6685080459833299"/>
    <n v="0.82260814410537331"/>
  </r>
  <r>
    <s v="Wheat"/>
    <s v="Adet"/>
    <x v="2"/>
    <x v="3"/>
    <n v="1.3910354621776999"/>
    <n v="-1.6685080459833299"/>
    <n v="0.83370018234338061"/>
  </r>
  <r>
    <s v="Wheat"/>
    <s v="Adet"/>
    <x v="2"/>
    <x v="3"/>
    <n v="1.3670895959862399"/>
    <n v="-1.6685080459833299"/>
    <n v="0.81934851874241343"/>
  </r>
  <r>
    <s v="Wheat"/>
    <s v="Adet"/>
    <x v="2"/>
    <x v="1"/>
    <n v="0.105594613128596"/>
    <n v="-1.6685080459833299"/>
    <n v="6.3286846822703899E-2"/>
  </r>
  <r>
    <s v="Wheat"/>
    <s v="Adet"/>
    <x v="2"/>
    <x v="1"/>
    <n v="8.4852813742385499E-2"/>
    <n v="-1.6685080459833299"/>
    <n v="5.0855501684067557E-2"/>
  </r>
  <r>
    <s v="Wheat"/>
    <s v="Adet"/>
    <x v="2"/>
    <x v="1"/>
    <n v="9.5695118191984105E-2"/>
    <n v="-1.6685080459833299"/>
    <n v="5.7353704959562539E-2"/>
  </r>
  <r>
    <s v="Wheat"/>
    <s v="Adet"/>
    <x v="2"/>
    <x v="1"/>
    <n v="7.6131830343453694E-2"/>
    <n v="-1.6685080459833299"/>
    <n v="4.5628686374470338E-2"/>
  </r>
  <r>
    <s v="Wheat"/>
    <s v="Adet"/>
    <x v="2"/>
    <x v="1"/>
    <n v="0.11667261889578"/>
    <n v="-1.6685080459833299"/>
    <n v="6.9926314815592847E-2"/>
  </r>
  <r>
    <s v="Wheat"/>
    <s v="Adet"/>
    <x v="2"/>
    <x v="1"/>
    <n v="9.9230651390809999E-2"/>
    <n v="-1.6685080459833299"/>
    <n v="5.9472683772602807E-2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2.61629509039022E-2"/>
    <n v="-1.6685080459833299"/>
    <n v="1.5680446352587498E-2"/>
  </r>
  <r>
    <s v="Wheat"/>
    <s v="Adet"/>
    <x v="2"/>
    <x v="1"/>
    <n v="2.80485685156617E-2"/>
    <n v="-1.6685080459833299"/>
    <n v="1.6810568329702819E-2"/>
  </r>
  <r>
    <s v="Wheat"/>
    <s v="Adet"/>
    <x v="2"/>
    <x v="1"/>
    <n v="2.56915468545156E-2"/>
    <n v="-1.6685080459833299"/>
    <n v="1.5397916070206522E-2"/>
  </r>
  <r>
    <s v="Wheat"/>
    <s v="Adet"/>
    <x v="2"/>
    <x v="1"/>
    <n v="2.6870057685088801E-2"/>
    <n v="-1.6685080459833299"/>
    <n v="1.6104242199954762E-2"/>
  </r>
  <r>
    <s v="Wheat"/>
    <s v="Adet"/>
    <x v="2"/>
    <x v="1"/>
    <n v="2.7341462441582101E-2"/>
    <n v="-1.6685080459833299"/>
    <n v="1.6386772906131535E-2"/>
  </r>
  <r>
    <s v="Wheat"/>
    <s v="Adet"/>
    <x v="2"/>
    <x v="1"/>
    <n v="2.9462782078034801E-2"/>
    <n v="-1.6685080459833299"/>
    <n v="1.7658160024437285E-2"/>
  </r>
  <r>
    <s v="Wheat"/>
    <s v="Adet"/>
    <x v="2"/>
    <x v="1"/>
    <n v="1.8620478335543499E-2"/>
    <n v="-1.6685080459833299"/>
    <n v="1.1159957172738462E-2"/>
  </r>
  <r>
    <s v="Wheat"/>
    <s v="Adet"/>
    <x v="2"/>
    <x v="1"/>
    <n v="1.2727922061357901E-2"/>
    <n v="-1.6685080459833299"/>
    <n v="7.6283252526101785E-3"/>
  </r>
  <r>
    <s v="Wheat"/>
    <s v="Adet"/>
    <x v="2"/>
    <x v="1"/>
    <n v="1.9091883092036799E-2"/>
    <n v="-1.6685080459833299"/>
    <n v="1.1442487878915237E-2"/>
  </r>
  <r>
    <s v="Wheat"/>
    <s v="Adet"/>
    <x v="2"/>
    <x v="1"/>
    <n v="1.5084944429610701E-2"/>
    <n v="-1.6685080459833299"/>
    <n v="9.0409779359022727E-3"/>
  </r>
  <r>
    <s v="Wheat"/>
    <s v="Adet"/>
    <x v="2"/>
    <x v="1"/>
    <n v="1.8384776310850202E-2"/>
    <n v="-1.6685080459833299"/>
    <n v="1.1018692031547976E-2"/>
  </r>
  <r>
    <s v="Wheat"/>
    <s v="Adet"/>
    <x v="2"/>
    <x v="1"/>
    <n v="1.4613540380224201E-2"/>
    <n v="-1.6685080459833299"/>
    <n v="8.7584476535213576E-3"/>
  </r>
  <r>
    <s v="Wheat"/>
    <s v="Adet"/>
    <x v="2"/>
    <x v="1"/>
    <n v="9.8994949366116702E-3"/>
    <n v="-1.6685080459833299"/>
    <n v="5.9331418631412315E-3"/>
  </r>
  <r>
    <s v="Wheat"/>
    <s v="Adet"/>
    <x v="2"/>
    <x v="1"/>
    <n v="1.08423037424915E-2"/>
    <n v="-1.6685080459833299"/>
    <n v="6.4982028516989395E-3"/>
  </r>
  <r>
    <s v="Wheat"/>
    <s v="Adet"/>
    <x v="2"/>
    <x v="1"/>
    <n v="2.3570202469321E-4"/>
    <n v="-1.6685080459833299"/>
    <n v="1.4126514119043387E-4"/>
  </r>
  <r>
    <s v="Wheat"/>
    <s v="Adet"/>
    <x v="2"/>
    <x v="1"/>
    <n v="1.9327585116730099E-2"/>
    <n v="-1.6685080459833299"/>
    <n v="1.1583753020105725E-2"/>
  </r>
  <r>
    <s v="Wheat"/>
    <s v="Adet"/>
    <x v="2"/>
    <x v="1"/>
    <n v="2.1213203435596399E-2"/>
    <n v="-1.6685080459833299"/>
    <n v="1.2713875421016903E-2"/>
  </r>
  <r>
    <s v="Wheat"/>
    <s v="Adet"/>
    <x v="2"/>
    <x v="1"/>
    <n v="3.7712366377327098E-3"/>
    <n v="-1.6685080459833299"/>
    <n v="2.2602448018224229E-3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3"/>
    <n v="0.74256973726981601"/>
    <n v="-1.6685080459833299"/>
    <n v="0.44505013868973275"/>
  </r>
  <r>
    <s v="Wheat"/>
    <s v="Adet"/>
    <x v="2"/>
    <x v="3"/>
    <n v="0.71908424269565596"/>
    <n v="-1.6685080459833299"/>
    <n v="0.43097439321718461"/>
  </r>
  <r>
    <s v="Wheat"/>
    <s v="Adet"/>
    <x v="2"/>
    <x v="3"/>
    <n v="0.73698849172355696"/>
    <n v="-1.6685080459833299"/>
    <n v="0.44170508706729977"/>
  </r>
  <r>
    <s v="Wheat"/>
    <s v="Adet"/>
    <x v="2"/>
    <x v="3"/>
    <n v="0.71336590657716903"/>
    <n v="-1.6685080459833299"/>
    <n v="0.4275471780279903"/>
  </r>
  <r>
    <s v="Wheat"/>
    <s v="Adet"/>
    <x v="2"/>
    <x v="3"/>
    <n v="0.747393742972154"/>
    <n v="-1.6685080459833299"/>
    <n v="0.44794134782351613"/>
  </r>
  <r>
    <s v="Wheat"/>
    <s v="Adet"/>
    <x v="2"/>
    <x v="3"/>
    <n v="0.72552461233635301"/>
    <n v="-1.6685080459833299"/>
    <n v="0.43483435041439517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6E-2"/>
    <n v="-1.6685080459833299"/>
    <n v="8.8997127947119045E-3"/>
  </r>
  <r>
    <s v="Wheat"/>
    <s v="Adet"/>
    <x v="2"/>
    <x v="4"/>
    <n v="1.39064328919309E-2"/>
    <n v="-1.6685080459833299"/>
    <n v="8.3346513823582963E-3"/>
  </r>
  <r>
    <s v="Wheat"/>
    <s v="Adet"/>
    <x v="2"/>
    <x v="4"/>
    <n v="3.2998318812394499E-3"/>
    <n v="-1.6685080459833299"/>
    <n v="1.9777140956456726E-3"/>
  </r>
  <r>
    <s v="Wheat"/>
    <s v="Adet"/>
    <x v="2"/>
    <x v="4"/>
    <n v="1.4142135623731E-3"/>
    <n v="-1.6685080459833299"/>
    <n v="8.4759169473446426E-4"/>
  </r>
  <r>
    <s v="Wheat"/>
    <s v="Adet"/>
    <x v="2"/>
    <x v="3"/>
    <n v="0.68481652055609399"/>
    <n v="-1.6685080459833299"/>
    <n v="0.41043645081885088"/>
  </r>
  <r>
    <s v="Wheat"/>
    <s v="Adet"/>
    <x v="2"/>
    <x v="1"/>
    <n v="6.7882250993908502E-2"/>
    <n v="-1.6685080459833299"/>
    <n v="4.0684401347254102E-2"/>
  </r>
  <r>
    <s v="Wheat"/>
    <s v="Adet"/>
    <x v="2"/>
    <x v="1"/>
    <n v="6.1989694719722897E-2"/>
    <n v="-1.6685080459833299"/>
    <n v="3.7152769427125816E-2"/>
  </r>
  <r>
    <s v="Wheat"/>
    <s v="Adet"/>
    <x v="2"/>
    <x v="1"/>
    <n v="6.3875313038589301E-2"/>
    <n v="-1.6685080459833299"/>
    <n v="3.8282891828037062E-2"/>
  </r>
  <r>
    <s v="Wheat"/>
    <s v="Adet"/>
    <x v="2"/>
    <x v="1"/>
    <n v="5.9632672351469997E-2"/>
    <n v="-1.6685080459833299"/>
    <n v="3.5740116743833664E-2"/>
  </r>
  <r>
    <s v="Wheat"/>
    <s v="Adet"/>
    <x v="2"/>
    <x v="3"/>
    <n v="1.13586349495467"/>
    <n v="-1.6685080459833299"/>
    <n v="0.68076596794908018"/>
  </r>
  <r>
    <s v="Wheat"/>
    <s v="Adet"/>
    <x v="2"/>
    <x v="3"/>
    <n v="1.1698651234029001"/>
    <n v="-1.6685080459833299"/>
    <n v="0.70114443033053742"/>
  </r>
  <r>
    <s v="Wheat"/>
    <s v="Adet"/>
    <x v="2"/>
    <x v="3"/>
    <n v="1.14540991792455"/>
    <n v="-1.6685080459833299"/>
    <n v="0.68648750042407281"/>
  </r>
  <r>
    <s v="Wheat"/>
    <s v="Adet"/>
    <x v="2"/>
    <x v="3"/>
    <n v="1.0758908969620899"/>
    <n v="-1.6685080459833299"/>
    <n v="0.6448221209074344"/>
  </r>
  <r>
    <s v="Wheat"/>
    <s v="Adet"/>
    <x v="2"/>
    <x v="3"/>
    <n v="1.0644732586879599"/>
    <n v="-1.6685080459833299"/>
    <n v="0.63797909830312871"/>
  </r>
  <r>
    <s v="Wheat"/>
    <s v="Adet"/>
    <x v="2"/>
    <x v="3"/>
    <n v="1.07474098533142"/>
    <n v="-1.6685080459833299"/>
    <n v="0.64413293536023963"/>
  </r>
  <r>
    <s v="Wheat"/>
    <s v="Adet"/>
    <x v="2"/>
    <x v="3"/>
    <n v="1.06297987268328"/>
    <n v="-1.6685080459833299"/>
    <n v="0.63708405556822845"/>
  </r>
  <r>
    <s v="Wheat"/>
    <s v="Adet"/>
    <x v="2"/>
    <x v="3"/>
    <n v="1.0759351402905399"/>
    <n v="-1.6685080459833299"/>
    <n v="0.64484863760812194"/>
  </r>
  <r>
    <s v="Wheat"/>
    <s v="Adet"/>
    <x v="2"/>
    <x v="3"/>
    <n v="1.06353712907747"/>
    <n v="-1.6685080459833299"/>
    <n v="0.63741804040907568"/>
  </r>
  <r>
    <s v="Wheat"/>
    <s v="Adet"/>
    <x v="2"/>
    <x v="3"/>
    <n v="0.67641497115497995"/>
    <n v="-1.6685080459833299"/>
    <n v="0.40540108438993888"/>
  </r>
  <r>
    <s v="Wheat"/>
    <s v="Adet"/>
    <x v="2"/>
    <x v="3"/>
    <n v="0.65092130588854402"/>
    <n v="-1.6685080459833299"/>
    <n v="0.39012176624232314"/>
  </r>
  <r>
    <s v="Wheat"/>
    <s v="Adet"/>
    <x v="2"/>
    <x v="3"/>
    <n v="0.67036278176891895"/>
    <n v="-1.6685080459833299"/>
    <n v="0.40177377830614103"/>
  </r>
  <r>
    <s v="Wheat"/>
    <s v="Adet"/>
    <x v="2"/>
    <x v="1"/>
    <n v="4.1483598065313203E-2"/>
    <n v="-1.6685080459833299"/>
    <n v="2.4862689853476238E-2"/>
  </r>
  <r>
    <s v="Wheat"/>
    <s v="Adet"/>
    <x v="2"/>
    <x v="1"/>
    <n v="4.3369216384179399E-2"/>
    <n v="-1.6685080459833299"/>
    <n v="2.5992812254387355E-2"/>
  </r>
  <r>
    <s v="Wheat"/>
    <s v="Adet"/>
    <x v="2"/>
    <x v="1"/>
    <n v="4.101219330882E-2"/>
    <n v="-1.6685080459833299"/>
    <n v="2.4580159147299524E-2"/>
  </r>
  <r>
    <s v="Wheat"/>
    <s v="Adet"/>
    <x v="2"/>
    <x v="1"/>
    <n v="4.2190704846499699E-2"/>
    <n v="-1.6685080459833299"/>
    <n v="2.528648570084344E-2"/>
  </r>
  <r>
    <s v="Wheat"/>
    <s v="Adet"/>
    <x v="2"/>
    <x v="1"/>
    <n v="4.2662108895886099E-2"/>
    <n v="-1.6685080459833299"/>
    <n v="2.5569015983224294E-2"/>
  </r>
  <r>
    <s v="Wheat"/>
    <s v="Adet"/>
    <x v="2"/>
    <x v="1"/>
    <n v="4.4783429946552697E-2"/>
    <n v="-1.6685080459833299"/>
    <n v="2.684040394912194E-2"/>
  </r>
  <r>
    <s v="Wheat"/>
    <s v="Adet"/>
    <x v="2"/>
    <x v="1"/>
    <n v="0.129636243688938"/>
    <n v="-1.6685080459833299"/>
    <n v="7.7695905633189372E-2"/>
  </r>
  <r>
    <s v="Wheat"/>
    <s v="Adet"/>
    <x v="2"/>
    <x v="1"/>
    <n v="0.123979389439446"/>
    <n v="-1.6685080459833299"/>
    <n v="7.4305538854251757E-2"/>
  </r>
  <r>
    <s v="Wheat"/>
    <s v="Adet"/>
    <x v="2"/>
    <x v="1"/>
    <n v="0.13034334976301801"/>
    <n v="-1.6685080459833299"/>
    <n v="7.8119701056760901E-2"/>
  </r>
  <r>
    <s v="Wheat"/>
    <s v="Adet"/>
    <x v="2"/>
    <x v="1"/>
    <n v="0.12492219824532599"/>
    <n v="-1.6685080459833299"/>
    <n v="7.4870599842809568E-2"/>
  </r>
  <r>
    <s v="Wheat"/>
    <s v="Adet"/>
    <x v="2"/>
    <x v="1"/>
    <n v="0.12751492334537901"/>
    <n v="-1.6685080459833299"/>
    <n v="7.6424518091088078E-2"/>
  </r>
  <r>
    <s v="Wheat"/>
    <s v="Adet"/>
    <x v="2"/>
    <x v="1"/>
    <n v="0.123979388732339"/>
    <n v="-1.6685080459833299"/>
    <n v="7.4305538430455786E-2"/>
  </r>
  <r>
    <s v="Wheat"/>
    <s v="Adet"/>
    <x v="2"/>
    <x v="1"/>
    <n v="0.116908320920474"/>
    <n v="-1.6685080459833299"/>
    <n v="7.0067579956783754E-2"/>
  </r>
  <r>
    <s v="Wheat"/>
    <s v="Adet"/>
    <x v="2"/>
    <x v="1"/>
    <n v="9.6166522241370594E-2"/>
    <n v="-1.6685080459833299"/>
    <n v="5.7636235241943445E-2"/>
  </r>
  <r>
    <s v="Wheat"/>
    <s v="Adet"/>
    <x v="2"/>
    <x v="1"/>
    <n v="0.10700882598386199"/>
    <n v="-1.6685080459833299"/>
    <n v="6.4134438093642318E-2"/>
  </r>
  <r>
    <s v="Wheat"/>
    <s v="Adet"/>
    <x v="2"/>
    <x v="1"/>
    <n v="8.74455388424384E-2"/>
    <n v="-1.6685080459833299"/>
    <n v="5.2409419932345998E-2"/>
  </r>
  <r>
    <s v="Wheat"/>
    <s v="Adet"/>
    <x v="2"/>
    <x v="1"/>
    <n v="0.12798632739476501"/>
    <n v="-1.6685080459833299"/>
    <n v="7.6707048373468686E-2"/>
  </r>
  <r>
    <s v="Wheat"/>
    <s v="Adet"/>
    <x v="2"/>
    <x v="1"/>
    <n v="0.11054436059690199"/>
    <n v="-1.6685080459833299"/>
    <n v="6.625341775427461E-2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4.0142532578133598E-2"/>
    <n v="-1.6685080459833299"/>
    <n v="2.4058938567764428E-2"/>
  </r>
  <r>
    <s v="Wheat"/>
    <s v="Adet"/>
    <x v="2"/>
    <x v="1"/>
    <n v="4.2028150896999801E-2"/>
    <n v="-1.6685080459833299"/>
    <n v="2.5189060968675549E-2"/>
  </r>
  <r>
    <s v="Wheat"/>
    <s v="Adet"/>
    <x v="2"/>
    <x v="1"/>
    <n v="3.9671128528746803E-2"/>
    <n v="-1.6685080459833299"/>
    <n v="2.3776408285383334E-2"/>
  </r>
  <r>
    <s v="Wheat"/>
    <s v="Adet"/>
    <x v="2"/>
    <x v="1"/>
    <n v="4.0849640066426898E-2"/>
    <n v="-1.6685080459833299"/>
    <n v="2.4482734838927489E-2"/>
  </r>
  <r>
    <s v="Wheat"/>
    <s v="Adet"/>
    <x v="2"/>
    <x v="1"/>
    <n v="4.1321044822919803E-2"/>
    <n v="-1.6685080459833299"/>
    <n v="2.4765265545104026E-2"/>
  </r>
  <r>
    <s v="Wheat"/>
    <s v="Adet"/>
    <x v="2"/>
    <x v="1"/>
    <n v="4.3442364459372697E-2"/>
    <n v="-1.6685080459833299"/>
    <n v="2.603665266340989E-2"/>
  </r>
  <r>
    <s v="Wheat"/>
    <s v="Adet"/>
    <x v="2"/>
    <x v="1"/>
    <n v="0.107951634789742"/>
    <n v="-1.6685080459833299"/>
    <n v="6.4699499082200143E-2"/>
  </r>
  <r>
    <s v="Wheat"/>
    <s v="Adet"/>
    <x v="2"/>
    <x v="1"/>
    <n v="0.102766185296743"/>
    <n v="-1.6685080459833299"/>
    <n v="6.1591663009439114E-2"/>
  </r>
  <r>
    <s v="Wheat"/>
    <s v="Adet"/>
    <x v="2"/>
    <x v="1"/>
    <n v="0.108658742278035"/>
    <n v="-1.6685080459833299"/>
    <n v="6.5123295353363017E-2"/>
  </r>
  <r>
    <s v="Wheat"/>
    <s v="Adet"/>
    <x v="2"/>
    <x v="1"/>
    <n v="0.104651803615609"/>
    <n v="-1.6685080459833299"/>
    <n v="6.2721785410350117E-2"/>
  </r>
  <r>
    <s v="Wheat"/>
    <s v="Adet"/>
    <x v="2"/>
    <x v="1"/>
    <n v="0.10653742122736901"/>
    <n v="-1.6685080459833299"/>
    <n v="6.3851907387465739E-2"/>
  </r>
  <r>
    <s v="Wheat"/>
    <s v="Adet"/>
    <x v="2"/>
    <x v="1"/>
    <n v="0.10370899410262201"/>
    <n v="-1.6685080459833299"/>
    <n v="6.2156723997996328E-2"/>
  </r>
  <r>
    <s v="Wheat"/>
    <s v="Adet"/>
    <x v="2"/>
    <x v="1"/>
    <n v="0.113844191771034"/>
    <n v="-1.6685080459833299"/>
    <n v="6.8231131426124039E-2"/>
  </r>
  <r>
    <s v="Wheat"/>
    <s v="Adet"/>
    <x v="2"/>
    <x v="1"/>
    <n v="9.2630988335437897E-2"/>
    <n v="-1.6685080459833299"/>
    <n v="5.5517256005107318E-2"/>
  </r>
  <r>
    <s v="Wheat"/>
    <s v="Adet"/>
    <x v="2"/>
    <x v="1"/>
    <n v="0.10394469683442201"/>
    <n v="-1.6685080459833299"/>
    <n v="6.2297989562982617E-2"/>
  </r>
  <r>
    <s v="Wheat"/>
    <s v="Adet"/>
    <x v="2"/>
    <x v="1"/>
    <n v="8.39100049365058E-2"/>
    <n v="-1.6685080459833299"/>
    <n v="5.0290440695509926E-2"/>
  </r>
  <r>
    <s v="Wheat"/>
    <s v="Adet"/>
    <x v="2"/>
    <x v="1"/>
    <n v="0.12492219824532499"/>
    <n v="-1.6685080459833299"/>
    <n v="7.4870599842808971E-2"/>
  </r>
  <r>
    <s v="Wheat"/>
    <s v="Adet"/>
    <x v="2"/>
    <x v="1"/>
    <n v="0.10677312395916901"/>
    <n v="-1.6685080459833299"/>
    <n v="6.3993172952452021E-2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3.5509764109270703E-2"/>
    <n v="-1.6685080459833299"/>
    <n v="2.1282345143468058E-2"/>
  </r>
  <r>
    <s v="Wheat"/>
    <s v="Adet"/>
    <x v="2"/>
    <x v="1"/>
    <n v="3.7395382428137197E-2"/>
    <n v="-1.6685080459833299"/>
    <n v="2.2412467544379356E-2"/>
  </r>
  <r>
    <s v="Wheat"/>
    <s v="Adet"/>
    <x v="2"/>
    <x v="1"/>
    <n v="3.5038360059884199E-2"/>
    <n v="-1.6685080459833299"/>
    <n v="2.0999814861087141E-2"/>
  </r>
  <r>
    <s v="Wheat"/>
    <s v="Adet"/>
    <x v="2"/>
    <x v="1"/>
    <n v="3.6216871597564003E-2"/>
    <n v="-1.6685080459833299"/>
    <n v="2.1706141414631119E-2"/>
  </r>
  <r>
    <s v="Wheat"/>
    <s v="Adet"/>
    <x v="2"/>
    <x v="1"/>
    <n v="3.6688276354057199E-2"/>
    <n v="-1.6685080459833299"/>
    <n v="2.1988672120807833E-2"/>
  </r>
  <r>
    <s v="Wheat"/>
    <s v="Adet"/>
    <x v="2"/>
    <x v="1"/>
    <n v="3.88095959905101E-2"/>
    <n v="-1.6685080459833299"/>
    <n v="2.3260059239113701E-2"/>
  </r>
  <r>
    <s v="Wheat"/>
    <s v="Adet"/>
    <x v="2"/>
    <x v="1"/>
    <n v="6.2989397337217007E-2"/>
    <n v="-1.6685080459833299"/>
    <n v="3.7751929029562696E-2"/>
  </r>
  <r>
    <s v="Wheat"/>
    <s v="Adet"/>
    <x v="2"/>
    <x v="1"/>
    <n v="5.9502629050448799E-2"/>
    <n v="-1.6685080459833299"/>
    <n v="3.5662176873340223E-2"/>
  </r>
  <r>
    <s v="Wheat"/>
    <s v="Adet"/>
    <x v="2"/>
    <x v="1"/>
    <n v="6.5159483299941201E-2"/>
    <n v="-1.6685080459833299"/>
    <n v="3.9052543652278088E-2"/>
  </r>
  <r>
    <s v="Wheat"/>
    <s v="Adet"/>
    <x v="2"/>
    <x v="1"/>
    <n v="5.8974331189447997E-2"/>
    <n v="-1.6685080459833299"/>
    <n v="3.5345547977080123E-2"/>
  </r>
  <r>
    <s v="Wheat"/>
    <s v="Adet"/>
    <x v="2"/>
    <x v="1"/>
    <n v="6.0876204479000301E-2"/>
    <n v="-1.6685080459833299"/>
    <n v="3.6485412596930632E-2"/>
  </r>
  <r>
    <s v="Wheat"/>
    <s v="Adet"/>
    <x v="2"/>
    <x v="1"/>
    <n v="5.7332543087724598E-2"/>
    <n v="-1.6685080459833299"/>
    <n v="3.4361562250624839E-2"/>
  </r>
  <r>
    <s v="Wheat"/>
    <s v="Adet"/>
    <x v="2"/>
    <x v="1"/>
    <n v="7.4010509999894294E-2"/>
    <n v="-1.6685080459833299"/>
    <n v="4.4357298832368795E-2"/>
  </r>
  <r>
    <s v="Wheat"/>
    <s v="Adet"/>
    <x v="2"/>
    <x v="1"/>
    <n v="5.32687106136841E-2"/>
    <n v="-1.6685080459833299"/>
    <n v="3.1925953693732627E-2"/>
  </r>
  <r>
    <s v="Wheat"/>
    <s v="Adet"/>
    <x v="2"/>
    <x v="1"/>
    <n v="6.4111015063282706E-2"/>
    <n v="-1.6685080459833299"/>
    <n v="3.8424156969227609E-2"/>
  </r>
  <r>
    <s v="Wheat"/>
    <s v="Adet"/>
    <x v="2"/>
    <x v="1"/>
    <n v="4.45477272147526E-2"/>
    <n v="-1.6685080459833299"/>
    <n v="2.6699138384135592E-2"/>
  </r>
  <r>
    <s v="Wheat"/>
    <s v="Adet"/>
    <x v="2"/>
    <x v="1"/>
    <n v="8.5324217791772197E-2"/>
    <n v="-1.6685080459833299"/>
    <n v="5.1138031966448588E-2"/>
  </r>
  <r>
    <s v="Wheat"/>
    <s v="Adet"/>
    <x v="2"/>
    <x v="1"/>
    <n v="6.7410846237415403E-2"/>
    <n v="-1.6685080459833299"/>
    <n v="4.0401870641077454E-2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3.2291209909888E-2"/>
    <n v="-1.6685080459833299"/>
    <n v="1.9353343837702191E-2"/>
  </r>
  <r>
    <s v="Wheat"/>
    <s v="Adet"/>
    <x v="2"/>
    <x v="1"/>
    <n v="3.4176827521647503E-2"/>
    <n v="-1.6685080459833299"/>
    <n v="2.0483465814817511E-2"/>
  </r>
  <r>
    <s v="Wheat"/>
    <s v="Adet"/>
    <x v="2"/>
    <x v="1"/>
    <n v="3.1819805153394699E-2"/>
    <n v="-1.6685080459833299"/>
    <n v="1.9070813131525415E-2"/>
  </r>
  <r>
    <s v="Wheat"/>
    <s v="Adet"/>
    <x v="2"/>
    <x v="1"/>
    <n v="3.2998315983967602E-2"/>
    <n v="-1.6685080459833299"/>
    <n v="1.9777139261273474E-2"/>
  </r>
  <r>
    <s v="Wheat"/>
    <s v="Adet"/>
    <x v="2"/>
    <x v="1"/>
    <n v="3.3469720740461097E-2"/>
    <n v="-1.6685080459833299"/>
    <n v="2.0059669967450365E-2"/>
  </r>
  <r>
    <s v="Wheat"/>
    <s v="Adet"/>
    <x v="2"/>
    <x v="1"/>
    <n v="3.55910410840206E-2"/>
    <n v="-1.6685080459833299"/>
    <n v="2.1331057509551974E-2"/>
  </r>
  <r>
    <s v="Wheat"/>
    <s v="Adet"/>
    <x v="2"/>
    <x v="1"/>
    <n v="2.45130346097291E-2"/>
    <n v="-1.6685080459833299"/>
    <n v="1.4691589092866749E-2"/>
  </r>
  <r>
    <s v="Wheat"/>
    <s v="Adet"/>
    <x v="2"/>
    <x v="1"/>
    <n v="2.0034691897916599E-2"/>
    <n v="-1.6685080459833299"/>
    <n v="1.2007548867472927E-2"/>
  </r>
  <r>
    <s v="Wheat"/>
    <s v="Adet"/>
    <x v="2"/>
    <x v="1"/>
    <n v="2.5691546147409001E-2"/>
    <n v="-1.6685080459833299"/>
    <n v="1.5397915646410784E-2"/>
  </r>
  <r>
    <s v="Wheat"/>
    <s v="Adet"/>
    <x v="2"/>
    <x v="1"/>
    <n v="2.0741799386209899E-2"/>
    <n v="-1.6685080459833299"/>
    <n v="1.2431345138635988E-2"/>
  </r>
  <r>
    <s v="Wheat"/>
    <s v="Adet"/>
    <x v="2"/>
    <x v="1"/>
    <n v="2.42773325850358E-2"/>
    <n v="-1.6685080459833299"/>
    <n v="1.4550323951676261E-2"/>
  </r>
  <r>
    <s v="Wheat"/>
    <s v="Adet"/>
    <x v="2"/>
    <x v="1"/>
    <n v="2.0506096654409899E-2"/>
    <n v="-1.6685080459833299"/>
    <n v="1.2290079573649701E-2"/>
  </r>
  <r>
    <s v="Wheat"/>
    <s v="Adet"/>
    <x v="2"/>
    <x v="1"/>
    <n v="4.6669047558311999E-2"/>
    <n v="-1.6685080459833299"/>
    <n v="2.7970525926237139E-2"/>
  </r>
  <r>
    <s v="Wheat"/>
    <s v="Adet"/>
    <x v="2"/>
    <x v="1"/>
    <n v="2.61629509039022E-2"/>
    <n v="-1.6685080459833299"/>
    <n v="1.5680446352587498E-2"/>
  </r>
  <r>
    <s v="Wheat"/>
    <s v="Adet"/>
    <x v="2"/>
    <x v="1"/>
    <n v="3.6769552621700501E-2"/>
    <n v="-1.6685080459833299"/>
    <n v="2.2037384063096011E-2"/>
  </r>
  <r>
    <s v="Wheat"/>
    <s v="Adet"/>
    <x v="2"/>
    <x v="1"/>
    <n v="1.74419667978639E-2"/>
    <n v="-1.6685080459833299"/>
    <n v="1.0453630619194606E-2"/>
  </r>
  <r>
    <s v="Wheat"/>
    <s v="Adet"/>
    <x v="2"/>
    <x v="1"/>
    <n v="5.7982756057296803E-2"/>
    <n v="-1.6685080459833299"/>
    <n v="3.4751259484112854E-2"/>
  </r>
  <r>
    <s v="Wheat"/>
    <s v="Adet"/>
    <x v="2"/>
    <x v="1"/>
    <n v="4.0305086527633198E-2"/>
    <n v="-1.6685080459833299"/>
    <n v="2.4156363299932138E-2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4"/>
    <n v="1.29636247931579E-2"/>
    <n v="-1.6685080459833299"/>
    <n v="7.7695908175964652E-3"/>
  </r>
  <r>
    <s v="Wheat"/>
    <s v="Adet"/>
    <x v="2"/>
    <x v="4"/>
    <n v="1.36707315743444E-2"/>
    <n v="-1.6685080459833299"/>
    <n v="8.1933866649636679E-3"/>
  </r>
  <r>
    <s v="Wheat"/>
    <s v="Adet"/>
    <x v="2"/>
    <x v="4"/>
    <n v="1.1785113255478199E-2"/>
    <n v="-1.6685080459833299"/>
    <n v="7.0632642640525477E-3"/>
  </r>
  <r>
    <s v="Wheat"/>
    <s v="Adet"/>
    <x v="2"/>
    <x v="1"/>
    <n v="3.4648232278140803E-2"/>
    <n v="-1.6685080459833299"/>
    <n v="2.0765996520994284E-2"/>
  </r>
  <r>
    <s v="Wheat"/>
    <s v="Adet"/>
    <x v="2"/>
    <x v="1"/>
    <n v="3.6533850597007297E-2"/>
    <n v="-1.6685080459833299"/>
    <n v="2.1896118921905582E-2"/>
  </r>
  <r>
    <s v="Wheat"/>
    <s v="Adet"/>
    <x v="2"/>
    <x v="1"/>
    <n v="3.4176827521647503E-2"/>
    <n v="-1.6685080459833299"/>
    <n v="2.0483465814817511E-2"/>
  </r>
  <r>
    <s v="Wheat"/>
    <s v="Adet"/>
    <x v="2"/>
    <x v="1"/>
    <n v="3.53553390593273E-2"/>
    <n v="-1.6685080459833299"/>
    <n v="2.1189792368361486E-2"/>
  </r>
  <r>
    <s v="Wheat"/>
    <s v="Adet"/>
    <x v="2"/>
    <x v="1"/>
    <n v="3.5826743108713997E-2"/>
    <n v="-1.6685080459833299"/>
    <n v="2.1472322650742521E-2"/>
  </r>
  <r>
    <s v="Wheat"/>
    <s v="Adet"/>
    <x v="2"/>
    <x v="1"/>
    <n v="3.7948064159380498E-2"/>
    <n v="-1.6685080459833299"/>
    <n v="2.2743710616640107E-2"/>
  </r>
  <r>
    <s v="Wheat"/>
    <s v="Adet"/>
    <x v="2"/>
    <x v="1"/>
    <n v="7.5424723562267301E-2"/>
    <n v="-1.6685080459833299"/>
    <n v="4.5204890527103199E-2"/>
  </r>
  <r>
    <s v="Wheat"/>
    <s v="Adet"/>
    <x v="2"/>
    <x v="1"/>
    <n v="6.7183271698064997E-2"/>
    <n v="-1.6685080459833299"/>
    <n v="4.0265476609356567E-2"/>
  </r>
  <r>
    <s v="Wheat"/>
    <s v="Adet"/>
    <x v="2"/>
    <x v="1"/>
    <n v="7.4953318805773994E-2"/>
    <n v="-1.6685080459833299"/>
    <n v="4.4922359820926419E-2"/>
  </r>
  <r>
    <s v="Wheat"/>
    <s v="Adet"/>
    <x v="2"/>
    <x v="1"/>
    <n v="6.9068890016931395E-2"/>
    <n v="-1.6685080459833299"/>
    <n v="4.1395599010267799E-2"/>
  </r>
  <r>
    <s v="Wheat"/>
    <s v="Adet"/>
    <x v="2"/>
    <x v="1"/>
    <n v="7.1385274251362693E-2"/>
    <n v="-1.6685080459833299"/>
    <n v="4.2783895722415893E-2"/>
  </r>
  <r>
    <s v="Wheat"/>
    <s v="Adet"/>
    <x v="2"/>
    <x v="1"/>
    <n v="6.4566164141983198E-2"/>
    <n v="-1.6685080459833299"/>
    <n v="3.869694503266919E-2"/>
  </r>
  <r>
    <s v="Wheat"/>
    <s v="Adet"/>
    <x v="2"/>
    <x v="1"/>
    <n v="7.6367532368147195E-2"/>
    <n v="-1.6685080459833299"/>
    <n v="4.5769951515660948E-2"/>
  </r>
  <r>
    <s v="Wheat"/>
    <s v="Adet"/>
    <x v="2"/>
    <x v="1"/>
    <n v="5.5625732981937299E-2"/>
    <n v="-1.6685080459833299"/>
    <n v="3.333860637702496E-2"/>
  </r>
  <r>
    <s v="Wheat"/>
    <s v="Adet"/>
    <x v="2"/>
    <x v="1"/>
    <n v="6.6468037431535398E-2"/>
    <n v="-1.6685080459833299"/>
    <n v="3.9836809652519636E-2"/>
  </r>
  <r>
    <s v="Wheat"/>
    <s v="Adet"/>
    <x v="2"/>
    <x v="1"/>
    <n v="4.7140451607698801E-2"/>
    <n v="-1.6685080459833299"/>
    <n v="2.8253056208618236E-2"/>
  </r>
  <r>
    <s v="Wheat"/>
    <s v="Adet"/>
    <x v="2"/>
    <x v="1"/>
    <n v="8.7445538135331902E-2"/>
    <n v="-1.6685080459833299"/>
    <n v="5.2409419508550319E-2"/>
  </r>
  <r>
    <s v="Wheat"/>
    <s v="Adet"/>
    <x v="2"/>
    <x v="1"/>
    <n v="7.0239273362161306E-2"/>
    <n v="-1.6685080459833299"/>
    <n v="4.2097054030546199E-2"/>
  </r>
  <r>
    <s v="Wheat"/>
    <s v="Adet"/>
    <x v="2"/>
    <x v="1"/>
    <n v="0"/>
    <n v="-1.6685080459833299"/>
    <n v="0"/>
  </r>
  <r>
    <s v="Wheat"/>
    <s v="Adet"/>
    <x v="2"/>
    <x v="1"/>
    <n v="2.3570202469336699E-4"/>
    <n v="-1.6685080459833299"/>
    <n v="1.4126514119052795E-4"/>
  </r>
  <r>
    <s v="Wheat"/>
    <s v="Adet"/>
    <x v="2"/>
    <x v="1"/>
    <n v="0"/>
    <n v="-1.6685080459833299"/>
    <n v="0"/>
  </r>
  <r>
    <s v="Wheat"/>
    <s v="Adet"/>
    <x v="2"/>
    <x v="1"/>
    <n v="2.3570202469336699E-4"/>
    <n v="-1.6685080459833299"/>
    <n v="1.4126514119052795E-4"/>
  </r>
  <r>
    <s v="Wheat"/>
    <s v="Adet"/>
    <x v="2"/>
    <x v="1"/>
    <n v="0"/>
    <n v="-1.6685080459833299"/>
    <n v="0"/>
  </r>
  <r>
    <s v="Wheat"/>
    <s v="Adet"/>
    <x v="2"/>
    <x v="1"/>
    <n v="2.3570202469336699E-4"/>
    <n v="-1.6685080459833299"/>
    <n v="1.4126514119052795E-4"/>
  </r>
  <r>
    <s v="Wheat"/>
    <s v="Adet"/>
    <x v="2"/>
    <x v="1"/>
    <n v="2.9227080760448401E-2"/>
    <n v="-1.6685080459833299"/>
    <n v="1.7516895307042715E-2"/>
  </r>
  <r>
    <s v="Wheat"/>
    <s v="Adet"/>
    <x v="2"/>
    <x v="1"/>
    <n v="3.1112698372208099E-2"/>
    <n v="-1.6685080459833299"/>
    <n v="1.8647017284158154E-2"/>
  </r>
  <r>
    <s v="Wheat"/>
    <s v="Adet"/>
    <x v="2"/>
    <x v="1"/>
    <n v="2.8755676003955202E-2"/>
    <n v="-1.6685080459833299"/>
    <n v="1.7234364600866001E-2"/>
  </r>
  <r>
    <s v="Wheat"/>
    <s v="Adet"/>
    <x v="2"/>
    <x v="1"/>
    <n v="2.9934186834528399E-2"/>
    <n v="-1.6685080459833299"/>
    <n v="1.7940690730614238E-2"/>
  </r>
  <r>
    <s v="Wheat"/>
    <s v="Adet"/>
    <x v="2"/>
    <x v="3"/>
    <n v="0.64451540102979099"/>
    <n v="-1.6685080459833299"/>
    <n v="0.38628246509290753"/>
  </r>
  <r>
    <s v="Wheat"/>
    <s v="Adet"/>
    <x v="2"/>
    <x v="3"/>
    <n v="0.63178650309467099"/>
    <n v="-1.6685080459833299"/>
    <n v="0.37865355496222952"/>
  </r>
  <r>
    <s v="Wheat"/>
    <s v="Adet"/>
    <x v="2"/>
    <x v="3"/>
    <n v="0.64579979123690501"/>
    <n v="-1.6685080459833299"/>
    <n v="0.38705224873896543"/>
  </r>
  <r>
    <s v="Wheat"/>
    <s v="Adet"/>
    <x v="2"/>
    <x v="3"/>
    <n v="0.63254957358976405"/>
    <n v="-1.6685080459833299"/>
    <n v="0.37911089198072939"/>
  </r>
  <r>
    <s v="Wheat"/>
    <s v="Adet"/>
    <x v="2"/>
    <x v="3"/>
    <n v="1.36059035024898"/>
    <n v="-1.6685080459833299"/>
    <n v="0.81545327487295416"/>
  </r>
  <r>
    <s v="Wheat"/>
    <s v="Adet"/>
    <x v="2"/>
    <x v="3"/>
    <n v="1.33627726392836"/>
    <n v="-1.6685080459833299"/>
    <n v="0.80088152235479881"/>
  </r>
  <r>
    <s v="Wheat"/>
    <s v="Adet"/>
    <x v="2"/>
    <x v="3"/>
    <n v="1.35474279031362"/>
    <n v="-1.6685080459833299"/>
    <n v="0.81194861096112159"/>
  </r>
  <r>
    <s v="Wheat"/>
    <s v="Adet"/>
    <x v="2"/>
    <x v="3"/>
    <n v="1.33100827838208"/>
    <n v="-1.6685080459833299"/>
    <n v="0.79772361996471797"/>
  </r>
  <r>
    <s v="Wheat"/>
    <s v="Adet"/>
    <x v="2"/>
    <x v="3"/>
    <n v="1.3639332830588"/>
    <n v="-1.6685080459833299"/>
    <n v="0.81745682098582284"/>
  </r>
  <r>
    <s v="Wheat"/>
    <s v="Adet"/>
    <x v="2"/>
    <x v="3"/>
    <n v="1.34167527593937"/>
    <n v="-1.6685080459833299"/>
    <n v="0.80411675518691184"/>
  </r>
  <r>
    <s v="Wheat"/>
    <s v="Adet"/>
    <x v="2"/>
    <x v="3"/>
    <n v="1.2230817783631001"/>
    <n v="-1.6685080459833299"/>
    <n v="0.73303918510161015"/>
  </r>
  <r>
    <s v="Wheat"/>
    <s v="Adet"/>
    <x v="2"/>
    <x v="3"/>
    <n v="1.2110956318300401"/>
    <n v="-1.6685080459833299"/>
    <n v="0.72585543398820396"/>
  </r>
  <r>
    <s v="Wheat"/>
    <s v="Adet"/>
    <x v="2"/>
    <x v="3"/>
    <n v="1.22175894376373"/>
    <n v="-1.6685080459833299"/>
    <n v="0.73224636027672863"/>
  </r>
  <r>
    <s v="Wheat"/>
    <s v="Adet"/>
    <x v="2"/>
    <x v="3"/>
    <n v="1.2095700605628299"/>
    <n v="-1.6685080459833299"/>
    <n v="0.72494110140773915"/>
  </r>
  <r>
    <s v="Wheat"/>
    <s v="Adet"/>
    <x v="2"/>
    <x v="3"/>
    <n v="1.2218774676178901"/>
    <n v="-1.6685080459833299"/>
    <n v="0.73231739610687974"/>
  </r>
  <r>
    <s v="Wheat"/>
    <s v="Adet"/>
    <x v="2"/>
    <x v="3"/>
    <n v="1.20988249742138"/>
    <n v="-1.6685080459833299"/>
    <n v="0.72512835663812436"/>
  </r>
  <r>
    <s v="Wheat"/>
    <s v="Adet"/>
    <x v="2"/>
    <x v="3"/>
    <n v="1.27631536724536"/>
    <n v="-1.6685080459833299"/>
    <n v="0.7649440890128687"/>
  </r>
  <r>
    <s v="Wheat"/>
    <s v="Adet"/>
    <x v="2"/>
    <x v="3"/>
    <n v="1.2516963711112401"/>
    <n v="-1.6685080459833299"/>
    <n v="0.7501889931693777"/>
  </r>
  <r>
    <s v="Wheat"/>
    <s v="Adet"/>
    <x v="2"/>
    <x v="3"/>
    <n v="1.2704710414000899"/>
    <n v="-1.6685080459833299"/>
    <n v="0.76144136341358892"/>
  </r>
  <r>
    <s v="Wheat"/>
    <s v="Adet"/>
    <x v="2"/>
    <x v="3"/>
    <n v="1.2463119332693799"/>
    <n v="-1.6685080459833299"/>
    <n v="0.74696189585041528"/>
  </r>
  <r>
    <s v="Wheat"/>
    <s v="Adet"/>
    <x v="2"/>
    <x v="3"/>
    <n v="1.28067125062859"/>
    <n v="-1.6685080459833299"/>
    <n v="0.7675547347293914"/>
  </r>
  <r>
    <s v="Wheat"/>
    <s v="Adet"/>
    <x v="2"/>
    <x v="3"/>
    <n v="1.2576727882057801"/>
    <n v="-1.6685080459833299"/>
    <n v="0.75377088605202058"/>
  </r>
  <r>
    <s v="Wheat"/>
    <s v="Adet"/>
    <x v="2"/>
    <x v="3"/>
    <n v="1.15406920572577"/>
    <n v="-1.6685080459833299"/>
    <n v="0.6916773392277068"/>
  </r>
  <r>
    <s v="Wheat"/>
    <s v="Adet"/>
    <x v="2"/>
    <x v="3"/>
    <n v="1.14275212001691"/>
    <n v="-1.6685080459833299"/>
    <n v="0.68489458158017613"/>
  </r>
  <r>
    <s v="Wheat"/>
    <s v="Adet"/>
    <x v="2"/>
    <x v="3"/>
    <n v="1.1528581668915401"/>
    <n v="-1.6685080459833299"/>
    <n v="0.69095151783466935"/>
  </r>
  <r>
    <s v="Wheat"/>
    <s v="Adet"/>
    <x v="2"/>
    <x v="3"/>
    <n v="1.1411856851817099"/>
    <n v="-1.6685080459833299"/>
    <n v="0.68395575791734087"/>
  </r>
  <r>
    <s v="Wheat"/>
    <s v="Adet"/>
    <x v="2"/>
    <x v="3"/>
    <n v="1.1537839037297299"/>
    <n v="-1.6685080459833299"/>
    <n v="0.69150634694707214"/>
  </r>
  <r>
    <s v="Wheat"/>
    <s v="Adet"/>
    <x v="2"/>
    <x v="3"/>
    <n v="1.14186356374596"/>
    <n v="-1.6685080459833299"/>
    <n v="0.68436203618844782"/>
  </r>
  <r>
    <s v="Wheat"/>
    <s v="Adet"/>
    <x v="2"/>
    <x v="3"/>
    <n v="0.568938346940419"/>
    <n v="-1.6685080459833299"/>
    <n v="0.34098627711748131"/>
  </r>
  <r>
    <s v="Wheat"/>
    <s v="Adet"/>
    <x v="2"/>
    <x v="3"/>
    <n v="0.54502086255709603"/>
    <n v="-1.6685080459833299"/>
    <n v="0.32665162380795698"/>
  </r>
  <r>
    <s v="Wheat"/>
    <s v="Adet"/>
    <x v="2"/>
    <x v="3"/>
    <n v="0.56360824149556399"/>
    <n v="-1.6685080459833299"/>
    <n v="0.33779174325971156"/>
  </r>
  <r>
    <s v="Wheat"/>
    <s v="Adet"/>
    <x v="2"/>
    <x v="3"/>
    <n v="0.54095806631273602"/>
    <n v="-1.6685080459833299"/>
    <n v="0.32421663630271802"/>
  </r>
  <r>
    <s v="Wheat"/>
    <s v="Adet"/>
    <x v="2"/>
    <x v="3"/>
    <n v="0.57212291462988296"/>
    <n v="-1.6685080459833299"/>
    <n v="0.34289490902197245"/>
  </r>
  <r>
    <s v="Wheat"/>
    <s v="Adet"/>
    <x v="2"/>
    <x v="3"/>
    <n v="0.55068451526953999"/>
    <n v="-1.6685080459833299"/>
    <n v="0.3300460651629617"/>
  </r>
  <r>
    <s v="Wheat"/>
    <s v="Adet"/>
    <x v="2"/>
    <x v="3"/>
    <n v="0.54577884390839204"/>
    <n v="-1.6685080459833299"/>
    <n v="0.32710591071003137"/>
  </r>
  <r>
    <s v="Wheat"/>
    <s v="Adet"/>
    <x v="2"/>
    <x v="3"/>
    <n v="0.533684988125538"/>
    <n v="-1.6685080459833299"/>
    <n v="0.31985760536804153"/>
  </r>
  <r>
    <s v="Wheat"/>
    <s v="Adet"/>
    <x v="2"/>
    <x v="3"/>
    <n v="0.54486739770441905"/>
    <n v="-1.6685080459833299"/>
    <n v="0.32655964651540126"/>
  </r>
  <r>
    <s v="Wheat"/>
    <s v="Adet"/>
    <x v="2"/>
    <x v="3"/>
    <n v="0.53233770770873701"/>
    <n v="-1.6685080459833299"/>
    <n v="0.31905012923986559"/>
  </r>
  <r>
    <s v="Wheat"/>
    <s v="Adet"/>
    <x v="2"/>
    <x v="3"/>
    <n v="0.54357639392926904"/>
    <n v="-1.6685080459833299"/>
    <n v="0.32578589910779482"/>
  </r>
  <r>
    <s v="Wheat"/>
    <s v="Adet"/>
    <x v="2"/>
    <x v="3"/>
    <n v="0.53139887883269799"/>
    <n v="-1.6685080459833299"/>
    <n v="0.31848745357384223"/>
  </r>
  <r>
    <s v="Wheat"/>
    <s v="Adet"/>
    <x v="2"/>
    <x v="3"/>
    <n v="1.05119572131592"/>
    <n v="-1.6685080459833299"/>
    <n v="0.63002136780011819"/>
  </r>
  <r>
    <s v="Wheat"/>
    <s v="Adet"/>
    <x v="2"/>
    <x v="3"/>
    <n v="1.0266967661927799"/>
    <n v="-1.6685080459833299"/>
    <n v="0.61533821707626202"/>
  </r>
  <r>
    <s v="Wheat"/>
    <s v="Adet"/>
    <x v="2"/>
    <x v="3"/>
    <n v="1.0453456057041499"/>
    <n v="-1.6685080459833299"/>
    <n v="0.62651517217471897"/>
  </r>
  <r>
    <s v="Wheat"/>
    <s v="Adet"/>
    <x v="2"/>
    <x v="3"/>
    <n v="1.02167252136329"/>
    <n v="-1.6685080459833299"/>
    <n v="0.61232699705752425"/>
  </r>
  <r>
    <s v="Wheat"/>
    <s v="Adet"/>
    <x v="2"/>
    <x v="1"/>
    <n v="3.7476659402886997E-2"/>
    <n v="-1.6685080459833299"/>
    <n v="2.246117991046321E-2"/>
  </r>
  <r>
    <s v="Wheat"/>
    <s v="Adet"/>
    <x v="2"/>
    <x v="1"/>
    <n v="3.9362277014646598E-2"/>
    <n v="-1.6685080459833299"/>
    <n v="2.3591301887578593E-2"/>
  </r>
  <r>
    <s v="Wheat"/>
    <s v="Adet"/>
    <x v="2"/>
    <x v="1"/>
    <n v="3.70052553535005E-2"/>
    <n v="-1.6685080459833299"/>
    <n v="2.2178649628082296E-2"/>
  </r>
  <r>
    <s v="Wheat"/>
    <s v="Adet"/>
    <x v="2"/>
    <x v="1"/>
    <n v="3.8183766184073403E-2"/>
    <n v="-1.6685080459833299"/>
    <n v="2.2884975757830356E-2"/>
  </r>
  <r>
    <s v="Wheat"/>
    <s v="Adet"/>
    <x v="2"/>
    <x v="1"/>
    <n v="3.8655170940567002E-2"/>
    <n v="-1.6685080459833299"/>
    <n v="2.3167506464007309E-2"/>
  </r>
  <r>
    <s v="Wheat"/>
    <s v="Adet"/>
    <x v="2"/>
    <x v="1"/>
    <n v="4.0776490577019903E-2"/>
    <n v="-1.6685080459833299"/>
    <n v="2.4438893582313177E-2"/>
  </r>
  <r>
    <s v="Wheat"/>
    <s v="Adet"/>
    <x v="2"/>
    <x v="1"/>
    <n v="0.101587673759063"/>
    <n v="-1.6685080459833299"/>
    <n v="6.0885336455895014E-2"/>
  </r>
  <r>
    <s v="Wheat"/>
    <s v="Adet"/>
    <x v="2"/>
    <x v="1"/>
    <n v="9.6402224266063694E-2"/>
    <n v="-1.6685080459833299"/>
    <n v="5.7777500383133812E-2"/>
  </r>
  <r>
    <s v="Wheat"/>
    <s v="Adet"/>
    <x v="2"/>
    <x v="1"/>
    <n v="0.102294781247356"/>
    <n v="-1.6685080459833299"/>
    <n v="6.1309132727057902E-2"/>
  </r>
  <r>
    <s v="Wheat"/>
    <s v="Adet"/>
    <x v="2"/>
    <x v="1"/>
    <n v="9.7580735803743504E-2"/>
    <n v="-1.6685080459833299"/>
    <n v="5.8483826936677794E-2"/>
  </r>
  <r>
    <s v="Wheat"/>
    <s v="Adet"/>
    <x v="2"/>
    <x v="1"/>
    <n v="9.9702056147303195E-2"/>
    <n v="-1.6685080459833299"/>
    <n v="5.9755214478779517E-2"/>
  </r>
  <r>
    <s v="Wheat"/>
    <s v="Adet"/>
    <x v="2"/>
    <x v="1"/>
    <n v="9.5459415460183897E-2"/>
    <n v="-1.6685080459833299"/>
    <n v="5.7212439394576126E-2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50399E-4"/>
    <n v="-1.6685080459833299"/>
    <n v="5.7671321598716334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4333127801E-3"/>
    <n v="-1.6685080459833299"/>
    <n v="1.2844010183060222E-3"/>
  </r>
  <r>
    <s v="Wheat"/>
    <s v="Adet"/>
    <x v="2"/>
    <x v="2"/>
    <n v="1.38777746641754E-3"/>
    <n v="-1.6685080459833299"/>
    <n v="8.3174754221796863E-4"/>
  </r>
  <r>
    <s v="Wheat"/>
    <s v="Adet"/>
    <x v="2"/>
    <x v="2"/>
    <n v="1.07151661296129E-3"/>
    <n v="-1.6685080459833299"/>
    <n v="6.4220044700461431E-4"/>
  </r>
  <r>
    <s v="Wheat"/>
    <s v="Adet"/>
    <x v="2"/>
    <x v="2"/>
    <n v="1.8358567381370099E-3"/>
    <n v="-1.6685080459833299"/>
    <n v="1.1002984028495072E-3"/>
  </r>
  <r>
    <s v="Wheat"/>
    <s v="Adet"/>
    <x v="2"/>
    <x v="2"/>
    <n v="3.7168286611432601E-3"/>
    <n v="-1.6685080459833299"/>
    <n v="2.2276360429252583E-3"/>
  </r>
  <r>
    <s v="Wheat"/>
    <s v="Adet"/>
    <x v="2"/>
    <x v="2"/>
    <n v="7.6980016646943899E-4"/>
    <n v="-1.6685080459833299"/>
    <n v="4.6137036517301282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027211315573099E-2"/>
    <n v="-1.6685080459833299"/>
    <n v="1.0205051966374046E-2"/>
  </r>
  <r>
    <s v="Wheat"/>
    <s v="Adet"/>
    <x v="2"/>
    <x v="2"/>
    <n v="1.6777412946733601E-3"/>
    <n v="-1.6685080459833299"/>
    <n v="1.0055338352801221E-3"/>
  </r>
  <r>
    <s v="Wheat"/>
    <s v="Adet"/>
    <x v="2"/>
    <x v="2"/>
    <n v="1.5275252316520199E-3"/>
    <n v="-1.6685080459833299"/>
    <n v="9.1550366528306293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37595E-4"/>
    <n v="-1.6685080459833299"/>
    <n v="5.7671321598708658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6407031601E-3"/>
    <n v="-1.6685080459833299"/>
    <n v="1.2844011426029235E-3"/>
  </r>
  <r>
    <s v="Wheat"/>
    <s v="Adet"/>
    <x v="2"/>
    <x v="2"/>
    <n v="1.38777706609727E-3"/>
    <n v="-1.6685080459833299"/>
    <n v="8.3174730229088468E-4"/>
  </r>
  <r>
    <s v="Wheat"/>
    <s v="Adet"/>
    <x v="2"/>
    <x v="2"/>
    <n v="8.3887018375034797E-4"/>
    <n v="-1.6685080459833299"/>
    <n v="5.027666397952324E-4"/>
  </r>
  <r>
    <s v="Wheat"/>
    <s v="Adet"/>
    <x v="2"/>
    <x v="2"/>
    <n v="1.64429436627477E-3"/>
    <n v="-1.6685080459833299"/>
    <n v="9.854878256255039E-4"/>
  </r>
  <r>
    <s v="Wheat"/>
    <s v="Adet"/>
    <x v="2"/>
    <x v="2"/>
    <n v="1.3471502707018499E-3"/>
    <n v="-1.6685080459833299"/>
    <n v="8.0739812669462503E-4"/>
  </r>
  <r>
    <s v="Wheat"/>
    <s v="Adet"/>
    <x v="2"/>
    <x v="2"/>
    <n v="7.6980016646943899E-4"/>
    <n v="-1.6685080459833299"/>
    <n v="4.6137036517301282E-4"/>
  </r>
  <r>
    <s v="Wheat"/>
    <s v="Adet"/>
    <x v="2"/>
    <x v="2"/>
    <n v="1.42061544357315E-2"/>
    <n v="-1.6685080459833299"/>
    <n v="8.5142858435298396E-3"/>
  </r>
  <r>
    <s v="Wheat"/>
    <s v="Adet"/>
    <x v="2"/>
    <x v="2"/>
    <n v="1.71992676965123E-2"/>
    <n v="-1.6685080459833299"/>
    <n v="1.0308171865228236E-2"/>
  </r>
  <r>
    <s v="Wheat"/>
    <s v="Adet"/>
    <x v="2"/>
    <x v="2"/>
    <n v="1.6777408310869901E-3"/>
    <n v="-1.6685080459833299"/>
    <n v="1.0055335574352708E-3"/>
  </r>
  <r>
    <s v="Wheat"/>
    <s v="Adet"/>
    <x v="2"/>
    <x v="2"/>
    <n v="1.52752523165197E-3"/>
    <n v="-1.6685080459833299"/>
    <n v="9.1550366528303311E-4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1"/>
    <n v="3.6769552621700501E-2"/>
    <n v="-1.6685080459833299"/>
    <n v="2.2037384063096011E-2"/>
  </r>
  <r>
    <s v="Wheat"/>
    <s v="Adet"/>
    <x v="2"/>
    <x v="1"/>
    <n v="3.86551702334599E-2"/>
    <n v="-1.6685080459833299"/>
    <n v="2.3167506040211269E-2"/>
  </r>
  <r>
    <s v="Wheat"/>
    <s v="Adet"/>
    <x v="2"/>
    <x v="1"/>
    <n v="3.6298148572314101E-2"/>
    <n v="-1.6685080459833299"/>
    <n v="2.1754853780715157E-2"/>
  </r>
  <r>
    <s v="Wheat"/>
    <s v="Adet"/>
    <x v="2"/>
    <x v="1"/>
    <n v="3.7476659402886997E-2"/>
    <n v="-1.6685080459833299"/>
    <n v="2.246117991046321E-2"/>
  </r>
  <r>
    <s v="Wheat"/>
    <s v="Adet"/>
    <x v="2"/>
    <x v="1"/>
    <n v="3.79480641593802E-2"/>
    <n v="-1.6685080459833299"/>
    <n v="2.2743710616639927E-2"/>
  </r>
  <r>
    <s v="Wheat"/>
    <s v="Adet"/>
    <x v="2"/>
    <x v="1"/>
    <n v="4.0069383795833101E-2"/>
    <n v="-1.6685080459833299"/>
    <n v="2.4015097734945794E-2"/>
  </r>
  <r>
    <s v="Wheat"/>
    <s v="Adet"/>
    <x v="2"/>
    <x v="1"/>
    <n v="6.6703739456228706E-2"/>
    <n v="-1.6685080459833299"/>
    <n v="3.9978074793710128E-2"/>
  </r>
  <r>
    <s v="Wheat"/>
    <s v="Adet"/>
    <x v="2"/>
    <x v="1"/>
    <n v="6.01040764008565E-2"/>
    <n v="-1.6685080459833299"/>
    <n v="3.6022647026214584E-2"/>
  </r>
  <r>
    <s v="Wheat"/>
    <s v="Adet"/>
    <x v="2"/>
    <x v="2"/>
    <n v="1.42061539586299E-2"/>
    <n v="-1.6685080459833299"/>
    <n v="8.5142855575847994E-3"/>
  </r>
  <r>
    <s v="Wheat"/>
    <s v="Adet"/>
    <x v="2"/>
    <x v="2"/>
    <n v="1.7371751961797799E-2"/>
    <n v="-1.6685080459833299"/>
    <n v="1.0411548211360176E-2"/>
  </r>
  <r>
    <s v="Wheat"/>
    <s v="Adet"/>
    <x v="2"/>
    <x v="2"/>
    <n v="1.6777408310869901E-3"/>
    <n v="-1.6685080459833299"/>
    <n v="1.0055335574352708E-3"/>
  </r>
  <r>
    <s v="Wheat"/>
    <s v="Adet"/>
    <x v="2"/>
    <x v="2"/>
    <n v="1.52752523165197E-3"/>
    <n v="-1.6685080459833299"/>
    <n v="9.1550366528303311E-4"/>
  </r>
  <r>
    <s v="Wheat"/>
    <s v="Adet"/>
    <x v="2"/>
    <x v="1"/>
    <n v="7.6131830343453694E-2"/>
    <n v="-1.6685080459833299"/>
    <n v="4.5628686374470338E-2"/>
  </r>
  <r>
    <s v="Wheat"/>
    <s v="Adet"/>
    <x v="2"/>
    <x v="1"/>
    <n v="5.4918626200750602E-2"/>
    <n v="-1.6685080459833299"/>
    <n v="3.291481052965764E-2"/>
  </r>
  <r>
    <s v="Wheat"/>
    <s v="Adet"/>
    <x v="2"/>
    <x v="1"/>
    <n v="6.5996632675042105E-2"/>
    <n v="-1.6685080459833299"/>
    <n v="3.955427894634287E-2"/>
  </r>
  <r>
    <s v="Wheat"/>
    <s v="Adet"/>
    <x v="2"/>
    <x v="1"/>
    <n v="4.59619407771256E-2"/>
    <n v="-1.6685080459833299"/>
    <n v="2.7546730078869999E-2"/>
  </r>
  <r>
    <s v="Wheat"/>
    <s v="Adet"/>
    <x v="2"/>
    <x v="1"/>
    <n v="8.74455388424384E-2"/>
    <n v="-1.6685080459833299"/>
    <n v="5.2409419932345998E-2"/>
  </r>
  <r>
    <s v="Wheat"/>
    <s v="Adet"/>
    <x v="2"/>
    <x v="1"/>
    <n v="6.9296464556281898E-2"/>
    <n v="-1.6685080459833299"/>
    <n v="4.1531993041988749E-2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1"/>
    <n v="0"/>
    <n v="-1.6685080459833299"/>
    <n v="0"/>
  </r>
  <r>
    <s v="Wheat"/>
    <s v="Adet"/>
    <x v="2"/>
    <x v="1"/>
    <n v="2.3570202469321E-4"/>
    <n v="-1.6685080459833299"/>
    <n v="1.4126514119043387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039170558842801E-2"/>
    <n v="-1.6685080459833299"/>
    <n v="1.0212219593343837E-2"/>
  </r>
  <r>
    <s v="Wheat"/>
    <s v="Adet"/>
    <x v="2"/>
    <x v="2"/>
    <n v="1.8358570104894101E-3"/>
    <n v="-1.6685080459833299"/>
    <n v="1.1002985660806051E-3"/>
  </r>
  <r>
    <s v="Wheat"/>
    <s v="Adet"/>
    <x v="2"/>
    <x v="2"/>
    <n v="1.50308326326139E-3"/>
    <n v="-1.6685080459833299"/>
    <n v="9.0085466886409451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63204E-4"/>
    <n v="-1.6685080459833299"/>
    <n v="5.767132159872401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6407031601E-3"/>
    <n v="-1.6685080459833299"/>
    <n v="1.2844011426029235E-3"/>
  </r>
  <r>
    <s v="Wheat"/>
    <s v="Adet"/>
    <x v="2"/>
    <x v="2"/>
    <n v="1.38777706609727E-3"/>
    <n v="-1.6685080459833299"/>
    <n v="8.3174730229088468E-4"/>
  </r>
  <r>
    <s v="Wheat"/>
    <s v="Adet"/>
    <x v="2"/>
    <x v="2"/>
    <n v="5.0917500447815803E-4"/>
    <n v="-1.6685080459833299"/>
    <n v="3.0516784483234385E-4"/>
  </r>
  <r>
    <s v="Wheat"/>
    <s v="Adet"/>
    <x v="2"/>
    <x v="2"/>
    <n v="1.71053362910418E-3"/>
    <n v="-1.6685080459833299"/>
    <n v="1.0251875220032771E-3"/>
  </r>
  <r>
    <s v="Wheat"/>
    <s v="Adet"/>
    <x v="2"/>
    <x v="2"/>
    <n v="3.3829635265876399E-3"/>
    <n v="-1.6685080459833299"/>
    <n v="2.0275380359906512E-3"/>
  </r>
  <r>
    <s v="Wheat"/>
    <s v="Adet"/>
    <x v="2"/>
    <x v="2"/>
    <n v="9.6225064109947201E-4"/>
    <n v="-1.6685080459833299"/>
    <n v="5.7671321598714415E-4"/>
  </r>
  <r>
    <s v="Wheat"/>
    <s v="Adet"/>
    <x v="2"/>
    <x v="2"/>
    <n v="1.43797699293912E-2"/>
    <n v="-1.6685080459833299"/>
    <n v="8.6183401776264903E-3"/>
  </r>
  <r>
    <s v="Wheat"/>
    <s v="Adet"/>
    <x v="2"/>
    <x v="2"/>
    <n v="1.7531981382182302E-2"/>
    <n v="-1.6685080459833299"/>
    <n v="1.0507579765280595E-2"/>
  </r>
  <r>
    <s v="Wheat"/>
    <s v="Adet"/>
    <x v="2"/>
    <x v="2"/>
    <n v="1.8358570104894201E-3"/>
    <n v="-1.6685080459833299"/>
    <n v="1.100298566080611E-3"/>
  </r>
  <r>
    <s v="Wheat"/>
    <s v="Adet"/>
    <x v="2"/>
    <x v="2"/>
    <n v="1.52752523165197E-3"/>
    <n v="-1.6685080459833299"/>
    <n v="9.1550366528303311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63204E-4"/>
    <n v="-1.6685080459833299"/>
    <n v="5.767132159872401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4333127801E-3"/>
    <n v="-1.6685080459833299"/>
    <n v="1.2844010183060222E-3"/>
  </r>
  <r>
    <s v="Wheat"/>
    <s v="Adet"/>
    <x v="2"/>
    <x v="2"/>
    <n v="1.3877774664176599E-3"/>
    <n v="-1.6685080459833299"/>
    <n v="8.3174754221804052E-4"/>
  </r>
  <r>
    <s v="Wheat"/>
    <s v="Adet"/>
    <x v="2"/>
    <x v="2"/>
    <n v="1.9245047463004901E-4"/>
    <n v="-1.6685080459833299"/>
    <n v="1.1534285081414092E-4"/>
  </r>
  <r>
    <s v="Wheat"/>
    <s v="Adet"/>
    <x v="2"/>
    <x v="2"/>
    <n v="7.6980074381969199E-4"/>
    <n v="-1.6685080459833299"/>
    <n v="4.6137071120086351E-4"/>
  </r>
  <r>
    <s v="Wheat"/>
    <s v="Adet"/>
    <x v="2"/>
    <x v="2"/>
    <n v="2.2194425643157199E-3"/>
    <n v="-1.6685080459833299"/>
    <n v="1.3301959014573996E-3"/>
  </r>
  <r>
    <s v="Wheat"/>
    <s v="Adet"/>
    <x v="2"/>
    <x v="2"/>
    <n v="7.6980016646940701E-4"/>
    <n v="-1.6685080459833299"/>
    <n v="4.6137036517299363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371752479880299E-2"/>
    <n v="-1.6685080459833299"/>
    <n v="1.0411548521866619E-2"/>
  </r>
  <r>
    <s v="Wheat"/>
    <s v="Adet"/>
    <x v="2"/>
    <x v="2"/>
    <n v="1.67774129467313E-3"/>
    <n v="-1.6685080459833299"/>
    <n v="1.0055338352799841E-3"/>
  </r>
  <r>
    <s v="Wheat"/>
    <s v="Adet"/>
    <x v="2"/>
    <x v="2"/>
    <n v="1.5275252316517801E-3"/>
    <n v="-1.6685080459833299"/>
    <n v="9.1550366528291927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06374931496E-4"/>
    <n v="-1.6685080459833299"/>
    <n v="5.7671286995935103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6407030699E-3"/>
    <n v="-1.6685080459833299"/>
    <n v="1.2844011426028695E-3"/>
  </r>
  <r>
    <s v="Wheat"/>
    <s v="Adet"/>
    <x v="2"/>
    <x v="2"/>
    <n v="1.38777706609702E-3"/>
    <n v="-1.6685080459833299"/>
    <n v="8.3174730229073485E-4"/>
  </r>
  <r>
    <s v="Wheat"/>
    <s v="Adet"/>
    <x v="2"/>
    <x v="2"/>
    <n v="6.9388853304859402E-4"/>
    <n v="-1.6685080459833299"/>
    <n v="4.1587365114541778E-4"/>
  </r>
  <r>
    <s v="Wheat"/>
    <s v="Adet"/>
    <x v="2"/>
    <x v="2"/>
    <n v="6.6666700000000999E-4"/>
    <n v="-1.6685080459833299"/>
    <n v="3.9955875646204144E-4"/>
  </r>
  <r>
    <s v="Wheat"/>
    <s v="Adet"/>
    <x v="2"/>
    <x v="2"/>
    <n v="2.21944298984796E-3"/>
    <n v="-1.6685080459833299"/>
    <n v="1.3301961564949711E-3"/>
  </r>
  <r>
    <s v="Wheat"/>
    <s v="Adet"/>
    <x v="2"/>
    <x v="2"/>
    <n v="1.1547005383792501E-3"/>
    <n v="-1.6685080459833299"/>
    <n v="6.920557207734236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199267696512501E-2"/>
    <n v="-1.6685080459833299"/>
    <n v="1.0308171865228356E-2"/>
  </r>
  <r>
    <s v="Wheat"/>
    <s v="Adet"/>
    <x v="2"/>
    <x v="2"/>
    <n v="1.67774129467313E-3"/>
    <n v="-1.6685080459833299"/>
    <n v="1.0055338352799841E-3"/>
  </r>
  <r>
    <s v="Wheat"/>
    <s v="Adet"/>
    <x v="2"/>
    <x v="2"/>
    <n v="1.5275252316517801E-3"/>
    <n v="-1.6685080459833299"/>
    <n v="9.1550366528291927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06374931496E-4"/>
    <n v="-1.6685080459833299"/>
    <n v="5.7671286995935103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6407031601E-3"/>
    <n v="-1.6685080459833299"/>
    <n v="1.2844011426029235E-3"/>
  </r>
  <r>
    <s v="Wheat"/>
    <s v="Adet"/>
    <x v="2"/>
    <x v="2"/>
    <n v="1.3877770660972E-3"/>
    <n v="-1.6685080459833299"/>
    <n v="8.3174730229084272E-4"/>
  </r>
  <r>
    <s v="Wheat"/>
    <s v="Adet"/>
    <x v="2"/>
    <x v="2"/>
    <n v="5.3432815845912596E-4"/>
    <n v="-1.6685080459833299"/>
    <n v="3.2024308168332585E-4"/>
  </r>
  <r>
    <s v="Wheat"/>
    <s v="Adet"/>
    <x v="2"/>
    <x v="2"/>
    <n v="9.39041425958042E-4"/>
    <n v="-1.6685080459833299"/>
    <n v="5.6280305523167011E-4"/>
  </r>
  <r>
    <s v="Wheat"/>
    <s v="Adet"/>
    <x v="2"/>
    <x v="2"/>
    <n v="3.5527715916428399E-3"/>
    <n v="-1.6685080459833299"/>
    <n v="2.1293104340704724E-3"/>
  </r>
  <r>
    <s v="Wheat"/>
    <s v="Adet"/>
    <x v="2"/>
    <x v="2"/>
    <n v="7.1845946320187905E-4"/>
    <n v="-1.6685080459833299"/>
    <n v="4.3059993922801686E-4"/>
  </r>
  <r>
    <s v="Wheat"/>
    <s v="Adet"/>
    <x v="2"/>
    <x v="2"/>
    <n v="1.4365596443767399E-2"/>
    <n v="-1.6685080459833299"/>
    <n v="8.6098454714379751E-3"/>
  </r>
  <r>
    <s v="Wheat"/>
    <s v="Adet"/>
    <x v="2"/>
    <x v="2"/>
    <n v="1.71992676965123E-2"/>
    <n v="-1.6685080459833299"/>
    <n v="1.0308171865228236E-2"/>
  </r>
  <r>
    <s v="Wheat"/>
    <s v="Adet"/>
    <x v="2"/>
    <x v="2"/>
    <n v="1.6777408310869901E-3"/>
    <n v="-1.6685080459833299"/>
    <n v="1.0055335574352708E-3"/>
  </r>
  <r>
    <s v="Wheat"/>
    <s v="Adet"/>
    <x v="2"/>
    <x v="2"/>
    <n v="1.52752523165197E-3"/>
    <n v="-1.6685080459833299"/>
    <n v="9.1550366528303311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50399E-4"/>
    <n v="-1.6685080459833299"/>
    <n v="5.7671321598716334E-4"/>
  </r>
  <r>
    <s v="Wheat"/>
    <s v="Adet"/>
    <x v="2"/>
    <x v="2"/>
    <n v="5.7735026918968998E-4"/>
    <n v="-1.6685080459833299"/>
    <n v="3.4602786038675072E-4"/>
  </r>
  <r>
    <s v="Wheat"/>
    <s v="Adet"/>
    <x v="2"/>
    <x v="2"/>
    <n v="2.1430334333127801E-3"/>
    <n v="-1.6685080459833299"/>
    <n v="1.2844010183060222E-3"/>
  </r>
  <r>
    <s v="Wheat"/>
    <s v="Adet"/>
    <x v="2"/>
    <x v="2"/>
    <n v="1.38777746641754E-3"/>
    <n v="-1.6685080459833299"/>
    <n v="8.3174754221796863E-4"/>
  </r>
  <r>
    <s v="Wheat"/>
    <s v="Adet"/>
    <x v="2"/>
    <x v="2"/>
    <n v="1.15470053837919E-3"/>
    <n v="-1.6685080459833299"/>
    <n v="6.920557207733876E-4"/>
  </r>
  <r>
    <s v="Wheat"/>
    <s v="Adet"/>
    <x v="2"/>
    <x v="2"/>
    <n v="3.33333000000047E-4"/>
    <n v="-1.6685080459833299"/>
    <n v="1.997790785621284E-4"/>
  </r>
  <r>
    <s v="Wheat"/>
    <s v="Adet"/>
    <x v="2"/>
    <x v="2"/>
    <n v="2.0092379060138699E-3"/>
    <n v="-1.6685080459833299"/>
    <n v="1.2042122966387807E-3"/>
  </r>
  <r>
    <s v="Wheat"/>
    <s v="Adet"/>
    <x v="2"/>
    <x v="2"/>
    <n v="8.3887064733662302E-4"/>
    <n v="-1.6685080459833299"/>
    <n v="5.0276691764002688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199268177799001E-2"/>
    <n v="-1.6685080459833299"/>
    <n v="1.0308172153681565E-2"/>
  </r>
  <r>
    <s v="Wheat"/>
    <s v="Adet"/>
    <x v="2"/>
    <x v="2"/>
    <n v="1.8358570104894201E-3"/>
    <n v="-1.6685080459833299"/>
    <n v="1.100298566080611E-3"/>
  </r>
  <r>
    <s v="Wheat"/>
    <s v="Adet"/>
    <x v="2"/>
    <x v="2"/>
    <n v="1.5275252316520199E-3"/>
    <n v="-1.6685080459833299"/>
    <n v="9.1550366528306293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4"/>
    <n v="2.0741798679102998E-2"/>
    <n v="-1.6685080459833299"/>
    <n v="1.2431344714840068E-2"/>
  </r>
  <r>
    <s v="Wheat"/>
    <s v="Adet"/>
    <x v="2"/>
    <x v="4"/>
    <n v="1.8384776310850399E-2"/>
    <n v="-1.6685080459833299"/>
    <n v="1.1018692031548094E-2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3670731574344499E-2"/>
    <n v="-1.6685080459833299"/>
    <n v="8.1933866649637269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35990376E-2"/>
    <n v="-1.6685080459833299"/>
    <n v="8.3346518061540951E-3"/>
  </r>
  <r>
    <s v="Wheat"/>
    <s v="Adet"/>
    <x v="2"/>
    <x v="4"/>
    <n v="1.4142135623731E-3"/>
    <n v="-1.6685080459833299"/>
    <n v="8.4759169473446426E-4"/>
  </r>
  <r>
    <s v="Wheat"/>
    <s v="Adet"/>
    <x v="2"/>
    <x v="4"/>
    <n v="1.8856176117596701E-3"/>
    <n v="-1.6685080459833299"/>
    <n v="1.130121977115422E-3"/>
  </r>
  <r>
    <s v="Wheat"/>
    <s v="Adet"/>
    <x v="2"/>
    <x v="4"/>
    <n v="3.0641291494394002E-3"/>
    <n v="-1.6685080459833299"/>
    <n v="1.8364485306593564E-3"/>
  </r>
  <r>
    <s v="Wheat"/>
    <s v="Adet"/>
    <x v="2"/>
    <x v="4"/>
    <n v="3.0641291494394002E-3"/>
    <n v="-1.6685080459833299"/>
    <n v="1.8364485306593564E-3"/>
  </r>
  <r>
    <s v="Wheat"/>
    <s v="Adet"/>
    <x v="2"/>
    <x v="4"/>
    <n v="2.5927243929461398E-3"/>
    <n v="-1.6685080459833299"/>
    <n v="1.553917824482606E-3"/>
  </r>
  <r>
    <s v="Wheat"/>
    <s v="Adet"/>
    <x v="2"/>
    <x v="4"/>
    <n v="2.5927251000529799E-3"/>
    <n v="-1.6685080459833299"/>
    <n v="1.5539182482784885E-3"/>
  </r>
  <r>
    <s v="Wheat"/>
    <s v="Adet"/>
    <x v="2"/>
    <x v="4"/>
    <n v="7.0710678118654795E-4"/>
    <n v="-1.6685080459833299"/>
    <n v="4.2379584736723088E-4"/>
  </r>
  <r>
    <s v="Wheat"/>
    <s v="Adet"/>
    <x v="2"/>
    <x v="4"/>
    <n v="3.9833681771139898E-2"/>
    <n v="-1.6685080459833299"/>
    <n v="2.3873832593755365E-2"/>
  </r>
  <r>
    <s v="Wheat"/>
    <s v="Adet"/>
    <x v="2"/>
    <x v="4"/>
    <n v="3.9126574989953401E-2"/>
    <n v="-1.6685080459833299"/>
    <n v="2.3450036746388167E-2"/>
  </r>
  <r>
    <s v="Wheat"/>
    <s v="Adet"/>
    <x v="2"/>
    <x v="4"/>
    <n v="3.5119636327527397E-2"/>
    <n v="-1.6685080459833299"/>
    <n v="2.1048526803375257E-2"/>
  </r>
  <r>
    <s v="Wheat"/>
    <s v="Adet"/>
    <x v="2"/>
    <x v="4"/>
    <n v="1.9091883092036702E-2"/>
    <n v="-1.6685080459833299"/>
    <n v="1.1442487878915178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1.7677669529663601E-2"/>
    <n v="-1.6685080459833299"/>
    <n v="1.0594896184180714E-2"/>
  </r>
  <r>
    <s v="Wheat"/>
    <s v="Adet"/>
    <x v="2"/>
    <x v="4"/>
    <n v="2.3570202469328801E-4"/>
    <n v="-1.6685080459833299"/>
    <n v="1.412651411904806E-4"/>
  </r>
  <r>
    <s v="Wheat"/>
    <s v="Adet"/>
    <x v="2"/>
    <x v="4"/>
    <n v="2.3570202469328801E-4"/>
    <n v="-1.6685080459833299"/>
    <n v="1.412651411904806E-4"/>
  </r>
  <r>
    <s v="Wheat"/>
    <s v="Adet"/>
    <x v="2"/>
    <x v="4"/>
    <n v="2.3570202469328801E-4"/>
    <n v="-1.6685080459833299"/>
    <n v="1.412651411904806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7931581E-2"/>
    <n v="-1.6685080459833299"/>
    <n v="7.7695908175965849E-3"/>
  </r>
  <r>
    <s v="Wheat"/>
    <s v="Adet"/>
    <x v="2"/>
    <x v="4"/>
    <n v="1.3670731574344499E-2"/>
    <n v="-1.6685080459833299"/>
    <n v="8.1933866649637269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28919309E-2"/>
    <n v="-1.6685080459833299"/>
    <n v="8.3346513823582963E-3"/>
  </r>
  <r>
    <s v="Wheat"/>
    <s v="Adet"/>
    <x v="2"/>
    <x v="4"/>
    <n v="2.3570223682528898E-3"/>
    <n v="-1.6685080459833299"/>
    <n v="1.412652683292148E-3"/>
  </r>
  <r>
    <s v="Wheat"/>
    <s v="Adet"/>
    <x v="2"/>
    <x v="4"/>
    <n v="1.17851153767985E-3"/>
    <n v="-1.6685080459833299"/>
    <n v="7.0632655354400638E-4"/>
  </r>
  <r>
    <s v="Wheat"/>
    <s v="Adet"/>
    <x v="2"/>
    <x v="4"/>
    <n v="4.2426406871192901E-3"/>
    <n v="-1.6685080459833299"/>
    <n v="2.5427750842033866E-3"/>
  </r>
  <r>
    <s v="Wheat"/>
    <s v="Adet"/>
    <x v="2"/>
    <x v="4"/>
    <n v="4.2426406871192901E-3"/>
    <n v="-1.6685080459833299"/>
    <n v="2.5427750842033866E-3"/>
  </r>
  <r>
    <s v="Wheat"/>
    <s v="Adet"/>
    <x v="2"/>
    <x v="4"/>
    <n v="4.7140447365057901E-3"/>
    <n v="-1.6685080459833299"/>
    <n v="2.8253053665843026E-3"/>
  </r>
  <r>
    <s v="Wheat"/>
    <s v="Adet"/>
    <x v="2"/>
    <x v="4"/>
    <n v="0"/>
    <n v="-1.6685080459833299"/>
    <n v="0"/>
  </r>
  <r>
    <s v="Wheat"/>
    <s v="Adet"/>
    <x v="2"/>
    <x v="4"/>
    <n v="4.1247896040619701E-2"/>
    <n v="-1.6685080459833299"/>
    <n v="2.4721424712285632E-2"/>
  </r>
  <r>
    <s v="Wheat"/>
    <s v="Adet"/>
    <x v="2"/>
    <x v="4"/>
    <n v="4.0776490577019597E-2"/>
    <n v="-1.6685080459833299"/>
    <n v="2.4438893582312996E-2"/>
  </r>
  <r>
    <s v="Wheat"/>
    <s v="Adet"/>
    <x v="2"/>
    <x v="4"/>
    <n v="3.6298147865206902E-2"/>
    <n v="-1.6685080459833299"/>
    <n v="2.1754853356919058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2.0741798679102998E-2"/>
    <n v="-1.6685080459833299"/>
    <n v="1.2431344714840068E-2"/>
  </r>
  <r>
    <s v="Wheat"/>
    <s v="Adet"/>
    <x v="2"/>
    <x v="4"/>
    <n v="1.81490735790504E-2"/>
    <n v="-1.6685080459833299"/>
    <n v="1.0877426466561809E-2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086051199E-2"/>
    <n v="-1.6685080459833299"/>
    <n v="7.7695903938006655E-3"/>
  </r>
  <r>
    <s v="Wheat"/>
    <s v="Adet"/>
    <x v="2"/>
    <x v="4"/>
    <n v="1.3670730867237701E-2"/>
    <n v="-1.6685080459833299"/>
    <n v="8.1933862411678691E-3"/>
  </r>
  <r>
    <s v="Wheat"/>
    <s v="Adet"/>
    <x v="2"/>
    <x v="4"/>
    <n v="1.17851125483712E-2"/>
    <n v="-1.6685080459833299"/>
    <n v="7.0632638402565694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35990378E-2"/>
    <n v="-1.6685080459833299"/>
    <n v="8.3346518061542148E-3"/>
  </r>
  <r>
    <s v="Wheat"/>
    <s v="Adet"/>
    <x v="2"/>
    <x v="4"/>
    <n v="2.8284271247461701E-3"/>
    <n v="-1.6685080459833299"/>
    <n v="1.6951833894689105E-3"/>
  </r>
  <r>
    <s v="Wheat"/>
    <s v="Adet"/>
    <x v="2"/>
    <x v="4"/>
    <n v="2.5927243929461398E-3"/>
    <n v="-1.6685080459833299"/>
    <n v="1.553917824482606E-3"/>
  </r>
  <r>
    <s v="Wheat"/>
    <s v="Adet"/>
    <x v="2"/>
    <x v="4"/>
    <n v="3.7712366377327701E-3"/>
    <n v="-1.6685080459833299"/>
    <n v="2.2602448018224594E-3"/>
  </r>
  <r>
    <s v="Wheat"/>
    <s v="Adet"/>
    <x v="2"/>
    <x v="4"/>
    <n v="2.8284271247461901E-3"/>
    <n v="-1.6685080459833299"/>
    <n v="1.6951833894689225E-3"/>
  </r>
  <r>
    <s v="Wheat"/>
    <s v="Adet"/>
    <x v="2"/>
    <x v="4"/>
    <n v="2.8284271247461901E-3"/>
    <n v="-1.6685080459833299"/>
    <n v="1.6951833894689225E-3"/>
  </r>
  <r>
    <s v="Wheat"/>
    <s v="Adet"/>
    <x v="2"/>
    <x v="4"/>
    <n v="2.3570202469324901E-4"/>
    <n v="-1.6685080459833299"/>
    <n v="1.4126514119045723E-4"/>
  </r>
  <r>
    <s v="Wheat"/>
    <s v="Adet"/>
    <x v="2"/>
    <x v="4"/>
    <n v="4.0776491284126401E-2"/>
    <n v="-1.6685080459833299"/>
    <n v="2.4438894006108856E-2"/>
  </r>
  <r>
    <s v="Wheat"/>
    <s v="Adet"/>
    <x v="2"/>
    <x v="4"/>
    <n v="4.0305086527633198E-2"/>
    <n v="-1.6685080459833299"/>
    <n v="2.4156363299932138E-2"/>
  </r>
  <r>
    <s v="Wheat"/>
    <s v="Adet"/>
    <x v="2"/>
    <x v="4"/>
    <n v="3.5826743108713699E-2"/>
    <n v="-1.6685080459833299"/>
    <n v="2.1472322650742341E-2"/>
  </r>
  <r>
    <s v="Wheat"/>
    <s v="Adet"/>
    <x v="2"/>
    <x v="4"/>
    <n v="2.0034692605023399E-2"/>
    <n v="-1.6685080459833299"/>
    <n v="1.2007549291268786E-2"/>
  </r>
  <r>
    <s v="Wheat"/>
    <s v="Adet"/>
    <x v="2"/>
    <x v="4"/>
    <n v="2.0741799386209899E-2"/>
    <n v="-1.6685080459833299"/>
    <n v="1.2431345138635988E-2"/>
  </r>
  <r>
    <s v="Wheat"/>
    <s v="Adet"/>
    <x v="2"/>
    <x v="4"/>
    <n v="1.8384776310850399E-2"/>
    <n v="-1.6685080459833299"/>
    <n v="1.1018692031548094E-2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086051199E-2"/>
    <n v="-1.6685080459833299"/>
    <n v="7.7695903938006655E-3"/>
  </r>
  <r>
    <s v="Wheat"/>
    <s v="Adet"/>
    <x v="2"/>
    <x v="4"/>
    <n v="1.3670730867237701E-2"/>
    <n v="-1.6685080459833299"/>
    <n v="8.1933862411678691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7E-2"/>
    <n v="-1.6685080459833299"/>
    <n v="8.8997127947119652E-3"/>
  </r>
  <r>
    <s v="Wheat"/>
    <s v="Adet"/>
    <x v="2"/>
    <x v="4"/>
    <n v="1.39064328919309E-2"/>
    <n v="-1.6685080459833299"/>
    <n v="8.3346513823582963E-3"/>
  </r>
  <r>
    <s v="Wheat"/>
    <s v="Adet"/>
    <x v="2"/>
    <x v="4"/>
    <n v="2.3570223682528898E-3"/>
    <n v="-1.6685080459833299"/>
    <n v="1.412652683292148E-3"/>
  </r>
  <r>
    <s v="Wheat"/>
    <s v="Adet"/>
    <x v="2"/>
    <x v="4"/>
    <n v="1.64991558706635E-3"/>
    <n v="-1.6685080459833299"/>
    <n v="9.8885683592492214E-4"/>
  </r>
  <r>
    <s v="Wheat"/>
    <s v="Adet"/>
    <x v="2"/>
    <x v="4"/>
    <n v="3.5355339059327398E-3"/>
    <n v="-1.6685080459833299"/>
    <n v="2.1189792368361544E-3"/>
  </r>
  <r>
    <s v="Wheat"/>
    <s v="Adet"/>
    <x v="2"/>
    <x v="4"/>
    <n v="2.8284271247461901E-3"/>
    <n v="-1.6685080459833299"/>
    <n v="1.6951833894689225E-3"/>
  </r>
  <r>
    <s v="Wheat"/>
    <s v="Adet"/>
    <x v="2"/>
    <x v="4"/>
    <n v="2.3570230753596501E-3"/>
    <n v="-1.6685080459833299"/>
    <n v="1.4126531070879831E-3"/>
  </r>
  <r>
    <s v="Wheat"/>
    <s v="Adet"/>
    <x v="2"/>
    <x v="4"/>
    <n v="7.0710678118654795E-4"/>
    <n v="-1.6685080459833299"/>
    <n v="4.2379584736723088E-4"/>
  </r>
  <r>
    <s v="Wheat"/>
    <s v="Adet"/>
    <x v="2"/>
    <x v="4"/>
    <n v="4.1247896040619701E-2"/>
    <n v="-1.6685080459833299"/>
    <n v="2.4721424712285632E-2"/>
  </r>
  <r>
    <s v="Wheat"/>
    <s v="Adet"/>
    <x v="2"/>
    <x v="4"/>
    <n v="4.0776491284126401E-2"/>
    <n v="-1.6685080459833299"/>
    <n v="2.4438894006108856E-2"/>
  </r>
  <r>
    <s v="Wheat"/>
    <s v="Adet"/>
    <x v="2"/>
    <x v="4"/>
    <n v="3.6533850597006999E-2"/>
    <n v="-1.6685080459833299"/>
    <n v="2.1896118921905402E-2"/>
  </r>
  <r>
    <s v="Wheat"/>
    <s v="Adet"/>
    <x v="2"/>
    <x v="4"/>
    <n v="2.0034692605023399E-2"/>
    <n v="-1.6685080459833299"/>
    <n v="1.2007549291268786E-2"/>
  </r>
  <r>
    <s v="Wheat"/>
    <s v="Adet"/>
    <x v="2"/>
    <x v="4"/>
    <n v="2.0741799386209899E-2"/>
    <n v="-1.6685080459833299"/>
    <n v="1.2431345138635988E-2"/>
  </r>
  <r>
    <s v="Wheat"/>
    <s v="Adet"/>
    <x v="2"/>
    <x v="4"/>
    <n v="1.8384776310850399E-2"/>
    <n v="-1.6685080459833299"/>
    <n v="1.1018692031548094E-2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086051199E-2"/>
    <n v="-1.6685080459833299"/>
    <n v="7.7695903938006655E-3"/>
  </r>
  <r>
    <s v="Wheat"/>
    <s v="Adet"/>
    <x v="2"/>
    <x v="4"/>
    <n v="1.3670730867237701E-2"/>
    <n v="-1.6685080459833299"/>
    <n v="8.1933862411678691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7E-2"/>
    <n v="-1.6685080459833299"/>
    <n v="8.8997127947119652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28919309E-2"/>
    <n v="-1.6685080459833299"/>
    <n v="8.3346513823582963E-3"/>
  </r>
  <r>
    <s v="Wheat"/>
    <s v="Adet"/>
    <x v="2"/>
    <x v="4"/>
    <n v="1.8856183188664E-3"/>
    <n v="-1.6685080459833299"/>
    <n v="1.1301224009112386E-3"/>
  </r>
  <r>
    <s v="Wheat"/>
    <s v="Adet"/>
    <x v="2"/>
    <x v="4"/>
    <n v="1.65804307240932E-3"/>
    <n v="-1.6685080459833299"/>
    <n v="9.9372794539456799E-4"/>
  </r>
  <r>
    <s v="Wheat"/>
    <s v="Adet"/>
    <x v="2"/>
    <x v="4"/>
    <n v="3.5436613912756799E-3"/>
    <n v="-1.6685080459833299"/>
    <n v="2.1238503463057827E-3"/>
  </r>
  <r>
    <s v="Wheat"/>
    <s v="Adet"/>
    <x v="2"/>
    <x v="4"/>
    <n v="1.6011499679018299E-3"/>
    <n v="-1.6685080459833299"/>
    <n v="9.5962975531124707E-4"/>
  </r>
  <r>
    <s v="Wheat"/>
    <s v="Adet"/>
    <x v="2"/>
    <x v="4"/>
    <n v="4.52710903808385E-3"/>
    <n v="-1.6685080459833299"/>
    <n v="2.7132677298033719E-3"/>
  </r>
  <r>
    <s v="Wheat"/>
    <s v="Adet"/>
    <x v="2"/>
    <x v="4"/>
    <n v="0"/>
    <n v="-1.6685080459833299"/>
    <n v="0"/>
  </r>
  <r>
    <s v="Wheat"/>
    <s v="Adet"/>
    <x v="2"/>
    <x v="4"/>
    <n v="4.0776491284126699E-2"/>
    <n v="-1.6685080459833299"/>
    <n v="2.4438894006109036E-2"/>
  </r>
  <r>
    <s v="Wheat"/>
    <s v="Adet"/>
    <x v="2"/>
    <x v="4"/>
    <n v="4.0305086527633198E-2"/>
    <n v="-1.6685080459833299"/>
    <n v="2.4156363299932138E-2"/>
  </r>
  <r>
    <s v="Wheat"/>
    <s v="Adet"/>
    <x v="2"/>
    <x v="4"/>
    <n v="3.62981478652072E-2"/>
    <n v="-1.6685080459833299"/>
    <n v="2.1754853356919235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2.0741798679102998E-2"/>
    <n v="-1.6685080459833299"/>
    <n v="1.2431344714840068E-2"/>
  </r>
  <r>
    <s v="Wheat"/>
    <s v="Adet"/>
    <x v="2"/>
    <x v="4"/>
    <n v="1.8384776310850399E-2"/>
    <n v="-1.6685080459833299"/>
    <n v="1.1018692031548094E-2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7931579E-2"/>
    <n v="-1.6685080459833299"/>
    <n v="7.7695908175964652E-3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37595E-4"/>
    <n v="-1.6685080459833299"/>
    <n v="5.7671321598708658E-4"/>
  </r>
  <r>
    <s v="Wheat"/>
    <s v="Adet"/>
    <x v="2"/>
    <x v="2"/>
    <n v="5.77350269189819E-4"/>
    <n v="-1.6685080459833299"/>
    <n v="3.4602786038682808E-4"/>
  </r>
  <r>
    <s v="Wheat"/>
    <s v="Adet"/>
    <x v="2"/>
    <x v="2"/>
    <n v="2.1430336407031601E-3"/>
    <n v="-1.6685080459833299"/>
    <n v="1.2844011426029235E-3"/>
  </r>
  <r>
    <s v="Wheat"/>
    <s v="Adet"/>
    <x v="2"/>
    <x v="2"/>
    <n v="1.38777706609727E-3"/>
    <n v="-1.6685080459833299"/>
    <n v="8.3174730229088468E-4"/>
  </r>
  <r>
    <s v="Wheat"/>
    <s v="Adet"/>
    <x v="2"/>
    <x v="2"/>
    <n v="3.3333350000013001E-4"/>
    <n v="-1.6685080459833299"/>
    <n v="1.9977937823109564E-4"/>
  </r>
  <r>
    <s v="Wheat"/>
    <s v="Adet"/>
    <x v="2"/>
    <x v="2"/>
    <n v="1.2619795150066099E-3"/>
    <n v="-1.6685080459833299"/>
    <n v="7.5635207036887041E-4"/>
  </r>
  <r>
    <s v="Wheat"/>
    <s v="Adet"/>
    <x v="2"/>
    <x v="4"/>
    <n v="3.0641291494394002E-3"/>
    <n v="-1.6685080459833299"/>
    <n v="1.8364485306593564E-3"/>
  </r>
  <r>
    <s v="Wheat"/>
    <s v="Adet"/>
    <x v="2"/>
    <x v="4"/>
    <n v="3.06412914943948E-3"/>
    <n v="-1.6685080459833299"/>
    <n v="1.8364485306594043E-3"/>
  </r>
  <r>
    <s v="Wheat"/>
    <s v="Adet"/>
    <x v="2"/>
    <x v="4"/>
    <n v="7.0710678118654795E-4"/>
    <n v="-1.6685080459833299"/>
    <n v="4.2379584736723088E-4"/>
  </r>
  <r>
    <s v="Wheat"/>
    <s v="Adet"/>
    <x v="2"/>
    <x v="4"/>
    <n v="3.9126574989953401E-2"/>
    <n v="-1.6685080459833299"/>
    <n v="2.3450036746388167E-2"/>
  </r>
  <r>
    <s v="Wheat"/>
    <s v="Adet"/>
    <x v="2"/>
    <x v="4"/>
    <n v="3.8655170940566697E-2"/>
    <n v="-1.6685080459833299"/>
    <n v="2.3167506464007129E-2"/>
  </r>
  <r>
    <s v="Wheat"/>
    <s v="Adet"/>
    <x v="2"/>
    <x v="4"/>
    <n v="3.4412529546340699E-2"/>
    <n v="-1.6685080459833299"/>
    <n v="2.0624730956007937E-2"/>
  </r>
  <r>
    <s v="Wheat"/>
    <s v="Adet"/>
    <x v="2"/>
    <x v="4"/>
    <n v="1.8620478335543599E-2"/>
    <n v="-1.6685080459833299"/>
    <n v="1.1159957172738523E-2"/>
  </r>
  <r>
    <s v="Wheat"/>
    <s v="Adet"/>
    <x v="2"/>
    <x v="4"/>
    <n v="1.9327585116730099E-2"/>
    <n v="-1.6685080459833299"/>
    <n v="1.1583753020105725E-2"/>
  </r>
  <r>
    <s v="Wheat"/>
    <s v="Adet"/>
    <x v="2"/>
    <x v="4"/>
    <n v="1.6734860016677101E-2"/>
    <n v="-1.6685080459833299"/>
    <n v="1.0029834771827225E-2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2.3570202469321E-4"/>
    <n v="-1.6685080459833299"/>
    <n v="1.4126514119043387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2"/>
    <n v="1.38777706609719E-3"/>
    <n v="-1.6685080459833299"/>
    <n v="8.3174730229083676E-4"/>
  </r>
  <r>
    <s v="Wheat"/>
    <s v="Adet"/>
    <x v="2"/>
    <x v="2"/>
    <n v="6.6666700000000999E-4"/>
    <n v="-1.6685080459833299"/>
    <n v="3.9955875646204144E-4"/>
  </r>
  <r>
    <s v="Wheat"/>
    <s v="Adet"/>
    <x v="2"/>
    <x v="2"/>
    <n v="1.67774083108692E-3"/>
    <n v="-1.6685080459833299"/>
    <n v="1.0055335574352287E-3"/>
  </r>
  <r>
    <s v="Wheat"/>
    <s v="Adet"/>
    <x v="2"/>
    <x v="4"/>
    <n v="1.2963624086050901E-2"/>
    <n v="-1.6685080459833299"/>
    <n v="7.7695903938004868E-3"/>
  </r>
  <r>
    <s v="Wheat"/>
    <s v="Adet"/>
    <x v="2"/>
    <x v="4"/>
    <n v="1.3670730867237701E-2"/>
    <n v="-1.6685080459833299"/>
    <n v="8.1933862411678691E-3"/>
  </r>
  <r>
    <s v="Wheat"/>
    <s v="Adet"/>
    <x v="2"/>
    <x v="4"/>
    <n v="1.17851125483712E-2"/>
    <n v="-1.6685080459833299"/>
    <n v="7.0632638402565694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4E-2"/>
    <n v="-1.6685080459833299"/>
    <n v="8.8997127947117848E-3"/>
  </r>
  <r>
    <s v="Wheat"/>
    <s v="Adet"/>
    <x v="2"/>
    <x v="1"/>
    <n v="3.0405591591021498E-2"/>
    <n v="-1.6685080459833299"/>
    <n v="1.8223221436790889E-2"/>
  </r>
  <r>
    <s v="Wheat"/>
    <s v="Adet"/>
    <x v="2"/>
    <x v="1"/>
    <n v="3.2526911934581203E-2"/>
    <n v="-1.6685080459833299"/>
    <n v="1.949460897889262E-2"/>
  </r>
  <r>
    <s v="Wheat"/>
    <s v="Adet"/>
    <x v="2"/>
    <x v="1"/>
    <n v="1.24922200366646E-2"/>
    <n v="-1.6685080459833299"/>
    <n v="7.4870601114196906E-3"/>
  </r>
  <r>
    <s v="Wheat"/>
    <s v="Adet"/>
    <x v="2"/>
    <x v="1"/>
    <n v="6.3639610306789303E-3"/>
    <n v="-1.6685080459833299"/>
    <n v="3.8141626263050775E-3"/>
  </r>
  <r>
    <s v="Wheat"/>
    <s v="Adet"/>
    <x v="2"/>
    <x v="1"/>
    <n v="1.3199326110744401E-2"/>
    <n v="-1.6685080459833299"/>
    <n v="7.9108555349910945E-3"/>
  </r>
  <r>
    <s v="Wheat"/>
    <s v="Adet"/>
    <x v="2"/>
    <x v="1"/>
    <n v="7.5424718612520604E-3"/>
    <n v="-1.6685080459833299"/>
    <n v="4.5204887560532734E-3"/>
  </r>
  <r>
    <s v="Wheat"/>
    <s v="Adet"/>
    <x v="2"/>
    <x v="1"/>
    <n v="7.0710678118654797E-3"/>
    <n v="-1.6685080459833299"/>
    <n v="4.2379584736723088E-3"/>
  </r>
  <r>
    <s v="Wheat"/>
    <s v="Adet"/>
    <x v="2"/>
    <x v="1"/>
    <n v="4.2426406871192901E-3"/>
    <n v="-1.6685080459833299"/>
    <n v="2.5427750842033866E-3"/>
  </r>
  <r>
    <s v="Wheat"/>
    <s v="Adet"/>
    <x v="2"/>
    <x v="1"/>
    <n v="3.2762613959274302E-2"/>
    <n v="-1.6685080459833299"/>
    <n v="1.9635874120082986E-2"/>
  </r>
  <r>
    <s v="Wheat"/>
    <s v="Adet"/>
    <x v="2"/>
    <x v="1"/>
    <n v="1.2727922061357699E-2"/>
    <n v="-1.6685080459833299"/>
    <n v="7.6283252526100579E-3"/>
  </r>
  <r>
    <s v="Wheat"/>
    <s v="Adet"/>
    <x v="2"/>
    <x v="1"/>
    <n v="2.28631190226628E-2"/>
    <n v="-1.6685080459833299"/>
    <n v="1.3702732256941855E-2"/>
  </r>
  <r>
    <s v="Wheat"/>
    <s v="Adet"/>
    <x v="2"/>
    <x v="1"/>
    <n v="4.0069379553194003E-3"/>
    <n v="-1.6685080459833299"/>
    <n v="2.4015095192171662E-3"/>
  </r>
  <r>
    <s v="Wheat"/>
    <s v="Adet"/>
    <x v="2"/>
    <x v="1"/>
    <n v="4.3840620433565798E-2"/>
    <n v="-1.6685080459833299"/>
    <n v="2.627534253676821E-2"/>
  </r>
  <r>
    <s v="Wheat"/>
    <s v="Adet"/>
    <x v="2"/>
    <x v="1"/>
    <n v="2.66343549532886E-2"/>
    <n v="-1.6685080459833299"/>
    <n v="1.5962976634968356E-2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1"/>
    <n v="0"/>
    <n v="-1.6685080459833299"/>
    <n v="0"/>
  </r>
  <r>
    <s v="Wheat"/>
    <s v="Adet"/>
    <x v="2"/>
    <x v="1"/>
    <n v="2.3570202469328801E-4"/>
    <n v="-1.6685080459833299"/>
    <n v="1.412651411904806E-4"/>
  </r>
  <r>
    <s v="Wheat"/>
    <s v="Adet"/>
    <x v="2"/>
    <x v="1"/>
    <n v="4.12478953335128E-2"/>
    <n v="-1.6685080459833299"/>
    <n v="2.472142428848971E-2"/>
  </r>
  <r>
    <s v="Wheat"/>
    <s v="Adet"/>
    <x v="2"/>
    <x v="1"/>
    <n v="4.3133513652379399E-2"/>
    <n v="-1.6685080459833299"/>
    <n v="2.5851546689401071E-2"/>
  </r>
  <r>
    <s v="Wheat"/>
    <s v="Adet"/>
    <x v="2"/>
    <x v="1"/>
    <n v="4.0776491284126401E-2"/>
    <n v="-1.6685080459833299"/>
    <n v="2.4438894006108856E-2"/>
  </r>
  <r>
    <s v="Wheat"/>
    <s v="Adet"/>
    <x v="2"/>
    <x v="1"/>
    <n v="4.1955002821806503E-2"/>
    <n v="-1.6685080459833299"/>
    <n v="2.5145220559653014E-2"/>
  </r>
  <r>
    <s v="Wheat"/>
    <s v="Adet"/>
    <x v="2"/>
    <x v="1"/>
    <n v="4.2426406871192902E-2"/>
    <n v="-1.6685080459833299"/>
    <n v="2.5427750842033869E-2"/>
  </r>
  <r>
    <s v="Wheat"/>
    <s v="Adet"/>
    <x v="2"/>
    <x v="1"/>
    <n v="4.45477272147526E-2"/>
    <n v="-1.6685080459833299"/>
    <n v="2.6699138384135592E-2"/>
  </r>
  <r>
    <s v="Wheat"/>
    <s v="Adet"/>
    <x v="2"/>
    <x v="1"/>
    <n v="0.123036579926459"/>
    <n v="-1.6685080459833299"/>
    <n v="7.3740477441897975E-2"/>
  </r>
  <r>
    <s v="Wheat"/>
    <s v="Adet"/>
    <x v="2"/>
    <x v="1"/>
    <n v="0.11902964197113999"/>
    <n v="-1.6685080459833299"/>
    <n v="7.1338967922681046E-2"/>
  </r>
  <r>
    <s v="Wheat"/>
    <s v="Adet"/>
    <x v="2"/>
    <x v="1"/>
    <n v="0.123743686707646"/>
    <n v="-1.6685080459833299"/>
    <n v="7.4164273289265475E-2"/>
  </r>
  <r>
    <s v="Wheat"/>
    <s v="Adet"/>
    <x v="2"/>
    <x v="1"/>
    <n v="0.120208152801713"/>
    <n v="-1.6685080459833299"/>
    <n v="7.2045294052429168E-2"/>
  </r>
  <r>
    <s v="Wheat"/>
    <s v="Adet"/>
    <x v="2"/>
    <x v="1"/>
    <n v="0.1211509623147"/>
    <n v="-1.6685080459833299"/>
    <n v="7.261035546478295E-2"/>
  </r>
  <r>
    <s v="Wheat"/>
    <s v="Adet"/>
    <x v="2"/>
    <x v="1"/>
    <n v="0.118086832458153"/>
    <n v="-1.6685080459833299"/>
    <n v="7.0773906510327264E-2"/>
  </r>
  <r>
    <s v="Wheat"/>
    <s v="Adet"/>
    <x v="2"/>
    <x v="1"/>
    <n v="0.108894444302728"/>
    <n v="-1.6685080459833299"/>
    <n v="6.5264560494553328E-2"/>
  </r>
  <r>
    <s v="Wheat"/>
    <s v="Adet"/>
    <x v="2"/>
    <x v="1"/>
    <n v="8.7916942891825195E-2"/>
    <n v="-1.6685080459833299"/>
    <n v="5.2691950214727092E-2"/>
  </r>
  <r>
    <s v="Wheat"/>
    <s v="Adet"/>
    <x v="2"/>
    <x v="1"/>
    <n v="9.8994949366116705E-2"/>
    <n v="-1.6685080459833299"/>
    <n v="5.9331418631412322E-2"/>
  </r>
  <r>
    <s v="Wheat"/>
    <s v="Adet"/>
    <x v="2"/>
    <x v="1"/>
    <n v="7.9195959492893403E-2"/>
    <n v="-1.6685080459833299"/>
    <n v="4.746513490512988E-2"/>
  </r>
  <r>
    <s v="Wheat"/>
    <s v="Adet"/>
    <x v="2"/>
    <x v="1"/>
    <n v="0.11997245077702"/>
    <n v="-1.6685080459833299"/>
    <n v="7.1904028911238857E-2"/>
  </r>
  <r>
    <s v="Wheat"/>
    <s v="Adet"/>
    <x v="2"/>
    <x v="1"/>
    <n v="0.102059078515556"/>
    <n v="-1.6685080459833299"/>
    <n v="6.1167867162071614E-2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1"/>
    <n v="0"/>
    <n v="-1.6685080459833299"/>
    <n v="0"/>
  </r>
  <r>
    <s v="Wheat"/>
    <s v="Adet"/>
    <x v="2"/>
    <x v="1"/>
    <n v="2.3570273180004999E-4"/>
    <n v="-1.6685080459833299"/>
    <n v="1.4126556498631645E-4"/>
  </r>
  <r>
    <s v="Wheat"/>
    <s v="Adet"/>
    <x v="2"/>
    <x v="2"/>
    <n v="9.6225064109937595E-4"/>
    <n v="-1.6685080459833299"/>
    <n v="5.7671321598708658E-4"/>
  </r>
  <r>
    <s v="Wheat"/>
    <s v="Adet"/>
    <x v="2"/>
    <x v="2"/>
    <n v="5.77350269189819E-4"/>
    <n v="-1.6685080459833299"/>
    <n v="3.4602786038682808E-4"/>
  </r>
  <r>
    <s v="Wheat"/>
    <s v="Adet"/>
    <x v="2"/>
    <x v="2"/>
    <n v="2.1430334333127801E-3"/>
    <n v="-1.6685080459833299"/>
    <n v="1.2844010183060222E-3"/>
  </r>
  <r>
    <s v="Wheat"/>
    <s v="Adet"/>
    <x v="2"/>
    <x v="2"/>
    <n v="1.3877774664176599E-3"/>
    <n v="-1.6685080459833299"/>
    <n v="8.3174754221804052E-4"/>
  </r>
  <r>
    <s v="Wheat"/>
    <s v="Adet"/>
    <x v="2"/>
    <x v="2"/>
    <n v="1.0715168203515701E-3"/>
    <n v="-1.6685080459833299"/>
    <n v="6.4220057130145579E-4"/>
  </r>
  <r>
    <s v="Wheat"/>
    <s v="Adet"/>
    <x v="2"/>
    <x v="2"/>
    <n v="2.9627311536636301E-3"/>
    <n v="-1.6685080459833299"/>
    <n v="1.7756768753953199E-3"/>
  </r>
  <r>
    <s v="Wheat"/>
    <s v="Adet"/>
    <x v="2"/>
    <x v="2"/>
    <n v="2.80132953105955E-3"/>
    <n v="-1.6685080459833299"/>
    <n v="1.6789427763344081E-3"/>
  </r>
  <r>
    <s v="Wheat"/>
    <s v="Adet"/>
    <x v="2"/>
    <x v="2"/>
    <n v="6.6696420292647405E-4"/>
    <n v="-1.6685080459833299"/>
    <n v="3.9973688142055127E-4"/>
  </r>
  <r>
    <s v="Wheat"/>
    <s v="Adet"/>
    <x v="2"/>
    <x v="2"/>
    <n v="1.42061539586299E-2"/>
    <n v="-1.6685080459833299"/>
    <n v="8.5142855575847994E-3"/>
  </r>
  <r>
    <s v="Wheat"/>
    <s v="Adet"/>
    <x v="2"/>
    <x v="2"/>
    <n v="1.73856051173461E-2"/>
    <n v="-1.6685080459833299"/>
    <n v="1.0419850931614747E-2"/>
  </r>
  <r>
    <s v="Wheat"/>
    <s v="Adet"/>
    <x v="2"/>
    <x v="2"/>
    <n v="1.6777408310869599E-3"/>
    <n v="-1.6685080459833299"/>
    <n v="1.0055335574352528E-3"/>
  </r>
  <r>
    <s v="Wheat"/>
    <s v="Adet"/>
    <x v="2"/>
    <x v="2"/>
    <n v="1.5275252316520199E-3"/>
    <n v="-1.6685080459833299"/>
    <n v="9.1550366528306293E-4"/>
  </r>
  <r>
    <s v="Wheat"/>
    <s v="Adet"/>
    <x v="2"/>
    <x v="4"/>
    <n v="4.0540788552326401E-2"/>
    <n v="-1.6685080459833299"/>
    <n v="2.4297628441122571E-2"/>
  </r>
  <r>
    <s v="Wheat"/>
    <s v="Adet"/>
    <x v="2"/>
    <x v="4"/>
    <n v="3.6298148572314101E-2"/>
    <n v="-1.6685080459833299"/>
    <n v="2.1754853780715157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2.0741798679102998E-2"/>
    <n v="-1.6685080459833299"/>
    <n v="1.2431344714840068E-2"/>
  </r>
  <r>
    <s v="Wheat"/>
    <s v="Adet"/>
    <x v="2"/>
    <x v="4"/>
    <n v="1.8384776310850399E-2"/>
    <n v="-1.6685080459833299"/>
    <n v="1.1018692031548094E-2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2.3570273180004999E-4"/>
    <n v="-1.6685080459833299"/>
    <n v="1.4126556498631645E-4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29636247931578E-2"/>
    <n v="-1.6685080459833299"/>
    <n v="7.7695908175964045E-3"/>
  </r>
  <r>
    <s v="Wheat"/>
    <s v="Adet"/>
    <x v="2"/>
    <x v="4"/>
    <n v="1.3670731574344499E-2"/>
    <n v="-1.6685080459833299"/>
    <n v="8.1933866649637269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28919309E-2"/>
    <n v="-1.6685080459833299"/>
    <n v="8.3346513823582963E-3"/>
  </r>
  <r>
    <s v="Wheat"/>
    <s v="Adet"/>
    <x v="2"/>
    <x v="4"/>
    <n v="3.0641291494394401E-3"/>
    <n v="-1.6685080459833299"/>
    <n v="1.8364485306593804E-3"/>
  </r>
  <r>
    <s v="Wheat"/>
    <s v="Adet"/>
    <x v="2"/>
    <x v="4"/>
    <n v="2.59272510005294E-3"/>
    <n v="-1.6685080459833299"/>
    <n v="1.5539182482784647E-3"/>
  </r>
  <r>
    <s v="Wheat"/>
    <s v="Adet"/>
    <x v="2"/>
    <x v="4"/>
    <n v="4.7140454436125903E-3"/>
    <n v="-1.6685080459833299"/>
    <n v="2.8253057903801612E-3"/>
  </r>
  <r>
    <s v="Wheat"/>
    <s v="Adet"/>
    <x v="2"/>
    <x v="4"/>
    <n v="2.1213203435596398E-3"/>
    <n v="-1.6685080459833299"/>
    <n v="1.2713875421016903E-3"/>
  </r>
  <r>
    <s v="Wheat"/>
    <s v="Adet"/>
    <x v="2"/>
    <x v="4"/>
    <n v="2.1213203435596398E-3"/>
    <n v="-1.6685080459833299"/>
    <n v="1.2713875421016903E-3"/>
  </r>
  <r>
    <s v="Wheat"/>
    <s v="Adet"/>
    <x v="2"/>
    <x v="4"/>
    <n v="4.7140475649329902E-4"/>
    <n v="-1.6685080459833299"/>
    <n v="2.8253070617677371E-4"/>
  </r>
  <r>
    <s v="Wheat"/>
    <s v="Adet"/>
    <x v="2"/>
    <x v="4"/>
    <n v="4.0776491284126699E-2"/>
    <n v="-1.6685080459833299"/>
    <n v="2.4438894006109036E-2"/>
  </r>
  <r>
    <s v="Wheat"/>
    <s v="Adet"/>
    <x v="2"/>
    <x v="4"/>
    <n v="4.0305086527633503E-2"/>
    <n v="-1.6685080459833299"/>
    <n v="2.4156363299932322E-2"/>
  </r>
  <r>
    <s v="Wheat"/>
    <s v="Adet"/>
    <x v="2"/>
    <x v="4"/>
    <n v="3.5826743815820801E-2"/>
    <n v="-1.6685080459833299"/>
    <n v="2.147232307453838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3.0641298565462199E-3"/>
    <n v="-1.6685080459833299"/>
    <n v="1.8364489544552269E-3"/>
  </r>
  <r>
    <s v="Wheat"/>
    <s v="Adet"/>
    <x v="2"/>
    <x v="4"/>
    <n v="7.3067698365587297E-3"/>
    <n v="-1.6685080459833299"/>
    <n v="4.3792236148627673E-3"/>
  </r>
  <r>
    <s v="Wheat"/>
    <s v="Adet"/>
    <x v="2"/>
    <x v="4"/>
    <n v="2.8202996394032301E-3"/>
    <n v="-1.6685080459833299"/>
    <n v="1.6903122799992825E-3"/>
  </r>
  <r>
    <s v="Wheat"/>
    <s v="Adet"/>
    <x v="2"/>
    <x v="4"/>
    <n v="2.8202989322964498E-3"/>
    <n v="-1.6685080459833299"/>
    <n v="1.6903118562034357E-3"/>
  </r>
  <r>
    <s v="Wheat"/>
    <s v="Adet"/>
    <x v="2"/>
    <x v="4"/>
    <n v="4.87659727179197E-4"/>
    <n v="-1.6685080459833299"/>
    <n v="2.9227292511604057E-4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4"/>
    <n v="3.5591041084020801E-2"/>
    <n v="-1.6685080459833299"/>
    <n v="2.1331057509552095E-2"/>
  </r>
  <r>
    <s v="Wheat"/>
    <s v="Adet"/>
    <x v="2"/>
    <x v="4"/>
    <n v="2.0034691897916599E-2"/>
    <n v="-1.6685080459833299"/>
    <n v="1.2007548867472927E-2"/>
  </r>
  <r>
    <s v="Wheat"/>
    <s v="Adet"/>
    <x v="2"/>
    <x v="4"/>
    <n v="2.07417986791033E-2"/>
    <n v="-1.6685080459833299"/>
    <n v="1.243134471484025E-2"/>
  </r>
  <r>
    <s v="Wheat"/>
    <s v="Adet"/>
    <x v="2"/>
    <x v="4"/>
    <n v="1.8384776310850101E-2"/>
    <n v="-1.6685080459833299"/>
    <n v="1.1018692031547915E-2"/>
  </r>
  <r>
    <s v="Wheat"/>
    <s v="Adet"/>
    <x v="2"/>
    <x v="4"/>
    <n v="2.3570202469336699E-4"/>
    <n v="-1.6685080459833299"/>
    <n v="1.4126514119052795E-4"/>
  </r>
  <r>
    <s v="Wheat"/>
    <s v="Adet"/>
    <x v="2"/>
    <x v="4"/>
    <n v="2.3570202469336699E-4"/>
    <n v="-1.6685080459833299"/>
    <n v="1.4126514119052795E-4"/>
  </r>
  <r>
    <s v="Wheat"/>
    <s v="Adet"/>
    <x v="2"/>
    <x v="4"/>
    <n v="2.3570202469336699E-4"/>
    <n v="-1.6685080459833299"/>
    <n v="1.4126514119052795E-4"/>
  </r>
  <r>
    <s v="Wheat"/>
    <s v="Adet"/>
    <x v="2"/>
    <x v="4"/>
    <n v="0"/>
    <n v="-1.6685080459833299"/>
    <n v="0"/>
  </r>
  <r>
    <s v="Wheat"/>
    <s v="Adet"/>
    <x v="2"/>
    <x v="2"/>
    <n v="2.21944298984796E-3"/>
    <n v="-1.6685080459833299"/>
    <n v="1.3301961564949711E-3"/>
  </r>
  <r>
    <s v="Wheat"/>
    <s v="Adet"/>
    <x v="2"/>
    <x v="2"/>
    <n v="6.6666699999998202E-4"/>
    <n v="-1.6685080459833299"/>
    <n v="3.9955875646202469E-4"/>
  </r>
  <r>
    <s v="Wheat"/>
    <s v="Adet"/>
    <x v="2"/>
    <x v="4"/>
    <n v="1.29636247931579E-2"/>
    <n v="-1.6685080459833299"/>
    <n v="7.7695908175964652E-3"/>
  </r>
  <r>
    <s v="Wheat"/>
    <s v="Adet"/>
    <x v="2"/>
    <x v="4"/>
    <n v="1.36707315743444E-2"/>
    <n v="-1.6685080459833299"/>
    <n v="8.1933866649636679E-3"/>
  </r>
  <r>
    <s v="Wheat"/>
    <s v="Adet"/>
    <x v="2"/>
    <x v="4"/>
    <n v="1.1785113255478E-2"/>
    <n v="-1.6685080459833299"/>
    <n v="7.063264264052428E-3"/>
  </r>
  <r>
    <s v="Wheat"/>
    <s v="Adet"/>
    <x v="2"/>
    <x v="4"/>
    <n v="1.48492424049176E-2"/>
    <n v="-1.6685080459833299"/>
    <n v="8.8997127947119045E-3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0"/>
    <n v="-1.6685080459833299"/>
    <n v="0"/>
  </r>
  <r>
    <s v="Wheat"/>
    <s v="Adet"/>
    <x v="2"/>
    <x v="2"/>
    <n v="9.6225064109937595E-4"/>
    <n v="-1.6685080459833299"/>
    <n v="5.7671321598708658E-4"/>
  </r>
  <r>
    <s v="Wheat"/>
    <s v="Adet"/>
    <x v="2"/>
    <x v="2"/>
    <n v="5.7735026918956205E-4"/>
    <n v="-1.6685080459833299"/>
    <n v="3.4602786038667407E-4"/>
  </r>
  <r>
    <s v="Wheat"/>
    <s v="Adet"/>
    <x v="2"/>
    <x v="2"/>
    <n v="2.1430336407031198E-3"/>
    <n v="-1.6685080459833299"/>
    <n v="1.2844011426028992E-3"/>
  </r>
  <r>
    <s v="Wheat"/>
    <s v="Adet"/>
    <x v="2"/>
    <x v="2"/>
    <n v="1.3877770660971399E-3"/>
    <n v="-1.6685080459833299"/>
    <n v="8.3174730229080673E-4"/>
  </r>
  <r>
    <s v="Wheat"/>
    <s v="Adet"/>
    <x v="2"/>
    <x v="2"/>
    <n v="5.0917511358699403E-4"/>
    <n v="-1.6685080459833299"/>
    <n v="3.051679102253974E-4"/>
  </r>
  <r>
    <s v="Wheat"/>
    <s v="Adet"/>
    <x v="2"/>
    <x v="4"/>
    <n v="3.93622777217532E-2"/>
    <n v="-1.6685080459833299"/>
    <n v="2.3591302311374331E-2"/>
  </r>
  <r>
    <s v="Wheat"/>
    <s v="Adet"/>
    <x v="2"/>
    <x v="4"/>
    <n v="3.53553390593273E-2"/>
    <n v="-1.6685080459833299"/>
    <n v="2.1189792368361486E-2"/>
  </r>
  <r>
    <s v="Wheat"/>
    <s v="Adet"/>
    <x v="2"/>
    <x v="4"/>
    <n v="1.9798989873223299E-2"/>
    <n v="-1.6685080459833299"/>
    <n v="1.1866283726282439E-2"/>
  </r>
  <r>
    <s v="Wheat"/>
    <s v="Adet"/>
    <x v="2"/>
    <x v="4"/>
    <n v="2.0506096654409799E-2"/>
    <n v="-1.6685080459833299"/>
    <n v="1.2290079573649641E-2"/>
  </r>
  <r>
    <s v="Wheat"/>
    <s v="Adet"/>
    <x v="2"/>
    <x v="4"/>
    <n v="1.8149073579050001E-2"/>
    <n v="-1.6685080459833299"/>
    <n v="1.087742646656157E-2"/>
  </r>
  <r>
    <s v="Wheat"/>
    <s v="Adet"/>
    <x v="2"/>
    <x v="4"/>
    <n v="2.3570202469328801E-4"/>
    <n v="-1.6685080459833299"/>
    <n v="1.412651411904806E-4"/>
  </r>
  <r>
    <s v="Wheat"/>
    <s v="Adet"/>
    <x v="2"/>
    <x v="4"/>
    <n v="2.3570202469328801E-4"/>
    <n v="-1.6685080459833299"/>
    <n v="1.412651411904806E-4"/>
  </r>
  <r>
    <s v="Wheat"/>
    <s v="Adet"/>
    <x v="2"/>
    <x v="4"/>
    <n v="2.3570202469328801E-4"/>
    <n v="-1.6685080459833299"/>
    <n v="1.412651411904806E-4"/>
  </r>
  <r>
    <s v="Wheat"/>
    <s v="Adet"/>
    <x v="2"/>
    <x v="4"/>
    <n v="1.39064335990378E-2"/>
    <n v="-1.6685080459833299"/>
    <n v="8.3346518061542148E-3"/>
  </r>
  <r>
    <s v="Wheat"/>
    <s v="Adet"/>
    <x v="2"/>
    <x v="4"/>
    <n v="5.4211522247991301E-3"/>
    <n v="-1.6685080459833299"/>
    <n v="3.2491016377473874E-3"/>
  </r>
  <r>
    <s v="Wheat"/>
    <s v="Adet"/>
    <x v="2"/>
    <x v="4"/>
    <n v="0"/>
    <n v="-1.6685080459833299"/>
    <n v="0"/>
  </r>
  <r>
    <s v="Wheat"/>
    <s v="Adet"/>
    <x v="2"/>
    <x v="4"/>
    <n v="1.2963624086050901E-2"/>
    <n v="-1.6685080459833299"/>
    <n v="7.7695903938004868E-3"/>
  </r>
  <r>
    <s v="Wheat"/>
    <s v="Adet"/>
    <x v="2"/>
    <x v="4"/>
    <n v="1.3670730867237401E-2"/>
    <n v="-1.6685080459833299"/>
    <n v="8.1933862411676887E-3"/>
  </r>
  <r>
    <s v="Wheat"/>
    <s v="Adet"/>
    <x v="2"/>
    <x v="4"/>
    <n v="1.17851125483712E-2"/>
    <n v="-1.6685080459833299"/>
    <n v="7.0632638402565694E-3"/>
  </r>
  <r>
    <s v="Wheat"/>
    <s v="Adet"/>
    <x v="2"/>
    <x v="4"/>
    <n v="1.48492424049174E-2"/>
    <n v="-1.6685080459833299"/>
    <n v="8.8997127947117848E-3"/>
  </r>
  <r>
    <s v="Wheat"/>
    <s v="Adet"/>
    <x v="2"/>
    <x v="4"/>
    <n v="4.0776491284126401E-2"/>
    <n v="-1.6685080459833299"/>
    <n v="2.4438894006108856E-2"/>
  </r>
  <r>
    <s v="Wheat"/>
    <s v="Adet"/>
    <x v="2"/>
    <x v="4"/>
    <n v="4.0069384502940002E-2"/>
    <n v="-1.6685080459833299"/>
    <n v="2.4015098158741713E-2"/>
  </r>
  <r>
    <s v="Wheat"/>
    <s v="Adet"/>
    <x v="2"/>
    <x v="4"/>
    <n v="2.5927243929461598E-3"/>
    <n v="-1.6685080459833299"/>
    <n v="1.553917824482618E-3"/>
  </r>
  <r>
    <s v="Wheat"/>
    <s v="Adet"/>
    <x v="2"/>
    <x v="4"/>
    <n v="1.8856183188664E-3"/>
    <n v="-1.6685080459833299"/>
    <n v="1.1301224009112386E-3"/>
  </r>
  <r>
    <s v="Wheat"/>
    <s v="Adet"/>
    <x v="2"/>
    <x v="4"/>
    <n v="3.2998318812394699E-3"/>
    <n v="-1.6685080459833299"/>
    <n v="1.9777140956456847E-3"/>
  </r>
  <r>
    <s v="Wheat"/>
    <s v="Adet"/>
    <x v="2"/>
    <x v="4"/>
    <n v="1.4142135623731E-3"/>
    <n v="-1.6685080459833299"/>
    <n v="8.4759169473446426E-4"/>
  </r>
  <r>
    <s v="Wheat"/>
    <s v="Adet"/>
    <x v="2"/>
    <x v="4"/>
    <n v="1.64991558706635E-3"/>
    <n v="-1.6685080459833299"/>
    <n v="9.8885683592492214E-4"/>
  </r>
  <r>
    <s v="Wheat"/>
    <s v="Adet"/>
    <x v="2"/>
    <x v="4"/>
    <n v="2.3570202469328801E-4"/>
    <n v="-1.6685080459833299"/>
    <n v="1.412651411904806E-4"/>
  </r>
  <r>
    <s v="Wheat"/>
    <s v="Adet"/>
    <x v="2"/>
    <x v="4"/>
    <n v="4.1012193308819597E-2"/>
    <n v="-1.6685080459833299"/>
    <n v="2.4580159147299281E-2"/>
  </r>
  <r>
    <s v="Wheat"/>
    <s v="Adet"/>
    <x v="2"/>
    <x v="4"/>
    <n v="3.53553390593266E-3"/>
    <n v="-1.6685080459833299"/>
    <n v="2.1189792368361067E-3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1.48492424049176E-2"/>
    <n v="-1.6685080459833299"/>
    <n v="8.8997127947119045E-3"/>
  </r>
  <r>
    <s v="Wheat"/>
    <s v="Adet"/>
    <x v="2"/>
    <x v="4"/>
    <n v="1.39064335990378E-2"/>
    <n v="-1.6685080459833299"/>
    <n v="8.3346518061542148E-3"/>
  </r>
  <r>
    <s v="Wheat"/>
    <s v="Adet"/>
    <x v="2"/>
    <x v="4"/>
    <n v="1.48492424049174E-2"/>
    <n v="-1.6685080459833299"/>
    <n v="8.8997127947117848E-3"/>
  </r>
  <r>
    <s v="Wheat"/>
    <s v="Adet"/>
    <x v="2"/>
    <x v="4"/>
    <n v="1.39064328919309E-2"/>
    <n v="-1.6685080459833299"/>
    <n v="8.3346513823582963E-3"/>
  </r>
  <r>
    <s v="Wheat"/>
    <s v="Adet"/>
    <x v="2"/>
    <x v="4"/>
    <n v="3.2998318812394499E-3"/>
    <n v="-1.6685080459833299"/>
    <n v="1.9777140956456726E-3"/>
  </r>
  <r>
    <s v="Wheat"/>
    <s v="Adet"/>
    <x v="2"/>
    <x v="4"/>
    <n v="3.5355339059327398E-3"/>
    <n v="-1.6685080459833299"/>
    <n v="2.1189792368361544E-3"/>
  </r>
  <r>
    <s v="Wheat"/>
    <s v="Adet"/>
    <x v="2"/>
    <x v="4"/>
    <n v="2.5927251000529001E-3"/>
    <n v="-1.6685080459833299"/>
    <n v="1.5539182482784408E-3"/>
  </r>
  <r>
    <s v="Wheat"/>
    <s v="Adet"/>
    <x v="2"/>
    <x v="4"/>
    <n v="2.1213203435596398E-3"/>
    <n v="-1.6685080459833299"/>
    <n v="1.2713875421016903E-3"/>
  </r>
  <r>
    <s v="Wheat"/>
    <s v="Adet"/>
    <x v="2"/>
    <x v="4"/>
    <n v="3.9833681771139898E-2"/>
    <n v="-1.6685080459833299"/>
    <n v="2.3873832593755365E-2"/>
  </r>
  <r>
    <s v="Wheat"/>
    <s v="Adet"/>
    <x v="2"/>
    <x v="4"/>
    <n v="0"/>
    <n v="-1.6685080459833299"/>
    <n v="0"/>
  </r>
  <r>
    <s v="Wheat"/>
    <s v="Adet"/>
    <x v="2"/>
    <x v="4"/>
    <n v="0"/>
    <n v="-1.6685080459833299"/>
    <n v="0"/>
  </r>
  <r>
    <s v="Wheat"/>
    <s v="Adet"/>
    <x v="2"/>
    <x v="4"/>
    <n v="4.7140475649325999E-4"/>
    <n v="-1.6685080459833299"/>
    <n v="2.8253070617675034E-4"/>
  </r>
  <r>
    <s v="Wheat"/>
    <s v="Sinana"/>
    <x v="3"/>
    <x v="0"/>
    <n v="0.101120976399119"/>
    <n v="-1.32772370687708"/>
    <n v="7.6161159038851706E-2"/>
  </r>
  <r>
    <s v="Wheat"/>
    <s v="Sinana"/>
    <x v="3"/>
    <x v="0"/>
    <n v="0.101120976399119"/>
    <n v="-1.32772370687708"/>
    <n v="7.6161159038851706E-2"/>
  </r>
  <r>
    <s v="Wheat"/>
    <s v="Sinana"/>
    <x v="3"/>
    <x v="3"/>
    <n v="0.77797331657302304"/>
    <n v="-1.32772370687708"/>
    <n v="0.58594518764968273"/>
  </r>
  <r>
    <s v="Wheat"/>
    <s v="Sinana"/>
    <x v="3"/>
    <x v="0"/>
    <n v="0.101120976399119"/>
    <n v="-1.32772370687708"/>
    <n v="7.6161159038851706E-2"/>
  </r>
  <r>
    <s v="Wheat"/>
    <s v="Sinana"/>
    <x v="3"/>
    <x v="0"/>
    <n v="0.101120976399119"/>
    <n v="-1.32772370687708"/>
    <n v="7.6161159038851706E-2"/>
  </r>
  <r>
    <s v="Wheat"/>
    <s v="Sinana"/>
    <x v="3"/>
    <x v="1"/>
    <n v="3.44125302534476E-2"/>
    <n v="-1.32772370687708"/>
    <n v="2.5918442274702486E-2"/>
  </r>
  <r>
    <s v="Wheat"/>
    <s v="Sinana"/>
    <x v="3"/>
    <x v="1"/>
    <n v="0.106301719202675"/>
    <n v="-1.32772370687708"/>
    <n v="8.0063132602117768E-2"/>
  </r>
  <r>
    <s v="Wheat"/>
    <s v="Sinana"/>
    <x v="3"/>
    <x v="1"/>
    <n v="2.8991378028648498E-2"/>
    <n v="-1.32772370687708"/>
    <n v="2.1835399848993211E-2"/>
  </r>
  <r>
    <s v="Wheat"/>
    <s v="Sinana"/>
    <x v="3"/>
    <x v="1"/>
    <n v="5.84541608137902E-2"/>
    <n v="-1.32772370687708"/>
    <n v="4.4025847027526079E-2"/>
  </r>
  <r>
    <s v="Wheat"/>
    <s v="Sinana"/>
    <x v="3"/>
    <x v="1"/>
    <n v="2.6634355660395601E-2"/>
    <n v="-1.32772370687708"/>
    <n v="2.0060164266436042E-2"/>
  </r>
  <r>
    <s v="Wheat"/>
    <s v="Sinana"/>
    <x v="3"/>
    <x v="1"/>
    <n v="9.6637926290757001E-2"/>
    <n v="-1.32772370687708"/>
    <n v="7.2784665808263441E-2"/>
  </r>
  <r>
    <s v="Wheat"/>
    <s v="Sinana"/>
    <x v="3"/>
    <x v="0"/>
    <n v="9.7463896454704393E-2"/>
    <n v="-1.32772370687708"/>
    <n v="7.3406760721285783E-2"/>
  </r>
  <r>
    <s v="Wheat"/>
    <s v="Sinana"/>
    <x v="3"/>
    <x v="0"/>
    <n v="9.7434124610970702E-2"/>
    <n v="-1.32772370687708"/>
    <n v="7.3384337499060037E-2"/>
  </r>
  <r>
    <s v="Wheat"/>
    <s v="Sinana"/>
    <x v="3"/>
    <x v="0"/>
    <n v="9.7446591822253195E-2"/>
    <n v="-1.32772370687708"/>
    <n v="7.3393727412953969E-2"/>
  </r>
  <r>
    <s v="Wheat"/>
    <s v="Sinana"/>
    <x v="3"/>
    <x v="0"/>
    <n v="0.100617230951736"/>
    <n v="-1.32772370687708"/>
    <n v="7.5781753711693794E-2"/>
  </r>
  <r>
    <s v="Wheat"/>
    <s v="Sinana"/>
    <x v="3"/>
    <x v="0"/>
    <n v="0.100744077353301"/>
    <n v="-1.32772370687708"/>
    <n v="7.5877290456957874E-2"/>
  </r>
  <r>
    <s v="Wheat"/>
    <s v="Sinana"/>
    <x v="3"/>
    <x v="1"/>
    <n v="3.1584103128701399E-2"/>
    <n v="-1.32772370687708"/>
    <n v="2.3788159362605581E-2"/>
  </r>
  <r>
    <s v="Wheat"/>
    <s v="Sinana"/>
    <x v="3"/>
    <x v="1"/>
    <n v="9.8759247341423398E-2"/>
    <n v="-1.32772370687708"/>
    <n v="7.4382378524906825E-2"/>
  </r>
  <r>
    <s v="Wheat"/>
    <s v="Sinana"/>
    <x v="3"/>
    <x v="3"/>
    <n v="0.78760454925373902"/>
    <n v="-1.32772370687708"/>
    <n v="0.5931991310950171"/>
  </r>
  <r>
    <s v="Wheat"/>
    <s v="Sinana"/>
    <x v="3"/>
    <x v="3"/>
    <n v="0.82125094279330302"/>
    <n v="-1.32772370687708"/>
    <n v="0.61854054314128026"/>
  </r>
  <r>
    <s v="Wheat"/>
    <s v="Sinana"/>
    <x v="3"/>
    <x v="3"/>
    <n v="0.76161954027977896"/>
    <n v="-1.32772370687708"/>
    <n v="0.57362803445844424"/>
  </r>
  <r>
    <s v="Wheat"/>
    <s v="Sinana"/>
    <x v="3"/>
    <x v="3"/>
    <n v="0.76128426445445696"/>
    <n v="-1.32772370687708"/>
    <n v="0.57337551518535645"/>
  </r>
  <r>
    <s v="Wheat"/>
    <s v="Sinana"/>
    <x v="3"/>
    <x v="3"/>
    <n v="0.73451911692110206"/>
    <n v="-1.32772370687708"/>
    <n v="0.55321684256791193"/>
  </r>
  <r>
    <s v="Wheat"/>
    <s v="Sinana"/>
    <x v="3"/>
    <x v="3"/>
    <n v="0.73699135627560997"/>
    <n v="-1.32772370687708"/>
    <n v="0.55507885598358175"/>
  </r>
  <r>
    <s v="Wheat"/>
    <s v="Sinana"/>
    <x v="3"/>
    <x v="3"/>
    <n v="0.77306908215332804"/>
    <n v="-1.32772370687708"/>
    <n v="0.58225147155928458"/>
  </r>
  <r>
    <s v="Wheat"/>
    <s v="Sinana"/>
    <x v="3"/>
    <x v="0"/>
    <n v="0.11548308714489899"/>
    <n v="-1.32772370687708"/>
    <n v="8.6978251986269878E-2"/>
  </r>
  <r>
    <s v="Wheat"/>
    <s v="Sinana"/>
    <x v="3"/>
    <x v="0"/>
    <n v="0.10817465395836399"/>
    <n v="-1.32772370687708"/>
    <n v="8.1473768524326542E-2"/>
  </r>
  <r>
    <s v="Wheat"/>
    <s v="Sinana"/>
    <x v="3"/>
    <x v="0"/>
    <n v="0.11532054453070301"/>
    <n v="-1.32772370687708"/>
    <n v="8.6855829969283913E-2"/>
  </r>
  <r>
    <s v="Wheat"/>
    <s v="Sinana"/>
    <x v="3"/>
    <x v="0"/>
    <n v="0.107664624096297"/>
    <n v="-1.32772370687708"/>
    <n v="8.108962997243864E-2"/>
  </r>
  <r>
    <s v="Wheat"/>
    <s v="Sinana"/>
    <x v="3"/>
    <x v="0"/>
    <n v="0.115950028971611"/>
    <n v="-1.32772370687708"/>
    <n v="8.7329937976580535E-2"/>
  </r>
  <r>
    <s v="Wheat"/>
    <s v="Sinana"/>
    <x v="3"/>
    <x v="0"/>
    <n v="0.109004528293023"/>
    <n v="-1.32772370687708"/>
    <n v="8.2098803936709847E-2"/>
  </r>
  <r>
    <s v="Wheat"/>
    <s v="Sinana"/>
    <x v="3"/>
    <x v="0"/>
    <n v="0.13651402494117401"/>
    <n v="-1.32772370687708"/>
    <n v="0.10281809704389983"/>
  </r>
  <r>
    <s v="Wheat"/>
    <s v="Sinana"/>
    <x v="3"/>
    <x v="0"/>
    <n v="0.13332893037777499"/>
    <n v="-1.32772370687708"/>
    <n v="0.10041918336411727"/>
  </r>
  <r>
    <s v="Wheat"/>
    <s v="Sinana"/>
    <x v="3"/>
    <x v="0"/>
    <n v="0.13614645335648901"/>
    <n v="-1.32772370687708"/>
    <n v="0.10254125361421552"/>
  </r>
  <r>
    <s v="Wheat"/>
    <s v="Sinana"/>
    <x v="3"/>
    <x v="0"/>
    <n v="0.13386505535391299"/>
    <n v="-1.32772370687708"/>
    <n v="0.10082297594035967"/>
  </r>
  <r>
    <s v="Wheat"/>
    <s v="Sinana"/>
    <x v="3"/>
    <x v="0"/>
    <n v="0.135873216228663"/>
    <n v="-1.32772370687708"/>
    <n v="0.10233545994915498"/>
  </r>
  <r>
    <s v="Wheat"/>
    <s v="Sinana"/>
    <x v="3"/>
    <x v="0"/>
    <n v="0.13243754636976801"/>
    <n v="-1.32772370687708"/>
    <n v="9.9747820788161176E-2"/>
  </r>
  <r>
    <s v="Wheat"/>
    <s v="Sinana"/>
    <x v="3"/>
    <x v="0"/>
    <n v="8.0524584125978099E-2"/>
    <n v="-1.32772370687708"/>
    <n v="6.0648600088175596E-2"/>
  </r>
  <r>
    <s v="Wheat"/>
    <s v="Sinana"/>
    <x v="3"/>
    <x v="0"/>
    <n v="7.9777808831717895E-2"/>
    <n v="-1.32772370687708"/>
    <n v="6.0086152275884375E-2"/>
  </r>
  <r>
    <s v="Wheat"/>
    <s v="Sinana"/>
    <x v="3"/>
    <x v="0"/>
    <n v="8.0490962505929006E-2"/>
    <n v="-1.32772370687708"/>
    <n v="6.0623277334748094E-2"/>
  </r>
  <r>
    <s v="Wheat"/>
    <s v="Sinana"/>
    <x v="3"/>
    <x v="0"/>
    <n v="7.9778273082275503E-2"/>
    <n v="-1.32772370687708"/>
    <n v="6.0086501934894905E-2"/>
  </r>
  <r>
    <s v="Wheat"/>
    <s v="Sinana"/>
    <x v="3"/>
    <x v="0"/>
    <n v="8.02188057599377E-2"/>
    <n v="-1.32772370687708"/>
    <n v="6.0418297379519731E-2"/>
  </r>
  <r>
    <s v="Wheat"/>
    <s v="Sinana"/>
    <x v="3"/>
    <x v="0"/>
    <n v="7.9966011230976103E-2"/>
    <n v="-1.32772370687708"/>
    <n v="6.0227900441020985E-2"/>
  </r>
  <r>
    <s v="Wheat"/>
    <s v="Sinana"/>
    <x v="3"/>
    <x v="0"/>
    <n v="7.8958810910468094E-2"/>
    <n v="-1.32772370687708"/>
    <n v="5.946930863815484E-2"/>
  </r>
  <r>
    <s v="Wheat"/>
    <s v="Sinana"/>
    <x v="3"/>
    <x v="0"/>
    <n v="7.9285886891351298E-2"/>
    <n v="-1.32772370687708"/>
    <n v="5.9715652044685187E-2"/>
  </r>
  <r>
    <s v="Wheat"/>
    <s v="Sinana"/>
    <x v="3"/>
    <x v="0"/>
    <n v="7.9168994028900902E-2"/>
    <n v="-1.32772370687708"/>
    <n v="5.9627611993999241E-2"/>
  </r>
  <r>
    <s v="Wheat"/>
    <s v="Sinana"/>
    <x v="3"/>
    <x v="0"/>
    <n v="7.9333403377653502E-2"/>
    <n v="-1.32772370687708"/>
    <n v="5.9751439977111256E-2"/>
  </r>
  <r>
    <s v="Wheat"/>
    <s v="Sinana"/>
    <x v="3"/>
    <x v="0"/>
    <n v="7.9270937253989399E-2"/>
    <n v="-1.32772370687708"/>
    <n v="5.9704392445052774E-2"/>
  </r>
  <r>
    <s v="Wheat"/>
    <s v="Sinana"/>
    <x v="3"/>
    <x v="0"/>
    <n v="7.9034677415192003E-2"/>
    <n v="-1.32772370687708"/>
    <n v="5.9526448918418684E-2"/>
  </r>
  <r>
    <s v="Wheat"/>
    <s v="Sinana"/>
    <x v="3"/>
    <x v="0"/>
    <n v="9.74757266222257E-2"/>
    <n v="-1.32772370687708"/>
    <n v="7.341567083372863E-2"/>
  </r>
  <r>
    <s v="Wheat"/>
    <s v="Sinana"/>
    <x v="3"/>
    <x v="0"/>
    <n v="9.7502238064620203E-2"/>
    <n v="-1.32772370687708"/>
    <n v="7.3435638423564667E-2"/>
  </r>
  <r>
    <s v="Wheat"/>
    <s v="Sinana"/>
    <x v="3"/>
    <x v="0"/>
    <n v="9.7437412664568596E-2"/>
    <n v="-1.32772370687708"/>
    <n v="7.3386813958266781E-2"/>
  </r>
  <r>
    <s v="Wheat"/>
    <s v="Sinana"/>
    <x v="3"/>
    <x v="3"/>
    <n v="0.66543686544170999"/>
    <n v="-1.32772370687708"/>
    <n v="0.50118624981614179"/>
  </r>
  <r>
    <s v="Wheat"/>
    <s v="Sinana"/>
    <x v="3"/>
    <x v="3"/>
    <n v="0.65734046072257202"/>
    <n v="-1.32772370687708"/>
    <n v="0.49508829082271427"/>
  </r>
  <r>
    <s v="Wheat"/>
    <s v="Sinana"/>
    <x v="3"/>
    <x v="3"/>
    <n v="0.70617972597896195"/>
    <n v="-1.32772370687708"/>
    <n v="0.53187249901559508"/>
  </r>
  <r>
    <s v="Wheat"/>
    <s v="Sinana"/>
    <x v="3"/>
    <x v="3"/>
    <n v="0.70286917254575099"/>
    <n v="-1.32772370687708"/>
    <n v="0.52937909363609958"/>
  </r>
  <r>
    <s v="Wheat"/>
    <s v="Sinana"/>
    <x v="3"/>
    <x v="3"/>
    <n v="0.78302864063237998"/>
    <n v="-1.32772370687708"/>
    <n v="0.58975269973459354"/>
  </r>
  <r>
    <s v="Wheat"/>
    <s v="Sinana"/>
    <x v="3"/>
    <x v="3"/>
    <n v="0.823298171589116"/>
    <n v="-1.32772370687708"/>
    <n v="0.62008245188721067"/>
  </r>
  <r>
    <s v="Wheat"/>
    <s v="Sinana"/>
    <x v="3"/>
    <x v="3"/>
    <n v="0.77195041582467505"/>
    <n v="-1.32772370687708"/>
    <n v="0.58140892704278713"/>
  </r>
  <r>
    <s v="Wheat"/>
    <s v="Sinana"/>
    <x v="3"/>
    <x v="3"/>
    <n v="0.84070579212032903"/>
    <n v="-1.32772370687708"/>
    <n v="0.63319332762216107"/>
  </r>
  <r>
    <s v="Wheat"/>
    <s v="Sinana"/>
    <x v="3"/>
    <x v="1"/>
    <n v="7.7310341174026895E-2"/>
    <n v="-1.32772370687708"/>
    <n v="5.8227732753124858E-2"/>
  </r>
  <r>
    <s v="Wheat"/>
    <s v="Sinana"/>
    <x v="3"/>
    <x v="1"/>
    <n v="0.165227284772959"/>
    <n v="-1.32772370687708"/>
    <n v="0.12444402695918397"/>
  </r>
  <r>
    <s v="Wheat"/>
    <s v="Sinana"/>
    <x v="3"/>
    <x v="1"/>
    <n v="7.6367532368147001E-2"/>
    <n v="-1.32772370687708"/>
    <n v="5.7517638626616067E-2"/>
  </r>
  <r>
    <s v="Wheat"/>
    <s v="Sinana"/>
    <x v="3"/>
    <x v="1"/>
    <n v="0.16027753730465299"/>
    <n v="-1.32772370687708"/>
    <n v="0.12071603186301426"/>
  </r>
  <r>
    <s v="Wheat"/>
    <s v="Sinana"/>
    <x v="3"/>
    <x v="1"/>
    <n v="6.8353655750401907E-2"/>
    <n v="-1.32772370687708"/>
    <n v="5.1481837219865247E-2"/>
  </r>
  <r>
    <s v="Wheat"/>
    <s v="Sinana"/>
    <x v="3"/>
    <x v="1"/>
    <n v="0.15579919388573399"/>
    <n v="-1.32772370687708"/>
    <n v="0.11734308356381393"/>
  </r>
  <r>
    <s v="Wheat"/>
    <s v="Sinana"/>
    <x v="3"/>
    <x v="1"/>
    <n v="2.9462782785141702E-2"/>
    <n v="-1.32772370687708"/>
    <n v="2.2190447178532868E-2"/>
  </r>
  <r>
    <s v="Wheat"/>
    <s v="Sinana"/>
    <x v="3"/>
    <x v="1"/>
    <n v="6.1046885913843101E-2"/>
    <n v="-1.32772370687708"/>
    <n v="4.5978606541138452E-2"/>
  </r>
  <r>
    <s v="Wheat"/>
    <s v="Sinana"/>
    <x v="3"/>
    <x v="1"/>
    <n v="2.7341461734475301E-2"/>
    <n v="-1.32772370687708"/>
    <n v="2.0592734461889486E-2"/>
  </r>
  <r>
    <s v="Wheat"/>
    <s v="Sinana"/>
    <x v="3"/>
    <x v="1"/>
    <n v="6.9296464556281606E-2"/>
    <n v="-1.32772370687708"/>
    <n v="5.2191931346373892E-2"/>
  </r>
  <r>
    <s v="Wheat"/>
    <s v="Sinana"/>
    <x v="3"/>
    <x v="1"/>
    <n v="2.9462782785141702E-2"/>
    <n v="-1.32772370687708"/>
    <n v="2.2190447178532868E-2"/>
  </r>
  <r>
    <s v="Wheat"/>
    <s v="Sinana"/>
    <x v="3"/>
    <x v="1"/>
    <n v="5.4211519419564098E-2"/>
    <n v="-1.32772370687708"/>
    <n v="4.0830422126809984E-2"/>
  </r>
  <r>
    <s v="Wheat"/>
    <s v="Sinana"/>
    <x v="3"/>
    <x v="1"/>
    <n v="2.0977500703796201E-2"/>
    <n v="-1.32772370687708"/>
    <n v="1.5799597909671344E-2"/>
  </r>
  <r>
    <s v="Wheat"/>
    <s v="Sinana"/>
    <x v="3"/>
    <x v="1"/>
    <n v="4.7140475649325999E-4"/>
    <n v="-1.32772370687708"/>
    <n v="3.5504732953970102E-4"/>
  </r>
  <r>
    <s v="Wheat"/>
    <s v="Sinana"/>
    <x v="3"/>
    <x v="1"/>
    <n v="6.83536578717211E-3"/>
    <n v="-1.32772370687708"/>
    <n v="5.1481838817576562E-3"/>
  </r>
  <r>
    <s v="Wheat"/>
    <s v="Sinana"/>
    <x v="3"/>
    <x v="1"/>
    <n v="6.1940928393451597E-2"/>
    <n v="-1.32772370687708"/>
    <n v="4.6651971394818262E-2"/>
  </r>
  <r>
    <s v="Wheat"/>
    <s v="Sinana"/>
    <x v="3"/>
    <x v="1"/>
    <n v="3.2998316691074302E-2"/>
    <n v="-1.32772370687708"/>
    <n v="2.4853300818653886E-2"/>
  </r>
  <r>
    <s v="Wheat"/>
    <s v="Sinana"/>
    <x v="3"/>
    <x v="1"/>
    <n v="2.2391714973276002E-2"/>
    <n v="-1.32772370687708"/>
    <n v="1.6864739898290463E-2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4.7140475649325999E-4"/>
    <n v="-1.32772370687708"/>
    <n v="3.5504732953970102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3.9362277721753297E-2"/>
    <n v="-1.32772370687708"/>
    <n v="2.9646437370871949E-2"/>
  </r>
  <r>
    <s v="Wheat"/>
    <s v="Sinana"/>
    <x v="3"/>
    <x v="1"/>
    <n v="8.5568048716021902E-2"/>
    <n v="-1.32772370687708"/>
    <n v="6.4447179991449652E-2"/>
  </r>
  <r>
    <s v="Wheat"/>
    <s v="Sinana"/>
    <x v="3"/>
    <x v="1"/>
    <n v="3.5119636327527397E-2"/>
    <n v="-1.32772370687708"/>
    <n v="2.6451012470156004E-2"/>
  </r>
  <r>
    <s v="Wheat"/>
    <s v="Sinana"/>
    <x v="3"/>
    <x v="1"/>
    <n v="7.5660425586960595E-2"/>
    <n v="-1.32772370687708"/>
    <n v="5.6985067898591951E-2"/>
  </r>
  <r>
    <s v="Wheat"/>
    <s v="Sinana"/>
    <x v="3"/>
    <x v="1"/>
    <n v="3.2526911934581099E-2"/>
    <n v="-1.32772370687708"/>
    <n v="2.4498253489114226E-2"/>
  </r>
  <r>
    <s v="Wheat"/>
    <s v="Sinana"/>
    <x v="3"/>
    <x v="1"/>
    <n v="7.9716130575657906E-2"/>
    <n v="-1.32772370687708"/>
    <n v="6.003969814108169E-2"/>
  </r>
  <r>
    <s v="Wheat"/>
    <s v="Sinana"/>
    <x v="3"/>
    <x v="1"/>
    <n v="2.7812866490968698E-2"/>
    <n v="-1.32772370687708"/>
    <n v="2.0947781791429292E-2"/>
  </r>
  <r>
    <s v="Wheat"/>
    <s v="Sinana"/>
    <x v="3"/>
    <x v="1"/>
    <n v="6.2696800793802701E-2"/>
    <n v="-1.32772370687708"/>
    <n v="4.7221270863100691E-2"/>
  </r>
  <r>
    <s v="Wheat"/>
    <s v="Sinana"/>
    <x v="3"/>
    <x v="1"/>
    <n v="2.7105759709782101E-2"/>
    <n v="-1.32772370687708"/>
    <n v="2.041521106340503E-2"/>
  </r>
  <r>
    <s v="Wheat"/>
    <s v="Sinana"/>
    <x v="3"/>
    <x v="1"/>
    <n v="7.0946380143348003E-2"/>
    <n v="-1.32772370687708"/>
    <n v="5.3434596200906868E-2"/>
  </r>
  <r>
    <s v="Wheat"/>
    <s v="Sinana"/>
    <x v="3"/>
    <x v="1"/>
    <n v="2.8991378028648498E-2"/>
    <n v="-1.32772370687708"/>
    <n v="2.1835399848993211E-2"/>
  </r>
  <r>
    <s v="Wheat"/>
    <s v="Sinana"/>
    <x v="3"/>
    <x v="1"/>
    <n v="5.7039946544310299E-2"/>
    <n v="-1.32772370687708"/>
    <n v="4.2960705038906886E-2"/>
  </r>
  <r>
    <s v="Wheat"/>
    <s v="Sinana"/>
    <x v="3"/>
    <x v="1"/>
    <n v="3.9597979746446701E-2"/>
    <n v="-1.32772370687708"/>
    <n v="2.9823960769356561E-2"/>
  </r>
  <r>
    <s v="Wheat"/>
    <s v="Sinana"/>
    <x v="3"/>
    <x v="1"/>
    <n v="1.9091883092036899E-2"/>
    <n v="-1.32772370687708"/>
    <n v="1.4379409656654128E-2"/>
  </r>
  <r>
    <s v="Wheat"/>
    <s v="Sinana"/>
    <x v="3"/>
    <x v="1"/>
    <n v="1.1785113255478E-2"/>
    <n v="-1.32772370687708"/>
    <n v="8.8761789779272654E-3"/>
  </r>
  <r>
    <s v="Wheat"/>
    <s v="Sinana"/>
    <x v="3"/>
    <x v="1"/>
    <n v="4.33204493508011E-2"/>
    <n v="-1.32772370687708"/>
    <n v="3.2627608535133044E-2"/>
  </r>
  <r>
    <s v="Wheat"/>
    <s v="Sinana"/>
    <x v="3"/>
    <x v="1"/>
    <n v="5.1854497051311503E-2"/>
    <n v="-1.32772370687708"/>
    <n v="3.9055186544253044E-2"/>
  </r>
  <r>
    <s v="Wheat"/>
    <s v="Sinana"/>
    <x v="3"/>
    <x v="1"/>
    <n v="4.101219330882E-2"/>
    <n v="-1.32772370687708"/>
    <n v="3.0889102225405161E-2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4.7140475649325999E-4"/>
    <n v="-1.32772370687708"/>
    <n v="3.5504732953970102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5.1366837324131998E-2"/>
    <n v="-1.32772370687708"/>
    <n v="3.868789647881727E-2"/>
  </r>
  <r>
    <s v="Wheat"/>
    <s v="Sinana"/>
    <x v="3"/>
    <x v="1"/>
    <n v="0.109886019434879"/>
    <n v="-1.32772370687708"/>
    <n v="8.2762715515067767E-2"/>
  </r>
  <r>
    <s v="Wheat"/>
    <s v="Sinana"/>
    <x v="3"/>
    <x v="1"/>
    <n v="4.8294580689349602E-2"/>
    <n v="-1.32772370687708"/>
    <n v="3.6373968800287974E-2"/>
  </r>
  <r>
    <s v="Wheat"/>
    <s v="Sinana"/>
    <x v="3"/>
    <x v="1"/>
    <n v="0.10183963146154899"/>
    <n v="-1.32772370687708"/>
    <n v="7.6702427571384221E-2"/>
  </r>
  <r>
    <s v="Wheat"/>
    <s v="Sinana"/>
    <x v="3"/>
    <x v="1"/>
    <n v="4.2442662548985502E-2"/>
    <n v="-1.32772370687708"/>
    <n v="3.1966486949919937E-2"/>
  </r>
  <r>
    <s v="Wheat"/>
    <s v="Sinana"/>
    <x v="3"/>
    <x v="1"/>
    <n v="0.10261988702503499"/>
    <n v="-1.32772370687708"/>
    <n v="7.7290091676080544E-2"/>
  </r>
  <r>
    <s v="Wheat"/>
    <s v="Sinana"/>
    <x v="3"/>
    <x v="1"/>
    <n v="2.8755675296848401E-2"/>
    <n v="-1.32772370687708"/>
    <n v="2.1657875917937938E-2"/>
  </r>
  <r>
    <s v="Wheat"/>
    <s v="Sinana"/>
    <x v="3"/>
    <x v="1"/>
    <n v="6.3168206257402798E-2"/>
    <n v="-1.32772370687708"/>
    <n v="4.7576318725211161E-2"/>
  </r>
  <r>
    <s v="Wheat"/>
    <s v="Sinana"/>
    <x v="3"/>
    <x v="1"/>
    <n v="2.7812866490968601E-2"/>
    <n v="-1.32772370687708"/>
    <n v="2.0947781791429219E-2"/>
  </r>
  <r>
    <s v="Wheat"/>
    <s v="Sinana"/>
    <x v="3"/>
    <x v="1"/>
    <n v="7.1182082875148003E-2"/>
    <n v="-1.32772370687708"/>
    <n v="5.3612120131962065E-2"/>
  </r>
  <r>
    <s v="Wheat"/>
    <s v="Sinana"/>
    <x v="3"/>
    <x v="1"/>
    <n v="3.0169889566328299E-2"/>
    <n v="-1.32772370687708"/>
    <n v="2.272301790655713E-2"/>
  </r>
  <r>
    <s v="Wheat"/>
    <s v="Sinana"/>
    <x v="3"/>
    <x v="1"/>
    <n v="5.68042452267239E-2"/>
    <n v="-1.32772370687708"/>
    <n v="4.2783182172993171E-2"/>
  </r>
  <r>
    <s v="Wheat"/>
    <s v="Sinana"/>
    <x v="3"/>
    <x v="1"/>
    <n v="3.1584103128701399E-2"/>
    <n v="-1.32772370687708"/>
    <n v="2.3788159362605581E-2"/>
  </r>
  <r>
    <s v="Wheat"/>
    <s v="Sinana"/>
    <x v="3"/>
    <x v="1"/>
    <n v="1.13137084989848E-2"/>
    <n v="-1.32772370687708"/>
    <n v="8.5211316483876105E-3"/>
  </r>
  <r>
    <s v="Wheat"/>
    <s v="Sinana"/>
    <x v="3"/>
    <x v="1"/>
    <n v="3.7712366377330299E-3"/>
    <n v="-1.32772370687708"/>
    <n v="2.8403775711765378E-3"/>
  </r>
  <r>
    <s v="Wheat"/>
    <s v="Sinana"/>
    <x v="3"/>
    <x v="1"/>
    <n v="5.1334326675653602E-2"/>
    <n v="-1.32772370687708"/>
    <n v="3.8663410474455068E-2"/>
  </r>
  <r>
    <s v="Wheat"/>
    <s v="Sinana"/>
    <x v="3"/>
    <x v="1"/>
    <n v="4.3840620433565798E-2"/>
    <n v="-1.32772370687708"/>
    <n v="3.3019385137501758E-2"/>
  </r>
  <r>
    <s v="Wheat"/>
    <s v="Sinana"/>
    <x v="3"/>
    <x v="1"/>
    <n v="3.3234018715767498E-2"/>
    <n v="-1.32772370687708"/>
    <n v="2.5030824217138339E-2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4.7140475649325999E-4"/>
    <n v="-1.32772370687708"/>
    <n v="3.5504732953970102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4.99688794395515E-2"/>
    <n v="-1.32772370687708"/>
    <n v="3.7634998291235296E-2"/>
  </r>
  <r>
    <s v="Wheat"/>
    <s v="Sinana"/>
    <x v="3"/>
    <x v="1"/>
    <n v="0.10064486566029"/>
    <n v="-1.32772370687708"/>
    <n v="7.5802567310495159E-2"/>
  </r>
  <r>
    <s v="Wheat"/>
    <s v="Sinana"/>
    <x v="3"/>
    <x v="1"/>
    <n v="4.69047502901122E-2"/>
    <n v="-1.32772370687708"/>
    <n v="3.5327191980654017E-2"/>
  </r>
  <r>
    <s v="Wheat"/>
    <s v="Sinana"/>
    <x v="3"/>
    <x v="1"/>
    <n v="9.2159583578944396E-2"/>
    <n v="-1.32772370687708"/>
    <n v="6.9411718041633555E-2"/>
  </r>
  <r>
    <s v="Wheat"/>
    <s v="Sinana"/>
    <x v="3"/>
    <x v="1"/>
    <n v="4.4547727214752503E-2"/>
    <n v="-1.32772370687708"/>
    <n v="3.3551955865526104E-2"/>
  </r>
  <r>
    <s v="Wheat"/>
    <s v="Sinana"/>
    <x v="3"/>
    <x v="1"/>
    <n v="9.3338095116624206E-2"/>
    <n v="-1.32772370687708"/>
    <n v="7.0299336099197487E-2"/>
  </r>
  <r>
    <s v="Wheat"/>
    <s v="Sinana"/>
    <x v="3"/>
    <x v="1"/>
    <n v="2.7577164466275301E-2"/>
    <n v="-1.32772370687708"/>
    <n v="2.0770258392944687E-2"/>
  </r>
  <r>
    <s v="Wheat"/>
    <s v="Sinana"/>
    <x v="3"/>
    <x v="1"/>
    <n v="5.82184580819902E-2"/>
    <n v="-1.32772370687708"/>
    <n v="4.3848323096470881E-2"/>
  </r>
  <r>
    <s v="Wheat"/>
    <s v="Sinana"/>
    <x v="3"/>
    <x v="1"/>
    <n v="2.6634355660395501E-2"/>
    <n v="-1.32772370687708"/>
    <n v="2.0060164266435965E-2"/>
  </r>
  <r>
    <s v="Wheat"/>
    <s v="Sinana"/>
    <x v="3"/>
    <x v="1"/>
    <n v="6.6232335406842202E-2"/>
    <n v="-1.32772370687708"/>
    <n v="4.9884125035792523E-2"/>
  </r>
  <r>
    <s v="Wheat"/>
    <s v="Sinana"/>
    <x v="3"/>
    <x v="1"/>
    <n v="2.9227080053341702E-2"/>
    <n v="-1.32772370687708"/>
    <n v="2.2012923247477671E-2"/>
  </r>
  <r>
    <s v="Wheat"/>
    <s v="Sinana"/>
    <x v="3"/>
    <x v="1"/>
    <n v="5.3268711320791098E-2"/>
    <n v="-1.32772370687708"/>
    <n v="4.0120328532872007E-2"/>
  </r>
  <r>
    <s v="Wheat"/>
    <s v="Sinana"/>
    <x v="3"/>
    <x v="1"/>
    <n v="2.7341461734475402E-2"/>
    <n v="-1.32772370687708"/>
    <n v="2.0592734461889563E-2"/>
  </r>
  <r>
    <s v="Wheat"/>
    <s v="Sinana"/>
    <x v="3"/>
    <x v="1"/>
    <n v="7.0710678118653201E-3"/>
    <n v="-1.32772370687708"/>
    <n v="5.325707280242121E-3"/>
  </r>
  <r>
    <s v="Wheat"/>
    <s v="Sinana"/>
    <x v="3"/>
    <x v="1"/>
    <n v="4.7140475649357398E-4"/>
    <n v="-1.32772370687708"/>
    <n v="3.5504732953993748E-4"/>
  </r>
  <r>
    <s v="Wheat"/>
    <s v="Sinana"/>
    <x v="3"/>
    <x v="1"/>
    <n v="5.5341265338079502E-2"/>
    <n v="-1.32772370687708"/>
    <n v="4.1681311444115812E-2"/>
  </r>
  <r>
    <s v="Wheat"/>
    <s v="Sinana"/>
    <x v="3"/>
    <x v="1"/>
    <n v="3.9597979746446701E-2"/>
    <n v="-1.32772370687708"/>
    <n v="2.9823960769356561E-2"/>
  </r>
  <r>
    <s v="Wheat"/>
    <s v="Sinana"/>
    <x v="3"/>
    <x v="1"/>
    <n v="2.8991378028648401E-2"/>
    <n v="-1.32772370687708"/>
    <n v="2.1835399848993138E-2"/>
  </r>
  <r>
    <s v="Wheat"/>
    <s v="Sinana"/>
    <x v="3"/>
    <x v="1"/>
    <n v="2.3570202469336699E-4"/>
    <n v="-1.32772370687708"/>
    <n v="1.7752339848458259E-4"/>
  </r>
  <r>
    <s v="Wheat"/>
    <s v="Sinana"/>
    <x v="3"/>
    <x v="1"/>
    <n v="2.5927243929461398E-3"/>
    <n v="-1.32772370687708"/>
    <n v="1.952758981041658E-3"/>
  </r>
  <r>
    <s v="Wheat"/>
    <s v="Sinana"/>
    <x v="3"/>
    <x v="1"/>
    <n v="2.3570202469336699E-4"/>
    <n v="-1.32772370687708"/>
    <n v="1.7752339848458259E-4"/>
  </r>
  <r>
    <s v="Wheat"/>
    <s v="Sinana"/>
    <x v="3"/>
    <x v="1"/>
    <n v="2.5927243929461398E-3"/>
    <n v="-1.32772370687708"/>
    <n v="1.952758981041658E-3"/>
  </r>
  <r>
    <s v="Wheat"/>
    <s v="Sinana"/>
    <x v="3"/>
    <x v="1"/>
    <n v="4.71404049386577E-4"/>
    <n v="-1.32772370687708"/>
    <n v="3.5504679696904694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0.10064486495318301"/>
    <n v="-1.32772370687708"/>
    <n v="7.5802566777924268E-2"/>
  </r>
  <r>
    <s v="Wheat"/>
    <s v="Sinana"/>
    <x v="3"/>
    <x v="1"/>
    <n v="0.156270598642227"/>
    <n v="-1.32772370687708"/>
    <n v="0.11769813089335344"/>
  </r>
  <r>
    <s v="Wheat"/>
    <s v="Sinana"/>
    <x v="3"/>
    <x v="1"/>
    <n v="9.78164378284367E-2"/>
    <n v="-1.32772370687708"/>
    <n v="7.367228386582729E-2"/>
  </r>
  <r>
    <s v="Wheat"/>
    <s v="Sinana"/>
    <x v="3"/>
    <x v="1"/>
    <n v="0.14802101999978801"/>
    <n v="-1.32772370687708"/>
    <n v="0.11148480608811764"/>
  </r>
  <r>
    <s v="Wheat"/>
    <s v="Sinana"/>
    <x v="3"/>
    <x v="1"/>
    <n v="9.2159584286051199E-2"/>
    <n v="-1.32772370687708"/>
    <n v="6.9411718574204306E-2"/>
  </r>
  <r>
    <s v="Wheat"/>
    <s v="Sinana"/>
    <x v="3"/>
    <x v="1"/>
    <n v="0.14542829419262901"/>
    <n v="-1.32772370687708"/>
    <n v="0.10953204604193506"/>
  </r>
  <r>
    <s v="Wheat"/>
    <s v="Sinana"/>
    <x v="3"/>
    <x v="1"/>
    <n v="2.7577164466275401E-2"/>
    <n v="-1.32772370687708"/>
    <n v="2.0770258392944763E-2"/>
  </r>
  <r>
    <s v="Wheat"/>
    <s v="Sinana"/>
    <x v="3"/>
    <x v="1"/>
    <n v="6.03397784255498E-2"/>
    <n v="-1.32772370687708"/>
    <n v="4.5446035280543522E-2"/>
  </r>
  <r>
    <s v="Wheat"/>
    <s v="Sinana"/>
    <x v="3"/>
    <x v="1"/>
    <n v="2.56915461474089E-2"/>
    <n v="-1.32772370687708"/>
    <n v="1.9350069607356503E-2"/>
  </r>
  <r>
    <s v="Wheat"/>
    <s v="Sinana"/>
    <x v="3"/>
    <x v="1"/>
    <n v="6.8353655750401907E-2"/>
    <n v="-1.32772370687708"/>
    <n v="5.1481837219865247E-2"/>
  </r>
  <r>
    <s v="Wheat"/>
    <s v="Sinana"/>
    <x v="3"/>
    <x v="1"/>
    <n v="2.7577164466275401E-2"/>
    <n v="-1.32772370687708"/>
    <n v="2.0770258392944763E-2"/>
  </r>
  <r>
    <s v="Wheat"/>
    <s v="Sinana"/>
    <x v="3"/>
    <x v="1"/>
    <n v="5.3975817394870798E-2"/>
    <n v="-1.32772370687708"/>
    <n v="4.0652898728325448E-2"/>
  </r>
  <r>
    <s v="Wheat"/>
    <s v="Sinana"/>
    <x v="3"/>
    <x v="1"/>
    <n v="1.6499155870661501E-3"/>
    <n v="-1.32772370687708"/>
    <n v="1.2426648545327951E-3"/>
  </r>
  <r>
    <s v="Wheat"/>
    <s v="Sinana"/>
    <x v="3"/>
    <x v="1"/>
    <n v="1.8856181067343401E-2"/>
    <n v="-1.32772370687708"/>
    <n v="1.4201886258169448E-2"/>
  </r>
  <r>
    <s v="Wheat"/>
    <s v="Sinana"/>
    <x v="3"/>
    <x v="1"/>
    <n v="2.61629509039022E-2"/>
    <n v="-1.32772370687708"/>
    <n v="1.9705116936896236E-2"/>
  </r>
  <r>
    <s v="Wheat"/>
    <s v="Sinana"/>
    <x v="3"/>
    <x v="1"/>
    <n v="8.1268513510181703E-2"/>
    <n v="-1.32772370687708"/>
    <n v="6.1208904449956851E-2"/>
  </r>
  <r>
    <s v="Wheat"/>
    <s v="Sinana"/>
    <x v="3"/>
    <x v="1"/>
    <n v="1.3670731574344199E-2"/>
    <n v="-1.32772370687708"/>
    <n v="1.0296367763515297E-2"/>
  </r>
  <r>
    <s v="Wheat"/>
    <s v="Sinana"/>
    <x v="3"/>
    <x v="1"/>
    <n v="3.0641291494394002E-3"/>
    <n v="-1.32772370687708"/>
    <n v="2.3078063105813592E-3"/>
  </r>
  <r>
    <s v="Wheat"/>
    <s v="Sinana"/>
    <x v="3"/>
    <x v="1"/>
    <n v="2.3570273180004999E-4"/>
    <n v="-1.32772370687708"/>
    <n v="1.7752393105523667E-4"/>
  </r>
  <r>
    <s v="Wheat"/>
    <s v="Sinana"/>
    <x v="3"/>
    <x v="1"/>
    <n v="2.5927251000529799E-3"/>
    <n v="-1.32772370687708"/>
    <n v="1.9527595136124305E-3"/>
  </r>
  <r>
    <s v="Wheat"/>
    <s v="Sinana"/>
    <x v="3"/>
    <x v="1"/>
    <n v="2.3570273180004999E-4"/>
    <n v="-1.32772370687708"/>
    <n v="1.7752393105523667E-4"/>
  </r>
  <r>
    <s v="Wheat"/>
    <s v="Sinana"/>
    <x v="3"/>
    <x v="1"/>
    <n v="2.5927251000529799E-3"/>
    <n v="-1.32772370687708"/>
    <n v="1.9527595136124305E-3"/>
  </r>
  <r>
    <s v="Wheat"/>
    <s v="Sinana"/>
    <x v="3"/>
    <x v="1"/>
    <n v="4.7140475649341698E-4"/>
    <n v="-1.32772370687708"/>
    <n v="3.5504732953981925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0.106066017177982"/>
    <n v="-1.32772370687708"/>
    <n v="7.9885609203633468E-2"/>
  </r>
  <r>
    <s v="Wheat"/>
    <s v="Sinana"/>
    <x v="3"/>
    <x v="1"/>
    <n v="0.18361206108380901"/>
    <n v="-1.32772370687708"/>
    <n v="0.13829086588781361"/>
  </r>
  <r>
    <s v="Wheat"/>
    <s v="Sinana"/>
    <x v="3"/>
    <x v="1"/>
    <n v="0.103237590053236"/>
    <n v="-1.32772370687708"/>
    <n v="7.7755326291536711E-2"/>
  </r>
  <r>
    <s v="Wheat"/>
    <s v="Sinana"/>
    <x v="3"/>
    <x v="1"/>
    <n v="0.17795520612721"/>
    <n v="-1.32772370687708"/>
    <n v="0.1340302995310492"/>
  </r>
  <r>
    <s v="Wheat"/>
    <s v="Sinana"/>
    <x v="3"/>
    <x v="1"/>
    <n v="9.7580735803743601E-2"/>
    <n v="-1.32772370687708"/>
    <n v="7.3494760467342907E-2"/>
  </r>
  <r>
    <s v="Wheat"/>
    <s v="Sinana"/>
    <x v="3"/>
    <x v="1"/>
    <n v="0.172062649853024"/>
    <n v="-1.32772370687708"/>
    <n v="0.12959221030837065"/>
  </r>
  <r>
    <s v="Wheat"/>
    <s v="Sinana"/>
    <x v="3"/>
    <x v="1"/>
    <n v="2.4748737341529201E-2"/>
    <n v="-1.32772370687708"/>
    <n v="1.8639975480847858E-2"/>
  </r>
  <r>
    <s v="Wheat"/>
    <s v="Sinana"/>
    <x v="3"/>
    <x v="1"/>
    <n v="6.3639610306789302E-2"/>
    <n v="-1.32772370687708"/>
    <n v="4.7931365522180157E-2"/>
  </r>
  <r>
    <s v="Wheat"/>
    <s v="Sinana"/>
    <x v="3"/>
    <x v="1"/>
    <n v="2.35702258038493E-2"/>
    <n v="-1.32772370687708"/>
    <n v="1.7752357423283863E-2"/>
  </r>
  <r>
    <s v="Wheat"/>
    <s v="Sinana"/>
    <x v="3"/>
    <x v="1"/>
    <n v="7.18891889492278E-2"/>
    <n v="-1.32772370687708"/>
    <n v="5.414469032741559E-2"/>
  </r>
  <r>
    <s v="Wheat"/>
    <s v="Sinana"/>
    <x v="3"/>
    <x v="1"/>
    <n v="2.54558441227157E-2"/>
    <n v="-1.32772370687708"/>
    <n v="1.9172546208872047E-2"/>
  </r>
  <r>
    <s v="Wheat"/>
    <s v="Sinana"/>
    <x v="3"/>
    <x v="1"/>
    <n v="5.6097137738430503E-2"/>
    <n v="-1.32772370687708"/>
    <n v="4.2250610912398172E-2"/>
  </r>
  <r>
    <s v="Wheat"/>
    <s v="Sinana"/>
    <x v="3"/>
    <x v="1"/>
    <n v="3.6533849889900501E-2"/>
    <n v="-1.32772370687708"/>
    <n v="2.7516153926204458E-2"/>
  </r>
  <r>
    <s v="Wheat"/>
    <s v="Sinana"/>
    <x v="3"/>
    <x v="1"/>
    <n v="1.55563491861042E-2"/>
    <n v="-1.32772370687708"/>
    <n v="1.1716556016533038E-2"/>
  </r>
  <r>
    <s v="Wheat"/>
    <s v="Sinana"/>
    <x v="3"/>
    <x v="1"/>
    <n v="8.7209833989317902E-3"/>
    <n v="-1.32772370687708"/>
    <n v="6.5683721347751566E-3"/>
  </r>
  <r>
    <s v="Wheat"/>
    <s v="Sinana"/>
    <x v="3"/>
    <x v="1"/>
    <n v="4.6855983963840997E-2"/>
    <n v="-1.32772370687708"/>
    <n v="3.5290462707825175E-2"/>
  </r>
  <r>
    <s v="Wheat"/>
    <s v="Sinana"/>
    <x v="3"/>
    <x v="1"/>
    <n v="4.8083261120684999E-2"/>
    <n v="-1.32772370687708"/>
    <n v="3.6214809505647039E-2"/>
  </r>
  <r>
    <s v="Wheat"/>
    <s v="Sinana"/>
    <x v="3"/>
    <x v="1"/>
    <n v="3.7476659402886997E-2"/>
    <n v="-1.32772370687708"/>
    <n v="2.8226248585283841E-2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43929461398E-3"/>
    <n v="-1.32772370687708"/>
    <n v="1.952758981041658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43929461398E-3"/>
    <n v="-1.32772370687708"/>
    <n v="1.952758981041658E-3"/>
  </r>
  <r>
    <s v="Wheat"/>
    <s v="Sinana"/>
    <x v="3"/>
    <x v="1"/>
    <n v="4.7140404938642E-4"/>
    <n v="-1.32772370687708"/>
    <n v="3.5504679696892871E-4"/>
  </r>
  <r>
    <s v="Wheat"/>
    <s v="Sinana"/>
    <x v="3"/>
    <x v="1"/>
    <n v="2.8284271247461901E-3"/>
    <n v="-1.32772370687708"/>
    <n v="2.1302829120968948E-3"/>
  </r>
  <r>
    <s v="Wheat"/>
    <s v="Sinana"/>
    <x v="3"/>
    <x v="2"/>
    <n v="1.7821127666236301E-2"/>
    <n v="-1.32772370687708"/>
    <n v="1.3422316385502465E-2"/>
  </r>
  <r>
    <s v="Wheat"/>
    <s v="Sinana"/>
    <x v="3"/>
    <x v="2"/>
    <n v="1.2313499506762899E-2"/>
    <n v="-1.32772370687708"/>
    <n v="9.2741429884725841E-3"/>
  </r>
  <r>
    <s v="Wheat"/>
    <s v="Sinana"/>
    <x v="3"/>
    <x v="2"/>
    <n v="4.6669444727628497E-2"/>
    <n v="-1.32772370687708"/>
    <n v="3.5149967185114914E-2"/>
  </r>
  <r>
    <s v="Wheat"/>
    <s v="Sinana"/>
    <x v="3"/>
    <x v="2"/>
    <n v="5.6190153348547801E-2"/>
    <n v="-1.32772370687708"/>
    <n v="4.232066736287466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877E-4"/>
    <n v="-1.32772370687708"/>
    <n v="1.4494724789733225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1"/>
    <n v="2.8048569222768601E-2"/>
    <n v="-1.32772370687708"/>
    <n v="2.1125305722484417E-2"/>
  </r>
  <r>
    <s v="Wheat"/>
    <s v="Sinana"/>
    <x v="3"/>
    <x v="1"/>
    <n v="6.6703740163335606E-2"/>
    <n v="-1.32772370687708"/>
    <n v="5.0239172365332332E-2"/>
  </r>
  <r>
    <s v="Wheat"/>
    <s v="Sinana"/>
    <x v="3"/>
    <x v="1"/>
    <n v="2.9934187541635002E-2"/>
    <n v="-1.32772370687708"/>
    <n v="2.2545494508072601E-2"/>
  </r>
  <r>
    <s v="Wheat"/>
    <s v="Sinana"/>
    <x v="3"/>
    <x v="1"/>
    <n v="5.0204581464244898E-2"/>
    <n v="-1.32772370687708"/>
    <n v="3.7812521689719901E-2"/>
  </r>
  <r>
    <s v="Wheat"/>
    <s v="Sinana"/>
    <x v="3"/>
    <x v="1"/>
    <n v="3.8183766184073799E-2"/>
    <n v="-1.32772370687708"/>
    <n v="2.8758819313308256E-2"/>
  </r>
  <r>
    <s v="Wheat"/>
    <s v="Sinana"/>
    <x v="3"/>
    <x v="1"/>
    <n v="1.7677669529663601E-2"/>
    <n v="-1.32772370687708"/>
    <n v="1.3314268200605528E-2"/>
  </r>
  <r>
    <s v="Wheat"/>
    <s v="Sinana"/>
    <x v="3"/>
    <x v="1"/>
    <n v="1.03708989859982E-2"/>
    <n v="-1.32772370687708"/>
    <n v="7.8110369893081471E-3"/>
  </r>
  <r>
    <s v="Wheat"/>
    <s v="Sinana"/>
    <x v="3"/>
    <x v="1"/>
    <n v="4.4734663620281202E-2"/>
    <n v="-1.32772370687708"/>
    <n v="3.3692750523752389E-2"/>
  </r>
  <r>
    <s v="Wheat"/>
    <s v="Sinana"/>
    <x v="3"/>
    <x v="1"/>
    <n v="5.0204581464245002E-2"/>
    <n v="-1.32772370687708"/>
    <n v="3.7812521689719984E-2"/>
  </r>
  <r>
    <s v="Wheat"/>
    <s v="Sinana"/>
    <x v="3"/>
    <x v="1"/>
    <n v="3.9597979746446701E-2"/>
    <n v="-1.32772370687708"/>
    <n v="2.9823960769356561E-2"/>
  </r>
  <r>
    <s v="Wheat"/>
    <s v="Sinana"/>
    <x v="3"/>
    <x v="1"/>
    <n v="2.5927251000529799E-3"/>
    <n v="-1.32772370687708"/>
    <n v="1.952759513612430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9799E-3"/>
    <n v="-1.32772370687708"/>
    <n v="1.952759513612430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3570223682529302E-3"/>
    <n v="-1.32772370687708"/>
    <n v="1.7752355825571941E-3"/>
  </r>
  <r>
    <s v="Wheat"/>
    <s v="Sinana"/>
    <x v="3"/>
    <x v="1"/>
    <n v="0"/>
    <n v="-1.32772370687708"/>
    <n v="0"/>
  </r>
  <r>
    <s v="Wheat"/>
    <s v="Sinana"/>
    <x v="3"/>
    <x v="1"/>
    <n v="3.5355339059328201E-3"/>
    <n v="-1.32772370687708"/>
    <n v="2.6628536401211806E-3"/>
  </r>
  <r>
    <s v="Wheat"/>
    <s v="Sinana"/>
    <x v="3"/>
    <x v="1"/>
    <n v="5.5625733689043999E-2"/>
    <n v="-1.32772370687708"/>
    <n v="4.1895564115429176E-2"/>
  </r>
  <r>
    <s v="Wheat"/>
    <s v="Sinana"/>
    <x v="3"/>
    <x v="1"/>
    <n v="0"/>
    <n v="-1.32772370687708"/>
    <n v="0"/>
  </r>
  <r>
    <s v="Wheat"/>
    <s v="Sinana"/>
    <x v="3"/>
    <x v="1"/>
    <n v="4.5726238752432299E-2"/>
    <n v="-1.32772370687708"/>
    <n v="3.4439573923090022E-2"/>
  </r>
  <r>
    <s v="Wheat"/>
    <s v="Sinana"/>
    <x v="3"/>
    <x v="1"/>
    <n v="2.3570230753596202E-3"/>
    <n v="-1.32772370687708"/>
    <n v="1.7752361151278533E-3"/>
  </r>
  <r>
    <s v="Wheat"/>
    <s v="Sinana"/>
    <x v="3"/>
    <x v="1"/>
    <n v="4.9261771951258297E-2"/>
    <n v="-1.32772370687708"/>
    <n v="3.7102427030640442E-2"/>
  </r>
  <r>
    <s v="Wheat"/>
    <s v="Sinana"/>
    <x v="3"/>
    <x v="1"/>
    <n v="3.48839350099409E-2"/>
    <n v="-1.32772370687708"/>
    <n v="2.6273489604242216E-2"/>
  </r>
  <r>
    <s v="Wheat"/>
    <s v="Sinana"/>
    <x v="3"/>
    <x v="1"/>
    <n v="6.1282587231429597E-2"/>
    <n v="-1.32772370687708"/>
    <n v="4.6156129407052236E-2"/>
  </r>
  <r>
    <s v="Wheat"/>
    <s v="Sinana"/>
    <x v="3"/>
    <x v="1"/>
    <n v="3.39411254969543E-2"/>
    <n v="-1.32772370687708"/>
    <n v="2.5563394945162753E-2"/>
  </r>
  <r>
    <s v="Wheat"/>
    <s v="Sinana"/>
    <x v="3"/>
    <x v="1"/>
    <n v="6.9296464556281606E-2"/>
    <n v="-1.32772370687708"/>
    <n v="5.2191931346373892E-2"/>
  </r>
  <r>
    <s v="Wheat"/>
    <s v="Sinana"/>
    <x v="3"/>
    <x v="1"/>
    <n v="3.4883934302834103E-2"/>
    <n v="-1.32772370687708"/>
    <n v="2.6273489071671475E-2"/>
  </r>
  <r>
    <s v="Wheat"/>
    <s v="Sinana"/>
    <x v="3"/>
    <x v="1"/>
    <n v="5.5390031664350699E-2"/>
    <n v="-1.32772370687708"/>
    <n v="4.1718040716944647E-2"/>
  </r>
  <r>
    <s v="Wheat"/>
    <s v="Sinana"/>
    <x v="3"/>
    <x v="1"/>
    <n v="2.5927248172102201E-2"/>
    <n v="-1.32772370687708"/>
    <n v="1.9527593005841035E-2"/>
  </r>
  <r>
    <s v="Wheat"/>
    <s v="Sinana"/>
    <x v="3"/>
    <x v="1"/>
    <n v="5.4211522247988603E-3"/>
    <n v="-1.32772370687708"/>
    <n v="4.0830424257090924E-3"/>
  </r>
  <r>
    <s v="Wheat"/>
    <s v="Sinana"/>
    <x v="3"/>
    <x v="1"/>
    <n v="1.8856183188662001E-3"/>
    <n v="-1.32772370687708"/>
    <n v="1.4201887855880319E-3"/>
  </r>
  <r>
    <s v="Wheat"/>
    <s v="Sinana"/>
    <x v="3"/>
    <x v="1"/>
    <n v="5.6991180925145997E-2"/>
    <n v="-1.32772370687708"/>
    <n v="4.2923976298648865E-2"/>
  </r>
  <r>
    <s v="Wheat"/>
    <s v="Sinana"/>
    <x v="3"/>
    <x v="1"/>
    <n v="3.8183766184073403E-2"/>
    <n v="-1.32772370687708"/>
    <n v="2.8758819313307961E-2"/>
  </r>
  <r>
    <s v="Wheat"/>
    <s v="Sinana"/>
    <x v="3"/>
    <x v="1"/>
    <n v="2.75771644662751E-2"/>
    <n v="-1.32772370687708"/>
    <n v="2.0770258392944534E-2"/>
  </r>
  <r>
    <s v="Wheat"/>
    <s v="Sinana"/>
    <x v="3"/>
    <x v="1"/>
    <n v="4.7140475649341698E-4"/>
    <n v="-1.32772370687708"/>
    <n v="3.5504732953981925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4.7140475649341698E-4"/>
    <n v="-1.32772370687708"/>
    <n v="3.5504732953981925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7.0710678118662698E-4"/>
    <n v="-1.32772370687708"/>
    <n v="5.3257072802428355E-4"/>
  </r>
  <r>
    <s v="Wheat"/>
    <s v="Sinana"/>
    <x v="3"/>
    <x v="1"/>
    <n v="3.0641291494395602E-3"/>
    <n v="-1.32772370687708"/>
    <n v="2.3078063105814797E-3"/>
  </r>
  <r>
    <s v="Wheat"/>
    <s v="Sinana"/>
    <x v="3"/>
    <x v="1"/>
    <n v="8.1552982568252996E-2"/>
    <n v="-1.32772370687708"/>
    <n v="6.1423157653840953E-2"/>
  </r>
  <r>
    <s v="Wheat"/>
    <s v="Sinana"/>
    <x v="3"/>
    <x v="1"/>
    <n v="0.17913371837199701"/>
    <n v="-1.32772370687708"/>
    <n v="0.13491791812118417"/>
  </r>
  <r>
    <s v="Wheat"/>
    <s v="Sinana"/>
    <x v="3"/>
    <x v="1"/>
    <n v="7.9667363542279795E-2"/>
    <n v="-1.32772370687708"/>
    <n v="6.0002968335682028E-2"/>
  </r>
  <r>
    <s v="Wheat"/>
    <s v="Sinana"/>
    <x v="3"/>
    <x v="1"/>
    <n v="0.17253405460951801"/>
    <n v="-1.32772370687708"/>
    <n v="0.1299472576379109"/>
  </r>
  <r>
    <s v="Wheat"/>
    <s v="Sinana"/>
    <x v="3"/>
    <x v="1"/>
    <n v="7.3303402511600793E-2"/>
    <n v="-1.32772370687708"/>
    <n v="5.5209831783463961E-2"/>
  </r>
  <r>
    <s v="Wheat"/>
    <s v="Sinana"/>
    <x v="3"/>
    <x v="1"/>
    <n v="0.169941329509465"/>
    <n v="-1.32772370687708"/>
    <n v="0.12799449812429844"/>
  </r>
  <r>
    <s v="Wheat"/>
    <s v="Sinana"/>
    <x v="3"/>
    <x v="1"/>
    <n v="2.5220141390915701E-2"/>
    <n v="-1.32772370687708"/>
    <n v="1.899502227781685E-2"/>
  </r>
  <r>
    <s v="Wheat"/>
    <s v="Sinana"/>
    <x v="3"/>
    <x v="1"/>
    <n v="6.9767869312774899E-2"/>
    <n v="-1.32772370687708"/>
    <n v="5.2546978675913618E-2"/>
  </r>
  <r>
    <s v="Wheat"/>
    <s v="Sinana"/>
    <x v="3"/>
    <x v="1"/>
    <n v="2.42773332921426E-2"/>
    <n v="-1.32772370687708"/>
    <n v="1.8284928683878793E-2"/>
  </r>
  <r>
    <s v="Wheat"/>
    <s v="Sinana"/>
    <x v="3"/>
    <x v="1"/>
    <n v="7.7546043905827006E-2"/>
    <n v="-1.32772370687708"/>
    <n v="5.8405256684180139E-2"/>
  </r>
  <r>
    <s v="Wheat"/>
    <s v="Sinana"/>
    <x v="3"/>
    <x v="1"/>
    <n v="2.45130353168359E-2"/>
    <n v="-1.32772370687708"/>
    <n v="1.8462452082363325E-2"/>
  </r>
  <r>
    <s v="Wheat"/>
    <s v="Sinana"/>
    <x v="3"/>
    <x v="1"/>
    <n v="6.2696801500909505E-2"/>
    <n v="-1.32772370687708"/>
    <n v="4.7221271395671435E-2"/>
  </r>
  <r>
    <s v="Wheat"/>
    <s v="Sinana"/>
    <x v="3"/>
    <x v="1"/>
    <n v="2.1213203435597201E-3"/>
    <n v="-1.32772370687708"/>
    <n v="1.5977121840727295E-3"/>
  </r>
  <r>
    <s v="Wheat"/>
    <s v="Sinana"/>
    <x v="3"/>
    <x v="1"/>
    <n v="1.8384776310850399E-2"/>
    <n v="-1.32772370687708"/>
    <n v="1.3846838928629941E-2"/>
  </r>
  <r>
    <s v="Wheat"/>
    <s v="Sinana"/>
    <x v="3"/>
    <x v="1"/>
    <n v="2.5691546854515801E-2"/>
    <n v="-1.32772370687708"/>
    <n v="1.935007013992732E-2"/>
  </r>
  <r>
    <s v="Wheat"/>
    <s v="Sinana"/>
    <x v="3"/>
    <x v="1"/>
    <n v="8.0797109460795297E-2"/>
    <n v="-1.32772370687708"/>
    <n v="6.0853857652987932E-2"/>
  </r>
  <r>
    <s v="Wheat"/>
    <s v="Sinana"/>
    <x v="3"/>
    <x v="1"/>
    <n v="1.39064328919309E-2"/>
    <n v="-1.32772370687708"/>
    <n v="1.0473890629429237E-2"/>
  </r>
  <r>
    <s v="Wheat"/>
    <s v="Sinana"/>
    <x v="3"/>
    <x v="1"/>
    <n v="3.2998311741326098E-3"/>
    <n v="-1.32772370687708"/>
    <n v="2.4853297090658235E-3"/>
  </r>
  <r>
    <s v="Wheat"/>
    <s v="Sinana"/>
    <x v="3"/>
    <x v="1"/>
    <n v="4.7140404938642E-4"/>
    <n v="-1.32772370687708"/>
    <n v="3.5504679696892871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4.7140404938642E-4"/>
    <n v="-1.32772370687708"/>
    <n v="3.5504679696892871E-4"/>
  </r>
  <r>
    <s v="Wheat"/>
    <s v="Sinana"/>
    <x v="3"/>
    <x v="1"/>
    <n v="2.8284271247461901E-3"/>
    <n v="-1.32772370687708"/>
    <n v="2.1302829120968948E-3"/>
  </r>
  <r>
    <s v="Wheat"/>
    <s v="Sinana"/>
    <x v="3"/>
    <x v="1"/>
    <n v="7.0710678118646999E-4"/>
    <n v="-1.32772370687708"/>
    <n v="5.3257072802416537E-4"/>
  </r>
  <r>
    <s v="Wheat"/>
    <s v="Sinana"/>
    <x v="3"/>
    <x v="1"/>
    <n v="3.0641291494394002E-3"/>
    <n v="-1.32772370687708"/>
    <n v="2.3078063105813592E-3"/>
  </r>
  <r>
    <s v="Wheat"/>
    <s v="Sinana"/>
    <x v="3"/>
    <x v="1"/>
    <n v="9.1452476797757795E-2"/>
    <n v="-1.32772370687708"/>
    <n v="6.8879147313609293E-2"/>
  </r>
  <r>
    <s v="Wheat"/>
    <s v="Sinana"/>
    <x v="3"/>
    <x v="1"/>
    <n v="0.13977143994313601"/>
    <n v="-1.32772370687708"/>
    <n v="0.1052714802177408"/>
  </r>
  <r>
    <s v="Wheat"/>
    <s v="Sinana"/>
    <x v="3"/>
    <x v="1"/>
    <n v="8.8388347648318405E-2"/>
    <n v="-1.32772370687708"/>
    <n v="6.6571341003027945E-2"/>
  </r>
  <r>
    <s v="Wheat"/>
    <s v="Sinana"/>
    <x v="3"/>
    <x v="1"/>
    <n v="0.13010764773832501"/>
    <n v="-1.32772370687708"/>
    <n v="9.7993013956457362E-2"/>
  </r>
  <r>
    <s v="Wheat"/>
    <s v="Sinana"/>
    <x v="3"/>
    <x v="1"/>
    <n v="8.2495791374132793E-2"/>
    <n v="-1.32772370687708"/>
    <n v="6.2133251780349667E-2"/>
  </r>
  <r>
    <s v="Wheat"/>
    <s v="Sinana"/>
    <x v="3"/>
    <x v="1"/>
    <n v="0.127750624662965"/>
    <n v="-1.32772370687708"/>
    <n v="9.6217777841329219E-2"/>
  </r>
  <r>
    <s v="Wheat"/>
    <s v="Sinana"/>
    <x v="3"/>
    <x v="1"/>
    <n v="2.9934187541635099E-2"/>
    <n v="-1.32772370687708"/>
    <n v="2.2545494508072673E-2"/>
  </r>
  <r>
    <s v="Wheat"/>
    <s v="Sinana"/>
    <x v="3"/>
    <x v="1"/>
    <n v="6.1753991987922897E-2"/>
    <n v="-1.32772370687708"/>
    <n v="4.6511176736591969E-2"/>
  </r>
  <r>
    <s v="Wheat"/>
    <s v="Sinana"/>
    <x v="3"/>
    <x v="1"/>
    <n v="2.9227080053341702E-2"/>
    <n v="-1.32772370687708"/>
    <n v="2.2012923247477671E-2"/>
  </r>
  <r>
    <s v="Wheat"/>
    <s v="Sinana"/>
    <x v="3"/>
    <x v="1"/>
    <n v="6.9767868605668207E-2"/>
    <n v="-1.32772370687708"/>
    <n v="5.254697814334295E-2"/>
  </r>
  <r>
    <s v="Wheat"/>
    <s v="Sinana"/>
    <x v="3"/>
    <x v="1"/>
    <n v="3.3469720740460999E-2"/>
    <n v="-1.32772370687708"/>
    <n v="2.5208347615623024E-2"/>
  </r>
  <r>
    <s v="Wheat"/>
    <s v="Sinana"/>
    <x v="3"/>
    <x v="1"/>
    <n v="5.7275649276110299E-2"/>
    <n v="-1.32772370687708"/>
    <n v="4.3138228969962084E-2"/>
  </r>
  <r>
    <s v="Wheat"/>
    <s v="Sinana"/>
    <x v="3"/>
    <x v="1"/>
    <n v="6.83536578717211E-3"/>
    <n v="-1.32772370687708"/>
    <n v="5.1481838817576562E-3"/>
  </r>
  <r>
    <s v="Wheat"/>
    <s v="Sinana"/>
    <x v="3"/>
    <x v="1"/>
    <n v="1.3199326817851E-2"/>
    <n v="-1.32772370687708"/>
    <n v="9.9413204339756419E-3"/>
  </r>
  <r>
    <s v="Wheat"/>
    <s v="Sinana"/>
    <x v="3"/>
    <x v="1"/>
    <n v="2.0741799386209899E-2"/>
    <n v="-1.32772370687708"/>
    <n v="1.5622075043757703E-2"/>
  </r>
  <r>
    <s v="Wheat"/>
    <s v="Sinana"/>
    <x v="3"/>
    <x v="1"/>
    <n v="7.53759572359958E-2"/>
    <n v="-1.32772370687708"/>
    <n v="5.6770815227278358E-2"/>
  </r>
  <r>
    <s v="Wheat"/>
    <s v="Sinana"/>
    <x v="3"/>
    <x v="1"/>
    <n v="1.9091883092036899E-2"/>
    <n v="-1.32772370687708"/>
    <n v="1.4379409656654128E-2"/>
  </r>
  <r>
    <s v="Wheat"/>
    <s v="Sinana"/>
    <x v="3"/>
    <x v="1"/>
    <n v="8.7209833989317902E-3"/>
    <n v="-1.32772370687708"/>
    <n v="6.5683721347751566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2.3570202469321E-4"/>
    <n v="-1.32772370687708"/>
    <n v="1.7752339848446435E-4"/>
  </r>
  <r>
    <s v="Wheat"/>
    <s v="Sinana"/>
    <x v="3"/>
    <x v="1"/>
    <n v="2.5927251000528299E-3"/>
    <n v="-1.32772370687708"/>
    <n v="1.9527595136123175E-3"/>
  </r>
  <r>
    <s v="Wheat"/>
    <s v="Sinana"/>
    <x v="3"/>
    <x v="1"/>
    <n v="4.7140475649325999E-4"/>
    <n v="-1.32772370687708"/>
    <n v="3.5504732953970102E-4"/>
  </r>
  <r>
    <s v="Wheat"/>
    <s v="Sinana"/>
    <x v="3"/>
    <x v="1"/>
    <n v="2.8284271247461901E-3"/>
    <n v="-1.32772370687708"/>
    <n v="2.1302829120968948E-3"/>
  </r>
  <r>
    <s v="Wheat"/>
    <s v="Sinana"/>
    <x v="3"/>
    <x v="0"/>
    <n v="0.1006172309937"/>
    <n v="-1.32772370687708"/>
    <n v="7.5781753743299762E-2"/>
  </r>
  <r>
    <s v="Wheat"/>
    <s v="Sinana"/>
    <x v="3"/>
    <x v="0"/>
    <n v="0.100710905131372"/>
    <n v="-1.32772370687708"/>
    <n v="7.5852306176149173E-2"/>
  </r>
  <r>
    <s v="Wheat"/>
    <s v="Sinana"/>
    <x v="3"/>
    <x v="0"/>
    <n v="0.100660804446283"/>
    <n v="-1.32772370687708"/>
    <n v="7.5814571905962164E-2"/>
  </r>
  <r>
    <s v="Wheat"/>
    <s v="Sinana"/>
    <x v="3"/>
    <x v="0"/>
    <n v="0.10074316439011299"/>
    <n v="-1.32772370687708"/>
    <n v="7.5876602841617971E-2"/>
  </r>
  <r>
    <s v="Wheat"/>
    <s v="Sinana"/>
    <x v="3"/>
    <x v="0"/>
    <n v="0.101119389105974"/>
    <n v="-1.32772370687708"/>
    <n v="7.6159963539263353E-2"/>
  </r>
  <r>
    <s v="Wheat"/>
    <s v="Sinana"/>
    <x v="3"/>
    <x v="0"/>
    <n v="0.101119389205307"/>
    <n v="-1.32772370687708"/>
    <n v="7.6159963614077869E-2"/>
  </r>
  <r>
    <s v="Wheat"/>
    <s v="Sinana"/>
    <x v="3"/>
    <x v="0"/>
    <n v="0.101119389105974"/>
    <n v="-1.32772370687708"/>
    <n v="7.6159963539263353E-2"/>
  </r>
  <r>
    <s v="Wheat"/>
    <s v="Sinana"/>
    <x v="3"/>
    <x v="0"/>
    <n v="0.101119389205307"/>
    <n v="-1.32772370687708"/>
    <n v="7.6159963614077869E-2"/>
  </r>
  <r>
    <s v="Wheat"/>
    <s v="Sinana"/>
    <x v="3"/>
    <x v="0"/>
    <n v="0.101119389205307"/>
    <n v="-1.32772370687708"/>
    <n v="7.6159963614077869E-2"/>
  </r>
  <r>
    <s v="Wheat"/>
    <s v="Sinana"/>
    <x v="3"/>
    <x v="0"/>
    <n v="0.10111938917029099"/>
    <n v="-1.32772370687708"/>
    <n v="7.615996358770491E-2"/>
  </r>
  <r>
    <s v="Wheat"/>
    <s v="Sinana"/>
    <x v="3"/>
    <x v="0"/>
    <n v="0.101120976399119"/>
    <n v="-1.32772370687708"/>
    <n v="7.6161159038851706E-2"/>
  </r>
  <r>
    <s v="Wheat"/>
    <s v="Sinana"/>
    <x v="3"/>
    <x v="0"/>
    <n v="0.101120976399119"/>
    <n v="-1.32772370687708"/>
    <n v="7.6161159038851706E-2"/>
  </r>
  <r>
    <s v="Wheat"/>
    <s v="Sinana"/>
    <x v="3"/>
    <x v="3"/>
    <n v="0.746091165986697"/>
    <n v="-1.32772370687708"/>
    <n v="0.5619325482570221"/>
  </r>
  <r>
    <s v="Wheat"/>
    <s v="Sinana"/>
    <x v="3"/>
    <x v="3"/>
    <n v="0.77803143681130704"/>
    <n v="-1.32772370687708"/>
    <n v="0.58598896199669714"/>
  </r>
  <r>
    <s v="Wheat"/>
    <s v="Sinana"/>
    <x v="3"/>
    <x v="3"/>
    <n v="0.73523754664733998"/>
    <n v="-1.32772370687708"/>
    <n v="0.55375794138426715"/>
  </r>
  <r>
    <s v="Wheat"/>
    <s v="Sinana"/>
    <x v="3"/>
    <x v="3"/>
    <n v="0.79523628543435398"/>
    <n v="-1.32772370687708"/>
    <n v="0.59894711626774966"/>
  </r>
  <r>
    <s v="Wheat"/>
    <s v="Sinana"/>
    <x v="3"/>
    <x v="3"/>
    <n v="0.750996196280178"/>
    <n v="-1.32772370687708"/>
    <n v="0.56562686377468208"/>
  </r>
  <r>
    <s v="Wheat"/>
    <s v="Sinana"/>
    <x v="3"/>
    <x v="3"/>
    <n v="0.77681621682672297"/>
    <n v="-1.32772370687708"/>
    <n v="0.58507369628419259"/>
  </r>
  <r>
    <s v="Wheat"/>
    <s v="Sinana"/>
    <x v="3"/>
    <x v="3"/>
    <n v="0.73961173470810104"/>
    <n v="-1.32772370687708"/>
    <n v="0.55705244312292301"/>
  </r>
  <r>
    <s v="Wheat"/>
    <s v="Sinana"/>
    <x v="3"/>
    <x v="3"/>
    <n v="0.73211246846475397"/>
    <n v="-1.32772370687708"/>
    <n v="0.55140423016679074"/>
  </r>
  <r>
    <s v="Wheat"/>
    <s v="Sinana"/>
    <x v="3"/>
    <x v="3"/>
    <n v="0.71318120794268902"/>
    <n v="-1.32772370687708"/>
    <n v="0.53714579640982107"/>
  </r>
  <r>
    <s v="Wheat"/>
    <s v="Sinana"/>
    <x v="3"/>
    <x v="3"/>
    <n v="0.70601901675421797"/>
    <n v="-1.32772370687708"/>
    <n v="0.53175145785024447"/>
  </r>
  <r>
    <s v="Wheat"/>
    <s v="Sinana"/>
    <x v="3"/>
    <x v="3"/>
    <n v="0.75248029369077996"/>
    <n v="-1.32772370687708"/>
    <n v="0.56674463956110122"/>
  </r>
  <r>
    <s v="Wheat"/>
    <s v="Sinana"/>
    <x v="3"/>
    <x v="3"/>
    <n v="0.74994549814484701"/>
    <n v="-1.32772370687708"/>
    <n v="0.56483551077715044"/>
  </r>
  <r>
    <s v="Wheat"/>
    <s v="Sinana"/>
    <x v="3"/>
    <x v="3"/>
    <n v="0.70028482934721004"/>
    <n v="-1.32772370687708"/>
    <n v="0.52743264710874227"/>
  </r>
  <r>
    <s v="Wheat"/>
    <s v="Sinana"/>
    <x v="3"/>
    <x v="3"/>
    <n v="0.73356654955144296"/>
    <n v="-1.32772370687708"/>
    <n v="0.55249939859615405"/>
  </r>
  <r>
    <s v="Wheat"/>
    <s v="Sinana"/>
    <x v="3"/>
    <x v="3"/>
    <n v="0.68993196093350795"/>
    <n v="-1.32772370687708"/>
    <n v="0.51963519018296889"/>
  </r>
  <r>
    <s v="Wheat"/>
    <s v="Sinana"/>
    <x v="3"/>
    <x v="3"/>
    <n v="0.75070391873783104"/>
    <n v="-1.32772370687708"/>
    <n v="0.565406729464484"/>
  </r>
  <r>
    <s v="Wheat"/>
    <s v="Sinana"/>
    <x v="3"/>
    <x v="3"/>
    <n v="0.70566697501814502"/>
    <n v="-1.32772370687708"/>
    <n v="0.53148631101717259"/>
  </r>
  <r>
    <s v="Wheat"/>
    <s v="Sinana"/>
    <x v="3"/>
    <x v="3"/>
    <n v="0.73360691670755096"/>
    <n v="-1.32772370687708"/>
    <n v="0.55252980187651946"/>
  </r>
  <r>
    <s v="Wheat"/>
    <s v="Sinana"/>
    <x v="3"/>
    <x v="3"/>
    <n v="0.70836119538579201"/>
    <n v="-1.32772370687708"/>
    <n v="0.53351551359425398"/>
  </r>
  <r>
    <s v="Wheat"/>
    <s v="Sinana"/>
    <x v="3"/>
    <x v="3"/>
    <n v="0.704319286800133"/>
    <n v="-1.32772370687708"/>
    <n v="0.53047127437134667"/>
  </r>
  <r>
    <s v="Wheat"/>
    <s v="Sinana"/>
    <x v="3"/>
    <x v="3"/>
    <n v="0.681500978236805"/>
    <n v="-1.32772370687708"/>
    <n v="0.51328523751357413"/>
  </r>
  <r>
    <s v="Wheat"/>
    <s v="Sinana"/>
    <x v="3"/>
    <x v="3"/>
    <n v="0.67879454032624797"/>
    <n v="-1.32772370687708"/>
    <n v="0.51124683306501395"/>
  </r>
  <r>
    <s v="Wheat"/>
    <s v="Sinana"/>
    <x v="3"/>
    <x v="3"/>
    <n v="0.72093293452160001"/>
    <n v="-1.32772370687708"/>
    <n v="0.5429841546004297"/>
  </r>
  <r>
    <s v="Wheat"/>
    <s v="Sinana"/>
    <x v="3"/>
    <x v="3"/>
    <n v="0.72234701724654604"/>
    <n v="-1.32772370687708"/>
    <n v="0.5440491975138172"/>
  </r>
  <r>
    <s v="Wheat"/>
    <s v="Sinana"/>
    <x v="3"/>
    <x v="3"/>
    <n v="0.76044866668671596"/>
    <n v="-1.32772370687708"/>
    <n v="0.57274616906205311"/>
  </r>
  <r>
    <s v="Wheat"/>
    <s v="Sinana"/>
    <x v="3"/>
    <x v="3"/>
    <n v="0.78971675239011396"/>
    <n v="-1.32772370687708"/>
    <n v="0.59478997648358289"/>
  </r>
  <r>
    <s v="Wheat"/>
    <s v="Sinana"/>
    <x v="3"/>
    <x v="3"/>
    <n v="0.75012623549378599"/>
    <n v="-1.32772370687708"/>
    <n v="0.56497163649969562"/>
  </r>
  <r>
    <s v="Wheat"/>
    <s v="Sinana"/>
    <x v="3"/>
    <x v="3"/>
    <n v="0.80648212802057395"/>
    <n v="-1.32772370687708"/>
    <n v="0.60741713343169046"/>
  </r>
  <r>
    <s v="Wheat"/>
    <s v="Sinana"/>
    <x v="3"/>
    <x v="3"/>
    <n v="0.76582606328844505"/>
    <n v="-1.32772370687708"/>
    <n v="0.57679625611998264"/>
  </r>
  <r>
    <s v="Wheat"/>
    <s v="Sinana"/>
    <x v="3"/>
    <x v="3"/>
    <n v="0.78967533906455201"/>
    <n v="-1.32772370687708"/>
    <n v="0.59475878526108128"/>
  </r>
  <r>
    <s v="Wheat"/>
    <s v="Sinana"/>
    <x v="3"/>
    <x v="3"/>
    <n v="0.762644880110391"/>
    <n v="-1.32772370687708"/>
    <n v="0.57440028837339752"/>
  </r>
  <r>
    <s v="Wheat"/>
    <s v="Sinana"/>
    <x v="3"/>
    <x v="3"/>
    <n v="0.75500115268957901"/>
    <n v="-1.32772370687708"/>
    <n v="0.56864327177331686"/>
  </r>
  <r>
    <s v="Wheat"/>
    <s v="Sinana"/>
    <x v="3"/>
    <x v="3"/>
    <n v="0.73633972158676997"/>
    <n v="-1.32772370687708"/>
    <n v="0.55458806510181557"/>
  </r>
  <r>
    <s v="Wheat"/>
    <s v="Sinana"/>
    <x v="3"/>
    <x v="3"/>
    <n v="0.729328375872345"/>
    <n v="-1.32772370687708"/>
    <n v="0.54930733863884063"/>
  </r>
  <r>
    <s v="Wheat"/>
    <s v="Sinana"/>
    <x v="3"/>
    <x v="3"/>
    <n v="0.77487716456650702"/>
    <n v="-1.32772370687708"/>
    <n v="0.58361326272397784"/>
  </r>
  <r>
    <s v="Wheat"/>
    <s v="Sinana"/>
    <x v="3"/>
    <x v="3"/>
    <n v="0.77309771302981201"/>
    <n v="-1.32772370687708"/>
    <n v="0.58227303544063702"/>
  </r>
  <r>
    <s v="Wheat"/>
    <s v="Sinana"/>
    <x v="3"/>
    <x v="3"/>
    <n v="0.80874174683845401"/>
    <n v="-1.32772370687708"/>
    <n v="0.60911900770430916"/>
  </r>
  <r>
    <s v="Wheat"/>
    <s v="Sinana"/>
    <x v="3"/>
    <x v="3"/>
    <n v="0.84614031638295595"/>
    <n v="-1.32772370687708"/>
    <n v="0.63728644144883917"/>
  </r>
  <r>
    <s v="Wheat"/>
    <s v="Sinana"/>
    <x v="3"/>
    <x v="3"/>
    <n v="0.79732489678544805"/>
    <n v="-1.32772370687708"/>
    <n v="0.60052019306096793"/>
  </r>
  <r>
    <s v="Wheat"/>
    <s v="Sinana"/>
    <x v="3"/>
    <x v="3"/>
    <n v="0.86356114978472398"/>
    <n v="-1.32772370687708"/>
    <n v="0.65040726870494303"/>
  </r>
  <r>
    <s v="Wheat"/>
    <s v="Sinana"/>
    <x v="3"/>
    <x v="3"/>
    <n v="0.81352488617792995"/>
    <n v="-1.32772370687708"/>
    <n v="0.61272151876493208"/>
  </r>
  <r>
    <s v="Wheat"/>
    <s v="Sinana"/>
    <x v="3"/>
    <x v="3"/>
    <n v="0.84484890163422499"/>
    <n v="-1.32772370687708"/>
    <n v="0.63631378822133267"/>
  </r>
  <r>
    <s v="Wheat"/>
    <s v="Sinana"/>
    <x v="3"/>
    <x v="3"/>
    <n v="0.80661245774906098"/>
    <n v="-1.32772370687708"/>
    <n v="0.60751529370992607"/>
  </r>
  <r>
    <s v="Wheat"/>
    <s v="Sinana"/>
    <x v="3"/>
    <x v="3"/>
    <n v="0.805942581283279"/>
    <n v="-1.32772370687708"/>
    <n v="0.60701076369188667"/>
  </r>
  <r>
    <s v="Wheat"/>
    <s v="Sinana"/>
    <x v="3"/>
    <x v="3"/>
    <n v="0.77812378798094495"/>
    <n v="-1.32772370687708"/>
    <n v="0.58605851801137065"/>
  </r>
  <r>
    <s v="Wheat"/>
    <s v="Sinana"/>
    <x v="3"/>
    <x v="3"/>
    <n v="0.78030907916391001"/>
    <n v="-1.32772370687708"/>
    <n v="0.58770441103237048"/>
  </r>
  <r>
    <s v="Wheat"/>
    <s v="Sinana"/>
    <x v="3"/>
    <x v="3"/>
    <n v="0.81936548954738297"/>
    <n v="-1.32772370687708"/>
    <n v="0.61712047868347619"/>
  </r>
  <r>
    <s v="Wheat"/>
    <s v="Sinana"/>
    <x v="3"/>
    <x v="3"/>
    <n v="0.82317400029680698"/>
    <n v="-1.32772370687708"/>
    <n v="0.61998892995063171"/>
  </r>
  <r>
    <s v="Wheat"/>
    <s v="Sinana"/>
    <x v="3"/>
    <x v="3"/>
    <n v="0.76403306140821903"/>
    <n v="-1.32772370687708"/>
    <n v="0.57544582314139014"/>
  </r>
  <r>
    <s v="Wheat"/>
    <s v="Sinana"/>
    <x v="3"/>
    <x v="3"/>
    <n v="0.801082508416881"/>
    <n v="-1.32772370687708"/>
    <n v="0.60335030870322848"/>
  </r>
  <r>
    <s v="Wheat"/>
    <s v="Sinana"/>
    <x v="3"/>
    <x v="3"/>
    <n v="0.75277685335823497"/>
    <n v="-1.32772370687708"/>
    <n v="0.56696799903409922"/>
  </r>
  <r>
    <s v="Wheat"/>
    <s v="Sinana"/>
    <x v="3"/>
    <x v="3"/>
    <n v="0.81834711575543595"/>
    <n v="-1.32772370687708"/>
    <n v="0.61635347137113228"/>
  </r>
  <r>
    <s v="Wheat"/>
    <s v="Sinana"/>
    <x v="3"/>
    <x v="3"/>
    <n v="0.76786406493980996"/>
    <n v="-1.32772370687708"/>
    <n v="0.57833121526909548"/>
  </r>
  <r>
    <s v="Wheat"/>
    <s v="Sinana"/>
    <x v="3"/>
    <x v="3"/>
    <n v="0.79941160653737497"/>
    <n v="-1.32772370687708"/>
    <n v="0.6020918376291251"/>
  </r>
  <r>
    <s v="Wheat"/>
    <s v="Sinana"/>
    <x v="3"/>
    <x v="3"/>
    <n v="0.74291218775851797"/>
    <n v="-1.32772370687708"/>
    <n v="0.55953824120977036"/>
  </r>
  <r>
    <s v="Wheat"/>
    <s v="Sinana"/>
    <x v="3"/>
    <x v="3"/>
    <n v="0.73860090463564498"/>
    <n v="-1.32772370687708"/>
    <n v="0.55629111750433202"/>
  </r>
  <r>
    <s v="Wheat"/>
    <s v="Sinana"/>
    <x v="3"/>
    <x v="3"/>
    <n v="0.71645047800704198"/>
    <n v="-1.32772370687708"/>
    <n v="0.53960810844614271"/>
  </r>
  <r>
    <s v="Wheat"/>
    <s v="Sinana"/>
    <x v="3"/>
    <x v="3"/>
    <n v="0.71363033133179099"/>
    <n v="-1.32772370687708"/>
    <n v="0.53748406210981259"/>
  </r>
  <r>
    <s v="Wheat"/>
    <s v="Sinana"/>
    <x v="3"/>
    <x v="3"/>
    <n v="0.75480762843360005"/>
    <n v="-1.32772370687708"/>
    <n v="0.56849751535202475"/>
  </r>
  <r>
    <s v="Wheat"/>
    <s v="Sinana"/>
    <x v="3"/>
    <x v="3"/>
    <n v="0.75606831458843204"/>
    <n v="-1.32772370687708"/>
    <n v="0.56944702476298292"/>
  </r>
  <r>
    <s v="Wheat"/>
    <s v="Sinana"/>
    <x v="3"/>
    <x v="3"/>
    <n v="0.70674892081391205"/>
    <n v="-1.32772370687708"/>
    <n v="0.53230119877594573"/>
  </r>
  <r>
    <s v="Wheat"/>
    <s v="Sinana"/>
    <x v="3"/>
    <x v="3"/>
    <n v="0.74339652797448397"/>
    <n v="-1.32772370687708"/>
    <n v="0.55990303112310646"/>
  </r>
  <r>
    <s v="Wheat"/>
    <s v="Sinana"/>
    <x v="3"/>
    <x v="3"/>
    <n v="0.695881056394139"/>
    <n v="-1.32772370687708"/>
    <n v="0.52411586295383017"/>
  </r>
  <r>
    <s v="Wheat"/>
    <s v="Sinana"/>
    <x v="3"/>
    <x v="3"/>
    <n v="0.76063773964729398"/>
    <n v="-1.32772370687708"/>
    <n v="0.57288857290676776"/>
  </r>
  <r>
    <s v="Wheat"/>
    <s v="Sinana"/>
    <x v="3"/>
    <x v="3"/>
    <n v="0.71219303330585104"/>
    <n v="-1.32772370687708"/>
    <n v="0.53640153415727598"/>
  </r>
  <r>
    <s v="Wheat"/>
    <s v="Sinana"/>
    <x v="3"/>
    <x v="3"/>
    <n v="0.74235109478442196"/>
    <n v="-1.32772370687708"/>
    <n v="0.55911564351780341"/>
  </r>
  <r>
    <s v="Wheat"/>
    <s v="Sinana"/>
    <x v="3"/>
    <x v="3"/>
    <n v="0.71186241752905799"/>
    <n v="-1.32772370687708"/>
    <n v="0.53615252468709729"/>
  </r>
  <r>
    <s v="Wheat"/>
    <s v="Sinana"/>
    <x v="3"/>
    <x v="3"/>
    <n v="0.70378034084126595"/>
    <n v="-1.32772370687708"/>
    <n v="0.53006535711907843"/>
  </r>
  <r>
    <s v="Wheat"/>
    <s v="Sinana"/>
    <x v="3"/>
    <x v="3"/>
    <n v="0.68506896125642902"/>
    <n v="-1.32772370687708"/>
    <n v="0.51597253081197891"/>
  </r>
  <r>
    <s v="Wheat"/>
    <s v="Sinana"/>
    <x v="3"/>
    <x v="3"/>
    <n v="0.67741026465995202"/>
    <n v="-1.32772370687708"/>
    <n v="0.51020423989662655"/>
  </r>
  <r>
    <s v="Wheat"/>
    <s v="Sinana"/>
    <x v="3"/>
    <x v="3"/>
    <n v="0.72458516232599002"/>
    <n v="-1.32772370687708"/>
    <n v="0.54573489843777545"/>
  </r>
  <r>
    <s v="Wheat"/>
    <s v="Sinana"/>
    <x v="3"/>
    <x v="3"/>
    <n v="0.72263332103264299"/>
    <n v="-1.32772370687708"/>
    <n v="0.54426483257750857"/>
  </r>
  <r>
    <s v="Wheat"/>
    <s v="Sinana"/>
    <x v="3"/>
    <x v="3"/>
    <n v="0.74129148452411298"/>
    <n v="-1.32772370687708"/>
    <n v="0.55831757818627348"/>
  </r>
  <r>
    <s v="Wheat"/>
    <s v="Sinana"/>
    <x v="3"/>
    <x v="3"/>
    <n v="0.77536299738266001"/>
    <n v="-1.32772370687708"/>
    <n v="0.58397917681712586"/>
  </r>
  <r>
    <s v="Wheat"/>
    <s v="Sinana"/>
    <x v="3"/>
    <x v="3"/>
    <n v="0.729798881736479"/>
    <n v="-1.32772370687708"/>
    <n v="0.54966170895074895"/>
  </r>
  <r>
    <s v="Wheat"/>
    <s v="Sinana"/>
    <x v="3"/>
    <x v="3"/>
    <n v="0.79257797118218998"/>
    <n v="-1.32772370687708"/>
    <n v="0.59694495705465811"/>
  </r>
  <r>
    <s v="Wheat"/>
    <s v="Sinana"/>
    <x v="3"/>
    <x v="3"/>
    <n v="0.74620776445553205"/>
    <n v="-1.32772370687708"/>
    <n v="0.56202036657963783"/>
  </r>
  <r>
    <s v="Wheat"/>
    <s v="Sinana"/>
    <x v="3"/>
    <x v="3"/>
    <n v="0.77404002663286997"/>
    <n v="-1.32772370687708"/>
    <n v="0.58298275659585719"/>
  </r>
  <r>
    <s v="Wheat"/>
    <s v="Sinana"/>
    <x v="3"/>
    <x v="3"/>
    <n v="0.74811968628196801"/>
    <n v="-1.32772370687708"/>
    <n v="0.56346036634505059"/>
  </r>
  <r>
    <s v="Wheat"/>
    <s v="Sinana"/>
    <x v="3"/>
    <x v="3"/>
    <n v="0.74244502839646598"/>
    <n v="-1.32772370687708"/>
    <n v="0.55918639137864035"/>
  </r>
  <r>
    <s v="Wheat"/>
    <s v="Sinana"/>
    <x v="3"/>
    <x v="3"/>
    <n v="0.71929693021444596"/>
    <n v="-1.32772370687708"/>
    <n v="0.54175196728715047"/>
  </r>
  <r>
    <s v="Wheat"/>
    <s v="Sinana"/>
    <x v="3"/>
    <x v="3"/>
    <n v="0.71602024437995204"/>
    <n v="-1.32772370687708"/>
    <n v="0.53928406992452749"/>
  </r>
  <r>
    <s v="Wheat"/>
    <s v="Sinana"/>
    <x v="3"/>
    <x v="3"/>
    <n v="0.76147734063057604"/>
    <n v="-1.32772370687708"/>
    <n v="0.57352093412690208"/>
  </r>
  <r>
    <s v="Wheat"/>
    <s v="Sinana"/>
    <x v="3"/>
    <x v="3"/>
    <n v="0.76154333427633802"/>
    <n v="-1.32772370687708"/>
    <n v="0.57357063847835721"/>
  </r>
  <r>
    <s v="Wheat"/>
    <s v="Sinana"/>
    <x v="3"/>
    <x v="3"/>
    <n v="0.78150345989593295"/>
    <n v="-1.32772370687708"/>
    <n v="0.58860398127114577"/>
  </r>
  <r>
    <s v="Wheat"/>
    <s v="Sinana"/>
    <x v="3"/>
    <x v="3"/>
    <n v="0.81501212761589104"/>
    <n v="-1.32772370687708"/>
    <n v="0.61384166253449635"/>
  </r>
  <r>
    <s v="Wheat"/>
    <s v="Sinana"/>
    <x v="3"/>
    <x v="3"/>
    <n v="0.77032576082128301"/>
    <n v="-1.32772370687708"/>
    <n v="0.5801852876703959"/>
  </r>
  <r>
    <s v="Wheat"/>
    <s v="Sinana"/>
    <x v="3"/>
    <x v="3"/>
    <n v="0.83239683677133303"/>
    <n v="-1.32772370687708"/>
    <n v="0.62693528213727667"/>
  </r>
  <r>
    <s v="Wheat"/>
    <s v="Sinana"/>
    <x v="3"/>
    <x v="3"/>
    <n v="0.78593954136641997"/>
    <n v="-1.32772370687708"/>
    <n v="0.59194509919162108"/>
  </r>
  <r>
    <s v="Wheat"/>
    <s v="Sinana"/>
    <x v="3"/>
    <x v="3"/>
    <n v="0.81435839313403802"/>
    <n v="-1.32772370687708"/>
    <n v="0.61334929015425865"/>
  </r>
  <r>
    <s v="Wheat"/>
    <s v="Sinana"/>
    <x v="3"/>
    <x v="3"/>
    <n v="0.78048970830536402"/>
    <n v="-1.32772370687708"/>
    <n v="0.58784045525641981"/>
  </r>
  <r>
    <s v="Wheat"/>
    <s v="Sinana"/>
    <x v="3"/>
    <x v="3"/>
    <n v="0.77970236497710399"/>
    <n v="-1.32772370687708"/>
    <n v="0.58724745286881319"/>
  </r>
  <r>
    <s v="Wheat"/>
    <s v="Sinana"/>
    <x v="3"/>
    <x v="3"/>
    <n v="0.752256925033571"/>
    <n v="-1.32772370687708"/>
    <n v="0.566576405269545"/>
  </r>
  <r>
    <s v="Wheat"/>
    <s v="Sinana"/>
    <x v="3"/>
    <x v="3"/>
    <n v="0.754861895481306"/>
    <n v="-1.32772370687708"/>
    <n v="0.56853838759632147"/>
  </r>
  <r>
    <s v="Wheat"/>
    <s v="Sinana"/>
    <x v="3"/>
    <x v="3"/>
    <n v="0.79360095275336895"/>
    <n v="-1.32772370687708"/>
    <n v="0.59771543480231026"/>
  </r>
  <r>
    <s v="Wheat"/>
    <s v="Sinana"/>
    <x v="3"/>
    <x v="3"/>
    <n v="0.797599221514256"/>
    <n v="-1.32772370687708"/>
    <n v="0.60072680587309668"/>
  </r>
  <r>
    <s v="Wheat"/>
    <s v="Sinana"/>
    <x v="3"/>
    <x v="3"/>
    <n v="0.71005547518407897"/>
    <n v="-1.32772370687708"/>
    <n v="0.53479159218614114"/>
  </r>
  <r>
    <s v="Wheat"/>
    <s v="Sinana"/>
    <x v="3"/>
    <x v="3"/>
    <n v="0.74764363168557801"/>
    <n v="-1.32772370687708"/>
    <n v="0.56310181690142447"/>
  </r>
  <r>
    <s v="Wheat"/>
    <s v="Sinana"/>
    <x v="3"/>
    <x v="3"/>
    <n v="0.69884404579006199"/>
    <n v="-1.32772370687708"/>
    <n v="0.52634749396303482"/>
  </r>
  <r>
    <s v="Wheat"/>
    <s v="Sinana"/>
    <x v="3"/>
    <x v="3"/>
    <n v="0.76469089656546496"/>
    <n v="-1.32772370687708"/>
    <n v="0.57594128402217326"/>
  </r>
  <r>
    <s v="Wheat"/>
    <s v="Sinana"/>
    <x v="3"/>
    <x v="3"/>
    <n v="0.71484266618968995"/>
    <n v="-1.32772370687708"/>
    <n v="0.53839715483506823"/>
  </r>
  <r>
    <s v="Wheat"/>
    <s v="Sinana"/>
    <x v="3"/>
    <x v="3"/>
    <n v="0.74796429912728002"/>
    <n v="-1.32772370687708"/>
    <n v="0.56334333359653277"/>
  </r>
  <r>
    <s v="Wheat"/>
    <s v="Sinana"/>
    <x v="3"/>
    <x v="3"/>
    <n v="0.69299000608175099"/>
    <n v="-1.32772370687708"/>
    <n v="0.52193841421399556"/>
  </r>
  <r>
    <s v="Wheat"/>
    <s v="Sinana"/>
    <x v="3"/>
    <x v="3"/>
    <n v="0.68352620569964095"/>
    <n v="-1.32772370687708"/>
    <n v="0.51481057554312504"/>
  </r>
  <r>
    <s v="Wheat"/>
    <s v="Sinana"/>
    <x v="3"/>
    <x v="2"/>
    <n v="6.2922643218714198E-3"/>
    <n v="-1.32772370687708"/>
    <n v="4.7391368319176621E-3"/>
  </r>
  <r>
    <s v="Wheat"/>
    <s v="Sinana"/>
    <x v="3"/>
    <x v="2"/>
    <n v="2.4333333554794501E-2"/>
    <n v="-1.32772370687708"/>
    <n v="1.8327106331503706E-2"/>
  </r>
  <r>
    <s v="Wheat"/>
    <s v="Sinana"/>
    <x v="3"/>
    <x v="2"/>
    <n v="1.6442943662747401E-3"/>
    <n v="-1.32772370687708"/>
    <n v="1.2384311267155585E-3"/>
  </r>
  <r>
    <s v="Wheat"/>
    <s v="Sinana"/>
    <x v="3"/>
    <x v="2"/>
    <n v="2.06890558016301E-2"/>
    <n v="-1.32772370687708"/>
    <n v="1.5582350224274096E-2"/>
  </r>
  <r>
    <s v="Wheat"/>
    <s v="Sinana"/>
    <x v="3"/>
    <x v="2"/>
    <n v="1.3471508068127901E-3"/>
    <n v="-1.32772370687708"/>
    <n v="1.0146318845066075E-3"/>
  </r>
  <r>
    <s v="Wheat"/>
    <s v="Sinana"/>
    <x v="3"/>
    <x v="2"/>
    <n v="1.5181616905055E-2"/>
    <n v="-1.32772370687708"/>
    <n v="1.1434319374144087E-2"/>
  </r>
  <r>
    <s v="Wheat"/>
    <s v="Sinana"/>
    <x v="3"/>
    <x v="2"/>
    <n v="6.9388893336900799E-4"/>
    <n v="-1.32772370687708"/>
    <n v="5.226154581521289E-4"/>
  </r>
  <r>
    <s v="Wheat"/>
    <s v="Sinana"/>
    <x v="3"/>
    <x v="2"/>
    <n v="4.6706331317983001E-3"/>
    <n v="-1.32772370687708"/>
    <n v="3.5177749012134684E-3"/>
  </r>
  <r>
    <s v="Wheat"/>
    <s v="Sinana"/>
    <x v="3"/>
    <x v="2"/>
    <n v="1.7639391651977501E-2"/>
    <n v="-1.32772370687708"/>
    <n v="1.3285438499450207E-2"/>
  </r>
  <r>
    <s v="Wheat"/>
    <s v="Sinana"/>
    <x v="3"/>
    <x v="2"/>
    <n v="1.24534506388047E-2"/>
    <n v="-1.32772370687708"/>
    <n v="9.37954980716303E-3"/>
  </r>
  <r>
    <s v="Wheat"/>
    <s v="Sinana"/>
    <x v="3"/>
    <x v="2"/>
    <n v="4.6526376389774297E-2"/>
    <n v="-1.32772370687708"/>
    <n v="3.5042212584430181E-2"/>
  </r>
  <r>
    <s v="Wheat"/>
    <s v="Sinana"/>
    <x v="3"/>
    <x v="2"/>
    <n v="5.6190153348547801E-2"/>
    <n v="-1.32772370687708"/>
    <n v="4.232066736287466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877E-4"/>
    <n v="-1.32772370687708"/>
    <n v="1.4494724789733225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6.2568483961058397E-3"/>
    <n v="-1.32772370687708"/>
    <n v="4.7124626635028487E-3"/>
  </r>
  <r>
    <s v="Wheat"/>
    <s v="Sinana"/>
    <x v="3"/>
    <x v="2"/>
    <n v="2.4988709085310801E-2"/>
    <n v="-1.32772370687708"/>
    <n v="1.8820714698306013E-2"/>
  </r>
  <r>
    <s v="Wheat"/>
    <s v="Sinana"/>
    <x v="3"/>
    <x v="2"/>
    <n v="2.1858131718474798E-3"/>
    <n v="-1.32772370687708"/>
    <n v="1.646286166712124E-3"/>
  </r>
  <r>
    <s v="Wheat"/>
    <s v="Sinana"/>
    <x v="3"/>
    <x v="2"/>
    <n v="2.73665112006682E-2"/>
    <n v="-1.32772370687708"/>
    <n v="2.0611600936942358E-2"/>
  </r>
  <r>
    <s v="Wheat"/>
    <s v="Sinana"/>
    <x v="3"/>
    <x v="2"/>
    <n v="1.3471508068127599E-3"/>
    <n v="-1.32772370687708"/>
    <n v="1.0146318845065847E-3"/>
  </r>
  <r>
    <s v="Wheat"/>
    <s v="Sinana"/>
    <x v="3"/>
    <x v="2"/>
    <n v="1.35030860670194E-2"/>
    <n v="-1.32772370687708"/>
    <n v="1.0170102406907997E-2"/>
  </r>
  <r>
    <s v="Wheat"/>
    <s v="Sinana"/>
    <x v="3"/>
    <x v="2"/>
    <n v="0"/>
    <n v="-1.32772370687708"/>
    <n v="0"/>
  </r>
  <r>
    <s v="Wheat"/>
    <s v="Sinana"/>
    <x v="3"/>
    <x v="2"/>
    <n v="3.7466032566796799E-3"/>
    <n v="-1.32772370687708"/>
    <n v="2.8218244784466583E-3"/>
  </r>
  <r>
    <s v="Wheat"/>
    <s v="Sinana"/>
    <x v="3"/>
    <x v="2"/>
    <n v="1.7639392089760099E-2"/>
    <n v="-1.32772370687708"/>
    <n v="1.3285438829174379E-2"/>
  </r>
  <r>
    <s v="Wheat"/>
    <s v="Sinana"/>
    <x v="3"/>
    <x v="2"/>
    <n v="1.2453450216849999E-2"/>
    <n v="-1.32772370687708"/>
    <n v="9.3795494893599372E-3"/>
  </r>
  <r>
    <s v="Wheat"/>
    <s v="Sinana"/>
    <x v="3"/>
    <x v="2"/>
    <n v="4.6669444178851799E-2"/>
    <n v="-1.32772370687708"/>
    <n v="3.514996677179346E-2"/>
  </r>
  <r>
    <s v="Wheat"/>
    <s v="Sinana"/>
    <x v="3"/>
    <x v="2"/>
    <n v="5.6190153348548003E-2"/>
    <n v="-1.32772370687708"/>
    <n v="4.2320667362874813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877E-4"/>
    <n v="-1.32772370687708"/>
    <n v="1.4494724789733225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6.4115677273931396E-3"/>
    <n v="-1.32772370687708"/>
    <n v="4.828992428307013E-3"/>
  </r>
  <r>
    <s v="Wheat"/>
    <s v="Sinana"/>
    <x v="3"/>
    <x v="2"/>
    <n v="2.4546307593058401E-2"/>
    <n v="-1.32772370687708"/>
    <n v="1.8487511720938855E-2"/>
  </r>
  <r>
    <s v="Wheat"/>
    <s v="Sinana"/>
    <x v="3"/>
    <x v="2"/>
    <n v="0"/>
    <n v="-1.32772370687708"/>
    <n v="0"/>
  </r>
  <r>
    <s v="Wheat"/>
    <s v="Sinana"/>
    <x v="3"/>
    <x v="2"/>
    <n v="2.4515301344262601E-2"/>
    <n v="-1.32772370687708"/>
    <n v="1.8464158783399819E-2"/>
  </r>
  <r>
    <s v="Wheat"/>
    <s v="Sinana"/>
    <x v="3"/>
    <x v="2"/>
    <n v="1.5030832632613299E-3"/>
    <n v="-1.32772370687708"/>
    <n v="1.1320753372678046E-3"/>
  </r>
  <r>
    <s v="Wheat"/>
    <s v="Sinana"/>
    <x v="3"/>
    <x v="2"/>
    <n v="1.4E-2"/>
    <n v="-1.32772370687708"/>
    <n v="1.0544362450926784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3.8920623448625001E-3"/>
    <n v="-1.32772370687708"/>
    <n v="2.9313797175595851E-3"/>
  </r>
  <r>
    <s v="Wheat"/>
    <s v="Sinana"/>
    <x v="3"/>
    <x v="2"/>
    <n v="1.76393920897603E-2"/>
    <n v="-1.32772370687708"/>
    <n v="1.3285438829174529E-2"/>
  </r>
  <r>
    <s v="Wheat"/>
    <s v="Sinana"/>
    <x v="3"/>
    <x v="2"/>
    <n v="1.24534506388047E-2"/>
    <n v="-1.32772370687708"/>
    <n v="9.37954980716303E-3"/>
  </r>
  <r>
    <s v="Wheat"/>
    <s v="Sinana"/>
    <x v="3"/>
    <x v="2"/>
    <n v="4.6669444178851598E-2"/>
    <n v="-1.32772370687708"/>
    <n v="3.5149966771793308E-2"/>
  </r>
  <r>
    <s v="Wheat"/>
    <s v="Sinana"/>
    <x v="3"/>
    <x v="2"/>
    <n v="5.6364225412013802E-2"/>
    <n v="-1.32772370687708"/>
    <n v="4.2451773000715107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877E-4"/>
    <n v="-1.32772370687708"/>
    <n v="1.4494724789733225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5.6797238652231104E-3"/>
    <n v="-1.32772370687708"/>
    <n v="4.2777905040065215E-3"/>
  </r>
  <r>
    <s v="Wheat"/>
    <s v="Sinana"/>
    <x v="3"/>
    <x v="2"/>
    <n v="2.38070950185491E-2"/>
    <n v="-1.32772370687708"/>
    <n v="1.7930759912802512E-2"/>
  </r>
  <r>
    <s v="Wheat"/>
    <s v="Sinana"/>
    <x v="3"/>
    <x v="2"/>
    <n v="1.9531552156181399E-3"/>
    <n v="-1.32772370687708"/>
    <n v="1.4710554654568371E-3"/>
  </r>
  <r>
    <s v="Wheat"/>
    <s v="Sinana"/>
    <x v="3"/>
    <x v="2"/>
    <n v="2.4019282385123401E-2"/>
    <n v="-1.32772370687708"/>
    <n v="1.8090572805707306E-2"/>
  </r>
  <r>
    <s v="Wheat"/>
    <s v="Sinana"/>
    <x v="3"/>
    <x v="2"/>
    <n v="1.5030832632613299E-3"/>
    <n v="-1.32772370687708"/>
    <n v="1.1320753372678046E-3"/>
  </r>
  <r>
    <s v="Wheat"/>
    <s v="Sinana"/>
    <x v="3"/>
    <x v="2"/>
    <n v="1.4001322686195101E-2"/>
    <n v="-1.32772370687708"/>
    <n v="1.0545358656830353E-2"/>
  </r>
  <r>
    <s v="Wheat"/>
    <s v="Sinana"/>
    <x v="3"/>
    <x v="2"/>
    <n v="3.8489979455956101E-4"/>
    <n v="-1.32772370687708"/>
    <n v="2.8989449579451911E-4"/>
  </r>
  <r>
    <s v="Wheat"/>
    <s v="Sinana"/>
    <x v="3"/>
    <x v="2"/>
    <n v="5.0442488924406503E-3"/>
    <n v="-1.32772370687708"/>
    <n v="3.7991706153271574E-3"/>
  </r>
  <r>
    <s v="Wheat"/>
    <s v="Sinana"/>
    <x v="3"/>
    <x v="2"/>
    <n v="1.7639391651977299E-2"/>
    <n v="-1.32772370687708"/>
    <n v="1.3285438499450056E-2"/>
  </r>
  <r>
    <s v="Wheat"/>
    <s v="Sinana"/>
    <x v="3"/>
    <x v="2"/>
    <n v="1.24534506388045E-2"/>
    <n v="-1.32772370687708"/>
    <n v="9.3795498071628809E-3"/>
  </r>
  <r>
    <s v="Wheat"/>
    <s v="Sinana"/>
    <x v="3"/>
    <x v="2"/>
    <n v="4.6669444178851903E-2"/>
    <n v="-1.32772370687708"/>
    <n v="3.5149966771793537E-2"/>
  </r>
  <r>
    <s v="Wheat"/>
    <s v="Sinana"/>
    <x v="3"/>
    <x v="2"/>
    <n v="5.6190153348548003E-2"/>
    <n v="-1.32772370687708"/>
    <n v="4.2320667362874813E-2"/>
  </r>
  <r>
    <s v="Wheat"/>
    <s v="Sinana"/>
    <x v="3"/>
    <x v="2"/>
    <n v="1.9244989727974801E-4"/>
    <n v="-1.32772370687708"/>
    <n v="1.4494724789723508E-4"/>
  </r>
  <r>
    <s v="Wheat"/>
    <s v="Sinana"/>
    <x v="3"/>
    <x v="2"/>
    <n v="1.92450474630065E-4"/>
    <n v="-1.32772370687708"/>
    <n v="1.4494768273944962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6.2922643218714198E-3"/>
    <n v="-1.32772370687708"/>
    <n v="4.7391368319176621E-3"/>
  </r>
  <r>
    <s v="Wheat"/>
    <s v="Sinana"/>
    <x v="3"/>
    <x v="2"/>
    <n v="2.47393826759113E-2"/>
    <n v="-1.32772370687708"/>
    <n v="1.8632929839070549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2.2473028749707701E-2"/>
    <n v="-1.32772370687708"/>
    <n v="1.6925982893358282E-2"/>
  </r>
  <r>
    <s v="Wheat"/>
    <s v="Sinana"/>
    <x v="3"/>
    <x v="2"/>
    <n v="1.34715080681282E-3"/>
    <n v="-1.32772370687708"/>
    <n v="1.0146318845066298E-3"/>
  </r>
  <r>
    <s v="Wheat"/>
    <s v="Sinana"/>
    <x v="3"/>
    <x v="2"/>
    <n v="1.43385005246817E-2"/>
    <n v="-1.32772370687708"/>
    <n v="1.0799310466789121E-2"/>
  </r>
  <r>
    <s v="Wheat"/>
    <s v="Sinana"/>
    <x v="3"/>
    <x v="2"/>
    <n v="5.7735026918962601E-4"/>
    <n v="-1.32772370687708"/>
    <n v="4.3484217853396876E-4"/>
  </r>
  <r>
    <s v="Wheat"/>
    <s v="Sinana"/>
    <x v="3"/>
    <x v="2"/>
    <n v="4.2990092226344598E-3"/>
    <n v="-1.32772370687708"/>
    <n v="3.2378793873810525E-3"/>
  </r>
  <r>
    <s v="Wheat"/>
    <s v="Sinana"/>
    <x v="3"/>
    <x v="2"/>
    <n v="1.7639391651977501E-2"/>
    <n v="-1.32772370687708"/>
    <n v="1.3285438499450207E-2"/>
  </r>
  <r>
    <s v="Wheat"/>
    <s v="Sinana"/>
    <x v="3"/>
    <x v="2"/>
    <n v="1.2453450216850201E-2"/>
    <n v="-1.32772370687708"/>
    <n v="9.3795494893600898E-3"/>
  </r>
  <r>
    <s v="Wheat"/>
    <s v="Sinana"/>
    <x v="3"/>
    <x v="2"/>
    <n v="4.6526376389774297E-2"/>
    <n v="-1.32772370687708"/>
    <n v="3.5042212584430181E-2"/>
  </r>
  <r>
    <s v="Wheat"/>
    <s v="Sinana"/>
    <x v="3"/>
    <x v="2"/>
    <n v="5.6190153348547801E-2"/>
    <n v="-1.32772370687708"/>
    <n v="4.232066736287466E-2"/>
  </r>
  <r>
    <s v="Wheat"/>
    <s v="Sinana"/>
    <x v="3"/>
    <x v="2"/>
    <n v="1.92449897279877E-4"/>
    <n v="-1.32772370687708"/>
    <n v="1.4494724789733225E-4"/>
  </r>
  <r>
    <s v="Wheat"/>
    <s v="Sinana"/>
    <x v="3"/>
    <x v="2"/>
    <n v="1.9244989727974801E-4"/>
    <n v="-1.32772370687708"/>
    <n v="1.4494724789723508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6.0277137733417098E-3"/>
    <n v="-1.32772370687708"/>
    <n v="4.5398856268970365E-3"/>
  </r>
  <r>
    <s v="Wheat"/>
    <s v="Sinana"/>
    <x v="3"/>
    <x v="2"/>
    <n v="2.4781265226421E-2"/>
    <n v="-1.32772370687708"/>
    <n v="1.8664474467137943E-2"/>
  </r>
  <r>
    <s v="Wheat"/>
    <s v="Sinana"/>
    <x v="3"/>
    <x v="2"/>
    <n v="5.7735026918956205E-4"/>
    <n v="-1.32772370687708"/>
    <n v="4.3484217853392057E-4"/>
  </r>
  <r>
    <s v="Wheat"/>
    <s v="Sinana"/>
    <x v="3"/>
    <x v="2"/>
    <n v="2.00591717416987E-2"/>
    <n v="-1.32772370687708"/>
    <n v="1.5107941236418525E-2"/>
  </r>
  <r>
    <s v="Wheat"/>
    <s v="Sinana"/>
    <x v="3"/>
    <x v="2"/>
    <n v="1.6777408310869699E-3"/>
    <n v="-1.32772370687708"/>
    <n v="1.263621958692867E-3"/>
  </r>
  <r>
    <s v="Wheat"/>
    <s v="Sinana"/>
    <x v="3"/>
    <x v="2"/>
    <n v="1.46717161333055E-2"/>
    <n v="-1.32772370687708"/>
    <n v="1.10502780490488E-2"/>
  </r>
  <r>
    <s v="Wheat"/>
    <s v="Sinana"/>
    <x v="3"/>
    <x v="2"/>
    <n v="5.0917500447815803E-4"/>
    <n v="-1.32772370687708"/>
    <n v="3.8349469986928325E-4"/>
  </r>
  <r>
    <s v="Wheat"/>
    <s v="Sinana"/>
    <x v="3"/>
    <x v="2"/>
    <n v="3.5642254677819298E-3"/>
    <n v="-1.32772370687708"/>
    <n v="2.6844632277940521E-3"/>
  </r>
  <r>
    <s v="Wheat"/>
    <s v="Sinana"/>
    <x v="3"/>
    <x v="2"/>
    <n v="1.7785762095938899E-2"/>
    <n v="-1.32772370687708"/>
    <n v="1.3395680143252497E-2"/>
  </r>
  <r>
    <s v="Wheat"/>
    <s v="Sinana"/>
    <x v="3"/>
    <x v="2"/>
    <n v="1.24534506388047E-2"/>
    <n v="-1.32772370687708"/>
    <n v="9.37954980716303E-3"/>
  </r>
  <r>
    <s v="Wheat"/>
    <s v="Sinana"/>
    <x v="3"/>
    <x v="2"/>
    <n v="4.6383665809084998E-2"/>
    <n v="-1.32772370687708"/>
    <n v="3.4934727435260882E-2"/>
  </r>
  <r>
    <s v="Wheat"/>
    <s v="Sinana"/>
    <x v="3"/>
    <x v="2"/>
    <n v="5.6190153348548003E-2"/>
    <n v="-1.32772370687708"/>
    <n v="4.2320667362874813E-2"/>
  </r>
  <r>
    <s v="Wheat"/>
    <s v="Sinana"/>
    <x v="3"/>
    <x v="2"/>
    <n v="1.9244989727974801E-4"/>
    <n v="-1.32772370687708"/>
    <n v="1.4494724789723508E-4"/>
  </r>
  <r>
    <s v="Wheat"/>
    <s v="Sinana"/>
    <x v="3"/>
    <x v="2"/>
    <n v="1.92450474630065E-4"/>
    <n v="-1.32772370687708"/>
    <n v="1.4494768273944962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5.5075705472860496E-3"/>
    <n v="-1.32772370687708"/>
    <n v="4.1481300053309491E-3"/>
  </r>
  <r>
    <s v="Wheat"/>
    <s v="Sinana"/>
    <x v="3"/>
    <x v="2"/>
    <n v="2.18657523360671E-2"/>
    <n v="-1.32772370687708"/>
    <n v="1.6468601278120752E-2"/>
  </r>
  <r>
    <s v="Wheat"/>
    <s v="Sinana"/>
    <x v="3"/>
    <x v="2"/>
    <n v="1.1547005383792501E-3"/>
    <n v="-1.32772370687708"/>
    <n v="8.69684357067936E-4"/>
  </r>
  <r>
    <s v="Wheat"/>
    <s v="Sinana"/>
    <x v="3"/>
    <x v="2"/>
    <n v="1.97268380967731E-2"/>
    <n v="-1.32772370687708"/>
    <n v="1.4857637921651875E-2"/>
  </r>
  <r>
    <s v="Wheat"/>
    <s v="Sinana"/>
    <x v="3"/>
    <x v="2"/>
    <n v="1.5030832632613299E-3"/>
    <n v="-1.32772370687708"/>
    <n v="1.1320753372678046E-3"/>
  </r>
  <r>
    <s v="Wheat"/>
    <s v="Sinana"/>
    <x v="3"/>
    <x v="2"/>
    <n v="1.5011106998930299E-2"/>
    <n v="-1.32772370687708"/>
    <n v="1.1305896641883206E-2"/>
  </r>
  <r>
    <s v="Wheat"/>
    <s v="Sinana"/>
    <x v="3"/>
    <x v="2"/>
    <n v="1.92449897279812E-4"/>
    <n v="-1.32772370687708"/>
    <n v="1.449472478972833E-4"/>
  </r>
  <r>
    <s v="Wheat"/>
    <s v="Sinana"/>
    <x v="3"/>
    <x v="2"/>
    <n v="3.3829635265876499E-3"/>
    <n v="-1.32772370687708"/>
    <n v="2.5479423987575475E-3"/>
  </r>
  <r>
    <s v="Wheat"/>
    <s v="Sinana"/>
    <x v="3"/>
    <x v="2"/>
    <n v="1.7639391651977501E-2"/>
    <n v="-1.32772370687708"/>
    <n v="1.3285438499450207E-2"/>
  </r>
  <r>
    <s v="Wheat"/>
    <s v="Sinana"/>
    <x v="3"/>
    <x v="2"/>
    <n v="1.24534506388045E-2"/>
    <n v="-1.32772370687708"/>
    <n v="9.3795498071628809E-3"/>
  </r>
  <r>
    <s v="Wheat"/>
    <s v="Sinana"/>
    <x v="3"/>
    <x v="2"/>
    <n v="4.6526376510375202E-2"/>
    <n v="-1.32772370687708"/>
    <n v="3.5042212675263008E-2"/>
  </r>
  <r>
    <s v="Wheat"/>
    <s v="Sinana"/>
    <x v="3"/>
    <x v="2"/>
    <n v="5.6190153348548003E-2"/>
    <n v="-1.32772370687708"/>
    <n v="4.2320667362874813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74801E-4"/>
    <n v="-1.32772370687708"/>
    <n v="1.4494724789723508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5.3472043439816404E-3"/>
    <n v="-1.32772370687708"/>
    <n v="4.0273471930080424E-3"/>
  </r>
  <r>
    <s v="Wheat"/>
    <s v="Sinana"/>
    <x v="3"/>
    <x v="2"/>
    <n v="2.34828544947632E-2"/>
    <n v="-1.32772370687708"/>
    <n v="1.7686552083939881E-2"/>
  </r>
  <r>
    <s v="Wheat"/>
    <s v="Sinana"/>
    <x v="3"/>
    <x v="2"/>
    <n v="1.45296600862594E-3"/>
    <n v="-1.32772370687708"/>
    <n v="1.0943285874163086E-3"/>
  </r>
  <r>
    <s v="Wheat"/>
    <s v="Sinana"/>
    <x v="3"/>
    <x v="2"/>
    <n v="2.5359635135826002E-2"/>
    <n v="-1.32772370687708"/>
    <n v="1.91000846068148E-2"/>
  </r>
  <r>
    <s v="Wheat"/>
    <s v="Sinana"/>
    <x v="3"/>
    <x v="2"/>
    <n v="8.8191735566454704E-4"/>
    <n v="-1.32772370687708"/>
    <n v="6.6423258927784934E-4"/>
  </r>
  <r>
    <s v="Wheat"/>
    <s v="Sinana"/>
    <x v="3"/>
    <x v="2"/>
    <n v="1.33388874043222E-2"/>
    <n v="-1.32772370687708"/>
    <n v="1.004643310594823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3.5329140736581701E-3"/>
    <n v="-1.32772370687708"/>
    <n v="2.6608804643308563E-3"/>
  </r>
  <r>
    <s v="Wheat"/>
    <s v="Sinana"/>
    <x v="3"/>
    <x v="2"/>
    <n v="1.7639391651977501E-2"/>
    <n v="-1.32772370687708"/>
    <n v="1.3285438499450207E-2"/>
  </r>
  <r>
    <s v="Wheat"/>
    <s v="Sinana"/>
    <x v="3"/>
    <x v="2"/>
    <n v="1.24534506388045E-2"/>
    <n v="-1.32772370687708"/>
    <n v="9.3795498071628809E-3"/>
  </r>
  <r>
    <s v="Wheat"/>
    <s v="Sinana"/>
    <x v="3"/>
    <x v="2"/>
    <n v="4.6669444178851598E-2"/>
    <n v="-1.32772370687708"/>
    <n v="3.5149966771793308E-2"/>
  </r>
  <r>
    <s v="Wheat"/>
    <s v="Sinana"/>
    <x v="3"/>
    <x v="2"/>
    <n v="5.6348452776418798E-2"/>
    <n v="-1.32772370687708"/>
    <n v="4.2439893544535097E-2"/>
  </r>
  <r>
    <s v="Wheat"/>
    <s v="Sinana"/>
    <x v="3"/>
    <x v="2"/>
    <n v="1.9244989727974801E-4"/>
    <n v="-1.32772370687708"/>
    <n v="1.4494724789723508E-4"/>
  </r>
  <r>
    <s v="Wheat"/>
    <s v="Sinana"/>
    <x v="3"/>
    <x v="2"/>
    <n v="1.92449897279877E-4"/>
    <n v="-1.32772370687708"/>
    <n v="1.4494724789733225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5.6699340253527396E-3"/>
    <n v="-1.32772370687708"/>
    <n v="4.2704171025829693E-3"/>
  </r>
  <r>
    <s v="Wheat"/>
    <s v="Sinana"/>
    <x v="3"/>
    <x v="2"/>
    <n v="2.0300520195852701E-2"/>
    <n v="-1.32772370687708"/>
    <n v="1.5289717349102146E-2"/>
  </r>
  <r>
    <s v="Wheat"/>
    <s v="Sinana"/>
    <x v="3"/>
    <x v="2"/>
    <n v="1.6442941297667899E-3"/>
    <n v="-1.32772370687708"/>
    <n v="1.238430948585162E-3"/>
  </r>
  <r>
    <s v="Wheat"/>
    <s v="Sinana"/>
    <x v="3"/>
    <x v="2"/>
    <n v="1.8124058107838199E-2"/>
    <n v="-1.32772370687708"/>
    <n v="1.3650474126478872E-2"/>
  </r>
  <r>
    <s v="Wheat"/>
    <s v="Sinana"/>
    <x v="3"/>
    <x v="2"/>
    <n v="1.07151661296128E-3"/>
    <n v="-1.32772370687708"/>
    <n v="8.0703282423236916E-4"/>
  </r>
  <r>
    <s v="Wheat"/>
    <s v="Sinana"/>
    <x v="3"/>
    <x v="2"/>
    <n v="1.3833668167299799E-2"/>
    <n v="-1.32772370687708"/>
    <n v="1.0419086512989794E-2"/>
  </r>
  <r>
    <s v="Wheat"/>
    <s v="Sinana"/>
    <x v="3"/>
    <x v="2"/>
    <n v="8.8191716668233901E-4"/>
    <n v="-1.32772370687708"/>
    <n v="6.6423244694235656E-4"/>
  </r>
  <r>
    <s v="Wheat"/>
    <s v="Sinana"/>
    <x v="3"/>
    <x v="2"/>
    <n v="3.33888443889518E-3"/>
    <n v="-1.32772370687708"/>
    <n v="2.514743407533577E-3"/>
  </r>
  <r>
    <s v="Wheat"/>
    <s v="Sinana"/>
    <x v="3"/>
    <x v="2"/>
    <n v="1.7785762095938601E-2"/>
    <n v="-1.32772370687708"/>
    <n v="1.3395680143252273E-2"/>
  </r>
  <r>
    <s v="Wheat"/>
    <s v="Sinana"/>
    <x v="3"/>
    <x v="2"/>
    <n v="1.24982882448233E-2"/>
    <n v="-1.32772370687708"/>
    <n v="9.4133200906838868E-3"/>
  </r>
  <r>
    <s v="Wheat"/>
    <s v="Sinana"/>
    <x v="3"/>
    <x v="2"/>
    <n v="4.6526376510375E-2"/>
    <n v="-1.32772370687708"/>
    <n v="3.5042212675262856E-2"/>
  </r>
  <r>
    <s v="Wheat"/>
    <s v="Sinana"/>
    <x v="3"/>
    <x v="2"/>
    <n v="5.6190153348548003E-2"/>
    <n v="-1.32772370687708"/>
    <n v="4.2320667362874813E-2"/>
  </r>
  <r>
    <s v="Wheat"/>
    <s v="Sinana"/>
    <x v="3"/>
    <x v="2"/>
    <n v="1.92450474630065E-4"/>
    <n v="-1.32772370687708"/>
    <n v="1.4494768273944962E-4"/>
  </r>
  <r>
    <s v="Wheat"/>
    <s v="Sinana"/>
    <x v="3"/>
    <x v="2"/>
    <n v="1.9244989727974801E-4"/>
    <n v="-1.32772370687708"/>
    <n v="1.4494724789723508E-4"/>
  </r>
  <r>
    <s v="Wheat"/>
    <s v="Sinana"/>
    <x v="3"/>
    <x v="2"/>
    <n v="0"/>
    <n v="-1.32772370687708"/>
    <n v="0"/>
  </r>
  <r>
    <s v="Wheat"/>
    <s v="Sinana"/>
    <x v="3"/>
    <x v="2"/>
    <n v="0"/>
    <n v="-1.32772370687708"/>
    <n v="0"/>
  </r>
  <r>
    <s v="Wheat"/>
    <s v="Sinana"/>
    <x v="3"/>
    <x v="2"/>
    <n v="6.2922643218714198E-3"/>
    <n v="-1.32772370687708"/>
    <n v="4.7391368319176621E-3"/>
  </r>
  <r>
    <s v="Wheat"/>
    <s v="Sinana"/>
    <x v="3"/>
    <x v="2"/>
    <n v="2.4965161050878398E-2"/>
    <n v="-1.32772370687708"/>
    <n v="1.8802979054730141E-2"/>
  </r>
  <r>
    <s v="Wheat"/>
    <s v="Sinana"/>
    <x v="3"/>
    <x v="2"/>
    <n v="1.9244989727974801E-4"/>
    <n v="-1.32772370687708"/>
    <n v="1.4494724789723508E-4"/>
  </r>
  <r>
    <s v="Wheat"/>
    <s v="Sinana"/>
    <x v="3"/>
    <x v="2"/>
    <n v="2.29015604991516E-2"/>
    <n v="-1.32772370687708"/>
    <n v="1.7248739613920153E-2"/>
  </r>
  <r>
    <s v="Wheat"/>
    <s v="Sinana"/>
    <x v="3"/>
    <x v="2"/>
    <n v="1.50308322630031E-3"/>
    <n v="-1.32772370687708"/>
    <n v="1.1320753094299194E-3"/>
  </r>
  <r>
    <s v="Wheat"/>
    <s v="Sinana"/>
    <x v="3"/>
    <x v="2"/>
    <n v="1.41669932929667E-2"/>
    <n v="-1.32772370687708"/>
    <n v="1.0670136580063546E-2"/>
  </r>
  <r>
    <s v="Wheat"/>
    <s v="Sinana"/>
    <x v="3"/>
    <x v="2"/>
    <n v="1.83585673813697E-3"/>
    <n v="-1.32772370687708"/>
    <n v="1.3827099182065993E-3"/>
  </r>
  <r>
    <s v="Wheat"/>
    <s v="Sinana"/>
    <x v="3"/>
    <x v="2"/>
    <n v="5.5511094653497997E-3"/>
    <n v="-1.32772370687708"/>
    <n v="4.180922157672763E-3"/>
  </r>
  <r>
    <s v="Wheat"/>
    <s v="Sinana"/>
    <x v="3"/>
    <x v="4"/>
    <n v="0.117615428408767"/>
    <n v="-1.32772370687708"/>
    <n v="8.8584264783076419E-2"/>
  </r>
  <r>
    <s v="Wheat"/>
    <s v="Sinana"/>
    <x v="3"/>
    <x v="4"/>
    <n v="0.13128615927600501"/>
    <n v="-1.32772370687708"/>
    <n v="9.8880632014021433E-2"/>
  </r>
  <r>
    <s v="Wheat"/>
    <s v="Sinana"/>
    <x v="3"/>
    <x v="4"/>
    <n v="0.103473292077929"/>
    <n v="-1.32772370687708"/>
    <n v="7.7932849690021025E-2"/>
  </r>
  <r>
    <s v="Wheat"/>
    <s v="Sinana"/>
    <x v="3"/>
    <x v="4"/>
    <n v="2.9698484809834998E-2"/>
    <n v="-1.32772370687708"/>
    <n v="2.23679705770174E-2"/>
  </r>
  <r>
    <s v="Wheat"/>
    <s v="Sinana"/>
    <x v="3"/>
    <x v="4"/>
    <n v="4.73761543394986E-2"/>
    <n v="-1.32772370687708"/>
    <n v="3.5682238777622929E-2"/>
  </r>
  <r>
    <s v="Wheat"/>
    <s v="Sinana"/>
    <x v="3"/>
    <x v="4"/>
    <n v="1.6027753942597301E-2"/>
    <n v="-1.32772370687708"/>
    <n v="1.207160334607262E-2"/>
  </r>
  <r>
    <s v="Wheat"/>
    <s v="Sinana"/>
    <x v="3"/>
    <x v="4"/>
    <n v="4.4312025190059202E-2"/>
    <n v="-1.32772370687708"/>
    <n v="3.3374432467041568E-2"/>
  </r>
  <r>
    <s v="Wheat"/>
    <s v="Sinana"/>
    <x v="3"/>
    <x v="4"/>
    <n v="5.5390031664350699E-2"/>
    <n v="-1.32772370687708"/>
    <n v="4.1718040716944647E-2"/>
  </r>
  <r>
    <s v="Wheat"/>
    <s v="Sinana"/>
    <x v="3"/>
    <x v="4"/>
    <n v="3.2055507178087903E-2"/>
    <n v="-1.32772370687708"/>
    <n v="2.4143206159574573E-2"/>
  </r>
  <r>
    <s v="Wheat"/>
    <s v="Sinana"/>
    <x v="3"/>
    <x v="4"/>
    <n v="1.27279220613578E-2"/>
    <n v="-1.32772370687708"/>
    <n v="9.5862731044359852E-3"/>
  </r>
  <r>
    <s v="Wheat"/>
    <s v="Sinana"/>
    <x v="3"/>
    <x v="4"/>
    <n v="1.34350288425444E-2"/>
    <n v="-1.32772370687708"/>
    <n v="1.0118843832460249E-2"/>
  </r>
  <r>
    <s v="Wheat"/>
    <s v="Sinana"/>
    <x v="3"/>
    <x v="4"/>
    <n v="7.30677054366549E-3"/>
    <n v="-1.32772370687708"/>
    <n v="5.5032312112974473E-3"/>
  </r>
  <r>
    <s v="Wheat"/>
    <s v="Sinana"/>
    <x v="3"/>
    <x v="4"/>
    <n v="4.4783434189194999E-3"/>
    <n v="-1.32772370687708"/>
    <n v="3.372948299200703E-3"/>
  </r>
  <r>
    <s v="Wheat"/>
    <s v="Sinana"/>
    <x v="3"/>
    <x v="4"/>
    <n v="2.8942611702377299E-2"/>
    <n v="-1.32772370687708"/>
    <n v="2.1798670576164376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984439366222501E-2"/>
    <n v="-1.32772370687708"/>
    <n v="1.881749887933239E-2"/>
  </r>
  <r>
    <s v="Wheat"/>
    <s v="Sinana"/>
    <x v="3"/>
    <x v="4"/>
    <n v="2.61629509039022E-2"/>
    <n v="-1.32772370687708"/>
    <n v="1.9705116936896236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4543642238507901"/>
    <n v="-1.32772370687708"/>
    <n v="0.10953816794245388"/>
  </r>
  <r>
    <s v="Wheat"/>
    <s v="Sinana"/>
    <x v="3"/>
    <x v="4"/>
    <n v="0.15957043052346701"/>
    <n v="-1.32772370687708"/>
    <n v="0.12018346113499045"/>
  </r>
  <r>
    <s v="Wheat"/>
    <s v="Sinana"/>
    <x v="3"/>
    <x v="4"/>
    <n v="0.13062781882108901"/>
    <n v="-1.32772370687708"/>
    <n v="9.8384790558825555E-2"/>
  </r>
  <r>
    <s v="Wheat"/>
    <s v="Sinana"/>
    <x v="3"/>
    <x v="4"/>
    <n v="9.9230651390809999E-2"/>
    <n v="-1.32772370687708"/>
    <n v="7.4737425321875897E-2"/>
  </r>
  <r>
    <s v="Wheat"/>
    <s v="Sinana"/>
    <x v="3"/>
    <x v="4"/>
    <n v="0.119029641264033"/>
    <n v="-1.32772370687708"/>
    <n v="8.96494057065539E-2"/>
  </r>
  <r>
    <s v="Wheat"/>
    <s v="Sinana"/>
    <x v="3"/>
    <x v="4"/>
    <n v="8.3438600180012507E-2"/>
    <n v="-1.32772370687708"/>
    <n v="6.2843345906858319E-2"/>
  </r>
  <r>
    <s v="Wheat"/>
    <s v="Sinana"/>
    <x v="3"/>
    <x v="4"/>
    <n v="4.59619407771256E-2"/>
    <n v="-1.32772370687708"/>
    <n v="3.4617097321574551E-2"/>
  </r>
  <r>
    <s v="Wheat"/>
    <s v="Sinana"/>
    <x v="3"/>
    <x v="4"/>
    <n v="5.6568542494923803E-2"/>
    <n v="-1.32772370687708"/>
    <n v="4.2605658241937898E-2"/>
  </r>
  <r>
    <s v="Wheat"/>
    <s v="Sinana"/>
    <x v="3"/>
    <x v="4"/>
    <n v="3.55910410840206E-2"/>
    <n v="-1.32772370687708"/>
    <n v="2.6806059799695661E-2"/>
  </r>
  <r>
    <s v="Wheat"/>
    <s v="Sinana"/>
    <x v="3"/>
    <x v="4"/>
    <n v="1.10780064742916E-2"/>
    <n v="-1.32772370687708"/>
    <n v="8.3436082499031526E-3"/>
  </r>
  <r>
    <s v="Wheat"/>
    <s v="Sinana"/>
    <x v="3"/>
    <x v="4"/>
    <n v="1.2727922061357901E-2"/>
    <n v="-1.32772370687708"/>
    <n v="9.5862731044360616E-3"/>
  </r>
  <r>
    <s v="Wheat"/>
    <s v="Sinana"/>
    <x v="3"/>
    <x v="4"/>
    <n v="7.5424725683588198E-3"/>
    <n v="-1.32772370687708"/>
    <n v="5.6807546097820023E-3"/>
  </r>
  <r>
    <s v="Wheat"/>
    <s v="Sinana"/>
    <x v="3"/>
    <x v="4"/>
    <n v="4.0069379553190803E-3"/>
    <n v="-1.32772370687708"/>
    <n v="3.0179004370899892E-3"/>
  </r>
  <r>
    <s v="Wheat"/>
    <s v="Sinana"/>
    <x v="3"/>
    <x v="4"/>
    <n v="2.94140164588702E-2"/>
    <n v="-1.32772370687708"/>
    <n v="2.2153717905703807E-2"/>
  </r>
  <r>
    <s v="Wheat"/>
    <s v="Sinana"/>
    <x v="3"/>
    <x v="4"/>
    <n v="2.3570202469321E-4"/>
    <n v="-1.32772370687708"/>
    <n v="1.7752339848446435E-4"/>
  </r>
  <r>
    <s v="Wheat"/>
    <s v="Sinana"/>
    <x v="3"/>
    <x v="4"/>
    <n v="2.4513034609728899E-2"/>
    <n v="-1.32772370687708"/>
    <n v="1.8462451549792432E-2"/>
  </r>
  <r>
    <s v="Wheat"/>
    <s v="Sinana"/>
    <x v="3"/>
    <x v="4"/>
    <n v="2.56915461474089E-2"/>
    <n v="-1.32772370687708"/>
    <n v="1.9350069607356503E-2"/>
  </r>
  <r>
    <s v="Wheat"/>
    <s v="Sinana"/>
    <x v="3"/>
    <x v="4"/>
    <n v="1.10780057671847E-2"/>
    <n v="-1.32772370687708"/>
    <n v="8.3436077173323353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24515815492896"/>
    <n v="-1.32772370687708"/>
    <n v="9.3781420673558574E-2"/>
  </r>
  <r>
    <s v="Wheat"/>
    <s v="Sinana"/>
    <x v="3"/>
    <x v="4"/>
    <n v="0.13792646046519799"/>
    <n v="-1.32772370687708"/>
    <n v="0.10388189933703365"/>
  </r>
  <r>
    <s v="Wheat"/>
    <s v="Sinana"/>
    <x v="3"/>
    <x v="4"/>
    <n v="0.109910401890908"/>
    <n v="-1.32772370687708"/>
    <n v="8.2781079618911596E-2"/>
  </r>
  <r>
    <s v="Wheat"/>
    <s v="Sinana"/>
    <x v="3"/>
    <x v="4"/>
    <n v="6.5996633382149006E-2"/>
    <n v="-1.32772370687708"/>
    <n v="4.970660163730807E-2"/>
  </r>
  <r>
    <s v="Wheat"/>
    <s v="Sinana"/>
    <x v="3"/>
    <x v="4"/>
    <n v="8.4381409692999204E-2"/>
    <n v="-1.32772370687708"/>
    <n v="6.3553440565937855E-2"/>
  </r>
  <r>
    <s v="Wheat"/>
    <s v="Sinana"/>
    <x v="3"/>
    <x v="4"/>
    <n v="4.9733177414858297E-2"/>
    <n v="-1.32772370687708"/>
    <n v="3.7457474892750836E-2"/>
  </r>
  <r>
    <s v="Wheat"/>
    <s v="Sinana"/>
    <x v="3"/>
    <x v="4"/>
    <n v="4.4783429946552503E-2"/>
    <n v="-1.32772370687708"/>
    <n v="3.3729479796581301E-2"/>
  </r>
  <r>
    <s v="Wheat"/>
    <s v="Sinana"/>
    <x v="3"/>
    <x v="4"/>
    <n v="5.5625733689043999E-2"/>
    <n v="-1.32772370687708"/>
    <n v="4.1895564115429176E-2"/>
  </r>
  <r>
    <s v="Wheat"/>
    <s v="Sinana"/>
    <x v="3"/>
    <x v="4"/>
    <n v="3.3705423472261103E-2"/>
    <n v="-1.32772370687708"/>
    <n v="2.5385871546678301E-2"/>
  </r>
  <r>
    <s v="Wheat"/>
    <s v="Sinana"/>
    <x v="3"/>
    <x v="4"/>
    <n v="1.03708989859982E-2"/>
    <n v="-1.32772370687708"/>
    <n v="7.8110369893081471E-3"/>
  </r>
  <r>
    <s v="Wheat"/>
    <s v="Sinana"/>
    <x v="3"/>
    <x v="4"/>
    <n v="1.22565173048646E-2"/>
    <n v="-1.32772370687708"/>
    <n v="9.2312257748963303E-3"/>
  </r>
  <r>
    <s v="Wheat"/>
    <s v="Sinana"/>
    <x v="3"/>
    <x v="4"/>
    <n v="7.0710678118654797E-3"/>
    <n v="-1.32772370687708"/>
    <n v="5.3257072802422407E-3"/>
  </r>
  <r>
    <s v="Wheat"/>
    <s v="Sinana"/>
    <x v="3"/>
    <x v="4"/>
    <n v="4.4783427118126598E-3"/>
    <n v="-1.32772370687708"/>
    <n v="3.3729477666299308E-3"/>
  </r>
  <r>
    <s v="Wheat"/>
    <s v="Sinana"/>
    <x v="3"/>
    <x v="4"/>
    <n v="2.8942612409484099E-2"/>
    <n v="-1.32772370687708"/>
    <n v="2.179867110873512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748737341529301E-2"/>
    <n v="-1.32772370687708"/>
    <n v="1.8639975480847934E-2"/>
  </r>
  <r>
    <s v="Wheat"/>
    <s v="Sinana"/>
    <x v="3"/>
    <x v="4"/>
    <n v="2.6162950903902499E-2"/>
    <n v="-1.32772370687708"/>
    <n v="1.9705116936896458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19501046020527"/>
    <n v="-1.32772370687708"/>
    <n v="9.0004453036094167E-2"/>
  </r>
  <r>
    <s v="Wheat"/>
    <s v="Sinana"/>
    <x v="3"/>
    <x v="4"/>
    <n v="0.132700372131271"/>
    <n v="-1.32772370687708"/>
    <n v="9.9945772937498914E-2"/>
  </r>
  <r>
    <s v="Wheat"/>
    <s v="Sinana"/>
    <x v="3"/>
    <x v="4"/>
    <n v="0.10441610159091599"/>
    <n v="-1.32772370687708"/>
    <n v="7.8642944349100782E-2"/>
  </r>
  <r>
    <s v="Wheat"/>
    <s v="Sinana"/>
    <x v="3"/>
    <x v="4"/>
    <n v="6.8825059799788299E-2"/>
    <n v="-1.32772370687708"/>
    <n v="5.1836884016834152E-2"/>
  </r>
  <r>
    <s v="Wheat"/>
    <s v="Sinana"/>
    <x v="3"/>
    <x v="4"/>
    <n v="8.7445538842438802E-2"/>
    <n v="-1.32772370687708"/>
    <n v="6.5861246876519369E-2"/>
  </r>
  <r>
    <s v="Wheat"/>
    <s v="Sinana"/>
    <x v="3"/>
    <x v="4"/>
    <n v="5.5625733689043999E-2"/>
    <n v="-1.32772370687708"/>
    <n v="4.1895564115429176E-2"/>
  </r>
  <r>
    <s v="Wheat"/>
    <s v="Sinana"/>
    <x v="3"/>
    <x v="4"/>
    <n v="4.2897811627686099E-2"/>
    <n v="-1.32772370687708"/>
    <n v="3.2309291010993113E-2"/>
  </r>
  <r>
    <s v="Wheat"/>
    <s v="Sinana"/>
    <x v="3"/>
    <x v="4"/>
    <n v="5.3504413345484302E-2"/>
    <n v="-1.32772370687708"/>
    <n v="4.0297851931356467E-2"/>
  </r>
  <r>
    <s v="Wheat"/>
    <s v="Sinana"/>
    <x v="3"/>
    <x v="4"/>
    <n v="3.1584103128701399E-2"/>
    <n v="-1.32772370687708"/>
    <n v="2.3788159362605581E-2"/>
  </r>
  <r>
    <s v="Wheat"/>
    <s v="Sinana"/>
    <x v="3"/>
    <x v="4"/>
    <n v="1.22565180119713E-2"/>
    <n v="-1.32772370687708"/>
    <n v="9.2312263074669967E-3"/>
  </r>
  <r>
    <s v="Wheat"/>
    <s v="Sinana"/>
    <x v="3"/>
    <x v="4"/>
    <n v="1.3906433599037701E-2"/>
    <n v="-1.32772370687708"/>
    <n v="1.047389116199998E-2"/>
  </r>
  <r>
    <s v="Wheat"/>
    <s v="Sinana"/>
    <x v="3"/>
    <x v="4"/>
    <n v="7.5424718612519797E-3"/>
    <n v="-1.32772370687708"/>
    <n v="5.6807540772112301E-3"/>
  </r>
  <r>
    <s v="Wheat"/>
    <s v="Sinana"/>
    <x v="3"/>
    <x v="4"/>
    <n v="4.4783434189191798E-3"/>
    <n v="-1.32772370687708"/>
    <n v="3.3729482992004623E-3"/>
  </r>
  <r>
    <s v="Wheat"/>
    <s v="Sinana"/>
    <x v="3"/>
    <x v="4"/>
    <n v="2.8942611702377E-2"/>
    <n v="-1.32772370687708"/>
    <n v="2.179867057616415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748737341529301E-2"/>
    <n v="-1.32772370687708"/>
    <n v="1.8639975480847934E-2"/>
  </r>
  <r>
    <s v="Wheat"/>
    <s v="Sinana"/>
    <x v="3"/>
    <x v="4"/>
    <n v="2.5927248879209001E-2"/>
    <n v="-1.32772370687708"/>
    <n v="1.952759353841178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23682527801E-3"/>
    <n v="-1.32772370687708"/>
    <n v="1.7752355825570809E-3"/>
  </r>
  <r>
    <s v="Wheat"/>
    <s v="Sinana"/>
    <x v="3"/>
    <x v="4"/>
    <n v="2.3570223682527801E-3"/>
    <n v="-1.32772370687708"/>
    <n v="1.7752355825570809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26336411807699"/>
    <n v="-1.32772370687708"/>
    <n v="9.5152636917851738E-2"/>
  </r>
  <r>
    <s v="Wheat"/>
    <s v="Sinana"/>
    <x v="3"/>
    <x v="4"/>
    <n v="0.139771440650243"/>
    <n v="-1.32772370687708"/>
    <n v="0.10527148075031169"/>
  </r>
  <r>
    <s v="Wheat"/>
    <s v="Sinana"/>
    <x v="3"/>
    <x v="4"/>
    <n v="0.111487168695675"/>
    <n v="-1.32772370687708"/>
    <n v="8.3968651096772526E-2"/>
  </r>
  <r>
    <s v="Wheat"/>
    <s v="Sinana"/>
    <x v="3"/>
    <x v="4"/>
    <n v="7.0710678118654696E-2"/>
    <n v="-1.32772370687708"/>
    <n v="5.3257072802422332E-2"/>
  </r>
  <r>
    <s v="Wheat"/>
    <s v="Sinana"/>
    <x v="3"/>
    <x v="4"/>
    <n v="8.9566858478891495E-2"/>
    <n v="-1.32772370687708"/>
    <n v="6.7458958528021182E-2"/>
  </r>
  <r>
    <s v="Wheat"/>
    <s v="Sinana"/>
    <x v="3"/>
    <x v="4"/>
    <n v="5.8218458789096802E-2"/>
    <n v="-1.32772370687708"/>
    <n v="4.3848323629041473E-2"/>
  </r>
  <r>
    <s v="Wheat"/>
    <s v="Sinana"/>
    <x v="3"/>
    <x v="4"/>
    <n v="4.4312024482952399E-2"/>
    <n v="-1.32772370687708"/>
    <n v="3.3374431934470823E-2"/>
  </r>
  <r>
    <s v="Wheat"/>
    <s v="Sinana"/>
    <x v="3"/>
    <x v="4"/>
    <n v="5.5861435713737299E-2"/>
    <n v="-1.32772370687708"/>
    <n v="4.2073087513913712E-2"/>
  </r>
  <r>
    <s v="Wheat"/>
    <s v="Sinana"/>
    <x v="3"/>
    <x v="4"/>
    <n v="3.4412529546340803E-2"/>
    <n v="-1.32772370687708"/>
    <n v="2.5918441742131745E-2"/>
  </r>
  <r>
    <s v="Wheat"/>
    <s v="Sinana"/>
    <x v="3"/>
    <x v="4"/>
    <n v="1.15494105236781E-2"/>
    <n v="-1.32772370687708"/>
    <n v="8.6986550468721429E-3"/>
  </r>
  <r>
    <s v="Wheat"/>
    <s v="Sinana"/>
    <x v="3"/>
    <x v="4"/>
    <n v="1.3199326110744401E-2"/>
    <n v="-1.32772370687708"/>
    <n v="9.9413199014050501E-3"/>
  </r>
  <r>
    <s v="Wheat"/>
    <s v="Sinana"/>
    <x v="3"/>
    <x v="4"/>
    <n v="8.0138766177453198E-3"/>
    <n v="-1.32772370687708"/>
    <n v="6.0358014067509909E-3"/>
  </r>
  <r>
    <s v="Wheat"/>
    <s v="Sinana"/>
    <x v="3"/>
    <x v="4"/>
    <n v="4.2426406871194497E-3"/>
    <n v="-1.32772370687708"/>
    <n v="3.1954243681454665E-3"/>
  </r>
  <r>
    <s v="Wheat"/>
    <s v="Sinana"/>
    <x v="3"/>
    <x v="4"/>
    <n v="2.9178313727070498E-2"/>
    <n v="-1.32772370687708"/>
    <n v="2.1976193974648832E-2"/>
  </r>
  <r>
    <s v="Wheat"/>
    <s v="Sinana"/>
    <x v="3"/>
    <x v="4"/>
    <n v="4.7140404938673399E-4"/>
    <n v="-1.32772370687708"/>
    <n v="3.5504679696916517E-4"/>
  </r>
  <r>
    <s v="Wheat"/>
    <s v="Sinana"/>
    <x v="3"/>
    <x v="4"/>
    <n v="2.4748737341528999E-2"/>
    <n v="-1.32772370687708"/>
    <n v="1.8639975480847708E-2"/>
  </r>
  <r>
    <s v="Wheat"/>
    <s v="Sinana"/>
    <x v="3"/>
    <x v="4"/>
    <n v="2.5927248879209001E-2"/>
    <n v="-1.32772370687708"/>
    <n v="1.952759353841178E-2"/>
  </r>
  <r>
    <s v="Wheat"/>
    <s v="Sinana"/>
    <x v="3"/>
    <x v="4"/>
    <n v="1.10780064742916E-2"/>
    <n v="-1.32772370687708"/>
    <n v="8.3436082499031526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2.3570223682527801E-3"/>
    <n v="-1.32772370687708"/>
    <n v="1.7752355825570809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2492219824532599"/>
    <n v="-1.32772370687708"/>
    <n v="9.4087495461803353E-2"/>
  </r>
  <r>
    <s v="Wheat"/>
    <s v="Sinana"/>
    <x v="3"/>
    <x v="4"/>
    <n v="0.13882863113725699"/>
    <n v="-1.32772370687708"/>
    <n v="0.10456138609123267"/>
  </r>
  <r>
    <s v="Wheat"/>
    <s v="Sinana"/>
    <x v="3"/>
    <x v="4"/>
    <n v="0.10960155108391501"/>
    <n v="-1.32772370687708"/>
    <n v="8.2548462843754791E-2"/>
  </r>
  <r>
    <s v="Wheat"/>
    <s v="Sinana"/>
    <x v="3"/>
    <x v="4"/>
    <n v="4.7376154339498801E-2"/>
    <n v="-1.32772370687708"/>
    <n v="3.5682238777623082E-2"/>
  </r>
  <r>
    <s v="Wheat"/>
    <s v="Sinana"/>
    <x v="3"/>
    <x v="4"/>
    <n v="6.4111015063282595E-2"/>
    <n v="-1.32772370687708"/>
    <n v="4.8286412851719883E-2"/>
  </r>
  <r>
    <s v="Wheat"/>
    <s v="Sinana"/>
    <x v="3"/>
    <x v="4"/>
    <n v="3.51196370346342E-2"/>
    <n v="-1.32772370687708"/>
    <n v="2.6451013002726748E-2"/>
  </r>
  <r>
    <s v="Wheat"/>
    <s v="Sinana"/>
    <x v="3"/>
    <x v="4"/>
    <n v="5.02045814642448E-2"/>
    <n v="-1.32772370687708"/>
    <n v="3.7812521689719832E-2"/>
  </r>
  <r>
    <s v="Wheat"/>
    <s v="Sinana"/>
    <x v="3"/>
    <x v="4"/>
    <n v="6.1046885206736401E-2"/>
    <n v="-1.32772370687708"/>
    <n v="4.5978606008567784E-2"/>
  </r>
  <r>
    <s v="Wheat"/>
    <s v="Sinana"/>
    <x v="3"/>
    <x v="4"/>
    <n v="3.7948064159380297E-2"/>
    <n v="-1.32772370687708"/>
    <n v="2.8581295914823574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1.2727922061357901E-2"/>
    <n v="-1.32772370687708"/>
    <n v="9.5862731044360616E-3"/>
  </r>
  <r>
    <s v="Wheat"/>
    <s v="Sinana"/>
    <x v="3"/>
    <x v="4"/>
    <n v="7.3067705436655299E-3"/>
    <n v="-1.32772370687708"/>
    <n v="5.5032312112974777E-3"/>
  </r>
  <r>
    <s v="Wheat"/>
    <s v="Sinana"/>
    <x v="3"/>
    <x v="4"/>
    <n v="3.7712366377330299E-3"/>
    <n v="-1.32772370687708"/>
    <n v="2.8403775711765378E-3"/>
  </r>
  <r>
    <s v="Wheat"/>
    <s v="Sinana"/>
    <x v="3"/>
    <x v="4"/>
    <n v="2.9649718483563701E-2"/>
    <n v="-1.32772370687708"/>
    <n v="2.2331241304188492E-2"/>
  </r>
  <r>
    <s v="Wheat"/>
    <s v="Sinana"/>
    <x v="3"/>
    <x v="4"/>
    <n v="2.3570273180004999E-4"/>
    <n v="-1.32772370687708"/>
    <n v="1.7752393105523667E-4"/>
  </r>
  <r>
    <s v="Wheat"/>
    <s v="Sinana"/>
    <x v="3"/>
    <x v="4"/>
    <n v="2.4748737341529301E-2"/>
    <n v="-1.32772370687708"/>
    <n v="1.8639975480847934E-2"/>
  </r>
  <r>
    <s v="Wheat"/>
    <s v="Sinana"/>
    <x v="3"/>
    <x v="4"/>
    <n v="2.5927248879209001E-2"/>
    <n v="-1.32772370687708"/>
    <n v="1.952759353841178E-2"/>
  </r>
  <r>
    <s v="Wheat"/>
    <s v="Sinana"/>
    <x v="3"/>
    <x v="4"/>
    <n v="1.0842304449598E-2"/>
    <n v="-1.32772370687708"/>
    <n v="8.1660848514183947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2.3570230753597698E-3"/>
    <n v="-1.32772370687708"/>
    <n v="1.775236115127966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10308657865101"/>
    <n v="-1.32772370687708"/>
    <n v="8.3081033571778595E-2"/>
  </r>
  <r>
    <s v="Wheat"/>
    <s v="Sinana"/>
    <x v="3"/>
    <x v="4"/>
    <n v="0.122800877901766"/>
    <n v="-1.32772370687708"/>
    <n v="9.2489783277730414E-2"/>
  </r>
  <r>
    <s v="Wheat"/>
    <s v="Sinana"/>
    <x v="3"/>
    <x v="4"/>
    <n v="9.6402224266063596E-2"/>
    <n v="-1.32772370687708"/>
    <n v="7.2607142409778835E-2"/>
  </r>
  <r>
    <s v="Wheat"/>
    <s v="Sinana"/>
    <x v="3"/>
    <x v="4"/>
    <n v="3.8419468915873702E-2"/>
    <n v="-1.32772370687708"/>
    <n v="2.8936343244363383E-2"/>
  </r>
  <r>
    <s v="Wheat"/>
    <s v="Sinana"/>
    <x v="3"/>
    <x v="4"/>
    <n v="5.5625733689043999E-2"/>
    <n v="-1.32772370687708"/>
    <n v="4.1895564115429176E-2"/>
  </r>
  <r>
    <s v="Wheat"/>
    <s v="Sinana"/>
    <x v="3"/>
    <x v="4"/>
    <n v="2.6398653635702301E-2"/>
    <n v="-1.32772370687708"/>
    <n v="1.9882640867951509E-2"/>
  </r>
  <r>
    <s v="Wheat"/>
    <s v="Sinana"/>
    <x v="3"/>
    <x v="4"/>
    <n v="4.1483598065313099E-2"/>
    <n v="-1.32772370687708"/>
    <n v="3.1244149554944742E-2"/>
  </r>
  <r>
    <s v="Wheat"/>
    <s v="Sinana"/>
    <x v="3"/>
    <x v="4"/>
    <n v="5.2325901807804602E-2"/>
    <n v="-1.32772370687708"/>
    <n v="3.9410233873792624E-2"/>
  </r>
  <r>
    <s v="Wheat"/>
    <s v="Sinana"/>
    <x v="3"/>
    <x v="4"/>
    <n v="2.8991378028648498E-2"/>
    <n v="-1.32772370687708"/>
    <n v="2.1835399848993211E-2"/>
  </r>
  <r>
    <s v="Wheat"/>
    <s v="Sinana"/>
    <x v="3"/>
    <x v="4"/>
    <n v="1.20208152801713E-2"/>
    <n v="-1.32772370687708"/>
    <n v="9.0537023764117978E-3"/>
  </r>
  <r>
    <s v="Wheat"/>
    <s v="Sinana"/>
    <x v="3"/>
    <x v="4"/>
    <n v="1.36707308672376E-2"/>
    <n v="-1.32772370687708"/>
    <n v="1.0296367230944705E-2"/>
  </r>
  <r>
    <s v="Wheat"/>
    <s v="Sinana"/>
    <x v="3"/>
    <x v="4"/>
    <n v="8.7209841060385505E-3"/>
    <n v="-1.32772370687708"/>
    <n v="6.5683726673458689E-3"/>
  </r>
  <r>
    <s v="Wheat"/>
    <s v="Sinana"/>
    <x v="3"/>
    <x v="4"/>
    <n v="4.4783434189191798E-3"/>
    <n v="-1.32772370687708"/>
    <n v="3.3729482992004623E-3"/>
  </r>
  <r>
    <s v="Wheat"/>
    <s v="Sinana"/>
    <x v="3"/>
    <x v="4"/>
    <n v="2.8942611702377299E-2"/>
    <n v="-1.32772370687708"/>
    <n v="2.1798670576164376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984440073329301E-2"/>
    <n v="-1.32772370687708"/>
    <n v="1.8817499411903135E-2"/>
  </r>
  <r>
    <s v="Wheat"/>
    <s v="Sinana"/>
    <x v="3"/>
    <x v="4"/>
    <n v="2.61629509039022E-2"/>
    <n v="-1.32772370687708"/>
    <n v="1.9705116936896236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30753597698E-3"/>
    <n v="-1.32772370687708"/>
    <n v="1.7752361151279661E-3"/>
  </r>
  <r>
    <s v="Wheat"/>
    <s v="Sinana"/>
    <x v="3"/>
    <x v="4"/>
    <n v="2.3570230753597698E-3"/>
    <n v="-1.32772370687708"/>
    <n v="1.7752361151279661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1855823721464701"/>
    <n v="-1.32772370687708"/>
    <n v="8.92943589095853E-2"/>
  </r>
  <r>
    <s v="Wheat"/>
    <s v="Sinana"/>
    <x v="3"/>
    <x v="4"/>
    <n v="0.13128615927600501"/>
    <n v="-1.32772370687708"/>
    <n v="9.8880632014021433E-2"/>
  </r>
  <r>
    <s v="Wheat"/>
    <s v="Sinana"/>
    <x v="3"/>
    <x v="4"/>
    <n v="0.103237590053236"/>
    <n v="-1.32772370687708"/>
    <n v="7.7755326291536711E-2"/>
  </r>
  <r>
    <s v="Wheat"/>
    <s v="Sinana"/>
    <x v="3"/>
    <x v="4"/>
    <n v="6.6468037431535495E-2"/>
    <n v="-1.32772370687708"/>
    <n v="5.0061648434277052E-2"/>
  </r>
  <r>
    <s v="Wheat"/>
    <s v="Sinana"/>
    <x v="3"/>
    <x v="4"/>
    <n v="8.5559920523572197E-2"/>
    <n v="-1.32772370687708"/>
    <n v="6.4441058090931036E-2"/>
  </r>
  <r>
    <s v="Wheat"/>
    <s v="Sinana"/>
    <x v="3"/>
    <x v="4"/>
    <n v="5.1618795026617897E-2"/>
    <n v="-1.32772370687708"/>
    <n v="3.8877663145768279E-2"/>
  </r>
  <r>
    <s v="Wheat"/>
    <s v="Sinana"/>
    <x v="3"/>
    <x v="4"/>
    <n v="3.7240956671086997E-2"/>
    <n v="-1.32772370687708"/>
    <n v="2.8048724654228644E-2"/>
  </r>
  <r>
    <s v="Wheat"/>
    <s v="Sinana"/>
    <x v="3"/>
    <x v="4"/>
    <n v="4.80832611206852E-2"/>
    <n v="-1.32772370687708"/>
    <n v="3.6214809505647191E-2"/>
  </r>
  <r>
    <s v="Wheat"/>
    <s v="Sinana"/>
    <x v="3"/>
    <x v="4"/>
    <n v="2.8048569222768601E-2"/>
    <n v="-1.32772370687708"/>
    <n v="2.1125305722484417E-2"/>
  </r>
  <r>
    <s v="Wheat"/>
    <s v="Sinana"/>
    <x v="3"/>
    <x v="4"/>
    <n v="1.0842304449598199E-2"/>
    <n v="-1.32772370687708"/>
    <n v="8.1660848514185456E-3"/>
  </r>
  <r>
    <s v="Wheat"/>
    <s v="Sinana"/>
    <x v="3"/>
    <x v="4"/>
    <n v="1.2727922061357901E-2"/>
    <n v="-1.32772370687708"/>
    <n v="9.5862731044360616E-3"/>
  </r>
  <r>
    <s v="Wheat"/>
    <s v="Sinana"/>
    <x v="3"/>
    <x v="4"/>
    <n v="7.5424718612519797E-3"/>
    <n v="-1.32772370687708"/>
    <n v="5.6807540772112301E-3"/>
  </r>
  <r>
    <s v="Wheat"/>
    <s v="Sinana"/>
    <x v="3"/>
    <x v="4"/>
    <n v="4.4783434189191798E-3"/>
    <n v="-1.32772370687708"/>
    <n v="3.3729482992004623E-3"/>
  </r>
  <r>
    <s v="Wheat"/>
    <s v="Sinana"/>
    <x v="3"/>
    <x v="4"/>
    <n v="2.8942611702377299E-2"/>
    <n v="-1.32772370687708"/>
    <n v="2.1798670576164376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984439366222501E-2"/>
    <n v="-1.32772370687708"/>
    <n v="1.881749887933239E-2"/>
  </r>
  <r>
    <s v="Wheat"/>
    <s v="Sinana"/>
    <x v="3"/>
    <x v="4"/>
    <n v="2.6162950903902499E-2"/>
    <n v="-1.32772370687708"/>
    <n v="1.9705116936896458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23682527801E-3"/>
    <n v="-1.32772370687708"/>
    <n v="1.7752355825570809E-3"/>
  </r>
  <r>
    <s v="Wheat"/>
    <s v="Sinana"/>
    <x v="3"/>
    <x v="4"/>
    <n v="2.3570223682527801E-3"/>
    <n v="-1.32772370687708"/>
    <n v="1.7752355825570809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07480230740355"/>
    <n v="-1.32772370687708"/>
    <n v="8.0950750659681839E-2"/>
  </r>
  <r>
    <s v="Wheat"/>
    <s v="Sinana"/>
    <x v="3"/>
    <x v="4"/>
    <n v="0.11997245077702"/>
    <n v="-1.32772370687708"/>
    <n v="9.0359500365633671E-2"/>
  </r>
  <r>
    <s v="Wheat"/>
    <s v="Sinana"/>
    <x v="3"/>
    <x v="4"/>
    <n v="9.6166522241370497E-2"/>
    <n v="-1.32772370687708"/>
    <n v="7.2429619011294452E-2"/>
  </r>
  <r>
    <s v="Wheat"/>
    <s v="Sinana"/>
    <x v="3"/>
    <x v="4"/>
    <n v="9.8994949366116702E-3"/>
    <n v="-1.32772370687708"/>
    <n v="7.455990192339136E-3"/>
  </r>
  <r>
    <s v="Wheat"/>
    <s v="Sinana"/>
    <x v="3"/>
    <x v="4"/>
    <n v="2.7105759709782001E-2"/>
    <n v="-1.32772370687708"/>
    <n v="2.0415211063404954E-2"/>
  </r>
  <r>
    <s v="Wheat"/>
    <s v="Sinana"/>
    <x v="3"/>
    <x v="4"/>
    <n v="4.7140475649341698E-4"/>
    <n v="-1.32772370687708"/>
    <n v="3.5504732953981925E-4"/>
  </r>
  <r>
    <s v="Wheat"/>
    <s v="Sinana"/>
    <x v="3"/>
    <x v="4"/>
    <n v="5.5390031664350699E-2"/>
    <n v="-1.32772370687708"/>
    <n v="4.1718040716944647E-2"/>
  </r>
  <r>
    <s v="Wheat"/>
    <s v="Sinana"/>
    <x v="3"/>
    <x v="4"/>
    <n v="6.6468037431535495E-2"/>
    <n v="-1.32772370687708"/>
    <n v="5.0061648434277052E-2"/>
  </r>
  <r>
    <s v="Wheat"/>
    <s v="Sinana"/>
    <x v="3"/>
    <x v="4"/>
    <n v="4.54905360206323E-2"/>
    <n v="-1.32772370687708"/>
    <n v="3.4262049992034818E-2"/>
  </r>
  <r>
    <s v="Wheat"/>
    <s v="Sinana"/>
    <x v="3"/>
    <x v="4"/>
    <n v="1.08423037424915E-2"/>
    <n v="-1.32772370687708"/>
    <n v="8.1660843188478792E-3"/>
  </r>
  <r>
    <s v="Wheat"/>
    <s v="Sinana"/>
    <x v="3"/>
    <x v="4"/>
    <n v="1.3199326817851201E-2"/>
    <n v="-1.32772370687708"/>
    <n v="9.9413204339757928E-3"/>
  </r>
  <r>
    <s v="Wheat"/>
    <s v="Sinana"/>
    <x v="3"/>
    <x v="4"/>
    <n v="7.3067698365587297E-3"/>
    <n v="-1.32772370687708"/>
    <n v="5.503230678726735E-3"/>
  </r>
  <r>
    <s v="Wheat"/>
    <s v="Sinana"/>
    <x v="3"/>
    <x v="4"/>
    <n v="4.4783434189191798E-3"/>
    <n v="-1.32772370687708"/>
    <n v="3.3729482992004623E-3"/>
  </r>
  <r>
    <s v="Wheat"/>
    <s v="Sinana"/>
    <x v="3"/>
    <x v="4"/>
    <n v="2.8942611702377E-2"/>
    <n v="-1.32772370687708"/>
    <n v="2.179867057616415E-2"/>
  </r>
  <r>
    <s v="Wheat"/>
    <s v="Sinana"/>
    <x v="3"/>
    <x v="4"/>
    <n v="7.0710678118646999E-4"/>
    <n v="-1.32772370687708"/>
    <n v="5.3257072802416537E-4"/>
  </r>
  <r>
    <s v="Wheat"/>
    <s v="Sinana"/>
    <x v="3"/>
    <x v="4"/>
    <n v="2.4984440073329301E-2"/>
    <n v="-1.32772370687708"/>
    <n v="1.8817499411903135E-2"/>
  </r>
  <r>
    <s v="Wheat"/>
    <s v="Sinana"/>
    <x v="3"/>
    <x v="4"/>
    <n v="2.6162950903902499E-2"/>
    <n v="-1.32772370687708"/>
    <n v="1.9705116936896458E-2"/>
  </r>
  <r>
    <s v="Wheat"/>
    <s v="Sinana"/>
    <x v="3"/>
    <x v="4"/>
    <n v="1.13137084989848E-2"/>
    <n v="-1.32772370687708"/>
    <n v="8.5211316483876105E-3"/>
  </r>
  <r>
    <s v="Wheat"/>
    <s v="Sinana"/>
    <x v="3"/>
    <x v="4"/>
    <n v="2.3570230753597698E-3"/>
    <n v="-1.32772370687708"/>
    <n v="1.7752361151279661E-3"/>
  </r>
  <r>
    <s v="Wheat"/>
    <s v="Sinana"/>
    <x v="3"/>
    <x v="4"/>
    <n v="2.3570230753597698E-3"/>
    <n v="-1.32772370687708"/>
    <n v="1.7752361151279661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.13034334976301801"/>
    <n v="-1.32772370687708"/>
    <n v="9.8170537354941675E-2"/>
  </r>
  <r>
    <s v="Wheat"/>
    <s v="Sinana"/>
    <x v="3"/>
    <x v="4"/>
    <n v="0.143542676580869"/>
    <n v="-1.32772370687708"/>
    <n v="0.10811185778891731"/>
  </r>
  <r>
    <s v="Wheat"/>
    <s v="Sinana"/>
    <x v="3"/>
    <x v="4"/>
    <n v="0.115022702601607"/>
    <n v="-1.32772370687708"/>
    <n v="8.6631504736893086E-2"/>
  </r>
  <r>
    <s v="Wheat"/>
    <s v="Sinana"/>
    <x v="3"/>
    <x v="4"/>
    <n v="8.2024386617639403E-2"/>
    <n v="-1.32772370687708"/>
    <n v="6.1778204450809872E-2"/>
  </r>
  <r>
    <s v="Wheat"/>
    <s v="Sinana"/>
    <x v="3"/>
    <x v="4"/>
    <n v="0.101823376490863"/>
    <n v="-1.32772370687708"/>
    <n v="7.669018483548834E-2"/>
  </r>
  <r>
    <s v="Wheat"/>
    <s v="Sinana"/>
    <x v="3"/>
    <x v="4"/>
    <n v="6.9767869312774997E-2"/>
    <n v="-1.32772370687708"/>
    <n v="5.2546978675913687E-2"/>
  </r>
  <r>
    <s v="Wheat"/>
    <s v="Sinana"/>
    <x v="3"/>
    <x v="4"/>
    <n v="4.2897810920579399E-2"/>
    <n v="-1.32772370687708"/>
    <n v="3.2309290478422452E-2"/>
  </r>
  <r>
    <s v="Wheat"/>
    <s v="Sinana"/>
    <x v="3"/>
    <x v="4"/>
    <n v="5.3740115370177602E-2"/>
    <n v="-1.32772370687708"/>
    <n v="4.0475375329840996E-2"/>
  </r>
  <r>
    <s v="Wheat"/>
    <s v="Sinana"/>
    <x v="3"/>
    <x v="4"/>
    <n v="3.1584103128701399E-2"/>
    <n v="-1.32772370687708"/>
    <n v="2.3788159362605581E-2"/>
  </r>
  <r>
    <s v="Wheat"/>
    <s v="Sinana"/>
    <x v="3"/>
    <x v="4"/>
    <n v="1.10780064742916E-2"/>
    <n v="-1.32772370687708"/>
    <n v="8.3436082499031526E-3"/>
  </r>
  <r>
    <s v="Wheat"/>
    <s v="Sinana"/>
    <x v="3"/>
    <x v="4"/>
    <n v="1.31993268178511E-2"/>
    <n v="-1.32772370687708"/>
    <n v="9.9413204339757165E-3"/>
  </r>
  <r>
    <s v="Wheat"/>
    <s v="Sinana"/>
    <x v="3"/>
    <x v="4"/>
    <n v="7.7781745930520299E-3"/>
    <n v="-1.32772370687708"/>
    <n v="5.8582780082664663E-3"/>
  </r>
  <r>
    <s v="Wheat"/>
    <s v="Sinana"/>
    <x v="3"/>
    <x v="4"/>
    <n v="4.2426406871194497E-3"/>
    <n v="-1.32772370687708"/>
    <n v="3.1954243681454665E-3"/>
  </r>
  <r>
    <s v="Wheat"/>
    <s v="Sinana"/>
    <x v="3"/>
    <x v="4"/>
    <n v="2.91783137270702E-2"/>
    <n v="-1.32772370687708"/>
    <n v="2.197619397464861E-2"/>
  </r>
  <r>
    <s v="Wheat"/>
    <s v="Sinana"/>
    <x v="3"/>
    <x v="4"/>
    <n v="4.7140475649325999E-4"/>
    <n v="-1.32772370687708"/>
    <n v="3.5504732953970102E-4"/>
  </r>
  <r>
    <s v="Wheat"/>
    <s v="Sinana"/>
    <x v="3"/>
    <x v="4"/>
    <n v="2.4277333292142499E-2"/>
    <n v="-1.32772370687708"/>
    <n v="1.828492868387872E-2"/>
  </r>
  <r>
    <s v="Wheat"/>
    <s v="Sinana"/>
    <x v="3"/>
    <x v="4"/>
    <n v="2.54558441227157E-2"/>
    <n v="-1.32772370687708"/>
    <n v="1.9172546208872047E-2"/>
  </r>
  <r>
    <s v="Wheat"/>
    <s v="Sinana"/>
    <x v="3"/>
    <x v="4"/>
    <n v="1.0842304449598401E-2"/>
    <n v="-1.32772370687708"/>
    <n v="8.1660848514186965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30753596202E-3"/>
    <n v="-1.32772370687708"/>
    <n v="1.7752361151278533E-3"/>
  </r>
  <r>
    <s v="Wheat"/>
    <s v="Sinana"/>
    <x v="3"/>
    <x v="4"/>
    <n v="2.3570223682529302E-3"/>
    <n v="-1.32772370687708"/>
    <n v="1.7752355825571941E-3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  <r>
    <s v="Wheat"/>
    <s v="Sinana"/>
    <x v="3"/>
    <x v="4"/>
    <n v="0"/>
    <n v="-1.32772370687708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5" cacheId="20" applyNumberFormats="0" applyBorderFormats="0" applyFontFormats="0" applyPatternFormats="0" applyAlignmentFormats="0" applyWidthHeightFormats="1" dataCaption="Values" updatedVersion="7" minRefreshableVersion="3" useAutoFormatting="1" itemPrintTitles="1" createdVersion="6" indent="0" outline="1" outlineData="1" multipleFieldFilters="0" chartFormat="1">
  <location ref="A3:G9" firstHeaderRow="1" firstDataRow="2" firstDataCol="1"/>
  <pivotFields count="7">
    <pivotField showAll="0"/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showAll="0">
      <items count="6">
        <item x="3"/>
        <item x="0"/>
        <item x="1"/>
        <item x="4"/>
        <item x="2"/>
        <item t="default"/>
      </items>
    </pivotField>
    <pivotField showAll="0"/>
    <pivotField showAll="0"/>
    <pivotField dataField="1" showAll="0"/>
  </pivotFields>
  <rowFields count="1">
    <field x="2"/>
  </rowFields>
  <rowItems count="5">
    <i>
      <x/>
    </i>
    <i>
      <x v="1"/>
    </i>
    <i>
      <x v="2"/>
    </i>
    <i>
      <x v="3"/>
    </i>
    <i t="grand">
      <x/>
    </i>
  </rowItems>
  <colFields count="1">
    <field x="3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Average of CV" fld="6" subtotal="average" baseField="0" baseItem="0"/>
  </dataFields>
  <chartFormats count="5">
    <chartFormat chart="0" format="2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2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0" format="2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4"/>
          </reference>
        </references>
      </pivotArea>
    </chartFormat>
    <chartFormat chart="0" format="2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3"/>
          </reference>
        </references>
      </pivotArea>
    </chartFormat>
    <chartFormat chart="0" format="2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G9"/>
  <sheetViews>
    <sheetView tabSelected="1" workbookViewId="0">
      <selection activeCell="B23" sqref="B23"/>
    </sheetView>
  </sheetViews>
  <sheetFormatPr defaultRowHeight="15" x14ac:dyDescent="0.25"/>
  <cols>
    <col min="1" max="1" width="13.5703125" bestFit="1" customWidth="1"/>
    <col min="2" max="2" width="22.42578125" bestFit="1" customWidth="1"/>
    <col min="3" max="3" width="15" bestFit="1" customWidth="1"/>
    <col min="4" max="4" width="17.42578125" bestFit="1" customWidth="1"/>
    <col min="5" max="5" width="15.5703125" bestFit="1" customWidth="1"/>
    <col min="6" max="6" width="15.42578125" bestFit="1" customWidth="1"/>
    <col min="7" max="7" width="12" bestFit="1" customWidth="1"/>
  </cols>
  <sheetData>
    <row r="3" spans="1:7" x14ac:dyDescent="0.25">
      <c r="A3" s="1" t="s">
        <v>5</v>
      </c>
      <c r="B3" s="1" t="s">
        <v>4</v>
      </c>
    </row>
    <row r="4" spans="1:7" x14ac:dyDescent="0.25">
      <c r="A4" s="1" t="s">
        <v>2</v>
      </c>
      <c r="B4" t="s">
        <v>9</v>
      </c>
      <c r="C4" t="s">
        <v>7</v>
      </c>
      <c r="D4" t="s">
        <v>8</v>
      </c>
      <c r="E4" t="s">
        <v>10</v>
      </c>
      <c r="F4" t="s">
        <v>6</v>
      </c>
      <c r="G4" t="s">
        <v>3</v>
      </c>
    </row>
    <row r="5" spans="1:7" x14ac:dyDescent="0.25">
      <c r="A5" s="2" t="s">
        <v>13</v>
      </c>
      <c r="B5" s="3">
        <v>4.3021072998344643</v>
      </c>
      <c r="C5" s="3">
        <v>2.484145815757929</v>
      </c>
      <c r="D5" s="3">
        <v>2.0962740935536579</v>
      </c>
      <c r="E5" s="3">
        <v>1.7183902278428731</v>
      </c>
      <c r="F5" s="3">
        <v>0.23485995365607365</v>
      </c>
      <c r="G5" s="3">
        <v>1.9660753772978403</v>
      </c>
    </row>
    <row r="6" spans="1:7" x14ac:dyDescent="0.25">
      <c r="A6" s="2" t="s">
        <v>14</v>
      </c>
      <c r="B6" s="3">
        <v>3.1886179888732915</v>
      </c>
      <c r="C6" s="3">
        <v>1.2795721192233187</v>
      </c>
      <c r="D6" s="3">
        <v>1.5049558974114374</v>
      </c>
      <c r="E6" s="3">
        <v>0.65740495906715268</v>
      </c>
      <c r="F6" s="3">
        <v>0.1347196463413651</v>
      </c>
      <c r="G6" s="3">
        <v>1.2185338729665758</v>
      </c>
    </row>
    <row r="7" spans="1:7" x14ac:dyDescent="0.25">
      <c r="A7" s="2" t="s">
        <v>19</v>
      </c>
      <c r="B7" s="3">
        <v>0.56821216267483399</v>
      </c>
      <c r="C7" s="3">
        <v>7.591105333256877E-2</v>
      </c>
      <c r="D7" s="3">
        <v>3.1301640482930208E-2</v>
      </c>
      <c r="E7" s="3">
        <v>2.5572220141411164E-2</v>
      </c>
      <c r="F7" s="3">
        <v>9.7406452166552519E-3</v>
      </c>
      <c r="G7" s="3">
        <v>0.10771957904139896</v>
      </c>
    </row>
    <row r="8" spans="1:7" x14ac:dyDescent="0.25">
      <c r="A8" s="2" t="s">
        <v>17</v>
      </c>
      <c r="B8" s="3">
        <v>0.60872145334925254</v>
      </c>
      <c r="C8" s="3">
        <v>0.21534399716766164</v>
      </c>
      <c r="D8" s="3">
        <v>2.6073755340026681E-2</v>
      </c>
      <c r="E8" s="3">
        <v>6.8007867227181393E-3</v>
      </c>
      <c r="F8" s="3">
        <v>1.6919199479505972E-3</v>
      </c>
      <c r="G8" s="3">
        <v>0.11329663806025903</v>
      </c>
    </row>
    <row r="9" spans="1:7" x14ac:dyDescent="0.25">
      <c r="A9" s="2" t="s">
        <v>3</v>
      </c>
      <c r="B9" s="3">
        <v>2.1669147261829624</v>
      </c>
      <c r="C9" s="3">
        <v>1.0137432463703704</v>
      </c>
      <c r="D9" s="3">
        <v>0.91465134669701309</v>
      </c>
      <c r="E9" s="3">
        <v>0.60204204844353881</v>
      </c>
      <c r="F9" s="3">
        <v>9.5253041290511223E-2</v>
      </c>
      <c r="G9" s="3">
        <v>0.8514063668415186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33"/>
  <sheetViews>
    <sheetView workbookViewId="0">
      <selection activeCell="G2" sqref="G2:G3233"/>
    </sheetView>
  </sheetViews>
  <sheetFormatPr defaultRowHeight="15" x14ac:dyDescent="0.25"/>
  <cols>
    <col min="1" max="1" width="7.42578125" bestFit="1" customWidth="1"/>
    <col min="2" max="2" width="8.5703125" bestFit="1" customWidth="1"/>
    <col min="3" max="3" width="12.5703125" bestFit="1" customWidth="1"/>
    <col min="4" max="4" width="13.7109375" bestFit="1" customWidth="1"/>
  </cols>
  <sheetData>
    <row r="1" spans="1:7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0</v>
      </c>
      <c r="G1" t="s">
        <v>1</v>
      </c>
    </row>
    <row r="2" spans="1:7" x14ac:dyDescent="0.25">
      <c r="A2" t="s">
        <v>11</v>
      </c>
      <c r="B2" t="s">
        <v>12</v>
      </c>
      <c r="C2" t="s">
        <v>13</v>
      </c>
      <c r="D2" t="s">
        <v>7</v>
      </c>
      <c r="E2">
        <v>0.201234460456654</v>
      </c>
      <c r="F2">
        <v>-0.114153855366667</v>
      </c>
      <c r="G2">
        <f>-E2/F2</f>
        <v>1.7628354277679052</v>
      </c>
    </row>
    <row r="3" spans="1:7" x14ac:dyDescent="0.25">
      <c r="A3" t="s">
        <v>11</v>
      </c>
      <c r="B3" t="s">
        <v>12</v>
      </c>
      <c r="C3" t="s">
        <v>13</v>
      </c>
      <c r="D3" t="s">
        <v>7</v>
      </c>
      <c r="E3">
        <v>0.184356859912401</v>
      </c>
      <c r="F3">
        <v>-0.114153855366667</v>
      </c>
      <c r="G3">
        <f t="shared" ref="G3:G66" si="0">-E3/F3</f>
        <v>1.6149858392451046</v>
      </c>
    </row>
    <row r="4" spans="1:7" x14ac:dyDescent="0.25">
      <c r="A4" t="s">
        <v>11</v>
      </c>
      <c r="B4" t="s">
        <v>12</v>
      </c>
      <c r="C4" t="s">
        <v>13</v>
      </c>
      <c r="D4" t="s">
        <v>7</v>
      </c>
      <c r="E4">
        <v>0.19891835785883399</v>
      </c>
      <c r="F4">
        <v>-0.114153855366667</v>
      </c>
      <c r="G4">
        <f t="shared" si="0"/>
        <v>1.7425461209338908</v>
      </c>
    </row>
    <row r="5" spans="1:7" x14ac:dyDescent="0.25">
      <c r="A5" t="s">
        <v>11</v>
      </c>
      <c r="B5" t="s">
        <v>12</v>
      </c>
      <c r="C5" t="s">
        <v>13</v>
      </c>
      <c r="D5" t="s">
        <v>7</v>
      </c>
      <c r="E5">
        <v>0.17882474471913401</v>
      </c>
      <c r="F5">
        <v>-0.114153855366667</v>
      </c>
      <c r="G5">
        <f t="shared" si="0"/>
        <v>1.5665239176087518</v>
      </c>
    </row>
    <row r="6" spans="1:7" x14ac:dyDescent="0.25">
      <c r="A6" t="s">
        <v>11</v>
      </c>
      <c r="B6" t="s">
        <v>12</v>
      </c>
      <c r="C6" t="s">
        <v>13</v>
      </c>
      <c r="D6" t="s">
        <v>7</v>
      </c>
      <c r="E6">
        <v>0.20374654260415201</v>
      </c>
      <c r="F6">
        <v>-0.114153855366667</v>
      </c>
      <c r="G6">
        <f t="shared" si="0"/>
        <v>1.7848415364484145</v>
      </c>
    </row>
    <row r="7" spans="1:7" x14ac:dyDescent="0.25">
      <c r="A7" t="s">
        <v>11</v>
      </c>
      <c r="B7" t="s">
        <v>12</v>
      </c>
      <c r="C7" t="s">
        <v>13</v>
      </c>
      <c r="D7" t="s">
        <v>7</v>
      </c>
      <c r="E7">
        <v>0.191332983917993</v>
      </c>
      <c r="F7">
        <v>-0.114153855366667</v>
      </c>
      <c r="G7">
        <f t="shared" si="0"/>
        <v>1.6760974327448108</v>
      </c>
    </row>
    <row r="8" spans="1:7" x14ac:dyDescent="0.25">
      <c r="A8" t="s">
        <v>11</v>
      </c>
      <c r="B8" t="s">
        <v>12</v>
      </c>
      <c r="C8" t="s">
        <v>13</v>
      </c>
      <c r="D8" t="s">
        <v>7</v>
      </c>
      <c r="E8">
        <v>0.26849089923879998</v>
      </c>
      <c r="F8">
        <v>-0.114153855366667</v>
      </c>
      <c r="G8">
        <f t="shared" si="0"/>
        <v>2.3520090353181318</v>
      </c>
    </row>
    <row r="9" spans="1:7" x14ac:dyDescent="0.25">
      <c r="A9" t="s">
        <v>11</v>
      </c>
      <c r="B9" t="s">
        <v>12</v>
      </c>
      <c r="C9" t="s">
        <v>13</v>
      </c>
      <c r="D9" t="s">
        <v>7</v>
      </c>
      <c r="E9">
        <v>0.30498350483255698</v>
      </c>
      <c r="F9">
        <v>-0.114153855366667</v>
      </c>
      <c r="G9">
        <f t="shared" si="0"/>
        <v>2.6716881690323739</v>
      </c>
    </row>
    <row r="10" spans="1:7" x14ac:dyDescent="0.25">
      <c r="A10" t="s">
        <v>11</v>
      </c>
      <c r="B10" t="s">
        <v>12</v>
      </c>
      <c r="C10" t="s">
        <v>13</v>
      </c>
      <c r="D10" t="s">
        <v>7</v>
      </c>
      <c r="E10">
        <v>0.26738380415489998</v>
      </c>
      <c r="F10">
        <v>-0.114153855366667</v>
      </c>
      <c r="G10">
        <f t="shared" si="0"/>
        <v>2.3423107638025185</v>
      </c>
    </row>
    <row r="11" spans="1:7" x14ac:dyDescent="0.25">
      <c r="A11" t="s">
        <v>11</v>
      </c>
      <c r="B11" t="s">
        <v>12</v>
      </c>
      <c r="C11" t="s">
        <v>13</v>
      </c>
      <c r="D11" t="s">
        <v>7</v>
      </c>
      <c r="E11">
        <v>0.30713944226138901</v>
      </c>
      <c r="F11">
        <v>-0.114153855366667</v>
      </c>
      <c r="G11">
        <f t="shared" si="0"/>
        <v>2.6905744118308066</v>
      </c>
    </row>
    <row r="12" spans="1:7" x14ac:dyDescent="0.25">
      <c r="A12" t="s">
        <v>11</v>
      </c>
      <c r="B12" t="s">
        <v>12</v>
      </c>
      <c r="C12" t="s">
        <v>13</v>
      </c>
      <c r="D12" t="s">
        <v>7</v>
      </c>
      <c r="E12">
        <v>0.271146299924589</v>
      </c>
      <c r="F12">
        <v>-0.114153855366667</v>
      </c>
      <c r="G12">
        <f t="shared" si="0"/>
        <v>2.3752706297448793</v>
      </c>
    </row>
    <row r="13" spans="1:7" x14ac:dyDescent="0.25">
      <c r="A13" t="s">
        <v>11</v>
      </c>
      <c r="B13" t="s">
        <v>12</v>
      </c>
      <c r="C13" t="s">
        <v>13</v>
      </c>
      <c r="D13" t="s">
        <v>7</v>
      </c>
      <c r="E13">
        <v>0.30343283679192501</v>
      </c>
      <c r="F13">
        <v>-0.114153855366667</v>
      </c>
      <c r="G13">
        <f t="shared" si="0"/>
        <v>2.6581041509048111</v>
      </c>
    </row>
    <row r="14" spans="1:7" x14ac:dyDescent="0.25">
      <c r="A14" t="s">
        <v>11</v>
      </c>
      <c r="B14" t="s">
        <v>12</v>
      </c>
      <c r="C14" t="s">
        <v>13</v>
      </c>
      <c r="D14" t="s">
        <v>7</v>
      </c>
      <c r="E14">
        <v>0.15535111956043801</v>
      </c>
      <c r="F14">
        <v>-0.114153855366667</v>
      </c>
      <c r="G14">
        <f t="shared" si="0"/>
        <v>1.3608924469650514</v>
      </c>
    </row>
    <row r="15" spans="1:7" x14ac:dyDescent="0.25">
      <c r="A15" t="s">
        <v>11</v>
      </c>
      <c r="B15" t="s">
        <v>12</v>
      </c>
      <c r="C15" t="s">
        <v>13</v>
      </c>
      <c r="D15" t="s">
        <v>7</v>
      </c>
      <c r="E15">
        <v>0.19708114041777</v>
      </c>
      <c r="F15">
        <v>-0.114153855366667</v>
      </c>
      <c r="G15">
        <f t="shared" si="0"/>
        <v>1.7264518993663163</v>
      </c>
    </row>
    <row r="16" spans="1:7" x14ac:dyDescent="0.25">
      <c r="A16" t="s">
        <v>11</v>
      </c>
      <c r="B16" t="s">
        <v>12</v>
      </c>
      <c r="C16" t="s">
        <v>13</v>
      </c>
      <c r="D16" t="s">
        <v>7</v>
      </c>
      <c r="E16">
        <v>0.15439504012942901</v>
      </c>
      <c r="F16">
        <v>-0.114153855366667</v>
      </c>
      <c r="G16">
        <f t="shared" si="0"/>
        <v>1.3525170887440081</v>
      </c>
    </row>
    <row r="17" spans="1:7" x14ac:dyDescent="0.25">
      <c r="A17" t="s">
        <v>11</v>
      </c>
      <c r="B17" t="s">
        <v>12</v>
      </c>
      <c r="C17" t="s">
        <v>13</v>
      </c>
      <c r="D17" t="s">
        <v>7</v>
      </c>
      <c r="E17">
        <v>0.19797769460801701</v>
      </c>
      <c r="F17">
        <v>-0.114153855366667</v>
      </c>
      <c r="G17">
        <f t="shared" si="0"/>
        <v>1.7343058101025524</v>
      </c>
    </row>
    <row r="18" spans="1:7" x14ac:dyDescent="0.25">
      <c r="A18" t="s">
        <v>11</v>
      </c>
      <c r="B18" t="s">
        <v>12</v>
      </c>
      <c r="C18" t="s">
        <v>13</v>
      </c>
      <c r="D18" t="s">
        <v>7</v>
      </c>
      <c r="E18">
        <v>0.15430855714889199</v>
      </c>
      <c r="F18">
        <v>-0.114153855366667</v>
      </c>
      <c r="G18">
        <f t="shared" si="0"/>
        <v>1.3517594885713355</v>
      </c>
    </row>
    <row r="19" spans="1:7" x14ac:dyDescent="0.25">
      <c r="A19" t="s">
        <v>11</v>
      </c>
      <c r="B19" t="s">
        <v>12</v>
      </c>
      <c r="C19" t="s">
        <v>13</v>
      </c>
      <c r="D19" t="s">
        <v>7</v>
      </c>
      <c r="E19">
        <v>0.21431030681107399</v>
      </c>
      <c r="F19">
        <v>-0.114153855366667</v>
      </c>
      <c r="G19">
        <f t="shared" si="0"/>
        <v>1.8773812423829248</v>
      </c>
    </row>
    <row r="20" spans="1:7" x14ac:dyDescent="0.25">
      <c r="A20" t="s">
        <v>11</v>
      </c>
      <c r="B20" t="s">
        <v>12</v>
      </c>
      <c r="C20" t="s">
        <v>13</v>
      </c>
      <c r="D20" t="s">
        <v>7</v>
      </c>
      <c r="E20">
        <v>0.28788029263812898</v>
      </c>
      <c r="F20">
        <v>-0.114153855366667</v>
      </c>
      <c r="G20">
        <f t="shared" si="0"/>
        <v>2.5218621982888387</v>
      </c>
    </row>
    <row r="21" spans="1:7" x14ac:dyDescent="0.25">
      <c r="A21" t="s">
        <v>11</v>
      </c>
      <c r="B21" t="s">
        <v>12</v>
      </c>
      <c r="C21" t="s">
        <v>13</v>
      </c>
      <c r="D21" t="s">
        <v>7</v>
      </c>
      <c r="E21">
        <v>0.20887879386059499</v>
      </c>
      <c r="F21">
        <v>-0.114153855366667</v>
      </c>
      <c r="G21">
        <f t="shared" si="0"/>
        <v>1.8298006071688731</v>
      </c>
    </row>
    <row r="22" spans="1:7" x14ac:dyDescent="0.25">
      <c r="A22" t="s">
        <v>11</v>
      </c>
      <c r="B22" t="s">
        <v>12</v>
      </c>
      <c r="C22" t="s">
        <v>13</v>
      </c>
      <c r="D22" t="s">
        <v>7</v>
      </c>
      <c r="E22">
        <v>0.28767261250975901</v>
      </c>
      <c r="F22">
        <v>-0.114153855366667</v>
      </c>
      <c r="G22">
        <f t="shared" si="0"/>
        <v>2.5200428981197565</v>
      </c>
    </row>
    <row r="23" spans="1:7" x14ac:dyDescent="0.25">
      <c r="A23" t="s">
        <v>11</v>
      </c>
      <c r="B23" t="s">
        <v>12</v>
      </c>
      <c r="C23" t="s">
        <v>13</v>
      </c>
      <c r="D23" t="s">
        <v>7</v>
      </c>
      <c r="E23">
        <v>0.213788103227876</v>
      </c>
      <c r="F23">
        <v>-0.114153855366667</v>
      </c>
      <c r="G23">
        <f t="shared" si="0"/>
        <v>1.8728066830610284</v>
      </c>
    </row>
    <row r="24" spans="1:7" x14ac:dyDescent="0.25">
      <c r="A24" t="s">
        <v>11</v>
      </c>
      <c r="B24" t="s">
        <v>12</v>
      </c>
      <c r="C24" t="s">
        <v>13</v>
      </c>
      <c r="D24" t="s">
        <v>7</v>
      </c>
      <c r="E24">
        <v>0.28625149974895098</v>
      </c>
      <c r="F24">
        <v>-0.114153855366667</v>
      </c>
      <c r="G24">
        <f t="shared" si="0"/>
        <v>2.5075937981200815</v>
      </c>
    </row>
    <row r="25" spans="1:7" x14ac:dyDescent="0.25">
      <c r="A25" t="s">
        <v>11</v>
      </c>
      <c r="B25" t="s">
        <v>12</v>
      </c>
      <c r="C25" t="s">
        <v>13</v>
      </c>
      <c r="D25" t="s">
        <v>7</v>
      </c>
      <c r="E25">
        <v>0.235159667091558</v>
      </c>
      <c r="F25">
        <v>-0.114153855366667</v>
      </c>
      <c r="G25">
        <f t="shared" si="0"/>
        <v>2.0600238716092001</v>
      </c>
    </row>
    <row r="26" spans="1:7" x14ac:dyDescent="0.25">
      <c r="A26" t="s">
        <v>11</v>
      </c>
      <c r="B26" t="s">
        <v>12</v>
      </c>
      <c r="C26" t="s">
        <v>13</v>
      </c>
      <c r="D26" t="s">
        <v>7</v>
      </c>
      <c r="E26">
        <v>0.120850276024252</v>
      </c>
      <c r="F26">
        <v>-0.114153855366667</v>
      </c>
      <c r="G26">
        <f t="shared" si="0"/>
        <v>1.0586613622122163</v>
      </c>
    </row>
    <row r="27" spans="1:7" x14ac:dyDescent="0.25">
      <c r="A27" t="s">
        <v>11</v>
      </c>
      <c r="B27" t="s">
        <v>12</v>
      </c>
      <c r="C27" t="s">
        <v>13</v>
      </c>
      <c r="D27" t="s">
        <v>7</v>
      </c>
      <c r="E27">
        <v>0.114174244230431</v>
      </c>
      <c r="F27">
        <v>-0.114153855366667</v>
      </c>
      <c r="G27">
        <f t="shared" si="0"/>
        <v>1.0001786086304183</v>
      </c>
    </row>
    <row r="28" spans="1:7" x14ac:dyDescent="0.25">
      <c r="A28" t="s">
        <v>11</v>
      </c>
      <c r="B28" t="s">
        <v>12</v>
      </c>
      <c r="C28" t="s">
        <v>13</v>
      </c>
      <c r="D28" t="s">
        <v>7</v>
      </c>
      <c r="E28">
        <v>0.11906720688573399</v>
      </c>
      <c r="F28">
        <v>-0.114153855366667</v>
      </c>
      <c r="G28">
        <f t="shared" si="0"/>
        <v>1.0430414855747543</v>
      </c>
    </row>
    <row r="29" spans="1:7" x14ac:dyDescent="0.25">
      <c r="A29" t="s">
        <v>11</v>
      </c>
      <c r="B29" t="s">
        <v>12</v>
      </c>
      <c r="C29" t="s">
        <v>13</v>
      </c>
      <c r="D29" t="s">
        <v>7</v>
      </c>
      <c r="E29">
        <v>0.123201335731896</v>
      </c>
      <c r="F29">
        <v>-0.114153855366667</v>
      </c>
      <c r="G29">
        <f t="shared" si="0"/>
        <v>1.0792568970725351</v>
      </c>
    </row>
    <row r="30" spans="1:7" x14ac:dyDescent="0.25">
      <c r="A30" t="s">
        <v>11</v>
      </c>
      <c r="B30" t="s">
        <v>12</v>
      </c>
      <c r="C30" t="s">
        <v>13</v>
      </c>
      <c r="D30" t="s">
        <v>7</v>
      </c>
      <c r="E30">
        <v>0.11784826775542501</v>
      </c>
      <c r="F30">
        <v>-0.114153855366667</v>
      </c>
      <c r="G30">
        <f t="shared" si="0"/>
        <v>1.0323634482330133</v>
      </c>
    </row>
    <row r="31" spans="1:7" x14ac:dyDescent="0.25">
      <c r="A31" t="s">
        <v>11</v>
      </c>
      <c r="B31" t="s">
        <v>12</v>
      </c>
      <c r="C31" t="s">
        <v>13</v>
      </c>
      <c r="D31" t="s">
        <v>7</v>
      </c>
      <c r="E31">
        <v>0.11522635286675</v>
      </c>
      <c r="F31">
        <v>-0.114153855366667</v>
      </c>
      <c r="G31">
        <f t="shared" si="0"/>
        <v>1.0093951929756388</v>
      </c>
    </row>
    <row r="32" spans="1:7" x14ac:dyDescent="0.25">
      <c r="A32" t="s">
        <v>11</v>
      </c>
      <c r="B32" t="s">
        <v>12</v>
      </c>
      <c r="C32" t="s">
        <v>13</v>
      </c>
      <c r="D32" t="s">
        <v>7</v>
      </c>
      <c r="E32">
        <v>0.30457098065691102</v>
      </c>
      <c r="F32">
        <v>-0.114153855366667</v>
      </c>
      <c r="G32">
        <f t="shared" si="0"/>
        <v>2.6680744130683642</v>
      </c>
    </row>
    <row r="33" spans="1:7" x14ac:dyDescent="0.25">
      <c r="A33" t="s">
        <v>11</v>
      </c>
      <c r="B33" t="s">
        <v>12</v>
      </c>
      <c r="C33" t="s">
        <v>13</v>
      </c>
      <c r="D33" t="s">
        <v>7</v>
      </c>
      <c r="E33">
        <v>0.31872663319632799</v>
      </c>
      <c r="F33">
        <v>-0.114153855366667</v>
      </c>
      <c r="G33">
        <f t="shared" si="0"/>
        <v>2.7920794455217006</v>
      </c>
    </row>
    <row r="34" spans="1:7" x14ac:dyDescent="0.25">
      <c r="A34" t="s">
        <v>11</v>
      </c>
      <c r="B34" t="s">
        <v>12</v>
      </c>
      <c r="C34" t="s">
        <v>13</v>
      </c>
      <c r="D34" t="s">
        <v>7</v>
      </c>
      <c r="E34">
        <v>0.30506969993011501</v>
      </c>
      <c r="F34">
        <v>-0.114153855366667</v>
      </c>
      <c r="G34">
        <f t="shared" si="0"/>
        <v>2.6724432473193152</v>
      </c>
    </row>
    <row r="35" spans="1:7" x14ac:dyDescent="0.25">
      <c r="A35" t="s">
        <v>11</v>
      </c>
      <c r="B35" t="s">
        <v>12</v>
      </c>
      <c r="C35" t="s">
        <v>13</v>
      </c>
      <c r="D35" t="s">
        <v>7</v>
      </c>
      <c r="E35">
        <v>0.33499385666723802</v>
      </c>
      <c r="F35">
        <v>-0.114153855366667</v>
      </c>
      <c r="G35">
        <f t="shared" si="0"/>
        <v>2.9345820655046966</v>
      </c>
    </row>
    <row r="36" spans="1:7" x14ac:dyDescent="0.25">
      <c r="A36" t="s">
        <v>11</v>
      </c>
      <c r="B36" t="s">
        <v>12</v>
      </c>
      <c r="C36" t="s">
        <v>13</v>
      </c>
      <c r="D36" t="s">
        <v>7</v>
      </c>
      <c r="E36">
        <v>0.308504501201805</v>
      </c>
      <c r="F36">
        <v>-0.114153855366667</v>
      </c>
      <c r="G36">
        <f t="shared" si="0"/>
        <v>2.7025324743599377</v>
      </c>
    </row>
    <row r="37" spans="1:7" x14ac:dyDescent="0.25">
      <c r="A37" t="s">
        <v>11</v>
      </c>
      <c r="B37" t="s">
        <v>12</v>
      </c>
      <c r="C37" t="s">
        <v>13</v>
      </c>
      <c r="D37" t="s">
        <v>7</v>
      </c>
      <c r="E37">
        <v>0.33504483018856401</v>
      </c>
      <c r="F37">
        <v>-0.114153855366667</v>
      </c>
      <c r="G37">
        <f t="shared" si="0"/>
        <v>2.9350285990112721</v>
      </c>
    </row>
    <row r="38" spans="1:7" x14ac:dyDescent="0.25">
      <c r="A38" t="s">
        <v>11</v>
      </c>
      <c r="B38" t="s">
        <v>12</v>
      </c>
      <c r="C38" t="s">
        <v>13</v>
      </c>
      <c r="D38" t="s">
        <v>7</v>
      </c>
      <c r="E38">
        <v>0.46867815699752102</v>
      </c>
      <c r="F38">
        <v>-0.114153855366667</v>
      </c>
      <c r="G38">
        <f t="shared" si="0"/>
        <v>4.1056708552865517</v>
      </c>
    </row>
    <row r="39" spans="1:7" x14ac:dyDescent="0.25">
      <c r="A39" t="s">
        <v>11</v>
      </c>
      <c r="B39" t="s">
        <v>12</v>
      </c>
      <c r="C39" t="s">
        <v>13</v>
      </c>
      <c r="D39" t="s">
        <v>7</v>
      </c>
      <c r="E39">
        <v>0.433902533516067</v>
      </c>
      <c r="F39">
        <v>-0.114153855366667</v>
      </c>
      <c r="G39">
        <f t="shared" si="0"/>
        <v>3.8010326687815645</v>
      </c>
    </row>
    <row r="40" spans="1:7" x14ac:dyDescent="0.25">
      <c r="A40" t="s">
        <v>11</v>
      </c>
      <c r="B40" t="s">
        <v>12</v>
      </c>
      <c r="C40" t="s">
        <v>13</v>
      </c>
      <c r="D40" t="s">
        <v>7</v>
      </c>
      <c r="E40">
        <v>0.46836980346914298</v>
      </c>
      <c r="F40">
        <v>-0.114153855366667</v>
      </c>
      <c r="G40">
        <f t="shared" si="0"/>
        <v>4.1029696453502984</v>
      </c>
    </row>
    <row r="41" spans="1:7" x14ac:dyDescent="0.25">
      <c r="A41" t="s">
        <v>11</v>
      </c>
      <c r="B41" t="s">
        <v>12</v>
      </c>
      <c r="C41" t="s">
        <v>13</v>
      </c>
      <c r="D41" t="s">
        <v>7</v>
      </c>
      <c r="E41">
        <v>0.43360356384689802</v>
      </c>
      <c r="F41">
        <v>-0.114153855366667</v>
      </c>
      <c r="G41">
        <f t="shared" si="0"/>
        <v>3.7984136624570852</v>
      </c>
    </row>
    <row r="42" spans="1:7" x14ac:dyDescent="0.25">
      <c r="A42" t="s">
        <v>11</v>
      </c>
      <c r="B42" t="s">
        <v>12</v>
      </c>
      <c r="C42" t="s">
        <v>13</v>
      </c>
      <c r="D42" t="s">
        <v>7</v>
      </c>
      <c r="E42">
        <v>0.46859677721931797</v>
      </c>
      <c r="F42">
        <v>-0.114153855366667</v>
      </c>
      <c r="G42">
        <f t="shared" si="0"/>
        <v>4.1049579597129275</v>
      </c>
    </row>
    <row r="43" spans="1:7" x14ac:dyDescent="0.25">
      <c r="A43" t="s">
        <v>11</v>
      </c>
      <c r="B43" t="s">
        <v>12</v>
      </c>
      <c r="C43" t="s">
        <v>13</v>
      </c>
      <c r="D43" t="s">
        <v>7</v>
      </c>
      <c r="E43">
        <v>0.43942730525892598</v>
      </c>
      <c r="F43">
        <v>-0.114153855366667</v>
      </c>
      <c r="G43">
        <f t="shared" si="0"/>
        <v>3.8494302610057884</v>
      </c>
    </row>
    <row r="44" spans="1:7" x14ac:dyDescent="0.25">
      <c r="A44" t="s">
        <v>11</v>
      </c>
      <c r="B44" t="s">
        <v>12</v>
      </c>
      <c r="C44" t="s">
        <v>13</v>
      </c>
      <c r="D44" t="s">
        <v>7</v>
      </c>
      <c r="E44">
        <v>0.49496973961150997</v>
      </c>
      <c r="F44">
        <v>-0.114153855366667</v>
      </c>
      <c r="G44">
        <f t="shared" si="0"/>
        <v>4.3359879350692649</v>
      </c>
    </row>
    <row r="45" spans="1:7" x14ac:dyDescent="0.25">
      <c r="A45" t="s">
        <v>11</v>
      </c>
      <c r="B45" t="s">
        <v>12</v>
      </c>
      <c r="C45" t="s">
        <v>13</v>
      </c>
      <c r="D45" t="s">
        <v>7</v>
      </c>
      <c r="E45">
        <v>0.42900390093469198</v>
      </c>
      <c r="F45">
        <v>-0.114153855366667</v>
      </c>
      <c r="G45">
        <f t="shared" si="0"/>
        <v>3.7581201226775334</v>
      </c>
    </row>
    <row r="46" spans="1:7" x14ac:dyDescent="0.25">
      <c r="A46" t="s">
        <v>11</v>
      </c>
      <c r="B46" t="s">
        <v>12</v>
      </c>
      <c r="C46" t="s">
        <v>13</v>
      </c>
      <c r="D46" t="s">
        <v>7</v>
      </c>
      <c r="E46">
        <v>0.495546443751893</v>
      </c>
      <c r="F46">
        <v>-0.114153855366667</v>
      </c>
      <c r="G46">
        <f t="shared" si="0"/>
        <v>4.3410399251096417</v>
      </c>
    </row>
    <row r="47" spans="1:7" x14ac:dyDescent="0.25">
      <c r="A47" t="s">
        <v>11</v>
      </c>
      <c r="B47" t="s">
        <v>12</v>
      </c>
      <c r="C47" t="s">
        <v>13</v>
      </c>
      <c r="D47" t="s">
        <v>7</v>
      </c>
      <c r="E47">
        <v>0.43156503732131501</v>
      </c>
      <c r="F47">
        <v>-0.114153855366667</v>
      </c>
      <c r="G47">
        <f t="shared" si="0"/>
        <v>3.780555951746964</v>
      </c>
    </row>
    <row r="48" spans="1:7" x14ac:dyDescent="0.25">
      <c r="A48" t="s">
        <v>11</v>
      </c>
      <c r="B48" t="s">
        <v>12</v>
      </c>
      <c r="C48" t="s">
        <v>13</v>
      </c>
      <c r="D48" t="s">
        <v>7</v>
      </c>
      <c r="E48">
        <v>0.50344583110405705</v>
      </c>
      <c r="F48">
        <v>-0.114153855366667</v>
      </c>
      <c r="G48">
        <f t="shared" si="0"/>
        <v>4.410239404415802</v>
      </c>
    </row>
    <row r="49" spans="1:7" x14ac:dyDescent="0.25">
      <c r="A49" t="s">
        <v>11</v>
      </c>
      <c r="B49" t="s">
        <v>12</v>
      </c>
      <c r="C49" t="s">
        <v>13</v>
      </c>
      <c r="D49" t="s">
        <v>7</v>
      </c>
      <c r="E49">
        <v>0.45315862097099202</v>
      </c>
      <c r="F49">
        <v>-0.114153855366667</v>
      </c>
      <c r="G49">
        <f t="shared" si="0"/>
        <v>3.9697180574009296</v>
      </c>
    </row>
    <row r="50" spans="1:7" x14ac:dyDescent="0.25">
      <c r="A50" t="s">
        <v>11</v>
      </c>
      <c r="B50" t="s">
        <v>12</v>
      </c>
      <c r="C50" t="s">
        <v>13</v>
      </c>
      <c r="D50" t="s">
        <v>8</v>
      </c>
      <c r="E50">
        <v>0.52659948809310597</v>
      </c>
      <c r="F50">
        <v>-0.114153855366667</v>
      </c>
      <c r="G50">
        <f t="shared" si="0"/>
        <v>4.6130679196216908</v>
      </c>
    </row>
    <row r="51" spans="1:7" x14ac:dyDescent="0.25">
      <c r="A51" t="s">
        <v>11</v>
      </c>
      <c r="B51" t="s">
        <v>12</v>
      </c>
      <c r="C51" t="s">
        <v>13</v>
      </c>
      <c r="D51" t="s">
        <v>8</v>
      </c>
      <c r="E51">
        <v>7.2019232250249005E-2</v>
      </c>
      <c r="F51">
        <v>-0.114153855366667</v>
      </c>
      <c r="G51">
        <f t="shared" si="0"/>
        <v>0.63089618847230511</v>
      </c>
    </row>
    <row r="52" spans="1:7" x14ac:dyDescent="0.25">
      <c r="A52" t="s">
        <v>11</v>
      </c>
      <c r="B52" t="s">
        <v>12</v>
      </c>
      <c r="C52" t="s">
        <v>13</v>
      </c>
      <c r="D52" t="s">
        <v>8</v>
      </c>
      <c r="E52">
        <v>0.555899717635855</v>
      </c>
      <c r="F52">
        <v>-0.114153855366667</v>
      </c>
      <c r="G52">
        <f t="shared" si="0"/>
        <v>4.8697410687556859</v>
      </c>
    </row>
    <row r="53" spans="1:7" x14ac:dyDescent="0.25">
      <c r="A53" t="s">
        <v>11</v>
      </c>
      <c r="B53" t="s">
        <v>12</v>
      </c>
      <c r="C53" t="s">
        <v>13</v>
      </c>
      <c r="D53" t="s">
        <v>8</v>
      </c>
      <c r="E53">
        <v>0.145989103409215</v>
      </c>
      <c r="F53">
        <v>-0.114153855366667</v>
      </c>
      <c r="G53">
        <f t="shared" si="0"/>
        <v>1.2788801827173673</v>
      </c>
    </row>
    <row r="54" spans="1:7" x14ac:dyDescent="0.25">
      <c r="A54" t="s">
        <v>11</v>
      </c>
      <c r="B54" t="s">
        <v>12</v>
      </c>
      <c r="C54" t="s">
        <v>13</v>
      </c>
      <c r="D54" t="s">
        <v>8</v>
      </c>
      <c r="E54">
        <v>0.19539717363218001</v>
      </c>
      <c r="F54">
        <v>-0.114153855366667</v>
      </c>
      <c r="G54">
        <f t="shared" si="0"/>
        <v>1.7117001699553296</v>
      </c>
    </row>
    <row r="55" spans="1:7" x14ac:dyDescent="0.25">
      <c r="A55" t="s">
        <v>11</v>
      </c>
      <c r="B55" t="s">
        <v>12</v>
      </c>
      <c r="C55" t="s">
        <v>13</v>
      </c>
      <c r="D55" t="s">
        <v>8</v>
      </c>
      <c r="E55">
        <v>0.112665680940461</v>
      </c>
      <c r="F55">
        <v>-0.114153855366667</v>
      </c>
      <c r="G55">
        <f t="shared" si="0"/>
        <v>0.98696343262848274</v>
      </c>
    </row>
    <row r="56" spans="1:7" x14ac:dyDescent="0.25">
      <c r="A56" t="s">
        <v>11</v>
      </c>
      <c r="B56" t="s">
        <v>12</v>
      </c>
      <c r="C56" t="s">
        <v>13</v>
      </c>
      <c r="D56" t="s">
        <v>8</v>
      </c>
      <c r="E56">
        <v>0.21849599538664299</v>
      </c>
      <c r="F56">
        <v>-0.114153855366667</v>
      </c>
      <c r="G56">
        <f t="shared" si="0"/>
        <v>1.9140483226328593</v>
      </c>
    </row>
    <row r="57" spans="1:7" x14ac:dyDescent="0.25">
      <c r="A57" t="s">
        <v>11</v>
      </c>
      <c r="B57" t="s">
        <v>12</v>
      </c>
      <c r="C57" t="s">
        <v>13</v>
      </c>
      <c r="D57" t="s">
        <v>8</v>
      </c>
      <c r="E57">
        <v>6.2932503525602701E-2</v>
      </c>
      <c r="F57">
        <v>-0.114153855366667</v>
      </c>
      <c r="G57">
        <f t="shared" si="0"/>
        <v>0.55129547156739334</v>
      </c>
    </row>
    <row r="58" spans="1:7" x14ac:dyDescent="0.25">
      <c r="A58" t="s">
        <v>11</v>
      </c>
      <c r="B58" t="s">
        <v>12</v>
      </c>
      <c r="C58" t="s">
        <v>13</v>
      </c>
      <c r="D58" t="s">
        <v>8</v>
      </c>
      <c r="E58">
        <v>0.22038161370550999</v>
      </c>
      <c r="F58">
        <v>-0.114153855366667</v>
      </c>
      <c r="G58">
        <f t="shared" si="0"/>
        <v>1.9305665410741928</v>
      </c>
    </row>
    <row r="59" spans="1:7" x14ac:dyDescent="0.25">
      <c r="A59" t="s">
        <v>11</v>
      </c>
      <c r="B59" t="s">
        <v>12</v>
      </c>
      <c r="C59" t="s">
        <v>13</v>
      </c>
      <c r="D59" t="s">
        <v>8</v>
      </c>
      <c r="E59">
        <v>9.6402224973170497E-2</v>
      </c>
      <c r="F59">
        <v>-0.114153855366667</v>
      </c>
      <c r="G59">
        <f t="shared" si="0"/>
        <v>0.84449381638073007</v>
      </c>
    </row>
    <row r="60" spans="1:7" x14ac:dyDescent="0.25">
      <c r="A60" t="s">
        <v>11</v>
      </c>
      <c r="B60" t="s">
        <v>12</v>
      </c>
      <c r="C60" t="s">
        <v>13</v>
      </c>
      <c r="D60" t="s">
        <v>8</v>
      </c>
      <c r="E60">
        <v>4.5726238752432299E-2</v>
      </c>
      <c r="F60">
        <v>-0.114153855366667</v>
      </c>
      <c r="G60">
        <f t="shared" si="0"/>
        <v>0.40056674919614138</v>
      </c>
    </row>
    <row r="61" spans="1:7" x14ac:dyDescent="0.25">
      <c r="A61" t="s">
        <v>11</v>
      </c>
      <c r="B61" t="s">
        <v>12</v>
      </c>
      <c r="C61" t="s">
        <v>13</v>
      </c>
      <c r="D61" t="s">
        <v>8</v>
      </c>
      <c r="E61">
        <v>1.9798989873223299E-2</v>
      </c>
      <c r="F61">
        <v>-0.114153855366667</v>
      </c>
      <c r="G61">
        <f t="shared" si="0"/>
        <v>0.17344127195378647</v>
      </c>
    </row>
    <row r="62" spans="1:7" x14ac:dyDescent="0.25">
      <c r="A62" t="s">
        <v>11</v>
      </c>
      <c r="B62" t="s">
        <v>12</v>
      </c>
      <c r="C62" t="s">
        <v>13</v>
      </c>
      <c r="D62" t="s">
        <v>8</v>
      </c>
      <c r="E62">
        <v>3.44125302534476E-2</v>
      </c>
      <c r="F62">
        <v>-0.114153855366667</v>
      </c>
      <c r="G62">
        <f t="shared" si="0"/>
        <v>0.30145745093683518</v>
      </c>
    </row>
    <row r="63" spans="1:7" x14ac:dyDescent="0.25">
      <c r="A63" t="s">
        <v>11</v>
      </c>
      <c r="B63" t="s">
        <v>12</v>
      </c>
      <c r="C63" t="s">
        <v>13</v>
      </c>
      <c r="D63" t="s">
        <v>8</v>
      </c>
      <c r="E63">
        <v>2.28631190226628E-2</v>
      </c>
      <c r="F63">
        <v>-0.114153855366667</v>
      </c>
      <c r="G63">
        <f t="shared" si="0"/>
        <v>0.20028337150090547</v>
      </c>
    </row>
    <row r="64" spans="1:7" x14ac:dyDescent="0.25">
      <c r="A64" t="s">
        <v>11</v>
      </c>
      <c r="B64" t="s">
        <v>12</v>
      </c>
      <c r="C64" t="s">
        <v>13</v>
      </c>
      <c r="D64" t="s">
        <v>8</v>
      </c>
      <c r="E64">
        <v>8.8859751697705006E-2</v>
      </c>
      <c r="F64">
        <v>-0.114153855366667</v>
      </c>
      <c r="G64">
        <f t="shared" si="0"/>
        <v>0.77842094261541783</v>
      </c>
    </row>
    <row r="65" spans="1:7" x14ac:dyDescent="0.25">
      <c r="A65" t="s">
        <v>11</v>
      </c>
      <c r="B65" t="s">
        <v>12</v>
      </c>
      <c r="C65" t="s">
        <v>13</v>
      </c>
      <c r="D65" t="s">
        <v>8</v>
      </c>
      <c r="E65">
        <v>5.7747054032603697E-2</v>
      </c>
      <c r="F65">
        <v>-0.114153855366667</v>
      </c>
      <c r="G65">
        <f t="shared" si="0"/>
        <v>0.50587037859665551</v>
      </c>
    </row>
    <row r="66" spans="1:7" x14ac:dyDescent="0.25">
      <c r="A66" t="s">
        <v>11</v>
      </c>
      <c r="B66" t="s">
        <v>12</v>
      </c>
      <c r="C66" t="s">
        <v>13</v>
      </c>
      <c r="D66" t="s">
        <v>8</v>
      </c>
      <c r="E66">
        <v>0.25290852564009098</v>
      </c>
      <c r="F66">
        <v>-0.114153855366667</v>
      </c>
      <c r="G66">
        <f t="shared" si="0"/>
        <v>2.2155057735696979</v>
      </c>
    </row>
    <row r="67" spans="1:7" x14ac:dyDescent="0.25">
      <c r="A67" t="s">
        <v>11</v>
      </c>
      <c r="B67" t="s">
        <v>12</v>
      </c>
      <c r="C67" t="s">
        <v>13</v>
      </c>
      <c r="D67" t="s">
        <v>8</v>
      </c>
      <c r="E67">
        <v>0.120443855533513</v>
      </c>
      <c r="F67">
        <v>-0.114153855366667</v>
      </c>
      <c r="G67">
        <f t="shared" ref="G67:G130" si="1">-E67/F67</f>
        <v>1.0551010751817558</v>
      </c>
    </row>
    <row r="68" spans="1:7" x14ac:dyDescent="0.25">
      <c r="A68" t="s">
        <v>11</v>
      </c>
      <c r="B68" t="s">
        <v>12</v>
      </c>
      <c r="C68" t="s">
        <v>13</v>
      </c>
      <c r="D68" t="s">
        <v>8</v>
      </c>
      <c r="E68">
        <v>0.25620835752132998</v>
      </c>
      <c r="F68">
        <v>-0.114153855366667</v>
      </c>
      <c r="G68">
        <f t="shared" si="1"/>
        <v>2.2444126542934351</v>
      </c>
    </row>
    <row r="69" spans="1:7" x14ac:dyDescent="0.25">
      <c r="A69" t="s">
        <v>11</v>
      </c>
      <c r="B69" t="s">
        <v>12</v>
      </c>
      <c r="C69" t="s">
        <v>13</v>
      </c>
      <c r="D69" t="s">
        <v>8</v>
      </c>
      <c r="E69">
        <v>0.119972450069913</v>
      </c>
      <c r="F69">
        <v>-0.114153855366667</v>
      </c>
      <c r="G69">
        <f t="shared" si="1"/>
        <v>1.0509715128285104</v>
      </c>
    </row>
    <row r="70" spans="1:7" x14ac:dyDescent="0.25">
      <c r="A70" t="s">
        <v>11</v>
      </c>
      <c r="B70" t="s">
        <v>12</v>
      </c>
      <c r="C70" t="s">
        <v>13</v>
      </c>
      <c r="D70" t="s">
        <v>8</v>
      </c>
      <c r="E70">
        <v>0.231223917448001</v>
      </c>
      <c r="F70">
        <v>-0.114153855366667</v>
      </c>
      <c r="G70">
        <f t="shared" si="1"/>
        <v>2.0255462831745805</v>
      </c>
    </row>
    <row r="71" spans="1:7" x14ac:dyDescent="0.25">
      <c r="A71" t="s">
        <v>11</v>
      </c>
      <c r="B71" t="s">
        <v>12</v>
      </c>
      <c r="C71" t="s">
        <v>13</v>
      </c>
      <c r="D71" t="s">
        <v>8</v>
      </c>
      <c r="E71">
        <v>0.16287026169759899</v>
      </c>
      <c r="F71">
        <v>-0.114153855366667</v>
      </c>
      <c r="G71">
        <f t="shared" si="1"/>
        <v>1.4267609374598242</v>
      </c>
    </row>
    <row r="72" spans="1:7" x14ac:dyDescent="0.25">
      <c r="A72" t="s">
        <v>11</v>
      </c>
      <c r="B72" t="s">
        <v>12</v>
      </c>
      <c r="C72" t="s">
        <v>13</v>
      </c>
      <c r="D72" t="s">
        <v>8</v>
      </c>
      <c r="E72">
        <v>0.52564042360943397</v>
      </c>
      <c r="F72">
        <v>-0.114153855366667</v>
      </c>
      <c r="G72">
        <f t="shared" si="1"/>
        <v>4.6046664120195917</v>
      </c>
    </row>
    <row r="73" spans="1:7" x14ac:dyDescent="0.25">
      <c r="A73" t="s">
        <v>11</v>
      </c>
      <c r="B73" t="s">
        <v>12</v>
      </c>
      <c r="C73" t="s">
        <v>13</v>
      </c>
      <c r="D73" t="s">
        <v>8</v>
      </c>
      <c r="E73">
        <v>0.38195957694930699</v>
      </c>
      <c r="F73">
        <v>-0.114153855366667</v>
      </c>
      <c r="G73">
        <f t="shared" si="1"/>
        <v>3.3460068056609802</v>
      </c>
    </row>
    <row r="74" spans="1:7" x14ac:dyDescent="0.25">
      <c r="A74" t="s">
        <v>11</v>
      </c>
      <c r="B74" t="s">
        <v>12</v>
      </c>
      <c r="C74" t="s">
        <v>13</v>
      </c>
      <c r="D74" t="s">
        <v>8</v>
      </c>
      <c r="E74">
        <v>0.53319915185558497</v>
      </c>
      <c r="F74">
        <v>-0.114153855366667</v>
      </c>
      <c r="G74">
        <f t="shared" si="1"/>
        <v>4.6708816810691749</v>
      </c>
    </row>
    <row r="75" spans="1:7" x14ac:dyDescent="0.25">
      <c r="A75" t="s">
        <v>11</v>
      </c>
      <c r="B75" t="s">
        <v>12</v>
      </c>
      <c r="C75" t="s">
        <v>13</v>
      </c>
      <c r="D75" t="s">
        <v>8</v>
      </c>
      <c r="E75">
        <v>0.39469562649600798</v>
      </c>
      <c r="F75">
        <v>-0.114153855366667</v>
      </c>
      <c r="G75">
        <f t="shared" si="1"/>
        <v>3.4575759638448389</v>
      </c>
    </row>
    <row r="76" spans="1:7" x14ac:dyDescent="0.25">
      <c r="A76" t="s">
        <v>11</v>
      </c>
      <c r="B76" t="s">
        <v>12</v>
      </c>
      <c r="C76" t="s">
        <v>13</v>
      </c>
      <c r="D76" t="s">
        <v>8</v>
      </c>
      <c r="E76">
        <v>0.56202797664184101</v>
      </c>
      <c r="F76">
        <v>-0.114153855366667</v>
      </c>
      <c r="G76">
        <f t="shared" si="1"/>
        <v>4.9234252740442574</v>
      </c>
    </row>
    <row r="77" spans="1:7" x14ac:dyDescent="0.25">
      <c r="A77" t="s">
        <v>11</v>
      </c>
      <c r="B77" t="s">
        <v>12</v>
      </c>
      <c r="C77" t="s">
        <v>13</v>
      </c>
      <c r="D77" t="s">
        <v>8</v>
      </c>
      <c r="E77">
        <v>0.43920271486983198</v>
      </c>
      <c r="F77">
        <v>-0.114153855366667</v>
      </c>
      <c r="G77">
        <f t="shared" si="1"/>
        <v>3.8474628251415104</v>
      </c>
    </row>
    <row r="78" spans="1:7" x14ac:dyDescent="0.25">
      <c r="A78" t="s">
        <v>11</v>
      </c>
      <c r="B78" t="s">
        <v>12</v>
      </c>
      <c r="C78" t="s">
        <v>13</v>
      </c>
      <c r="D78" t="s">
        <v>8</v>
      </c>
      <c r="E78">
        <v>0.26670117090879297</v>
      </c>
      <c r="F78">
        <v>-0.114153855366667</v>
      </c>
      <c r="G78">
        <f t="shared" si="1"/>
        <v>2.3363308234499618</v>
      </c>
    </row>
    <row r="79" spans="1:7" x14ac:dyDescent="0.25">
      <c r="A79" t="s">
        <v>11</v>
      </c>
      <c r="B79" t="s">
        <v>12</v>
      </c>
      <c r="C79" t="s">
        <v>13</v>
      </c>
      <c r="D79" t="s">
        <v>8</v>
      </c>
      <c r="E79">
        <v>0.437699097554473</v>
      </c>
      <c r="F79">
        <v>-0.114153855366667</v>
      </c>
      <c r="G79">
        <f t="shared" si="1"/>
        <v>3.8342909764069293</v>
      </c>
    </row>
    <row r="80" spans="1:7" x14ac:dyDescent="0.25">
      <c r="A80" t="s">
        <v>11</v>
      </c>
      <c r="B80" t="s">
        <v>12</v>
      </c>
      <c r="C80" t="s">
        <v>13</v>
      </c>
      <c r="D80" t="s">
        <v>8</v>
      </c>
      <c r="E80">
        <v>0.247584905360727</v>
      </c>
      <c r="F80">
        <v>-0.114153855366667</v>
      </c>
      <c r="G80">
        <f t="shared" si="1"/>
        <v>2.1688702897109682</v>
      </c>
    </row>
    <row r="81" spans="1:7" x14ac:dyDescent="0.25">
      <c r="A81" t="s">
        <v>11</v>
      </c>
      <c r="B81" t="s">
        <v>12</v>
      </c>
      <c r="C81" t="s">
        <v>13</v>
      </c>
      <c r="D81" t="s">
        <v>8</v>
      </c>
      <c r="E81">
        <v>0.50204581464244902</v>
      </c>
      <c r="F81">
        <v>-0.114153855366667</v>
      </c>
      <c r="G81">
        <f t="shared" si="1"/>
        <v>4.3979751102567377</v>
      </c>
    </row>
    <row r="82" spans="1:7" x14ac:dyDescent="0.25">
      <c r="A82" t="s">
        <v>11</v>
      </c>
      <c r="B82" t="s">
        <v>12</v>
      </c>
      <c r="C82" t="s">
        <v>13</v>
      </c>
      <c r="D82" t="s">
        <v>8</v>
      </c>
      <c r="E82">
        <v>0.25053524688693801</v>
      </c>
      <c r="F82">
        <v>-0.114153855366667</v>
      </c>
      <c r="G82">
        <f t="shared" si="1"/>
        <v>2.1947155974908443</v>
      </c>
    </row>
    <row r="83" spans="1:7" x14ac:dyDescent="0.25">
      <c r="A83" t="s">
        <v>11</v>
      </c>
      <c r="B83" t="s">
        <v>12</v>
      </c>
      <c r="C83" t="s">
        <v>13</v>
      </c>
      <c r="D83" t="s">
        <v>8</v>
      </c>
      <c r="E83">
        <v>0.47140452102673402</v>
      </c>
      <c r="F83">
        <v>-0.114153855366667</v>
      </c>
      <c r="G83">
        <f t="shared" si="1"/>
        <v>4.1295540962025576</v>
      </c>
    </row>
    <row r="84" spans="1:7" x14ac:dyDescent="0.25">
      <c r="A84" t="s">
        <v>11</v>
      </c>
      <c r="B84" t="s">
        <v>12</v>
      </c>
      <c r="C84" t="s">
        <v>13</v>
      </c>
      <c r="D84" t="s">
        <v>8</v>
      </c>
      <c r="E84">
        <v>0.25290852564009098</v>
      </c>
      <c r="F84">
        <v>-0.114153855366667</v>
      </c>
      <c r="G84">
        <f t="shared" si="1"/>
        <v>2.2155057735696979</v>
      </c>
    </row>
    <row r="85" spans="1:7" x14ac:dyDescent="0.25">
      <c r="A85" t="s">
        <v>11</v>
      </c>
      <c r="B85" t="s">
        <v>12</v>
      </c>
      <c r="C85" t="s">
        <v>13</v>
      </c>
      <c r="D85" t="s">
        <v>8</v>
      </c>
      <c r="E85">
        <v>0.34388959768135502</v>
      </c>
      <c r="F85">
        <v>-0.114153855366667</v>
      </c>
      <c r="G85">
        <f t="shared" si="1"/>
        <v>3.0125097096087305</v>
      </c>
    </row>
    <row r="86" spans="1:7" x14ac:dyDescent="0.25">
      <c r="A86" t="s">
        <v>11</v>
      </c>
      <c r="B86" t="s">
        <v>12</v>
      </c>
      <c r="C86" t="s">
        <v>13</v>
      </c>
      <c r="D86" t="s">
        <v>8</v>
      </c>
      <c r="E86">
        <v>0.26610785175083501</v>
      </c>
      <c r="F86">
        <v>-0.114153855366667</v>
      </c>
      <c r="G86">
        <f t="shared" si="1"/>
        <v>2.3311332840759986</v>
      </c>
    </row>
    <row r="87" spans="1:7" x14ac:dyDescent="0.25">
      <c r="A87" t="s">
        <v>11</v>
      </c>
      <c r="B87" t="s">
        <v>12</v>
      </c>
      <c r="C87" t="s">
        <v>13</v>
      </c>
      <c r="D87" t="s">
        <v>8</v>
      </c>
      <c r="E87">
        <v>0.354024795349767</v>
      </c>
      <c r="F87">
        <v>-0.114153855366667</v>
      </c>
      <c r="G87">
        <f t="shared" si="1"/>
        <v>3.1012951267622491</v>
      </c>
    </row>
    <row r="88" spans="1:7" x14ac:dyDescent="0.25">
      <c r="A88" t="s">
        <v>11</v>
      </c>
      <c r="B88" t="s">
        <v>12</v>
      </c>
      <c r="C88" t="s">
        <v>13</v>
      </c>
      <c r="D88" t="s">
        <v>8</v>
      </c>
      <c r="E88">
        <v>0.23169532220449399</v>
      </c>
      <c r="F88">
        <v>-0.114153855366667</v>
      </c>
      <c r="G88">
        <f t="shared" si="1"/>
        <v>2.0296758393334926</v>
      </c>
    </row>
    <row r="89" spans="1:7" x14ac:dyDescent="0.25">
      <c r="A89" t="s">
        <v>11</v>
      </c>
      <c r="B89" t="s">
        <v>12</v>
      </c>
      <c r="C89" t="s">
        <v>13</v>
      </c>
      <c r="D89" t="s">
        <v>8</v>
      </c>
      <c r="E89">
        <v>0.29274220741123103</v>
      </c>
      <c r="F89">
        <v>-0.114153855366667</v>
      </c>
      <c r="G89">
        <f t="shared" si="1"/>
        <v>2.5644530924595643</v>
      </c>
    </row>
    <row r="90" spans="1:7" x14ac:dyDescent="0.25">
      <c r="A90" t="s">
        <v>11</v>
      </c>
      <c r="B90" t="s">
        <v>12</v>
      </c>
      <c r="C90" t="s">
        <v>13</v>
      </c>
      <c r="D90" t="s">
        <v>8</v>
      </c>
      <c r="E90">
        <v>0.16569868952945199</v>
      </c>
      <c r="F90">
        <v>-0.114153855366667</v>
      </c>
      <c r="G90">
        <f t="shared" si="1"/>
        <v>1.4515382682189824</v>
      </c>
    </row>
    <row r="91" spans="1:7" x14ac:dyDescent="0.25">
      <c r="A91" t="s">
        <v>11</v>
      </c>
      <c r="B91" t="s">
        <v>12</v>
      </c>
      <c r="C91" t="s">
        <v>13</v>
      </c>
      <c r="D91" t="s">
        <v>8</v>
      </c>
      <c r="E91">
        <v>5.6097138445537299E-2</v>
      </c>
      <c r="F91">
        <v>-0.114153855366667</v>
      </c>
      <c r="G91">
        <f t="shared" si="1"/>
        <v>0.49141694133194996</v>
      </c>
    </row>
    <row r="92" spans="1:7" x14ac:dyDescent="0.25">
      <c r="A92" t="s">
        <v>11</v>
      </c>
      <c r="B92" t="s">
        <v>12</v>
      </c>
      <c r="C92" t="s">
        <v>13</v>
      </c>
      <c r="D92" t="s">
        <v>8</v>
      </c>
      <c r="E92">
        <v>0.170177031534158</v>
      </c>
      <c r="F92">
        <v>-0.114153855366667</v>
      </c>
      <c r="G92">
        <f t="shared" si="1"/>
        <v>1.4907690238541851</v>
      </c>
    </row>
    <row r="93" spans="1:7" x14ac:dyDescent="0.25">
      <c r="A93" t="s">
        <v>11</v>
      </c>
      <c r="B93" t="s">
        <v>12</v>
      </c>
      <c r="C93" t="s">
        <v>13</v>
      </c>
      <c r="D93" t="s">
        <v>8</v>
      </c>
      <c r="E93">
        <v>6.6232335406842202E-2</v>
      </c>
      <c r="F93">
        <v>-0.114153855366667</v>
      </c>
      <c r="G93">
        <f t="shared" si="1"/>
        <v>0.58020235229113504</v>
      </c>
    </row>
    <row r="94" spans="1:7" x14ac:dyDescent="0.25">
      <c r="A94" t="s">
        <v>11</v>
      </c>
      <c r="B94" t="s">
        <v>12</v>
      </c>
      <c r="C94" t="s">
        <v>13</v>
      </c>
      <c r="D94" t="s">
        <v>8</v>
      </c>
      <c r="E94">
        <v>0.152970766760988</v>
      </c>
      <c r="F94">
        <v>-0.114153855366667</v>
      </c>
      <c r="G94">
        <f t="shared" si="1"/>
        <v>1.3400403014829367</v>
      </c>
    </row>
    <row r="95" spans="1:7" x14ac:dyDescent="0.25">
      <c r="A95" t="s">
        <v>11</v>
      </c>
      <c r="B95" t="s">
        <v>12</v>
      </c>
      <c r="C95" t="s">
        <v>13</v>
      </c>
      <c r="D95" t="s">
        <v>8</v>
      </c>
      <c r="E95">
        <v>3.3234018715767803E-2</v>
      </c>
      <c r="F95">
        <v>-0.114153855366667</v>
      </c>
      <c r="G95">
        <f t="shared" si="1"/>
        <v>0.29113356363671411</v>
      </c>
    </row>
    <row r="96" spans="1:7" x14ac:dyDescent="0.25">
      <c r="A96" t="s">
        <v>11</v>
      </c>
      <c r="B96" t="s">
        <v>12</v>
      </c>
      <c r="C96" t="s">
        <v>13</v>
      </c>
      <c r="D96" t="s">
        <v>8</v>
      </c>
      <c r="E96">
        <v>0.60507208583412697</v>
      </c>
      <c r="F96">
        <v>-0.114153855366667</v>
      </c>
      <c r="G96">
        <f t="shared" si="1"/>
        <v>5.3004962810113589</v>
      </c>
    </row>
    <row r="97" spans="1:7" x14ac:dyDescent="0.25">
      <c r="A97" t="s">
        <v>11</v>
      </c>
      <c r="B97" t="s">
        <v>12</v>
      </c>
      <c r="C97" t="s">
        <v>13</v>
      </c>
      <c r="D97" t="s">
        <v>8</v>
      </c>
      <c r="E97">
        <v>0.52526655079837603</v>
      </c>
      <c r="F97">
        <v>-0.114153855366667</v>
      </c>
      <c r="G97">
        <f t="shared" si="1"/>
        <v>4.6013912461493103</v>
      </c>
    </row>
    <row r="98" spans="1:7" x14ac:dyDescent="0.25">
      <c r="A98" t="s">
        <v>11</v>
      </c>
      <c r="B98" t="s">
        <v>12</v>
      </c>
      <c r="C98" t="s">
        <v>13</v>
      </c>
      <c r="D98" t="s">
        <v>8</v>
      </c>
      <c r="E98">
        <v>0.61357362217905198</v>
      </c>
      <c r="F98">
        <v>-0.114153855366667</v>
      </c>
      <c r="G98">
        <f t="shared" si="1"/>
        <v>5.3749706499901171</v>
      </c>
    </row>
    <row r="99" spans="1:7" x14ac:dyDescent="0.25">
      <c r="A99" t="s">
        <v>11</v>
      </c>
      <c r="B99" t="s">
        <v>12</v>
      </c>
      <c r="C99" t="s">
        <v>13</v>
      </c>
      <c r="D99" t="s">
        <v>8</v>
      </c>
      <c r="E99">
        <v>0.53093153253321201</v>
      </c>
      <c r="F99">
        <v>-0.114153855366667</v>
      </c>
      <c r="G99">
        <f t="shared" si="1"/>
        <v>4.6510170929211068</v>
      </c>
    </row>
    <row r="100" spans="1:7" x14ac:dyDescent="0.25">
      <c r="A100" t="s">
        <v>11</v>
      </c>
      <c r="B100" t="s">
        <v>12</v>
      </c>
      <c r="C100" t="s">
        <v>13</v>
      </c>
      <c r="D100" t="s">
        <v>8</v>
      </c>
      <c r="E100">
        <v>0.62213205233558999</v>
      </c>
      <c r="F100">
        <v>-0.114153855366667</v>
      </c>
      <c r="G100">
        <f t="shared" si="1"/>
        <v>5.4499434148524868</v>
      </c>
    </row>
    <row r="101" spans="1:7" x14ac:dyDescent="0.25">
      <c r="A101" t="s">
        <v>11</v>
      </c>
      <c r="B101" t="s">
        <v>12</v>
      </c>
      <c r="C101" t="s">
        <v>13</v>
      </c>
      <c r="D101" t="s">
        <v>8</v>
      </c>
      <c r="E101">
        <v>0.56011797445273204</v>
      </c>
      <c r="F101">
        <v>-0.114153855366667</v>
      </c>
      <c r="G101">
        <f t="shared" si="1"/>
        <v>4.9066934502878548</v>
      </c>
    </row>
    <row r="102" spans="1:7" x14ac:dyDescent="0.25">
      <c r="A102" t="s">
        <v>11</v>
      </c>
      <c r="B102" t="s">
        <v>12</v>
      </c>
      <c r="C102" t="s">
        <v>13</v>
      </c>
      <c r="D102" t="s">
        <v>8</v>
      </c>
      <c r="E102">
        <v>2.6894440848224399E-2</v>
      </c>
      <c r="F102">
        <v>-0.114153855366667</v>
      </c>
      <c r="G102">
        <f t="shared" si="1"/>
        <v>0.23559818248659514</v>
      </c>
    </row>
    <row r="103" spans="1:7" x14ac:dyDescent="0.25">
      <c r="A103" t="s">
        <v>11</v>
      </c>
      <c r="B103" t="s">
        <v>12</v>
      </c>
      <c r="C103" t="s">
        <v>13</v>
      </c>
      <c r="D103" t="s">
        <v>8</v>
      </c>
      <c r="E103">
        <v>0.217553186580763</v>
      </c>
      <c r="F103">
        <v>-0.114153855366667</v>
      </c>
      <c r="G103">
        <f t="shared" si="1"/>
        <v>1.9057892165093591</v>
      </c>
    </row>
    <row r="104" spans="1:7" x14ac:dyDescent="0.25">
      <c r="A104" t="s">
        <v>11</v>
      </c>
      <c r="B104" t="s">
        <v>12</v>
      </c>
      <c r="C104" t="s">
        <v>13</v>
      </c>
      <c r="D104" t="s">
        <v>8</v>
      </c>
      <c r="E104">
        <v>8.8428985075033103E-3</v>
      </c>
      <c r="F104">
        <v>-0.114153855366667</v>
      </c>
      <c r="G104">
        <f t="shared" si="1"/>
        <v>7.7464738086151771E-2</v>
      </c>
    </row>
    <row r="105" spans="1:7" x14ac:dyDescent="0.25">
      <c r="A105" t="s">
        <v>11</v>
      </c>
      <c r="B105" t="s">
        <v>12</v>
      </c>
      <c r="C105" t="s">
        <v>13</v>
      </c>
      <c r="D105" t="s">
        <v>8</v>
      </c>
      <c r="E105">
        <v>0.29274220741123103</v>
      </c>
      <c r="F105">
        <v>-0.114153855366667</v>
      </c>
      <c r="G105">
        <f t="shared" si="1"/>
        <v>2.5644530924595643</v>
      </c>
    </row>
    <row r="106" spans="1:7" x14ac:dyDescent="0.25">
      <c r="A106" t="s">
        <v>11</v>
      </c>
      <c r="B106" t="s">
        <v>12</v>
      </c>
      <c r="C106" t="s">
        <v>13</v>
      </c>
      <c r="D106" t="s">
        <v>8</v>
      </c>
      <c r="E106">
        <v>2.2359204324797599E-2</v>
      </c>
      <c r="F106">
        <v>-0.114153855366667</v>
      </c>
      <c r="G106">
        <f t="shared" si="1"/>
        <v>0.19586902477344187</v>
      </c>
    </row>
    <row r="107" spans="1:7" x14ac:dyDescent="0.25">
      <c r="A107" t="s">
        <v>11</v>
      </c>
      <c r="B107" t="s">
        <v>12</v>
      </c>
      <c r="C107" t="s">
        <v>13</v>
      </c>
      <c r="D107" t="s">
        <v>8</v>
      </c>
      <c r="E107">
        <v>0.25644405883891702</v>
      </c>
      <c r="F107">
        <v>-0.114153855366667</v>
      </c>
      <c r="G107">
        <f t="shared" si="1"/>
        <v>2.2464774230814006</v>
      </c>
    </row>
    <row r="108" spans="1:7" x14ac:dyDescent="0.25">
      <c r="A108" t="s">
        <v>11</v>
      </c>
      <c r="B108" t="s">
        <v>12</v>
      </c>
      <c r="C108" t="s">
        <v>13</v>
      </c>
      <c r="D108" t="s">
        <v>8</v>
      </c>
      <c r="E108">
        <v>3.46482322781409E-2</v>
      </c>
      <c r="F108">
        <v>-0.114153855366667</v>
      </c>
      <c r="G108">
        <f t="shared" si="1"/>
        <v>0.30352222591912742</v>
      </c>
    </row>
    <row r="109" spans="1:7" x14ac:dyDescent="0.25">
      <c r="A109" t="s">
        <v>11</v>
      </c>
      <c r="B109" t="s">
        <v>12</v>
      </c>
      <c r="C109" t="s">
        <v>13</v>
      </c>
      <c r="D109" t="s">
        <v>8</v>
      </c>
      <c r="E109">
        <v>8.8152645623625195E-2</v>
      </c>
      <c r="F109">
        <v>-0.114153855366667</v>
      </c>
      <c r="G109">
        <f t="shared" si="1"/>
        <v>0.77222661766854195</v>
      </c>
    </row>
    <row r="110" spans="1:7" x14ac:dyDescent="0.25">
      <c r="A110" t="s">
        <v>11</v>
      </c>
      <c r="B110" t="s">
        <v>12</v>
      </c>
      <c r="C110" t="s">
        <v>13</v>
      </c>
      <c r="D110" t="s">
        <v>8</v>
      </c>
      <c r="E110">
        <v>4.9733176707751597E-2</v>
      </c>
      <c r="F110">
        <v>-0.114153855366667</v>
      </c>
      <c r="G110">
        <f t="shared" si="1"/>
        <v>0.43566795486675886</v>
      </c>
    </row>
    <row r="111" spans="1:7" x14ac:dyDescent="0.25">
      <c r="A111" t="s">
        <v>11</v>
      </c>
      <c r="B111" t="s">
        <v>12</v>
      </c>
      <c r="C111" t="s">
        <v>13</v>
      </c>
      <c r="D111" t="s">
        <v>8</v>
      </c>
      <c r="E111">
        <v>9.4045201897810807E-2</v>
      </c>
      <c r="F111">
        <v>-0.114153855366667</v>
      </c>
      <c r="G111">
        <f t="shared" si="1"/>
        <v>0.82384604178048693</v>
      </c>
    </row>
    <row r="112" spans="1:7" x14ac:dyDescent="0.25">
      <c r="A112" t="s">
        <v>11</v>
      </c>
      <c r="B112" t="s">
        <v>12</v>
      </c>
      <c r="C112" t="s">
        <v>13</v>
      </c>
      <c r="D112" t="s">
        <v>8</v>
      </c>
      <c r="E112">
        <v>4.4783427118125002E-3</v>
      </c>
      <c r="F112">
        <v>-0.114153855366667</v>
      </c>
      <c r="G112">
        <f t="shared" si="1"/>
        <v>3.9230761829531509E-2</v>
      </c>
    </row>
    <row r="113" spans="1:7" x14ac:dyDescent="0.25">
      <c r="A113" t="s">
        <v>11</v>
      </c>
      <c r="B113" t="s">
        <v>12</v>
      </c>
      <c r="C113" t="s">
        <v>13</v>
      </c>
      <c r="D113" t="s">
        <v>8</v>
      </c>
      <c r="E113">
        <v>2.45130353168359E-2</v>
      </c>
      <c r="F113">
        <v>-0.114153855366667</v>
      </c>
      <c r="G113">
        <f t="shared" si="1"/>
        <v>0.21473681495994154</v>
      </c>
    </row>
    <row r="114" spans="1:7" x14ac:dyDescent="0.25">
      <c r="A114" t="s">
        <v>11</v>
      </c>
      <c r="B114" t="s">
        <v>12</v>
      </c>
      <c r="C114" t="s">
        <v>13</v>
      </c>
      <c r="D114" t="s">
        <v>8</v>
      </c>
      <c r="E114">
        <v>9.1842604579501302E-2</v>
      </c>
      <c r="F114">
        <v>-0.114153855366667</v>
      </c>
      <c r="G114">
        <f t="shared" si="1"/>
        <v>0.80455105335250376</v>
      </c>
    </row>
    <row r="115" spans="1:7" x14ac:dyDescent="0.25">
      <c r="A115" t="s">
        <v>11</v>
      </c>
      <c r="B115" t="s">
        <v>12</v>
      </c>
      <c r="C115" t="s">
        <v>13</v>
      </c>
      <c r="D115" t="s">
        <v>8</v>
      </c>
      <c r="E115">
        <v>0.17663039702493</v>
      </c>
      <c r="F115">
        <v>-0.114153855366667</v>
      </c>
      <c r="G115">
        <f t="shared" si="1"/>
        <v>1.5473011967715475</v>
      </c>
    </row>
    <row r="116" spans="1:7" x14ac:dyDescent="0.25">
      <c r="A116" t="s">
        <v>11</v>
      </c>
      <c r="B116" t="s">
        <v>12</v>
      </c>
      <c r="C116" t="s">
        <v>13</v>
      </c>
      <c r="D116" t="s">
        <v>8</v>
      </c>
      <c r="E116">
        <v>8.4706516177785296E-2</v>
      </c>
      <c r="F116">
        <v>-0.114153855366667</v>
      </c>
      <c r="G116">
        <f t="shared" si="1"/>
        <v>0.74203815460900902</v>
      </c>
    </row>
    <row r="117" spans="1:7" x14ac:dyDescent="0.25">
      <c r="A117" t="s">
        <v>11</v>
      </c>
      <c r="B117" t="s">
        <v>12</v>
      </c>
      <c r="C117" t="s">
        <v>13</v>
      </c>
      <c r="D117" t="s">
        <v>8</v>
      </c>
      <c r="E117">
        <v>0.185213210344604</v>
      </c>
      <c r="F117">
        <v>-0.114153855366667</v>
      </c>
      <c r="G117">
        <f t="shared" si="1"/>
        <v>1.6224875607546618</v>
      </c>
    </row>
    <row r="118" spans="1:7" x14ac:dyDescent="0.25">
      <c r="A118" t="s">
        <v>11</v>
      </c>
      <c r="B118" t="s">
        <v>12</v>
      </c>
      <c r="C118" t="s">
        <v>13</v>
      </c>
      <c r="D118" t="s">
        <v>8</v>
      </c>
      <c r="E118">
        <v>8.0545151758309202E-2</v>
      </c>
      <c r="F118">
        <v>-0.114153855366667</v>
      </c>
      <c r="G118">
        <f t="shared" si="1"/>
        <v>0.70558415657180196</v>
      </c>
    </row>
    <row r="119" spans="1:7" x14ac:dyDescent="0.25">
      <c r="A119" t="s">
        <v>11</v>
      </c>
      <c r="B119" t="s">
        <v>12</v>
      </c>
      <c r="C119" t="s">
        <v>13</v>
      </c>
      <c r="D119" t="s">
        <v>8</v>
      </c>
      <c r="E119">
        <v>0.111690360778996</v>
      </c>
      <c r="F119">
        <v>-0.114153855366667</v>
      </c>
      <c r="G119">
        <f t="shared" si="1"/>
        <v>0.97841952354777539</v>
      </c>
    </row>
    <row r="120" spans="1:7" x14ac:dyDescent="0.25">
      <c r="A120" t="s">
        <v>11</v>
      </c>
      <c r="B120" t="s">
        <v>12</v>
      </c>
      <c r="C120" t="s">
        <v>13</v>
      </c>
      <c r="D120" t="s">
        <v>8</v>
      </c>
      <c r="E120">
        <v>0.70477414198142996</v>
      </c>
      <c r="F120">
        <v>-0.114153855366667</v>
      </c>
      <c r="G120">
        <f t="shared" si="1"/>
        <v>6.1738969719214971</v>
      </c>
    </row>
    <row r="121" spans="1:7" x14ac:dyDescent="0.25">
      <c r="A121" t="s">
        <v>11</v>
      </c>
      <c r="B121" t="s">
        <v>12</v>
      </c>
      <c r="C121" t="s">
        <v>13</v>
      </c>
      <c r="D121" t="s">
        <v>8</v>
      </c>
      <c r="E121">
        <v>0.50098921821333997</v>
      </c>
      <c r="F121">
        <v>-0.114153855366667</v>
      </c>
      <c r="G121">
        <f t="shared" si="1"/>
        <v>4.3887192123659906</v>
      </c>
    </row>
    <row r="122" spans="1:7" x14ac:dyDescent="0.25">
      <c r="A122" t="s">
        <v>11</v>
      </c>
      <c r="B122" t="s">
        <v>12</v>
      </c>
      <c r="C122" t="s">
        <v>13</v>
      </c>
      <c r="D122" t="s">
        <v>8</v>
      </c>
      <c r="E122">
        <v>0.70479039695211598</v>
      </c>
      <c r="F122">
        <v>-0.114153855366667</v>
      </c>
      <c r="G122">
        <f t="shared" si="1"/>
        <v>6.1740393672057721</v>
      </c>
    </row>
    <row r="123" spans="1:7" x14ac:dyDescent="0.25">
      <c r="A123" t="s">
        <v>11</v>
      </c>
      <c r="B123" t="s">
        <v>12</v>
      </c>
      <c r="C123" t="s">
        <v>13</v>
      </c>
      <c r="D123" t="s">
        <v>8</v>
      </c>
      <c r="E123">
        <v>0.51561088607890804</v>
      </c>
      <c r="F123">
        <v>-0.114153855366667</v>
      </c>
      <c r="G123">
        <f t="shared" si="1"/>
        <v>4.5168065889911828</v>
      </c>
    </row>
    <row r="124" spans="1:7" x14ac:dyDescent="0.25">
      <c r="A124" t="s">
        <v>11</v>
      </c>
      <c r="B124" t="s">
        <v>12</v>
      </c>
      <c r="C124" t="s">
        <v>13</v>
      </c>
      <c r="D124" t="s">
        <v>8</v>
      </c>
      <c r="E124">
        <v>0.76402481332939298</v>
      </c>
      <c r="F124">
        <v>-0.114153855366667</v>
      </c>
      <c r="G124">
        <f t="shared" si="1"/>
        <v>6.6929391992527369</v>
      </c>
    </row>
    <row r="125" spans="1:7" x14ac:dyDescent="0.25">
      <c r="A125" t="s">
        <v>11</v>
      </c>
      <c r="B125" t="s">
        <v>12</v>
      </c>
      <c r="C125" t="s">
        <v>13</v>
      </c>
      <c r="D125" t="s">
        <v>8</v>
      </c>
      <c r="E125">
        <v>0.57426011007646305</v>
      </c>
      <c r="F125">
        <v>-0.114153855366667</v>
      </c>
      <c r="G125">
        <f t="shared" si="1"/>
        <v>5.030580073111989</v>
      </c>
    </row>
    <row r="126" spans="1:7" x14ac:dyDescent="0.25">
      <c r="A126" t="s">
        <v>11</v>
      </c>
      <c r="B126" t="s">
        <v>12</v>
      </c>
      <c r="C126" t="s">
        <v>13</v>
      </c>
      <c r="D126" t="s">
        <v>8</v>
      </c>
      <c r="E126">
        <v>0.107480230740355</v>
      </c>
      <c r="F126">
        <v>-0.114153855366667</v>
      </c>
      <c r="G126">
        <f t="shared" si="1"/>
        <v>0.94153833346341176</v>
      </c>
    </row>
    <row r="127" spans="1:7" x14ac:dyDescent="0.25">
      <c r="A127" t="s">
        <v>11</v>
      </c>
      <c r="B127" t="s">
        <v>12</v>
      </c>
      <c r="C127" t="s">
        <v>13</v>
      </c>
      <c r="D127" t="s">
        <v>8</v>
      </c>
      <c r="E127">
        <v>0.29109229111705798</v>
      </c>
      <c r="F127">
        <v>-0.114153855366667</v>
      </c>
      <c r="G127">
        <f t="shared" si="1"/>
        <v>2.5499996490005286</v>
      </c>
    </row>
    <row r="128" spans="1:7" x14ac:dyDescent="0.25">
      <c r="A128" t="s">
        <v>11</v>
      </c>
      <c r="B128" t="s">
        <v>12</v>
      </c>
      <c r="C128" t="s">
        <v>13</v>
      </c>
      <c r="D128" t="s">
        <v>8</v>
      </c>
      <c r="E128">
        <v>8.6502730036558798E-2</v>
      </c>
      <c r="F128">
        <v>-0.114153855366667</v>
      </c>
      <c r="G128">
        <f t="shared" si="1"/>
        <v>0.75777318040383634</v>
      </c>
    </row>
    <row r="129" spans="1:7" x14ac:dyDescent="0.25">
      <c r="A129" t="s">
        <v>11</v>
      </c>
      <c r="B129" t="s">
        <v>12</v>
      </c>
      <c r="C129" t="s">
        <v>13</v>
      </c>
      <c r="D129" t="s">
        <v>8</v>
      </c>
      <c r="E129">
        <v>0.35850313806158002</v>
      </c>
      <c r="F129">
        <v>-0.114153855366667</v>
      </c>
      <c r="G129">
        <f t="shared" si="1"/>
        <v>3.1405258885917853</v>
      </c>
    </row>
    <row r="130" spans="1:7" x14ac:dyDescent="0.25">
      <c r="A130" t="s">
        <v>11</v>
      </c>
      <c r="B130" t="s">
        <v>12</v>
      </c>
      <c r="C130" t="s">
        <v>13</v>
      </c>
      <c r="D130" t="s">
        <v>8</v>
      </c>
      <c r="E130">
        <v>9.3338095116624303E-2</v>
      </c>
      <c r="F130">
        <v>-0.114153855366667</v>
      </c>
      <c r="G130">
        <f t="shared" si="1"/>
        <v>0.81765171063928066</v>
      </c>
    </row>
    <row r="131" spans="1:7" x14ac:dyDescent="0.25">
      <c r="A131" t="s">
        <v>11</v>
      </c>
      <c r="B131" t="s">
        <v>12</v>
      </c>
      <c r="C131" t="s">
        <v>13</v>
      </c>
      <c r="D131" t="s">
        <v>8</v>
      </c>
      <c r="E131">
        <v>0.34483240719434199</v>
      </c>
      <c r="F131">
        <v>-0.114153855366667</v>
      </c>
      <c r="G131">
        <f t="shared" ref="G131:G194" si="2">-E131/F131</f>
        <v>3.0207688219265636</v>
      </c>
    </row>
    <row r="132" spans="1:7" x14ac:dyDescent="0.25">
      <c r="A132" t="s">
        <v>11</v>
      </c>
      <c r="B132" t="s">
        <v>12</v>
      </c>
      <c r="C132" t="s">
        <v>13</v>
      </c>
      <c r="D132" t="s">
        <v>8</v>
      </c>
      <c r="E132">
        <v>0.123979389439446</v>
      </c>
      <c r="F132">
        <v>-0.114153855366667</v>
      </c>
      <c r="G132">
        <f t="shared" si="2"/>
        <v>1.0860727308877915</v>
      </c>
    </row>
    <row r="133" spans="1:7" x14ac:dyDescent="0.25">
      <c r="A133" t="s">
        <v>11</v>
      </c>
      <c r="B133" t="s">
        <v>12</v>
      </c>
      <c r="C133" t="s">
        <v>13</v>
      </c>
      <c r="D133" t="s">
        <v>8</v>
      </c>
      <c r="E133">
        <v>0.103708994809729</v>
      </c>
      <c r="F133">
        <v>-0.114153855366667</v>
      </c>
      <c r="G133">
        <f t="shared" si="2"/>
        <v>0.90850190277508658</v>
      </c>
    </row>
    <row r="134" spans="1:7" x14ac:dyDescent="0.25">
      <c r="A134" t="s">
        <v>11</v>
      </c>
      <c r="B134" t="s">
        <v>12</v>
      </c>
      <c r="C134" t="s">
        <v>13</v>
      </c>
      <c r="D134" t="s">
        <v>8</v>
      </c>
      <c r="E134">
        <v>0.110544359889795</v>
      </c>
      <c r="F134">
        <v>-0.114153855366667</v>
      </c>
      <c r="G134">
        <f t="shared" si="2"/>
        <v>0.96838043301053522</v>
      </c>
    </row>
    <row r="135" spans="1:7" x14ac:dyDescent="0.25">
      <c r="A135" t="s">
        <v>11</v>
      </c>
      <c r="B135" t="s">
        <v>12</v>
      </c>
      <c r="C135" t="s">
        <v>13</v>
      </c>
      <c r="D135" t="s">
        <v>8</v>
      </c>
      <c r="E135">
        <v>9.4752308678997393E-2</v>
      </c>
      <c r="F135">
        <v>-0.114153855366667</v>
      </c>
      <c r="G135">
        <f t="shared" si="2"/>
        <v>0.83004037292169397</v>
      </c>
    </row>
    <row r="136" spans="1:7" x14ac:dyDescent="0.25">
      <c r="A136" t="s">
        <v>11</v>
      </c>
      <c r="B136" t="s">
        <v>12</v>
      </c>
      <c r="C136" t="s">
        <v>13</v>
      </c>
      <c r="D136" t="s">
        <v>8</v>
      </c>
      <c r="E136">
        <v>0.143778378605562</v>
      </c>
      <c r="F136">
        <v>-0.114153855366667</v>
      </c>
      <c r="G136">
        <f t="shared" si="2"/>
        <v>1.2595139966472424</v>
      </c>
    </row>
    <row r="137" spans="1:7" x14ac:dyDescent="0.25">
      <c r="A137" t="s">
        <v>11</v>
      </c>
      <c r="B137" t="s">
        <v>12</v>
      </c>
      <c r="C137" t="s">
        <v>13</v>
      </c>
      <c r="D137" t="s">
        <v>8</v>
      </c>
      <c r="E137">
        <v>0.13340747961956401</v>
      </c>
      <c r="F137">
        <v>-0.114153855366667</v>
      </c>
      <c r="G137">
        <f t="shared" si="2"/>
        <v>1.1686638107057667</v>
      </c>
    </row>
    <row r="138" spans="1:7" x14ac:dyDescent="0.25">
      <c r="A138" t="s">
        <v>11</v>
      </c>
      <c r="B138" t="s">
        <v>12</v>
      </c>
      <c r="C138" t="s">
        <v>13</v>
      </c>
      <c r="D138" t="s">
        <v>8</v>
      </c>
      <c r="E138">
        <v>0.13505739520663099</v>
      </c>
      <c r="F138">
        <v>-0.114153855366667</v>
      </c>
      <c r="G138">
        <f t="shared" si="2"/>
        <v>1.1831172479704775</v>
      </c>
    </row>
    <row r="139" spans="1:7" x14ac:dyDescent="0.25">
      <c r="A139" t="s">
        <v>11</v>
      </c>
      <c r="B139" t="s">
        <v>12</v>
      </c>
      <c r="C139" t="s">
        <v>13</v>
      </c>
      <c r="D139" t="s">
        <v>8</v>
      </c>
      <c r="E139">
        <v>0.33163308037649097</v>
      </c>
      <c r="F139">
        <v>-0.114153855366667</v>
      </c>
      <c r="G139">
        <f t="shared" si="2"/>
        <v>2.9051413052259298</v>
      </c>
    </row>
    <row r="140" spans="1:7" x14ac:dyDescent="0.25">
      <c r="A140" t="s">
        <v>11</v>
      </c>
      <c r="B140" t="s">
        <v>12</v>
      </c>
      <c r="C140" t="s">
        <v>13</v>
      </c>
      <c r="D140" t="s">
        <v>8</v>
      </c>
      <c r="E140">
        <v>0.13010764773832501</v>
      </c>
      <c r="F140">
        <v>-0.114153855366667</v>
      </c>
      <c r="G140">
        <f t="shared" si="2"/>
        <v>1.1397569299820296</v>
      </c>
    </row>
    <row r="141" spans="1:7" x14ac:dyDescent="0.25">
      <c r="A141" t="s">
        <v>11</v>
      </c>
      <c r="B141" t="s">
        <v>12</v>
      </c>
      <c r="C141" t="s">
        <v>13</v>
      </c>
      <c r="D141" t="s">
        <v>8</v>
      </c>
      <c r="E141">
        <v>0.35096066549322102</v>
      </c>
      <c r="F141">
        <v>-0.114153855366667</v>
      </c>
      <c r="G141">
        <f t="shared" si="2"/>
        <v>3.0744530210208016</v>
      </c>
    </row>
    <row r="142" spans="1:7" x14ac:dyDescent="0.25">
      <c r="A142" t="s">
        <v>11</v>
      </c>
      <c r="B142" t="s">
        <v>12</v>
      </c>
      <c r="C142" t="s">
        <v>13</v>
      </c>
      <c r="D142" t="s">
        <v>8</v>
      </c>
      <c r="E142">
        <v>0.16287026169759899</v>
      </c>
      <c r="F142">
        <v>-0.114153855366667</v>
      </c>
      <c r="G142">
        <f t="shared" si="2"/>
        <v>1.4267609374598242</v>
      </c>
    </row>
    <row r="143" spans="1:7" x14ac:dyDescent="0.25">
      <c r="A143" t="s">
        <v>11</v>
      </c>
      <c r="B143" t="s">
        <v>12</v>
      </c>
      <c r="C143" t="s">
        <v>13</v>
      </c>
      <c r="D143" t="s">
        <v>8</v>
      </c>
      <c r="E143">
        <v>0.34506810921903502</v>
      </c>
      <c r="F143">
        <v>-0.114153855366667</v>
      </c>
      <c r="G143">
        <f t="shared" si="2"/>
        <v>3.0228335969088533</v>
      </c>
    </row>
    <row r="144" spans="1:7" x14ac:dyDescent="0.25">
      <c r="A144" t="s">
        <v>11</v>
      </c>
      <c r="B144" t="s">
        <v>12</v>
      </c>
      <c r="C144" t="s">
        <v>13</v>
      </c>
      <c r="D144" t="s">
        <v>8</v>
      </c>
      <c r="E144">
        <v>0.16996571267259999</v>
      </c>
      <c r="F144">
        <v>-0.114153855366667</v>
      </c>
      <c r="G144">
        <f t="shared" si="2"/>
        <v>1.4889178479926319</v>
      </c>
    </row>
    <row r="145" spans="1:7" x14ac:dyDescent="0.25">
      <c r="A145" t="s">
        <v>11</v>
      </c>
      <c r="B145" t="s">
        <v>12</v>
      </c>
      <c r="C145" t="s">
        <v>13</v>
      </c>
      <c r="D145" t="s">
        <v>8</v>
      </c>
      <c r="E145">
        <v>0.17171316091220901</v>
      </c>
      <c r="F145">
        <v>-0.114153855366667</v>
      </c>
      <c r="G145">
        <f t="shared" si="2"/>
        <v>1.5042256817403064</v>
      </c>
    </row>
    <row r="146" spans="1:7" x14ac:dyDescent="0.25">
      <c r="A146" t="s">
        <v>11</v>
      </c>
      <c r="B146" t="s">
        <v>12</v>
      </c>
      <c r="C146" t="s">
        <v>13</v>
      </c>
      <c r="D146" t="s">
        <v>8</v>
      </c>
      <c r="E146">
        <v>0.18223848565525799</v>
      </c>
      <c r="F146">
        <v>-0.114153855366667</v>
      </c>
      <c r="G146">
        <f t="shared" si="2"/>
        <v>1.5964286538540489</v>
      </c>
    </row>
    <row r="147" spans="1:7" x14ac:dyDescent="0.25">
      <c r="A147" t="s">
        <v>11</v>
      </c>
      <c r="B147" t="s">
        <v>12</v>
      </c>
      <c r="C147" t="s">
        <v>13</v>
      </c>
      <c r="D147" t="s">
        <v>8</v>
      </c>
      <c r="E147">
        <v>0.16465022058568701</v>
      </c>
      <c r="F147">
        <v>-0.114153855366667</v>
      </c>
      <c r="G147">
        <f t="shared" si="2"/>
        <v>1.4423535679703814</v>
      </c>
    </row>
    <row r="148" spans="1:7" x14ac:dyDescent="0.25">
      <c r="A148" t="s">
        <v>11</v>
      </c>
      <c r="B148" t="s">
        <v>12</v>
      </c>
      <c r="C148" t="s">
        <v>13</v>
      </c>
      <c r="D148" t="s">
        <v>8</v>
      </c>
      <c r="E148">
        <v>0.192918236155356</v>
      </c>
      <c r="F148">
        <v>-0.114153855366667</v>
      </c>
      <c r="G148">
        <f t="shared" si="2"/>
        <v>1.6899844121400409</v>
      </c>
    </row>
    <row r="149" spans="1:7" x14ac:dyDescent="0.25">
      <c r="A149" t="s">
        <v>11</v>
      </c>
      <c r="B149" t="s">
        <v>12</v>
      </c>
      <c r="C149" t="s">
        <v>13</v>
      </c>
      <c r="D149" t="s">
        <v>8</v>
      </c>
      <c r="E149">
        <v>0.18016593163796901</v>
      </c>
      <c r="F149">
        <v>-0.114153855366667</v>
      </c>
      <c r="G149">
        <f t="shared" si="2"/>
        <v>1.5782728586719077</v>
      </c>
    </row>
    <row r="150" spans="1:7" x14ac:dyDescent="0.25">
      <c r="A150" t="s">
        <v>11</v>
      </c>
      <c r="B150" t="s">
        <v>12</v>
      </c>
      <c r="C150" t="s">
        <v>13</v>
      </c>
      <c r="D150" t="s">
        <v>8</v>
      </c>
      <c r="E150">
        <v>3.4453168387269098E-2</v>
      </c>
      <c r="F150">
        <v>-0.114153855366667</v>
      </c>
      <c r="G150">
        <f t="shared" si="2"/>
        <v>0.30181344534185084</v>
      </c>
    </row>
    <row r="151" spans="1:7" x14ac:dyDescent="0.25">
      <c r="A151" t="s">
        <v>11</v>
      </c>
      <c r="B151" t="s">
        <v>12</v>
      </c>
      <c r="C151" t="s">
        <v>13</v>
      </c>
      <c r="D151" t="s">
        <v>8</v>
      </c>
      <c r="E151">
        <v>0.23640936694100001</v>
      </c>
      <c r="F151">
        <v>-0.114153855366667</v>
      </c>
      <c r="G151">
        <f t="shared" si="2"/>
        <v>2.0709713761453186</v>
      </c>
    </row>
    <row r="152" spans="1:7" x14ac:dyDescent="0.25">
      <c r="A152" t="s">
        <v>11</v>
      </c>
      <c r="B152" t="s">
        <v>12</v>
      </c>
      <c r="C152" t="s">
        <v>13</v>
      </c>
      <c r="D152" t="s">
        <v>8</v>
      </c>
      <c r="E152">
        <v>7.5189020830467301E-2</v>
      </c>
      <c r="F152">
        <v>-0.114153855366667</v>
      </c>
      <c r="G152">
        <f t="shared" si="2"/>
        <v>0.65866387595019893</v>
      </c>
    </row>
    <row r="153" spans="1:7" x14ac:dyDescent="0.25">
      <c r="A153" t="s">
        <v>11</v>
      </c>
      <c r="B153" t="s">
        <v>12</v>
      </c>
      <c r="C153" t="s">
        <v>13</v>
      </c>
      <c r="D153" t="s">
        <v>8</v>
      </c>
      <c r="E153">
        <v>0.247015969365905</v>
      </c>
      <c r="F153">
        <v>-0.114153855366667</v>
      </c>
      <c r="G153">
        <f t="shared" si="2"/>
        <v>2.1638863494577496</v>
      </c>
    </row>
    <row r="154" spans="1:7" x14ac:dyDescent="0.25">
      <c r="A154" t="s">
        <v>11</v>
      </c>
      <c r="B154" t="s">
        <v>12</v>
      </c>
      <c r="C154" t="s">
        <v>13</v>
      </c>
      <c r="D154" t="s">
        <v>8</v>
      </c>
      <c r="E154">
        <v>6.8776294180623795E-2</v>
      </c>
      <c r="F154">
        <v>-0.114153855366667</v>
      </c>
      <c r="G154">
        <f t="shared" si="2"/>
        <v>0.60248770363218518</v>
      </c>
    </row>
    <row r="155" spans="1:7" x14ac:dyDescent="0.25">
      <c r="A155" t="s">
        <v>11</v>
      </c>
      <c r="B155" t="s">
        <v>12</v>
      </c>
      <c r="C155" t="s">
        <v>13</v>
      </c>
      <c r="D155" t="s">
        <v>8</v>
      </c>
      <c r="E155">
        <v>0.33422580476943697</v>
      </c>
      <c r="F155">
        <v>-0.114153855366667</v>
      </c>
      <c r="G155">
        <f t="shared" si="2"/>
        <v>2.9278538486141321</v>
      </c>
    </row>
    <row r="156" spans="1:7" x14ac:dyDescent="0.25">
      <c r="A156" t="s">
        <v>11</v>
      </c>
      <c r="B156" t="s">
        <v>12</v>
      </c>
      <c r="C156" t="s">
        <v>13</v>
      </c>
      <c r="D156" t="s">
        <v>8</v>
      </c>
      <c r="E156">
        <v>0.161691750867026</v>
      </c>
      <c r="F156">
        <v>-0.114153855366667</v>
      </c>
      <c r="G156">
        <f t="shared" si="2"/>
        <v>1.4164370563540345</v>
      </c>
    </row>
    <row r="157" spans="1:7" x14ac:dyDescent="0.25">
      <c r="A157" t="s">
        <v>11</v>
      </c>
      <c r="B157" t="s">
        <v>12</v>
      </c>
      <c r="C157" t="s">
        <v>13</v>
      </c>
      <c r="D157" t="s">
        <v>8</v>
      </c>
      <c r="E157">
        <v>1.7206265480277198E-2</v>
      </c>
      <c r="F157">
        <v>-0.114153855366667</v>
      </c>
      <c r="G157">
        <f t="shared" si="2"/>
        <v>0.15072872856558325</v>
      </c>
    </row>
    <row r="158" spans="1:7" x14ac:dyDescent="0.25">
      <c r="A158" t="s">
        <v>11</v>
      </c>
      <c r="B158" t="s">
        <v>12</v>
      </c>
      <c r="C158" t="s">
        <v>13</v>
      </c>
      <c r="D158" t="s">
        <v>8</v>
      </c>
      <c r="E158">
        <v>0.14754961453618801</v>
      </c>
      <c r="F158">
        <v>-0.114153855366667</v>
      </c>
      <c r="G158">
        <f t="shared" si="2"/>
        <v>1.2925504273355677</v>
      </c>
    </row>
    <row r="159" spans="1:7" x14ac:dyDescent="0.25">
      <c r="A159" t="s">
        <v>11</v>
      </c>
      <c r="B159" t="s">
        <v>12</v>
      </c>
      <c r="C159" t="s">
        <v>13</v>
      </c>
      <c r="D159" t="s">
        <v>8</v>
      </c>
      <c r="E159">
        <v>1.5084944429610701E-2</v>
      </c>
      <c r="F159">
        <v>-0.114153855366667</v>
      </c>
      <c r="G159">
        <f t="shared" si="2"/>
        <v>0.13214572894763144</v>
      </c>
    </row>
    <row r="160" spans="1:7" x14ac:dyDescent="0.25">
      <c r="A160" t="s">
        <v>11</v>
      </c>
      <c r="B160" t="s">
        <v>12</v>
      </c>
      <c r="C160" t="s">
        <v>13</v>
      </c>
      <c r="D160" t="s">
        <v>8</v>
      </c>
      <c r="E160">
        <v>0.208832202474725</v>
      </c>
      <c r="F160">
        <v>-0.114153855366667</v>
      </c>
      <c r="G160">
        <f t="shared" si="2"/>
        <v>1.8293924616382615</v>
      </c>
    </row>
    <row r="161" spans="1:7" x14ac:dyDescent="0.25">
      <c r="A161" t="s">
        <v>11</v>
      </c>
      <c r="B161" t="s">
        <v>12</v>
      </c>
      <c r="C161" t="s">
        <v>13</v>
      </c>
      <c r="D161" t="s">
        <v>8</v>
      </c>
      <c r="E161">
        <v>0.112665680940461</v>
      </c>
      <c r="F161">
        <v>-0.114153855366667</v>
      </c>
      <c r="G161">
        <f t="shared" si="2"/>
        <v>0.98696343262848274</v>
      </c>
    </row>
    <row r="162" spans="1:7" x14ac:dyDescent="0.25">
      <c r="A162" t="s">
        <v>11</v>
      </c>
      <c r="B162" t="s">
        <v>12</v>
      </c>
      <c r="C162" t="s">
        <v>13</v>
      </c>
      <c r="D162" t="s">
        <v>8</v>
      </c>
      <c r="E162">
        <v>0.498038875980023</v>
      </c>
      <c r="F162">
        <v>-0.114153855366667</v>
      </c>
      <c r="G162">
        <f t="shared" si="2"/>
        <v>4.3628738983917899</v>
      </c>
    </row>
    <row r="163" spans="1:7" x14ac:dyDescent="0.25">
      <c r="A163" t="s">
        <v>11</v>
      </c>
      <c r="B163" t="s">
        <v>12</v>
      </c>
      <c r="C163" t="s">
        <v>13</v>
      </c>
      <c r="D163" t="s">
        <v>8</v>
      </c>
      <c r="E163">
        <v>0.27930717856868598</v>
      </c>
      <c r="F163">
        <v>-0.114153855366667</v>
      </c>
      <c r="G163">
        <f t="shared" si="2"/>
        <v>2.4467608007766319</v>
      </c>
    </row>
    <row r="164" spans="1:7" x14ac:dyDescent="0.25">
      <c r="A164" t="s">
        <v>11</v>
      </c>
      <c r="B164" t="s">
        <v>12</v>
      </c>
      <c r="C164" t="s">
        <v>13</v>
      </c>
      <c r="D164" t="s">
        <v>8</v>
      </c>
      <c r="E164">
        <v>0.48648946545634503</v>
      </c>
      <c r="F164">
        <v>-0.114153855366667</v>
      </c>
      <c r="G164">
        <f t="shared" si="2"/>
        <v>4.2616998251501919</v>
      </c>
    </row>
    <row r="165" spans="1:7" x14ac:dyDescent="0.25">
      <c r="A165" t="s">
        <v>11</v>
      </c>
      <c r="B165" t="s">
        <v>12</v>
      </c>
      <c r="C165" t="s">
        <v>13</v>
      </c>
      <c r="D165" t="s">
        <v>8</v>
      </c>
      <c r="E165">
        <v>0.25102290732122401</v>
      </c>
      <c r="F165">
        <v>-0.114153855366667</v>
      </c>
      <c r="G165">
        <f t="shared" si="2"/>
        <v>2.1989875551283644</v>
      </c>
    </row>
    <row r="166" spans="1:7" x14ac:dyDescent="0.25">
      <c r="A166" t="s">
        <v>11</v>
      </c>
      <c r="B166" t="s">
        <v>12</v>
      </c>
      <c r="C166" t="s">
        <v>13</v>
      </c>
      <c r="D166" t="s">
        <v>8</v>
      </c>
      <c r="E166">
        <v>0.47093311627024098</v>
      </c>
      <c r="F166">
        <v>-0.114153855366667</v>
      </c>
      <c r="G166">
        <f t="shared" si="2"/>
        <v>4.1254245400436451</v>
      </c>
    </row>
    <row r="167" spans="1:7" x14ac:dyDescent="0.25">
      <c r="A167" t="s">
        <v>11</v>
      </c>
      <c r="B167" t="s">
        <v>12</v>
      </c>
      <c r="C167" t="s">
        <v>13</v>
      </c>
      <c r="D167" t="s">
        <v>8</v>
      </c>
      <c r="E167">
        <v>0.28732105518643197</v>
      </c>
      <c r="F167">
        <v>-0.114153855366667</v>
      </c>
      <c r="G167">
        <f t="shared" si="2"/>
        <v>2.5169632183122035</v>
      </c>
    </row>
    <row r="168" spans="1:7" x14ac:dyDescent="0.25">
      <c r="A168" t="s">
        <v>11</v>
      </c>
      <c r="B168" t="s">
        <v>12</v>
      </c>
      <c r="C168" t="s">
        <v>13</v>
      </c>
      <c r="D168" t="s">
        <v>8</v>
      </c>
      <c r="E168">
        <v>8.9826944373827197E-2</v>
      </c>
      <c r="F168">
        <v>-0.114153855366667</v>
      </c>
      <c r="G168">
        <f t="shared" si="2"/>
        <v>0.78689365405398937</v>
      </c>
    </row>
    <row r="169" spans="1:7" x14ac:dyDescent="0.25">
      <c r="A169" t="s">
        <v>11</v>
      </c>
      <c r="B169" t="s">
        <v>12</v>
      </c>
      <c r="C169" t="s">
        <v>13</v>
      </c>
      <c r="D169" t="s">
        <v>8</v>
      </c>
      <c r="E169">
        <v>0.16912043581215599</v>
      </c>
      <c r="F169">
        <v>-0.114153855366667</v>
      </c>
      <c r="G169">
        <f t="shared" si="2"/>
        <v>1.4815131321577708</v>
      </c>
    </row>
    <row r="170" spans="1:7" x14ac:dyDescent="0.25">
      <c r="A170" t="s">
        <v>11</v>
      </c>
      <c r="B170" t="s">
        <v>12</v>
      </c>
      <c r="C170" t="s">
        <v>13</v>
      </c>
      <c r="D170" t="s">
        <v>8</v>
      </c>
      <c r="E170">
        <v>8.81932837574467E-2</v>
      </c>
      <c r="F170">
        <v>-0.114153855366667</v>
      </c>
      <c r="G170">
        <f t="shared" si="2"/>
        <v>0.77258261207355761</v>
      </c>
    </row>
    <row r="171" spans="1:7" x14ac:dyDescent="0.25">
      <c r="A171" t="s">
        <v>11</v>
      </c>
      <c r="B171" t="s">
        <v>12</v>
      </c>
      <c r="C171" t="s">
        <v>13</v>
      </c>
      <c r="D171" t="s">
        <v>8</v>
      </c>
      <c r="E171">
        <v>0.17407831076580499</v>
      </c>
      <c r="F171">
        <v>-0.114153855366667</v>
      </c>
      <c r="G171">
        <f t="shared" si="2"/>
        <v>1.5249446477883564</v>
      </c>
    </row>
    <row r="172" spans="1:7" x14ac:dyDescent="0.25">
      <c r="A172" t="s">
        <v>11</v>
      </c>
      <c r="B172" t="s">
        <v>12</v>
      </c>
      <c r="C172" t="s">
        <v>13</v>
      </c>
      <c r="D172" t="s">
        <v>8</v>
      </c>
      <c r="E172">
        <v>0.110658147513023</v>
      </c>
      <c r="F172">
        <v>-0.114153855366667</v>
      </c>
      <c r="G172">
        <f t="shared" si="2"/>
        <v>0.96937722477777344</v>
      </c>
    </row>
    <row r="173" spans="1:7" x14ac:dyDescent="0.25">
      <c r="A173" t="s">
        <v>11</v>
      </c>
      <c r="B173" t="s">
        <v>12</v>
      </c>
      <c r="C173" t="s">
        <v>13</v>
      </c>
      <c r="D173" t="s">
        <v>8</v>
      </c>
      <c r="E173">
        <v>0.13184696778548399</v>
      </c>
      <c r="F173">
        <v>-0.114153855366667</v>
      </c>
      <c r="G173">
        <f t="shared" si="2"/>
        <v>1.1549935598932333</v>
      </c>
    </row>
    <row r="174" spans="1:7" x14ac:dyDescent="0.25">
      <c r="A174" t="s">
        <v>11</v>
      </c>
      <c r="B174" t="s">
        <v>12</v>
      </c>
      <c r="C174" t="s">
        <v>13</v>
      </c>
      <c r="D174" t="s">
        <v>8</v>
      </c>
      <c r="E174">
        <v>0.105358910396796</v>
      </c>
      <c r="F174">
        <v>-0.114153855366667</v>
      </c>
      <c r="G174">
        <f t="shared" si="2"/>
        <v>0.9229553400397974</v>
      </c>
    </row>
    <row r="175" spans="1:7" x14ac:dyDescent="0.25">
      <c r="A175" t="s">
        <v>11</v>
      </c>
      <c r="B175" t="s">
        <v>12</v>
      </c>
      <c r="C175" t="s">
        <v>13</v>
      </c>
      <c r="D175" t="s">
        <v>8</v>
      </c>
      <c r="E175">
        <v>2.2391714266169399E-2</v>
      </c>
      <c r="F175">
        <v>-0.114153855366667</v>
      </c>
      <c r="G175">
        <f t="shared" si="2"/>
        <v>0.1961538153419897</v>
      </c>
    </row>
    <row r="176" spans="1:7" x14ac:dyDescent="0.25">
      <c r="A176" t="s">
        <v>11</v>
      </c>
      <c r="B176" t="s">
        <v>12</v>
      </c>
      <c r="C176" t="s">
        <v>13</v>
      </c>
      <c r="D176" t="s">
        <v>8</v>
      </c>
      <c r="E176">
        <v>0.12704351858888499</v>
      </c>
      <c r="F176">
        <v>-0.114153855366667</v>
      </c>
      <c r="G176">
        <f t="shared" si="2"/>
        <v>1.1129148304349059</v>
      </c>
    </row>
    <row r="177" spans="1:7" x14ac:dyDescent="0.25">
      <c r="A177" t="s">
        <v>11</v>
      </c>
      <c r="B177" t="s">
        <v>12</v>
      </c>
      <c r="C177" t="s">
        <v>13</v>
      </c>
      <c r="D177" t="s">
        <v>8</v>
      </c>
      <c r="E177">
        <v>3.8890872965260101E-2</v>
      </c>
      <c r="F177">
        <v>-0.114153855366667</v>
      </c>
      <c r="G177">
        <f t="shared" si="2"/>
        <v>0.34068821276636674</v>
      </c>
    </row>
    <row r="178" spans="1:7" x14ac:dyDescent="0.25">
      <c r="A178" t="s">
        <v>11</v>
      </c>
      <c r="B178" t="s">
        <v>12</v>
      </c>
      <c r="C178" t="s">
        <v>13</v>
      </c>
      <c r="D178" t="s">
        <v>8</v>
      </c>
      <c r="E178">
        <v>0.140478546724323</v>
      </c>
      <c r="F178">
        <v>-0.114153855366667</v>
      </c>
      <c r="G178">
        <f t="shared" si="2"/>
        <v>1.230607115923505</v>
      </c>
    </row>
    <row r="179" spans="1:7" x14ac:dyDescent="0.25">
      <c r="A179" t="s">
        <v>11</v>
      </c>
      <c r="B179" t="s">
        <v>12</v>
      </c>
      <c r="C179" t="s">
        <v>13</v>
      </c>
      <c r="D179" t="s">
        <v>8</v>
      </c>
      <c r="E179">
        <v>1.34350288425444E-2</v>
      </c>
      <c r="F179">
        <v>-0.114153855366667</v>
      </c>
      <c r="G179">
        <f t="shared" si="2"/>
        <v>0.11769229168292671</v>
      </c>
    </row>
    <row r="180" spans="1:7" x14ac:dyDescent="0.25">
      <c r="A180" t="s">
        <v>11</v>
      </c>
      <c r="B180" t="s">
        <v>12</v>
      </c>
      <c r="C180" t="s">
        <v>13</v>
      </c>
      <c r="D180" t="s">
        <v>8</v>
      </c>
      <c r="E180">
        <v>8.9802561210691495E-2</v>
      </c>
      <c r="F180">
        <v>-0.114153855366667</v>
      </c>
      <c r="G180">
        <f t="shared" si="2"/>
        <v>0.78668005493324666</v>
      </c>
    </row>
    <row r="181" spans="1:7" x14ac:dyDescent="0.25">
      <c r="A181" t="s">
        <v>11</v>
      </c>
      <c r="B181" t="s">
        <v>12</v>
      </c>
      <c r="C181" t="s">
        <v>13</v>
      </c>
      <c r="D181" t="s">
        <v>8</v>
      </c>
      <c r="E181">
        <v>1.4849242404917499E-2</v>
      </c>
      <c r="F181">
        <v>-0.114153855366667</v>
      </c>
      <c r="G181">
        <f t="shared" si="2"/>
        <v>0.13008095396534008</v>
      </c>
    </row>
    <row r="182" spans="1:7" x14ac:dyDescent="0.25">
      <c r="A182" t="s">
        <v>11</v>
      </c>
      <c r="B182" t="s">
        <v>12</v>
      </c>
      <c r="C182" t="s">
        <v>13</v>
      </c>
      <c r="D182" t="s">
        <v>8</v>
      </c>
      <c r="E182">
        <v>7.7310341881133698E-2</v>
      </c>
      <c r="F182">
        <v>-0.114153855366667</v>
      </c>
      <c r="G182">
        <f t="shared" si="2"/>
        <v>0.67724687556814978</v>
      </c>
    </row>
    <row r="183" spans="1:7" x14ac:dyDescent="0.25">
      <c r="A183" t="s">
        <v>11</v>
      </c>
      <c r="B183" t="s">
        <v>12</v>
      </c>
      <c r="C183" t="s">
        <v>13</v>
      </c>
      <c r="D183" t="s">
        <v>8</v>
      </c>
      <c r="E183">
        <v>1.9798989873223299E-2</v>
      </c>
      <c r="F183">
        <v>-0.114153855366667</v>
      </c>
      <c r="G183">
        <f t="shared" si="2"/>
        <v>0.17344127195378647</v>
      </c>
    </row>
    <row r="184" spans="1:7" x14ac:dyDescent="0.25">
      <c r="A184" t="s">
        <v>11</v>
      </c>
      <c r="B184" t="s">
        <v>12</v>
      </c>
      <c r="C184" t="s">
        <v>13</v>
      </c>
      <c r="D184" t="s">
        <v>8</v>
      </c>
      <c r="E184">
        <v>0.13034334976301801</v>
      </c>
      <c r="F184">
        <v>-0.114153855366667</v>
      </c>
      <c r="G184">
        <f t="shared" si="2"/>
        <v>1.1418217049643191</v>
      </c>
    </row>
    <row r="185" spans="1:7" x14ac:dyDescent="0.25">
      <c r="A185" t="s">
        <v>11</v>
      </c>
      <c r="B185" t="s">
        <v>12</v>
      </c>
      <c r="C185" t="s">
        <v>13</v>
      </c>
      <c r="D185" t="s">
        <v>8</v>
      </c>
      <c r="E185">
        <v>5.82184587890969E-2</v>
      </c>
      <c r="F185">
        <v>-0.114153855366667</v>
      </c>
      <c r="G185">
        <f t="shared" si="2"/>
        <v>0.50999993475556959</v>
      </c>
    </row>
    <row r="186" spans="1:7" x14ac:dyDescent="0.25">
      <c r="A186" t="s">
        <v>11</v>
      </c>
      <c r="B186" t="s">
        <v>12</v>
      </c>
      <c r="C186" t="s">
        <v>13</v>
      </c>
      <c r="D186" t="s">
        <v>6</v>
      </c>
      <c r="E186">
        <v>1.5030832632613299E-3</v>
      </c>
      <c r="F186">
        <v>-0.114153855366667</v>
      </c>
      <c r="G186">
        <f t="shared" si="2"/>
        <v>1.3167170381003455E-2</v>
      </c>
    </row>
    <row r="187" spans="1:7" x14ac:dyDescent="0.25">
      <c r="A187" t="s">
        <v>11</v>
      </c>
      <c r="B187" t="s">
        <v>12</v>
      </c>
      <c r="C187" t="s">
        <v>13</v>
      </c>
      <c r="D187" t="s">
        <v>6</v>
      </c>
      <c r="E187">
        <v>1.7616280348965101E-2</v>
      </c>
      <c r="F187">
        <v>-0.114153855366667</v>
      </c>
      <c r="G187">
        <f t="shared" si="2"/>
        <v>0.1543205027318689</v>
      </c>
    </row>
    <row r="188" spans="1:7" x14ac:dyDescent="0.25">
      <c r="A188" t="s">
        <v>11</v>
      </c>
      <c r="B188" t="s">
        <v>12</v>
      </c>
      <c r="C188" t="s">
        <v>13</v>
      </c>
      <c r="D188" t="s">
        <v>6</v>
      </c>
      <c r="E188">
        <v>1.8001028969560701E-2</v>
      </c>
      <c r="F188">
        <v>-0.114153855366667</v>
      </c>
      <c r="G188">
        <f t="shared" si="2"/>
        <v>0.1576909418586051</v>
      </c>
    </row>
    <row r="189" spans="1:7" x14ac:dyDescent="0.25">
      <c r="A189" t="s">
        <v>11</v>
      </c>
      <c r="B189" t="s">
        <v>12</v>
      </c>
      <c r="C189" t="s">
        <v>13</v>
      </c>
      <c r="D189" t="s">
        <v>6</v>
      </c>
      <c r="E189">
        <v>1.12398102000582E-2</v>
      </c>
      <c r="F189">
        <v>-0.114153855366667</v>
      </c>
      <c r="G189">
        <f t="shared" si="2"/>
        <v>9.8461941245483617E-2</v>
      </c>
    </row>
    <row r="190" spans="1:7" x14ac:dyDescent="0.25">
      <c r="A190" t="s">
        <v>11</v>
      </c>
      <c r="B190" t="s">
        <v>12</v>
      </c>
      <c r="C190" t="s">
        <v>13</v>
      </c>
      <c r="D190" t="s">
        <v>6</v>
      </c>
      <c r="E190">
        <v>2.0689056024506901E-2</v>
      </c>
      <c r="F190">
        <v>-0.114153855366667</v>
      </c>
      <c r="G190">
        <f t="shared" si="2"/>
        <v>0.18123834677377107</v>
      </c>
    </row>
    <row r="191" spans="1:7" x14ac:dyDescent="0.25">
      <c r="A191" t="s">
        <v>11</v>
      </c>
      <c r="B191" t="s">
        <v>12</v>
      </c>
      <c r="C191" t="s">
        <v>13</v>
      </c>
      <c r="D191" t="s">
        <v>6</v>
      </c>
      <c r="E191">
        <v>4.5883911486852703E-2</v>
      </c>
      <c r="F191">
        <v>-0.114153855366667</v>
      </c>
      <c r="G191">
        <f t="shared" si="2"/>
        <v>0.40194797923794728</v>
      </c>
    </row>
    <row r="192" spans="1:7" x14ac:dyDescent="0.25">
      <c r="A192" t="s">
        <v>11</v>
      </c>
      <c r="B192" t="s">
        <v>12</v>
      </c>
      <c r="C192" t="s">
        <v>13</v>
      </c>
      <c r="D192" t="s">
        <v>6</v>
      </c>
      <c r="E192">
        <v>1.08235000021387E-2</v>
      </c>
      <c r="F192">
        <v>-0.114153855366667</v>
      </c>
      <c r="G192">
        <f t="shared" si="2"/>
        <v>9.481501932083819E-2</v>
      </c>
    </row>
    <row r="193" spans="1:7" x14ac:dyDescent="0.25">
      <c r="A193" t="s">
        <v>11</v>
      </c>
      <c r="B193" t="s">
        <v>12</v>
      </c>
      <c r="C193" t="s">
        <v>13</v>
      </c>
      <c r="D193" t="s">
        <v>6</v>
      </c>
      <c r="E193">
        <v>4.4388853288819001E-3</v>
      </c>
      <c r="F193">
        <v>-0.114153855366667</v>
      </c>
      <c r="G193">
        <f t="shared" si="2"/>
        <v>3.8885110928790038E-2</v>
      </c>
    </row>
    <row r="194" spans="1:7" x14ac:dyDescent="0.25">
      <c r="A194" t="s">
        <v>11</v>
      </c>
      <c r="B194" t="s">
        <v>12</v>
      </c>
      <c r="C194" t="s">
        <v>13</v>
      </c>
      <c r="D194" t="s">
        <v>9</v>
      </c>
      <c r="E194">
        <v>0.60767487300110201</v>
      </c>
      <c r="F194">
        <v>-0.114153855366667</v>
      </c>
      <c r="G194">
        <f t="shared" si="2"/>
        <v>5.3232969753778763</v>
      </c>
    </row>
    <row r="195" spans="1:7" x14ac:dyDescent="0.25">
      <c r="A195" t="s">
        <v>11</v>
      </c>
      <c r="B195" t="s">
        <v>12</v>
      </c>
      <c r="C195" t="s">
        <v>13</v>
      </c>
      <c r="D195" t="s">
        <v>9</v>
      </c>
      <c r="E195">
        <v>0.53362008791707805</v>
      </c>
      <c r="F195">
        <v>-0.114153855366667</v>
      </c>
      <c r="G195">
        <f t="shared" ref="G195:G258" si="3">-E195/F195</f>
        <v>4.6745691260541991</v>
      </c>
    </row>
    <row r="196" spans="1:7" x14ac:dyDescent="0.25">
      <c r="A196" t="s">
        <v>11</v>
      </c>
      <c r="B196" t="s">
        <v>12</v>
      </c>
      <c r="C196" t="s">
        <v>13</v>
      </c>
      <c r="D196" t="s">
        <v>9</v>
      </c>
      <c r="E196">
        <v>0.59790296448838698</v>
      </c>
      <c r="F196">
        <v>-0.114153855366667</v>
      </c>
      <c r="G196">
        <f t="shared" si="3"/>
        <v>5.2376940101400642</v>
      </c>
    </row>
    <row r="197" spans="1:7" x14ac:dyDescent="0.25">
      <c r="A197" t="s">
        <v>11</v>
      </c>
      <c r="B197" t="s">
        <v>12</v>
      </c>
      <c r="C197" t="s">
        <v>13</v>
      </c>
      <c r="D197" t="s">
        <v>9</v>
      </c>
      <c r="E197">
        <v>0.52511194571750297</v>
      </c>
      <c r="F197">
        <v>-0.114153855366667</v>
      </c>
      <c r="G197">
        <f t="shared" si="3"/>
        <v>4.6000368890811547</v>
      </c>
    </row>
    <row r="198" spans="1:7" x14ac:dyDescent="0.25">
      <c r="A198" t="s">
        <v>11</v>
      </c>
      <c r="B198" t="s">
        <v>12</v>
      </c>
      <c r="C198" t="s">
        <v>13</v>
      </c>
      <c r="D198" t="s">
        <v>9</v>
      </c>
      <c r="E198">
        <v>0.63755377794126</v>
      </c>
      <c r="F198">
        <v>-0.114153855366667</v>
      </c>
      <c r="G198">
        <f t="shared" si="3"/>
        <v>5.5850393829749363</v>
      </c>
    </row>
    <row r="199" spans="1:7" x14ac:dyDescent="0.25">
      <c r="A199" t="s">
        <v>11</v>
      </c>
      <c r="B199" t="s">
        <v>12</v>
      </c>
      <c r="C199" t="s">
        <v>13</v>
      </c>
      <c r="D199" t="s">
        <v>9</v>
      </c>
      <c r="E199">
        <v>0.59326560166134101</v>
      </c>
      <c r="F199">
        <v>-0.114153855366667</v>
      </c>
      <c r="G199">
        <f t="shared" si="3"/>
        <v>5.1970702150684867</v>
      </c>
    </row>
    <row r="200" spans="1:7" x14ac:dyDescent="0.25">
      <c r="A200" t="s">
        <v>11</v>
      </c>
      <c r="B200" t="s">
        <v>12</v>
      </c>
      <c r="C200" t="s">
        <v>13</v>
      </c>
      <c r="D200" t="s">
        <v>9</v>
      </c>
      <c r="E200">
        <v>0.291750146887646</v>
      </c>
      <c r="F200">
        <v>-0.114153855366667</v>
      </c>
      <c r="G200">
        <f t="shared" si="3"/>
        <v>2.55576253601363</v>
      </c>
    </row>
    <row r="201" spans="1:7" x14ac:dyDescent="0.25">
      <c r="A201" t="s">
        <v>11</v>
      </c>
      <c r="B201" t="s">
        <v>12</v>
      </c>
      <c r="C201" t="s">
        <v>13</v>
      </c>
      <c r="D201" t="s">
        <v>9</v>
      </c>
      <c r="E201">
        <v>0.15572334361211701</v>
      </c>
      <c r="F201">
        <v>-0.114153855366667</v>
      </c>
      <c r="G201">
        <f t="shared" si="3"/>
        <v>1.3641531695265749</v>
      </c>
    </row>
    <row r="202" spans="1:7" x14ac:dyDescent="0.25">
      <c r="A202" t="s">
        <v>11</v>
      </c>
      <c r="B202" t="s">
        <v>12</v>
      </c>
      <c r="C202" t="s">
        <v>13</v>
      </c>
      <c r="D202" t="s">
        <v>9</v>
      </c>
      <c r="E202">
        <v>0.28515653581332401</v>
      </c>
      <c r="F202">
        <v>-0.114153855366667</v>
      </c>
      <c r="G202">
        <f t="shared" si="3"/>
        <v>2.4980017967627042</v>
      </c>
    </row>
    <row r="203" spans="1:7" x14ac:dyDescent="0.25">
      <c r="A203" t="s">
        <v>11</v>
      </c>
      <c r="B203" t="s">
        <v>12</v>
      </c>
      <c r="C203" t="s">
        <v>13</v>
      </c>
      <c r="D203" t="s">
        <v>9</v>
      </c>
      <c r="E203">
        <v>0.13153585528148801</v>
      </c>
      <c r="F203">
        <v>-0.114153855366667</v>
      </c>
      <c r="G203">
        <f t="shared" si="3"/>
        <v>1.1522681810350539</v>
      </c>
    </row>
    <row r="204" spans="1:7" x14ac:dyDescent="0.25">
      <c r="A204" t="s">
        <v>11</v>
      </c>
      <c r="B204" t="s">
        <v>12</v>
      </c>
      <c r="C204" t="s">
        <v>13</v>
      </c>
      <c r="D204" t="s">
        <v>9</v>
      </c>
      <c r="E204">
        <v>0.27158974715364598</v>
      </c>
      <c r="F204">
        <v>-0.114153855366667</v>
      </c>
      <c r="G204">
        <f t="shared" si="3"/>
        <v>2.3791552749689289</v>
      </c>
    </row>
    <row r="205" spans="1:7" x14ac:dyDescent="0.25">
      <c r="A205" t="s">
        <v>11</v>
      </c>
      <c r="B205" t="s">
        <v>12</v>
      </c>
      <c r="C205" t="s">
        <v>13</v>
      </c>
      <c r="D205" t="s">
        <v>9</v>
      </c>
      <c r="E205">
        <v>0.19348561646118201</v>
      </c>
      <c r="F205">
        <v>-0.114153855366667</v>
      </c>
      <c r="G205">
        <f t="shared" si="3"/>
        <v>1.694954724391025</v>
      </c>
    </row>
    <row r="206" spans="1:7" x14ac:dyDescent="0.25">
      <c r="A206" t="s">
        <v>11</v>
      </c>
      <c r="B206" t="s">
        <v>12</v>
      </c>
      <c r="C206" t="s">
        <v>13</v>
      </c>
      <c r="D206" t="s">
        <v>9</v>
      </c>
      <c r="E206">
        <v>0.29492658502646002</v>
      </c>
      <c r="F206">
        <v>-0.114153855366667</v>
      </c>
      <c r="G206">
        <f t="shared" si="3"/>
        <v>2.5835884743370547</v>
      </c>
    </row>
    <row r="207" spans="1:7" x14ac:dyDescent="0.25">
      <c r="A207" t="s">
        <v>11</v>
      </c>
      <c r="B207" t="s">
        <v>12</v>
      </c>
      <c r="C207" t="s">
        <v>13</v>
      </c>
      <c r="D207" t="s">
        <v>9</v>
      </c>
      <c r="E207">
        <v>0.50320384726556699</v>
      </c>
      <c r="F207">
        <v>-0.114153855366667</v>
      </c>
      <c r="G207">
        <f t="shared" si="3"/>
        <v>4.4081196000718066</v>
      </c>
    </row>
    <row r="208" spans="1:7" x14ac:dyDescent="0.25">
      <c r="A208" t="s">
        <v>11</v>
      </c>
      <c r="B208" t="s">
        <v>12</v>
      </c>
      <c r="C208" t="s">
        <v>13</v>
      </c>
      <c r="D208" t="s">
        <v>9</v>
      </c>
      <c r="E208">
        <v>0.29126651841803702</v>
      </c>
      <c r="F208">
        <v>-0.114153855366667</v>
      </c>
      <c r="G208">
        <f t="shared" si="3"/>
        <v>2.5515258988185434</v>
      </c>
    </row>
    <row r="209" spans="1:7" x14ac:dyDescent="0.25">
      <c r="A209" t="s">
        <v>11</v>
      </c>
      <c r="B209" t="s">
        <v>12</v>
      </c>
      <c r="C209" t="s">
        <v>13</v>
      </c>
      <c r="D209" t="s">
        <v>9</v>
      </c>
      <c r="E209">
        <v>0.51683971723647903</v>
      </c>
      <c r="F209">
        <v>-0.114153855366667</v>
      </c>
      <c r="G209">
        <f t="shared" si="3"/>
        <v>4.5275712815512721</v>
      </c>
    </row>
    <row r="210" spans="1:7" x14ac:dyDescent="0.25">
      <c r="A210" t="s">
        <v>11</v>
      </c>
      <c r="B210" t="s">
        <v>12</v>
      </c>
      <c r="C210" t="s">
        <v>13</v>
      </c>
      <c r="D210" t="s">
        <v>9</v>
      </c>
      <c r="E210">
        <v>0.30199160716644502</v>
      </c>
      <c r="F210">
        <v>-0.114153855366667</v>
      </c>
      <c r="G210">
        <f t="shared" si="3"/>
        <v>2.6454788250158985</v>
      </c>
    </row>
    <row r="211" spans="1:7" x14ac:dyDescent="0.25">
      <c r="A211" t="s">
        <v>11</v>
      </c>
      <c r="B211" t="s">
        <v>12</v>
      </c>
      <c r="C211" t="s">
        <v>13</v>
      </c>
      <c r="D211" t="s">
        <v>9</v>
      </c>
      <c r="E211">
        <v>0.49012568716538601</v>
      </c>
      <c r="F211">
        <v>-0.114153855366667</v>
      </c>
      <c r="G211">
        <f t="shared" si="3"/>
        <v>4.2935535167960959</v>
      </c>
    </row>
    <row r="212" spans="1:7" x14ac:dyDescent="0.25">
      <c r="A212" t="s">
        <v>11</v>
      </c>
      <c r="B212" t="s">
        <v>12</v>
      </c>
      <c r="C212" t="s">
        <v>13</v>
      </c>
      <c r="D212" t="s">
        <v>9</v>
      </c>
      <c r="E212">
        <v>0.57454203168256202</v>
      </c>
      <c r="F212">
        <v>-0.114153855366667</v>
      </c>
      <c r="G212">
        <f t="shared" si="3"/>
        <v>5.0330497365779614</v>
      </c>
    </row>
    <row r="213" spans="1:7" x14ac:dyDescent="0.25">
      <c r="A213" t="s">
        <v>11</v>
      </c>
      <c r="B213" t="s">
        <v>12</v>
      </c>
      <c r="C213" t="s">
        <v>13</v>
      </c>
      <c r="D213" t="s">
        <v>9</v>
      </c>
      <c r="E213">
        <v>0.64461121795773202</v>
      </c>
      <c r="F213">
        <v>-0.114153855366667</v>
      </c>
      <c r="G213">
        <f t="shared" si="3"/>
        <v>5.6468633134396873</v>
      </c>
    </row>
    <row r="214" spans="1:7" x14ac:dyDescent="0.25">
      <c r="A214" t="s">
        <v>11</v>
      </c>
      <c r="B214" t="s">
        <v>12</v>
      </c>
      <c r="C214" t="s">
        <v>13</v>
      </c>
      <c r="D214" t="s">
        <v>9</v>
      </c>
      <c r="E214">
        <v>0.578901706160451</v>
      </c>
      <c r="F214">
        <v>-0.114153855366667</v>
      </c>
      <c r="G214">
        <f t="shared" si="3"/>
        <v>5.071240951967801</v>
      </c>
    </row>
    <row r="215" spans="1:7" x14ac:dyDescent="0.25">
      <c r="A215" t="s">
        <v>11</v>
      </c>
      <c r="B215" t="s">
        <v>12</v>
      </c>
      <c r="C215" t="s">
        <v>13</v>
      </c>
      <c r="D215" t="s">
        <v>9</v>
      </c>
      <c r="E215">
        <v>0.64450834647126198</v>
      </c>
      <c r="F215">
        <v>-0.114153855366667</v>
      </c>
      <c r="G215">
        <f t="shared" si="3"/>
        <v>5.6459621481996729</v>
      </c>
    </row>
    <row r="216" spans="1:7" x14ac:dyDescent="0.25">
      <c r="A216" t="s">
        <v>11</v>
      </c>
      <c r="B216" t="s">
        <v>12</v>
      </c>
      <c r="C216" t="s">
        <v>13</v>
      </c>
      <c r="D216" t="s">
        <v>9</v>
      </c>
      <c r="E216">
        <v>0.58189260177458901</v>
      </c>
      <c r="F216">
        <v>-0.114153855366667</v>
      </c>
      <c r="G216">
        <f t="shared" si="3"/>
        <v>5.0974415179016548</v>
      </c>
    </row>
    <row r="217" spans="1:7" x14ac:dyDescent="0.25">
      <c r="A217" t="s">
        <v>11</v>
      </c>
      <c r="B217" t="s">
        <v>12</v>
      </c>
      <c r="C217" t="s">
        <v>13</v>
      </c>
      <c r="D217" t="s">
        <v>9</v>
      </c>
      <c r="E217">
        <v>0.66352942969850404</v>
      </c>
      <c r="F217">
        <v>-0.114153855366667</v>
      </c>
      <c r="G217">
        <f t="shared" si="3"/>
        <v>5.8125888746132972</v>
      </c>
    </row>
    <row r="218" spans="1:7" x14ac:dyDescent="0.25">
      <c r="A218" t="s">
        <v>11</v>
      </c>
      <c r="B218" t="s">
        <v>12</v>
      </c>
      <c r="C218" t="s">
        <v>13</v>
      </c>
      <c r="D218" t="s">
        <v>9</v>
      </c>
      <c r="E218">
        <v>0.65085717554681599</v>
      </c>
      <c r="F218">
        <v>-0.114153855366667</v>
      </c>
      <c r="G218">
        <f t="shared" si="3"/>
        <v>5.7015785709228588</v>
      </c>
    </row>
    <row r="219" spans="1:7" x14ac:dyDescent="0.25">
      <c r="A219" t="s">
        <v>11</v>
      </c>
      <c r="B219" t="s">
        <v>12</v>
      </c>
      <c r="C219" t="s">
        <v>13</v>
      </c>
      <c r="D219" t="s">
        <v>9</v>
      </c>
      <c r="E219">
        <v>0.61232915984787095</v>
      </c>
      <c r="F219">
        <v>-0.114153855366667</v>
      </c>
      <c r="G219">
        <f t="shared" si="3"/>
        <v>5.3640690266749544</v>
      </c>
    </row>
    <row r="220" spans="1:7" x14ac:dyDescent="0.25">
      <c r="A220" t="s">
        <v>11</v>
      </c>
      <c r="B220" t="s">
        <v>12</v>
      </c>
      <c r="C220" t="s">
        <v>13</v>
      </c>
      <c r="D220" t="s">
        <v>9</v>
      </c>
      <c r="E220">
        <v>0.645194036424103</v>
      </c>
      <c r="F220">
        <v>-0.114153855366667</v>
      </c>
      <c r="G220">
        <f t="shared" si="3"/>
        <v>5.6519688656306224</v>
      </c>
    </row>
    <row r="221" spans="1:7" x14ac:dyDescent="0.25">
      <c r="A221" t="s">
        <v>11</v>
      </c>
      <c r="B221" t="s">
        <v>12</v>
      </c>
      <c r="C221" t="s">
        <v>13</v>
      </c>
      <c r="D221" t="s">
        <v>9</v>
      </c>
      <c r="E221">
        <v>0.61213902456915903</v>
      </c>
      <c r="F221">
        <v>-0.114153855366667</v>
      </c>
      <c r="G221">
        <f t="shared" si="3"/>
        <v>5.3624034212681</v>
      </c>
    </row>
    <row r="222" spans="1:7" x14ac:dyDescent="0.25">
      <c r="A222" t="s">
        <v>11</v>
      </c>
      <c r="B222" t="s">
        <v>12</v>
      </c>
      <c r="C222" t="s">
        <v>13</v>
      </c>
      <c r="D222" t="s">
        <v>9</v>
      </c>
      <c r="E222">
        <v>0.67845055956348599</v>
      </c>
      <c r="F222">
        <v>-0.114153855366667</v>
      </c>
      <c r="G222">
        <f t="shared" si="3"/>
        <v>5.943299570428648</v>
      </c>
    </row>
    <row r="223" spans="1:7" x14ac:dyDescent="0.25">
      <c r="A223" t="s">
        <v>11</v>
      </c>
      <c r="B223" t="s">
        <v>12</v>
      </c>
      <c r="C223" t="s">
        <v>13</v>
      </c>
      <c r="D223" t="s">
        <v>9</v>
      </c>
      <c r="E223">
        <v>0.69032582484955196</v>
      </c>
      <c r="F223">
        <v>-0.114153855366667</v>
      </c>
      <c r="G223">
        <f t="shared" si="3"/>
        <v>6.0473281662909786</v>
      </c>
    </row>
    <row r="224" spans="1:7" x14ac:dyDescent="0.25">
      <c r="A224" t="s">
        <v>11</v>
      </c>
      <c r="B224" t="s">
        <v>12</v>
      </c>
      <c r="C224" t="s">
        <v>13</v>
      </c>
      <c r="D224" t="s">
        <v>9</v>
      </c>
      <c r="E224">
        <v>0.38113119902554299</v>
      </c>
      <c r="F224">
        <v>-0.114153855366667</v>
      </c>
      <c r="G224">
        <f t="shared" si="3"/>
        <v>3.3387501263214765</v>
      </c>
    </row>
    <row r="225" spans="1:7" x14ac:dyDescent="0.25">
      <c r="A225" t="s">
        <v>11</v>
      </c>
      <c r="B225" t="s">
        <v>12</v>
      </c>
      <c r="C225" t="s">
        <v>13</v>
      </c>
      <c r="D225" t="s">
        <v>9</v>
      </c>
      <c r="E225">
        <v>0.37608506477842701</v>
      </c>
      <c r="F225">
        <v>-0.114153855366667</v>
      </c>
      <c r="G225">
        <f t="shared" si="3"/>
        <v>3.2945454498266913</v>
      </c>
    </row>
    <row r="226" spans="1:7" x14ac:dyDescent="0.25">
      <c r="A226" t="s">
        <v>11</v>
      </c>
      <c r="B226" t="s">
        <v>12</v>
      </c>
      <c r="C226" t="s">
        <v>13</v>
      </c>
      <c r="D226" t="s">
        <v>9</v>
      </c>
      <c r="E226">
        <v>0.38277924927628798</v>
      </c>
      <c r="F226">
        <v>-0.114153855366667</v>
      </c>
      <c r="G226">
        <f t="shared" si="3"/>
        <v>3.3531872230402109</v>
      </c>
    </row>
    <row r="227" spans="1:7" x14ac:dyDescent="0.25">
      <c r="A227" t="s">
        <v>11</v>
      </c>
      <c r="B227" t="s">
        <v>12</v>
      </c>
      <c r="C227" t="s">
        <v>13</v>
      </c>
      <c r="D227" t="s">
        <v>9</v>
      </c>
      <c r="E227">
        <v>0.34313443185208597</v>
      </c>
      <c r="F227">
        <v>-0.114153855366667</v>
      </c>
      <c r="G227">
        <f t="shared" si="3"/>
        <v>3.0058943760587296</v>
      </c>
    </row>
    <row r="228" spans="1:7" x14ac:dyDescent="0.25">
      <c r="A228" t="s">
        <v>11</v>
      </c>
      <c r="B228" t="s">
        <v>12</v>
      </c>
      <c r="C228" t="s">
        <v>13</v>
      </c>
      <c r="D228" t="s">
        <v>9</v>
      </c>
      <c r="E228">
        <v>0.39935646123551799</v>
      </c>
      <c r="F228">
        <v>-0.114153855366667</v>
      </c>
      <c r="G228">
        <f t="shared" si="3"/>
        <v>3.4984053753836712</v>
      </c>
    </row>
    <row r="229" spans="1:7" x14ac:dyDescent="0.25">
      <c r="A229" t="s">
        <v>11</v>
      </c>
      <c r="B229" t="s">
        <v>12</v>
      </c>
      <c r="C229" t="s">
        <v>13</v>
      </c>
      <c r="D229" t="s">
        <v>9</v>
      </c>
      <c r="E229">
        <v>0.39074242377354002</v>
      </c>
      <c r="F229">
        <v>-0.114153855366667</v>
      </c>
      <c r="G229">
        <f t="shared" si="3"/>
        <v>3.4229454845695648</v>
      </c>
    </row>
    <row r="230" spans="1:7" x14ac:dyDescent="0.25">
      <c r="A230" t="s">
        <v>11</v>
      </c>
      <c r="B230" t="s">
        <v>12</v>
      </c>
      <c r="C230" t="s">
        <v>13</v>
      </c>
      <c r="D230" t="s">
        <v>9</v>
      </c>
      <c r="E230">
        <v>0.79611233910497703</v>
      </c>
      <c r="F230">
        <v>-0.114153855366667</v>
      </c>
      <c r="G230">
        <f t="shared" si="3"/>
        <v>6.9740293619328986</v>
      </c>
    </row>
    <row r="231" spans="1:7" x14ac:dyDescent="0.25">
      <c r="A231" t="s">
        <v>11</v>
      </c>
      <c r="B231" t="s">
        <v>12</v>
      </c>
      <c r="C231" t="s">
        <v>13</v>
      </c>
      <c r="D231" t="s">
        <v>9</v>
      </c>
      <c r="E231">
        <v>0.75350928984876397</v>
      </c>
      <c r="F231">
        <v>-0.114153855366667</v>
      </c>
      <c r="G231">
        <f t="shared" si="3"/>
        <v>6.6008220872476038</v>
      </c>
    </row>
    <row r="232" spans="1:7" x14ac:dyDescent="0.25">
      <c r="A232" t="s">
        <v>11</v>
      </c>
      <c r="B232" t="s">
        <v>12</v>
      </c>
      <c r="C232" t="s">
        <v>13</v>
      </c>
      <c r="D232" t="s">
        <v>9</v>
      </c>
      <c r="E232">
        <v>0.790403700120619</v>
      </c>
      <c r="F232">
        <v>-0.114153855366667</v>
      </c>
      <c r="G232">
        <f t="shared" si="3"/>
        <v>6.9240210729791736</v>
      </c>
    </row>
    <row r="233" spans="1:7" x14ac:dyDescent="0.25">
      <c r="A233" t="s">
        <v>11</v>
      </c>
      <c r="B233" t="s">
        <v>12</v>
      </c>
      <c r="C233" t="s">
        <v>13</v>
      </c>
      <c r="D233" t="s">
        <v>9</v>
      </c>
      <c r="E233">
        <v>0.77274623289188105</v>
      </c>
      <c r="F233">
        <v>-0.114153855366667</v>
      </c>
      <c r="G233">
        <f t="shared" si="3"/>
        <v>6.7693397687689787</v>
      </c>
    </row>
    <row r="234" spans="1:7" x14ac:dyDescent="0.25">
      <c r="A234" t="s">
        <v>11</v>
      </c>
      <c r="B234" t="s">
        <v>12</v>
      </c>
      <c r="C234" t="s">
        <v>13</v>
      </c>
      <c r="D234" t="s">
        <v>9</v>
      </c>
      <c r="E234">
        <v>0.83176453553899798</v>
      </c>
      <c r="F234">
        <v>-0.114153855366667</v>
      </c>
      <c r="G234">
        <f t="shared" si="3"/>
        <v>7.2863464213918592</v>
      </c>
    </row>
    <row r="235" spans="1:7" x14ac:dyDescent="0.25">
      <c r="A235" t="s">
        <v>11</v>
      </c>
      <c r="B235" t="s">
        <v>12</v>
      </c>
      <c r="C235" t="s">
        <v>13</v>
      </c>
      <c r="D235" t="s">
        <v>9</v>
      </c>
      <c r="E235">
        <v>0.83279624358742999</v>
      </c>
      <c r="F235">
        <v>-0.114153855366667</v>
      </c>
      <c r="G235">
        <f t="shared" si="3"/>
        <v>7.2953842944020888</v>
      </c>
    </row>
    <row r="236" spans="1:7" x14ac:dyDescent="0.25">
      <c r="A236" t="s">
        <v>11</v>
      </c>
      <c r="B236" t="s">
        <v>12</v>
      </c>
      <c r="C236" t="s">
        <v>13</v>
      </c>
      <c r="D236" t="s">
        <v>9</v>
      </c>
      <c r="E236">
        <v>0.353926179908299</v>
      </c>
      <c r="F236">
        <v>-0.114153855366667</v>
      </c>
      <c r="G236">
        <f t="shared" si="3"/>
        <v>3.1004312449323166</v>
      </c>
    </row>
    <row r="237" spans="1:7" x14ac:dyDescent="0.25">
      <c r="A237" t="s">
        <v>11</v>
      </c>
      <c r="B237" t="s">
        <v>12</v>
      </c>
      <c r="C237" t="s">
        <v>13</v>
      </c>
      <c r="D237" t="s">
        <v>9</v>
      </c>
      <c r="E237">
        <v>0.29279757139479801</v>
      </c>
      <c r="F237">
        <v>-0.114153855366667</v>
      </c>
      <c r="G237">
        <f t="shared" si="3"/>
        <v>2.5649380868856322</v>
      </c>
    </row>
    <row r="238" spans="1:7" x14ac:dyDescent="0.25">
      <c r="A238" t="s">
        <v>11</v>
      </c>
      <c r="B238" t="s">
        <v>12</v>
      </c>
      <c r="C238" t="s">
        <v>13</v>
      </c>
      <c r="D238" t="s">
        <v>9</v>
      </c>
      <c r="E238">
        <v>0.35077834100452798</v>
      </c>
      <c r="F238">
        <v>-0.114153855366667</v>
      </c>
      <c r="G238">
        <f t="shared" si="3"/>
        <v>3.0728558389711251</v>
      </c>
    </row>
    <row r="239" spans="1:7" x14ac:dyDescent="0.25">
      <c r="A239" t="s">
        <v>11</v>
      </c>
      <c r="B239" t="s">
        <v>12</v>
      </c>
      <c r="C239" t="s">
        <v>13</v>
      </c>
      <c r="D239" t="s">
        <v>9</v>
      </c>
      <c r="E239">
        <v>0.27154809872897701</v>
      </c>
      <c r="F239">
        <v>-0.114153855366667</v>
      </c>
      <c r="G239">
        <f t="shared" si="3"/>
        <v>2.3787904303078773</v>
      </c>
    </row>
    <row r="240" spans="1:7" x14ac:dyDescent="0.25">
      <c r="A240" t="s">
        <v>11</v>
      </c>
      <c r="B240" t="s">
        <v>12</v>
      </c>
      <c r="C240" t="s">
        <v>13</v>
      </c>
      <c r="D240" t="s">
        <v>9</v>
      </c>
      <c r="E240">
        <v>0.35919574523332298</v>
      </c>
      <c r="F240">
        <v>-0.114153855366667</v>
      </c>
      <c r="G240">
        <f t="shared" si="3"/>
        <v>3.1465932016012168</v>
      </c>
    </row>
    <row r="241" spans="1:7" x14ac:dyDescent="0.25">
      <c r="A241" t="s">
        <v>11</v>
      </c>
      <c r="B241" t="s">
        <v>12</v>
      </c>
      <c r="C241" t="s">
        <v>13</v>
      </c>
      <c r="D241" t="s">
        <v>9</v>
      </c>
      <c r="E241">
        <v>0.34876270130931702</v>
      </c>
      <c r="F241">
        <v>-0.114153855366667</v>
      </c>
      <c r="G241">
        <f t="shared" si="3"/>
        <v>3.0551986193464646</v>
      </c>
    </row>
    <row r="242" spans="1:7" x14ac:dyDescent="0.25">
      <c r="A242" t="s">
        <v>11</v>
      </c>
      <c r="B242" t="s">
        <v>12</v>
      </c>
      <c r="C242" t="s">
        <v>13</v>
      </c>
      <c r="D242" t="s">
        <v>9</v>
      </c>
      <c r="E242">
        <v>0.44351777275261001</v>
      </c>
      <c r="F242">
        <v>-0.114153855366667</v>
      </c>
      <c r="G242">
        <f t="shared" si="3"/>
        <v>3.885263194379307</v>
      </c>
    </row>
    <row r="243" spans="1:7" x14ac:dyDescent="0.25">
      <c r="A243" t="s">
        <v>11</v>
      </c>
      <c r="B243" t="s">
        <v>12</v>
      </c>
      <c r="C243" t="s">
        <v>13</v>
      </c>
      <c r="D243" t="s">
        <v>9</v>
      </c>
      <c r="E243">
        <v>0.48393857705392901</v>
      </c>
      <c r="F243">
        <v>-0.114153855366667</v>
      </c>
      <c r="G243">
        <f t="shared" si="3"/>
        <v>4.2393537695200738</v>
      </c>
    </row>
    <row r="244" spans="1:7" x14ac:dyDescent="0.25">
      <c r="A244" t="s">
        <v>11</v>
      </c>
      <c r="B244" t="s">
        <v>12</v>
      </c>
      <c r="C244" t="s">
        <v>13</v>
      </c>
      <c r="D244" t="s">
        <v>9</v>
      </c>
      <c r="E244">
        <v>0.44483839960210197</v>
      </c>
      <c r="F244">
        <v>-0.114153855366667</v>
      </c>
      <c r="G244">
        <f t="shared" si="3"/>
        <v>3.8968320270328345</v>
      </c>
    </row>
    <row r="245" spans="1:7" x14ac:dyDescent="0.25">
      <c r="A245" t="s">
        <v>11</v>
      </c>
      <c r="B245" t="s">
        <v>12</v>
      </c>
      <c r="C245" t="s">
        <v>13</v>
      </c>
      <c r="D245" t="s">
        <v>9</v>
      </c>
      <c r="E245">
        <v>0.501522644198792</v>
      </c>
      <c r="F245">
        <v>-0.114153855366667</v>
      </c>
      <c r="G245">
        <f t="shared" si="3"/>
        <v>4.3933920811336602</v>
      </c>
    </row>
    <row r="246" spans="1:7" x14ac:dyDescent="0.25">
      <c r="A246" t="s">
        <v>11</v>
      </c>
      <c r="B246" t="s">
        <v>12</v>
      </c>
      <c r="C246" t="s">
        <v>13</v>
      </c>
      <c r="D246" t="s">
        <v>9</v>
      </c>
      <c r="E246">
        <v>0.45696801469186399</v>
      </c>
      <c r="F246">
        <v>-0.114153855366667</v>
      </c>
      <c r="G246">
        <f t="shared" si="3"/>
        <v>4.0030887544188802</v>
      </c>
    </row>
    <row r="247" spans="1:7" x14ac:dyDescent="0.25">
      <c r="A247" t="s">
        <v>11</v>
      </c>
      <c r="B247" t="s">
        <v>12</v>
      </c>
      <c r="C247" t="s">
        <v>13</v>
      </c>
      <c r="D247" t="s">
        <v>9</v>
      </c>
      <c r="E247">
        <v>0.46683794476944102</v>
      </c>
      <c r="F247">
        <v>-0.114153855366667</v>
      </c>
      <c r="G247">
        <f t="shared" si="3"/>
        <v>4.0895503990639464</v>
      </c>
    </row>
    <row r="248" spans="1:7" x14ac:dyDescent="0.25">
      <c r="A248" t="s">
        <v>11</v>
      </c>
      <c r="B248" t="s">
        <v>12</v>
      </c>
      <c r="C248" t="s">
        <v>13</v>
      </c>
      <c r="D248" t="s">
        <v>9</v>
      </c>
      <c r="E248">
        <v>0.54427216096783104</v>
      </c>
      <c r="F248">
        <v>-0.114153855366667</v>
      </c>
      <c r="G248">
        <f t="shared" si="3"/>
        <v>4.7678824269194049</v>
      </c>
    </row>
    <row r="249" spans="1:7" x14ac:dyDescent="0.25">
      <c r="A249" t="s">
        <v>11</v>
      </c>
      <c r="B249" t="s">
        <v>12</v>
      </c>
      <c r="C249" t="s">
        <v>13</v>
      </c>
      <c r="D249" t="s">
        <v>9</v>
      </c>
      <c r="E249">
        <v>0.56284524389407797</v>
      </c>
      <c r="F249">
        <v>-0.114153855366667</v>
      </c>
      <c r="G249">
        <f t="shared" si="3"/>
        <v>4.9305846227111232</v>
      </c>
    </row>
    <row r="250" spans="1:7" x14ac:dyDescent="0.25">
      <c r="A250" t="s">
        <v>11</v>
      </c>
      <c r="B250" t="s">
        <v>12</v>
      </c>
      <c r="C250" t="s">
        <v>13</v>
      </c>
      <c r="D250" t="s">
        <v>9</v>
      </c>
      <c r="E250">
        <v>0.54525284654613804</v>
      </c>
      <c r="F250">
        <v>-0.114153855366667</v>
      </c>
      <c r="G250">
        <f t="shared" si="3"/>
        <v>4.7764733376263369</v>
      </c>
    </row>
    <row r="251" spans="1:7" x14ac:dyDescent="0.25">
      <c r="A251" t="s">
        <v>11</v>
      </c>
      <c r="B251" t="s">
        <v>12</v>
      </c>
      <c r="C251" t="s">
        <v>13</v>
      </c>
      <c r="D251" t="s">
        <v>9</v>
      </c>
      <c r="E251">
        <v>0.54726487709202598</v>
      </c>
      <c r="F251">
        <v>-0.114153855366667</v>
      </c>
      <c r="G251">
        <f t="shared" si="3"/>
        <v>4.7940989407163528</v>
      </c>
    </row>
    <row r="252" spans="1:7" x14ac:dyDescent="0.25">
      <c r="A252" t="s">
        <v>11</v>
      </c>
      <c r="B252" t="s">
        <v>12</v>
      </c>
      <c r="C252" t="s">
        <v>13</v>
      </c>
      <c r="D252" t="s">
        <v>9</v>
      </c>
      <c r="E252">
        <v>0.54616388632161095</v>
      </c>
      <c r="F252">
        <v>-0.114153855366667</v>
      </c>
      <c r="G252">
        <f t="shared" si="3"/>
        <v>4.7844541436406987</v>
      </c>
    </row>
    <row r="253" spans="1:7" x14ac:dyDescent="0.25">
      <c r="A253" t="s">
        <v>11</v>
      </c>
      <c r="B253" t="s">
        <v>12</v>
      </c>
      <c r="C253" t="s">
        <v>13</v>
      </c>
      <c r="D253" t="s">
        <v>9</v>
      </c>
      <c r="E253">
        <v>0.58975218007626395</v>
      </c>
      <c r="F253">
        <v>-0.114153855366667</v>
      </c>
      <c r="G253">
        <f t="shared" si="3"/>
        <v>5.1662922656615935</v>
      </c>
    </row>
    <row r="254" spans="1:7" x14ac:dyDescent="0.25">
      <c r="A254" t="s">
        <v>11</v>
      </c>
      <c r="B254" t="s">
        <v>12</v>
      </c>
      <c r="C254" t="s">
        <v>13</v>
      </c>
      <c r="D254" t="s">
        <v>9</v>
      </c>
      <c r="E254">
        <v>0.48274731288275702</v>
      </c>
      <c r="F254">
        <v>-0.114153855366667</v>
      </c>
      <c r="G254">
        <f t="shared" si="3"/>
        <v>4.2289181677846299</v>
      </c>
    </row>
    <row r="255" spans="1:7" x14ac:dyDescent="0.25">
      <c r="A255" t="s">
        <v>11</v>
      </c>
      <c r="B255" t="s">
        <v>12</v>
      </c>
      <c r="C255" t="s">
        <v>13</v>
      </c>
      <c r="D255" t="s">
        <v>9</v>
      </c>
      <c r="E255">
        <v>0.52336843450302595</v>
      </c>
      <c r="F255">
        <v>-0.114153855366667</v>
      </c>
      <c r="G255">
        <f t="shared" si="3"/>
        <v>4.5847635440953303</v>
      </c>
    </row>
    <row r="256" spans="1:7" x14ac:dyDescent="0.25">
      <c r="A256" t="s">
        <v>11</v>
      </c>
      <c r="B256" t="s">
        <v>12</v>
      </c>
      <c r="C256" t="s">
        <v>13</v>
      </c>
      <c r="D256" t="s">
        <v>9</v>
      </c>
      <c r="E256">
        <v>0.47572558732331699</v>
      </c>
      <c r="F256">
        <v>-0.114153855366667</v>
      </c>
      <c r="G256">
        <f t="shared" si="3"/>
        <v>4.1674070997888446</v>
      </c>
    </row>
    <row r="257" spans="1:7" x14ac:dyDescent="0.25">
      <c r="A257" t="s">
        <v>11</v>
      </c>
      <c r="B257" t="s">
        <v>12</v>
      </c>
      <c r="C257" t="s">
        <v>13</v>
      </c>
      <c r="D257" t="s">
        <v>9</v>
      </c>
      <c r="E257">
        <v>0.53482558601206398</v>
      </c>
      <c r="F257">
        <v>-0.114153855366667</v>
      </c>
      <c r="G257">
        <f t="shared" si="3"/>
        <v>4.6851294184868451</v>
      </c>
    </row>
    <row r="258" spans="1:7" x14ac:dyDescent="0.25">
      <c r="A258" t="s">
        <v>11</v>
      </c>
      <c r="B258" t="s">
        <v>12</v>
      </c>
      <c r="C258" t="s">
        <v>13</v>
      </c>
      <c r="D258" t="s">
        <v>9</v>
      </c>
      <c r="E258">
        <v>0.51205080546079396</v>
      </c>
      <c r="F258">
        <v>-0.114153855366667</v>
      </c>
      <c r="G258">
        <f t="shared" si="3"/>
        <v>4.48561990145725</v>
      </c>
    </row>
    <row r="259" spans="1:7" x14ac:dyDescent="0.25">
      <c r="A259" t="s">
        <v>11</v>
      </c>
      <c r="B259" t="s">
        <v>12</v>
      </c>
      <c r="C259" t="s">
        <v>13</v>
      </c>
      <c r="D259" t="s">
        <v>9</v>
      </c>
      <c r="E259">
        <v>0.56422641260894202</v>
      </c>
      <c r="F259">
        <v>-0.114153855366667</v>
      </c>
      <c r="G259">
        <f t="shared" ref="G259:G322" si="4">-E259/F259</f>
        <v>4.9426838085899334</v>
      </c>
    </row>
    <row r="260" spans="1:7" x14ac:dyDescent="0.25">
      <c r="A260" t="s">
        <v>11</v>
      </c>
      <c r="B260" t="s">
        <v>12</v>
      </c>
      <c r="C260" t="s">
        <v>13</v>
      </c>
      <c r="D260" t="s">
        <v>9</v>
      </c>
      <c r="E260">
        <v>0.34145162607214902</v>
      </c>
      <c r="F260">
        <v>-0.114153855366667</v>
      </c>
      <c r="G260">
        <f t="shared" si="4"/>
        <v>2.9911528171816184</v>
      </c>
    </row>
    <row r="261" spans="1:7" x14ac:dyDescent="0.25">
      <c r="A261" t="s">
        <v>11</v>
      </c>
      <c r="B261" t="s">
        <v>12</v>
      </c>
      <c r="C261" t="s">
        <v>13</v>
      </c>
      <c r="D261" t="s">
        <v>9</v>
      </c>
      <c r="E261">
        <v>0.32833804395424798</v>
      </c>
      <c r="F261">
        <v>-0.114153855366667</v>
      </c>
      <c r="G261">
        <f t="shared" si="4"/>
        <v>2.876276433236638</v>
      </c>
    </row>
    <row r="262" spans="1:7" x14ac:dyDescent="0.25">
      <c r="A262" t="s">
        <v>11</v>
      </c>
      <c r="B262" t="s">
        <v>12</v>
      </c>
      <c r="C262" t="s">
        <v>13</v>
      </c>
      <c r="D262" t="s">
        <v>9</v>
      </c>
      <c r="E262">
        <v>0.33971916504796901</v>
      </c>
      <c r="F262">
        <v>-0.114153855366667</v>
      </c>
      <c r="G262">
        <f t="shared" si="4"/>
        <v>2.9759762730463786</v>
      </c>
    </row>
    <row r="263" spans="1:7" x14ac:dyDescent="0.25">
      <c r="A263" t="s">
        <v>11</v>
      </c>
      <c r="B263" t="s">
        <v>12</v>
      </c>
      <c r="C263" t="s">
        <v>13</v>
      </c>
      <c r="D263" t="s">
        <v>9</v>
      </c>
      <c r="E263">
        <v>0.30719495194332902</v>
      </c>
      <c r="F263">
        <v>-0.114153855366667</v>
      </c>
      <c r="G263">
        <f t="shared" si="4"/>
        <v>2.6910606825902277</v>
      </c>
    </row>
    <row r="264" spans="1:7" x14ac:dyDescent="0.25">
      <c r="A264" t="s">
        <v>11</v>
      </c>
      <c r="B264" t="s">
        <v>12</v>
      </c>
      <c r="C264" t="s">
        <v>13</v>
      </c>
      <c r="D264" t="s">
        <v>9</v>
      </c>
      <c r="E264">
        <v>0.33468398566386698</v>
      </c>
      <c r="F264">
        <v>-0.114153855366667</v>
      </c>
      <c r="G264">
        <f t="shared" si="4"/>
        <v>2.9318675623249684</v>
      </c>
    </row>
    <row r="265" spans="1:7" x14ac:dyDescent="0.25">
      <c r="A265" t="s">
        <v>11</v>
      </c>
      <c r="B265" t="s">
        <v>12</v>
      </c>
      <c r="C265" t="s">
        <v>13</v>
      </c>
      <c r="D265" t="s">
        <v>9</v>
      </c>
      <c r="E265">
        <v>0.36904528921129498</v>
      </c>
      <c r="F265">
        <v>-0.114153855366667</v>
      </c>
      <c r="G265">
        <f t="shared" si="4"/>
        <v>3.2328762618301936</v>
      </c>
    </row>
    <row r="266" spans="1:7" x14ac:dyDescent="0.25">
      <c r="A266" t="s">
        <v>11</v>
      </c>
      <c r="B266" t="s">
        <v>12</v>
      </c>
      <c r="C266" t="s">
        <v>13</v>
      </c>
      <c r="D266" t="s">
        <v>9</v>
      </c>
      <c r="E266">
        <v>0.68741786848235098</v>
      </c>
      <c r="F266">
        <v>-0.114153855366667</v>
      </c>
      <c r="G266">
        <f t="shared" si="4"/>
        <v>6.0218541570438928</v>
      </c>
    </row>
    <row r="267" spans="1:7" x14ac:dyDescent="0.25">
      <c r="A267" t="s">
        <v>11</v>
      </c>
      <c r="B267" t="s">
        <v>12</v>
      </c>
      <c r="C267" t="s">
        <v>13</v>
      </c>
      <c r="D267" t="s">
        <v>9</v>
      </c>
      <c r="E267">
        <v>0.601051239628136</v>
      </c>
      <c r="F267">
        <v>-0.114153855366667</v>
      </c>
      <c r="G267">
        <f t="shared" si="4"/>
        <v>5.2652732375751485</v>
      </c>
    </row>
    <row r="268" spans="1:7" x14ac:dyDescent="0.25">
      <c r="A268" t="s">
        <v>11</v>
      </c>
      <c r="B268" t="s">
        <v>12</v>
      </c>
      <c r="C268" t="s">
        <v>13</v>
      </c>
      <c r="D268" t="s">
        <v>9</v>
      </c>
      <c r="E268">
        <v>0.67851574942079496</v>
      </c>
      <c r="F268">
        <v>-0.114153855366667</v>
      </c>
      <c r="G268">
        <f t="shared" si="4"/>
        <v>5.9438706405611423</v>
      </c>
    </row>
    <row r="269" spans="1:7" x14ac:dyDescent="0.25">
      <c r="A269" t="s">
        <v>11</v>
      </c>
      <c r="B269" t="s">
        <v>12</v>
      </c>
      <c r="C269" t="s">
        <v>13</v>
      </c>
      <c r="D269" t="s">
        <v>9</v>
      </c>
      <c r="E269">
        <v>0.60864253935443502</v>
      </c>
      <c r="F269">
        <v>-0.114153855366667</v>
      </c>
      <c r="G269">
        <f t="shared" si="4"/>
        <v>5.3317738362795497</v>
      </c>
    </row>
    <row r="270" spans="1:7" x14ac:dyDescent="0.25">
      <c r="A270" t="s">
        <v>11</v>
      </c>
      <c r="B270" t="s">
        <v>12</v>
      </c>
      <c r="C270" t="s">
        <v>13</v>
      </c>
      <c r="D270" t="s">
        <v>9</v>
      </c>
      <c r="E270">
        <v>0.717462831526267</v>
      </c>
      <c r="F270">
        <v>-0.114153855366667</v>
      </c>
      <c r="G270">
        <f t="shared" si="4"/>
        <v>6.285051251416311</v>
      </c>
    </row>
    <row r="271" spans="1:7" x14ac:dyDescent="0.25">
      <c r="A271" t="s">
        <v>11</v>
      </c>
      <c r="B271" t="s">
        <v>12</v>
      </c>
      <c r="C271" t="s">
        <v>13</v>
      </c>
      <c r="D271" t="s">
        <v>9</v>
      </c>
      <c r="E271">
        <v>0.68249332503638604</v>
      </c>
      <c r="F271">
        <v>-0.114153855366667</v>
      </c>
      <c r="G271">
        <f t="shared" si="4"/>
        <v>5.9787146289907485</v>
      </c>
    </row>
    <row r="272" spans="1:7" x14ac:dyDescent="0.25">
      <c r="A272" t="s">
        <v>11</v>
      </c>
      <c r="B272" t="s">
        <v>12</v>
      </c>
      <c r="C272" t="s">
        <v>13</v>
      </c>
      <c r="D272" t="s">
        <v>9</v>
      </c>
      <c r="E272">
        <v>0.41251194568218602</v>
      </c>
      <c r="F272">
        <v>-0.114153855366667</v>
      </c>
      <c r="G272">
        <f t="shared" si="4"/>
        <v>3.6136488282167978</v>
      </c>
    </row>
    <row r="273" spans="1:7" x14ac:dyDescent="0.25">
      <c r="A273" t="s">
        <v>11</v>
      </c>
      <c r="B273" t="s">
        <v>12</v>
      </c>
      <c r="C273" t="s">
        <v>13</v>
      </c>
      <c r="D273" t="s">
        <v>9</v>
      </c>
      <c r="E273">
        <v>0.31878234769358699</v>
      </c>
      <c r="F273">
        <v>-0.114153855366667</v>
      </c>
      <c r="G273">
        <f t="shared" si="4"/>
        <v>2.7925675104852536</v>
      </c>
    </row>
    <row r="274" spans="1:7" x14ac:dyDescent="0.25">
      <c r="A274" t="s">
        <v>11</v>
      </c>
      <c r="B274" t="s">
        <v>12</v>
      </c>
      <c r="C274" t="s">
        <v>13</v>
      </c>
      <c r="D274" t="s">
        <v>9</v>
      </c>
      <c r="E274">
        <v>0.41205587700194302</v>
      </c>
      <c r="F274">
        <v>-0.114153855366667</v>
      </c>
      <c r="G274">
        <f t="shared" si="4"/>
        <v>3.6096536177284784</v>
      </c>
    </row>
    <row r="275" spans="1:7" x14ac:dyDescent="0.25">
      <c r="A275" t="s">
        <v>11</v>
      </c>
      <c r="B275" t="s">
        <v>12</v>
      </c>
      <c r="C275" t="s">
        <v>13</v>
      </c>
      <c r="D275" t="s">
        <v>9</v>
      </c>
      <c r="E275">
        <v>0.28805058361458502</v>
      </c>
      <c r="F275">
        <v>-0.114153855366667</v>
      </c>
      <c r="G275">
        <f t="shared" si="4"/>
        <v>2.5233539654824133</v>
      </c>
    </row>
    <row r="276" spans="1:7" x14ac:dyDescent="0.25">
      <c r="A276" t="s">
        <v>11</v>
      </c>
      <c r="B276" t="s">
        <v>12</v>
      </c>
      <c r="C276" t="s">
        <v>13</v>
      </c>
      <c r="D276" t="s">
        <v>9</v>
      </c>
      <c r="E276">
        <v>0.41731341526673699</v>
      </c>
      <c r="F276">
        <v>-0.114153855366667</v>
      </c>
      <c r="G276">
        <f t="shared" si="4"/>
        <v>3.6557102160615487</v>
      </c>
    </row>
    <row r="277" spans="1:7" x14ac:dyDescent="0.25">
      <c r="A277" t="s">
        <v>11</v>
      </c>
      <c r="B277" t="s">
        <v>12</v>
      </c>
      <c r="C277" t="s">
        <v>13</v>
      </c>
      <c r="D277" t="s">
        <v>9</v>
      </c>
      <c r="E277">
        <v>0.35045573196199598</v>
      </c>
      <c r="F277">
        <v>-0.114153855366667</v>
      </c>
      <c r="G277">
        <f t="shared" si="4"/>
        <v>3.0700297492039788</v>
      </c>
    </row>
    <row r="278" spans="1:7" x14ac:dyDescent="0.25">
      <c r="A278" t="s">
        <v>11</v>
      </c>
      <c r="B278" t="s">
        <v>12</v>
      </c>
      <c r="C278" t="s">
        <v>13</v>
      </c>
      <c r="D278" t="s">
        <v>9</v>
      </c>
      <c r="E278">
        <v>0.79737141430376901</v>
      </c>
      <c r="F278">
        <v>-0.114153855366667</v>
      </c>
      <c r="G278">
        <f t="shared" si="4"/>
        <v>6.9850589955335138</v>
      </c>
    </row>
    <row r="279" spans="1:7" x14ac:dyDescent="0.25">
      <c r="A279" t="s">
        <v>11</v>
      </c>
      <c r="B279" t="s">
        <v>12</v>
      </c>
      <c r="C279" t="s">
        <v>13</v>
      </c>
      <c r="D279" t="s">
        <v>9</v>
      </c>
      <c r="E279">
        <v>0.675450397742269</v>
      </c>
      <c r="F279">
        <v>-0.114153855366667</v>
      </c>
      <c r="G279">
        <f t="shared" si="4"/>
        <v>5.9170178315282813</v>
      </c>
    </row>
    <row r="280" spans="1:7" x14ac:dyDescent="0.25">
      <c r="A280" t="s">
        <v>11</v>
      </c>
      <c r="B280" t="s">
        <v>12</v>
      </c>
      <c r="C280" t="s">
        <v>13</v>
      </c>
      <c r="D280" t="s">
        <v>9</v>
      </c>
      <c r="E280">
        <v>0.78865607302278495</v>
      </c>
      <c r="F280">
        <v>-0.114153855366667</v>
      </c>
      <c r="G280">
        <f t="shared" si="4"/>
        <v>6.9087116724142899</v>
      </c>
    </row>
    <row r="281" spans="1:7" x14ac:dyDescent="0.25">
      <c r="A281" t="s">
        <v>11</v>
      </c>
      <c r="B281" t="s">
        <v>12</v>
      </c>
      <c r="C281" t="s">
        <v>13</v>
      </c>
      <c r="D281" t="s">
        <v>9</v>
      </c>
      <c r="E281">
        <v>0.68680872836859397</v>
      </c>
      <c r="F281">
        <v>-0.114153855366667</v>
      </c>
      <c r="G281">
        <f t="shared" si="4"/>
        <v>6.0165180244025516</v>
      </c>
    </row>
    <row r="282" spans="1:7" x14ac:dyDescent="0.25">
      <c r="A282" t="s">
        <v>11</v>
      </c>
      <c r="B282" t="s">
        <v>12</v>
      </c>
      <c r="C282" t="s">
        <v>13</v>
      </c>
      <c r="D282" t="s">
        <v>9</v>
      </c>
      <c r="E282">
        <v>0.83687851764070598</v>
      </c>
      <c r="F282">
        <v>-0.114153855366667</v>
      </c>
      <c r="G282">
        <f t="shared" si="4"/>
        <v>7.331145452360035</v>
      </c>
    </row>
    <row r="283" spans="1:7" x14ac:dyDescent="0.25">
      <c r="A283" t="s">
        <v>11</v>
      </c>
      <c r="B283" t="s">
        <v>12</v>
      </c>
      <c r="C283" t="s">
        <v>13</v>
      </c>
      <c r="D283" t="s">
        <v>9</v>
      </c>
      <c r="E283">
        <v>0.76378976311797897</v>
      </c>
      <c r="F283">
        <v>-0.114153855366667</v>
      </c>
      <c r="G283">
        <f t="shared" si="4"/>
        <v>6.6908801342245869</v>
      </c>
    </row>
    <row r="284" spans="1:7" x14ac:dyDescent="0.25">
      <c r="A284" t="s">
        <v>11</v>
      </c>
      <c r="B284" t="s">
        <v>12</v>
      </c>
      <c r="C284" t="s">
        <v>13</v>
      </c>
      <c r="D284" t="s">
        <v>9</v>
      </c>
      <c r="E284">
        <v>0.34544189333612701</v>
      </c>
      <c r="F284">
        <v>-0.114153855366667</v>
      </c>
      <c r="G284">
        <f t="shared" si="4"/>
        <v>3.0261079858104929</v>
      </c>
    </row>
    <row r="285" spans="1:7" x14ac:dyDescent="0.25">
      <c r="A285" t="s">
        <v>11</v>
      </c>
      <c r="B285" t="s">
        <v>12</v>
      </c>
      <c r="C285" t="s">
        <v>13</v>
      </c>
      <c r="D285" t="s">
        <v>9</v>
      </c>
      <c r="E285">
        <v>0.243323329655936</v>
      </c>
      <c r="F285">
        <v>-0.114153855366667</v>
      </c>
      <c r="G285">
        <f t="shared" si="4"/>
        <v>2.1315384300807994</v>
      </c>
    </row>
    <row r="286" spans="1:7" x14ac:dyDescent="0.25">
      <c r="A286" t="s">
        <v>11</v>
      </c>
      <c r="B286" t="s">
        <v>12</v>
      </c>
      <c r="C286" t="s">
        <v>13</v>
      </c>
      <c r="D286" t="s">
        <v>9</v>
      </c>
      <c r="E286">
        <v>0.34311951270657898</v>
      </c>
      <c r="F286">
        <v>-0.114153855366667</v>
      </c>
      <c r="G286">
        <f t="shared" si="4"/>
        <v>3.0057636827461027</v>
      </c>
    </row>
    <row r="287" spans="1:7" x14ac:dyDescent="0.25">
      <c r="A287" t="s">
        <v>11</v>
      </c>
      <c r="B287" t="s">
        <v>12</v>
      </c>
      <c r="C287" t="s">
        <v>13</v>
      </c>
      <c r="D287" t="s">
        <v>9</v>
      </c>
      <c r="E287">
        <v>0.22257909016920299</v>
      </c>
      <c r="F287">
        <v>-0.114153855366667</v>
      </c>
      <c r="G287">
        <f t="shared" si="4"/>
        <v>1.9498166702672421</v>
      </c>
    </row>
    <row r="288" spans="1:7" x14ac:dyDescent="0.25">
      <c r="A288" t="s">
        <v>11</v>
      </c>
      <c r="B288" t="s">
        <v>12</v>
      </c>
      <c r="C288" t="s">
        <v>13</v>
      </c>
      <c r="D288" t="s">
        <v>9</v>
      </c>
      <c r="E288">
        <v>0.33775987247742001</v>
      </c>
      <c r="F288">
        <v>-0.114153855366667</v>
      </c>
      <c r="G288">
        <f t="shared" si="4"/>
        <v>2.9588126602690821</v>
      </c>
    </row>
    <row r="289" spans="1:7" x14ac:dyDescent="0.25">
      <c r="A289" t="s">
        <v>11</v>
      </c>
      <c r="B289" t="s">
        <v>12</v>
      </c>
      <c r="C289" t="s">
        <v>13</v>
      </c>
      <c r="D289" t="s">
        <v>9</v>
      </c>
      <c r="E289">
        <v>0.28957178307915399</v>
      </c>
      <c r="F289">
        <v>-0.114153855366667</v>
      </c>
      <c r="G289">
        <f t="shared" si="4"/>
        <v>2.5366798357272926</v>
      </c>
    </row>
    <row r="290" spans="1:7" x14ac:dyDescent="0.25">
      <c r="A290" t="s">
        <v>11</v>
      </c>
      <c r="B290" t="s">
        <v>12</v>
      </c>
      <c r="C290" t="s">
        <v>13</v>
      </c>
      <c r="D290" t="s">
        <v>9</v>
      </c>
      <c r="E290">
        <v>0.53399408752628896</v>
      </c>
      <c r="F290">
        <v>-0.114153855366667</v>
      </c>
      <c r="G290">
        <f t="shared" si="4"/>
        <v>4.6778454026898819</v>
      </c>
    </row>
    <row r="291" spans="1:7" x14ac:dyDescent="0.25">
      <c r="A291" t="s">
        <v>11</v>
      </c>
      <c r="B291" t="s">
        <v>12</v>
      </c>
      <c r="C291" t="s">
        <v>13</v>
      </c>
      <c r="D291" t="s">
        <v>9</v>
      </c>
      <c r="E291">
        <v>0.45367155503548501</v>
      </c>
      <c r="F291">
        <v>-0.114153855366667</v>
      </c>
      <c r="G291">
        <f t="shared" si="4"/>
        <v>3.9742114147461147</v>
      </c>
    </row>
    <row r="292" spans="1:7" x14ac:dyDescent="0.25">
      <c r="A292" t="s">
        <v>11</v>
      </c>
      <c r="B292" t="s">
        <v>12</v>
      </c>
      <c r="C292" t="s">
        <v>13</v>
      </c>
      <c r="D292" t="s">
        <v>9</v>
      </c>
      <c r="E292">
        <v>0.52959709570062796</v>
      </c>
      <c r="F292">
        <v>-0.114153855366667</v>
      </c>
      <c r="G292">
        <f t="shared" si="4"/>
        <v>4.6393272833365087</v>
      </c>
    </row>
    <row r="293" spans="1:7" x14ac:dyDescent="0.25">
      <c r="A293" t="s">
        <v>11</v>
      </c>
      <c r="B293" t="s">
        <v>12</v>
      </c>
      <c r="C293" t="s">
        <v>13</v>
      </c>
      <c r="D293" t="s">
        <v>9</v>
      </c>
      <c r="E293">
        <v>0.44596175736030202</v>
      </c>
      <c r="F293">
        <v>-0.114153855366667</v>
      </c>
      <c r="G293">
        <f t="shared" si="4"/>
        <v>3.906672761317207</v>
      </c>
    </row>
    <row r="294" spans="1:7" x14ac:dyDescent="0.25">
      <c r="A294" t="s">
        <v>11</v>
      </c>
      <c r="B294" t="s">
        <v>12</v>
      </c>
      <c r="C294" t="s">
        <v>13</v>
      </c>
      <c r="D294" t="s">
        <v>9</v>
      </c>
      <c r="E294">
        <v>0.56023710583799202</v>
      </c>
      <c r="F294">
        <v>-0.114153855366667</v>
      </c>
      <c r="G294">
        <f t="shared" si="4"/>
        <v>4.9077370539828618</v>
      </c>
    </row>
    <row r="295" spans="1:7" x14ac:dyDescent="0.25">
      <c r="A295" t="s">
        <v>11</v>
      </c>
      <c r="B295" t="s">
        <v>12</v>
      </c>
      <c r="C295" t="s">
        <v>13</v>
      </c>
      <c r="D295" t="s">
        <v>9</v>
      </c>
      <c r="E295">
        <v>0.51352243079523996</v>
      </c>
      <c r="F295">
        <v>-0.114153855366667</v>
      </c>
      <c r="G295">
        <f t="shared" si="4"/>
        <v>4.4985114970123803</v>
      </c>
    </row>
    <row r="296" spans="1:7" x14ac:dyDescent="0.25">
      <c r="A296" t="s">
        <v>11</v>
      </c>
      <c r="B296" t="s">
        <v>12</v>
      </c>
      <c r="C296" t="s">
        <v>13</v>
      </c>
      <c r="D296" t="s">
        <v>9</v>
      </c>
      <c r="E296">
        <v>0.34024875144702499</v>
      </c>
      <c r="F296">
        <v>-0.114153855366667</v>
      </c>
      <c r="G296">
        <f t="shared" si="4"/>
        <v>2.9806155066259623</v>
      </c>
    </row>
    <row r="297" spans="1:7" x14ac:dyDescent="0.25">
      <c r="A297" t="s">
        <v>11</v>
      </c>
      <c r="B297" t="s">
        <v>12</v>
      </c>
      <c r="C297" t="s">
        <v>13</v>
      </c>
      <c r="D297" t="s">
        <v>9</v>
      </c>
      <c r="E297">
        <v>0.110988440932299</v>
      </c>
      <c r="F297">
        <v>-0.114153855366667</v>
      </c>
      <c r="G297">
        <f t="shared" si="4"/>
        <v>0.97227063050826834</v>
      </c>
    </row>
    <row r="298" spans="1:7" x14ac:dyDescent="0.25">
      <c r="A298" t="s">
        <v>11</v>
      </c>
      <c r="B298" t="s">
        <v>12</v>
      </c>
      <c r="C298" t="s">
        <v>13</v>
      </c>
      <c r="D298" t="s">
        <v>9</v>
      </c>
      <c r="E298">
        <v>0.331007720622781</v>
      </c>
      <c r="F298">
        <v>-0.114153855366667</v>
      </c>
      <c r="G298">
        <f t="shared" si="4"/>
        <v>2.8996630868013193</v>
      </c>
    </row>
    <row r="299" spans="1:7" x14ac:dyDescent="0.25">
      <c r="A299" t="s">
        <v>11</v>
      </c>
      <c r="B299" t="s">
        <v>12</v>
      </c>
      <c r="C299" t="s">
        <v>13</v>
      </c>
      <c r="D299" t="s">
        <v>9</v>
      </c>
      <c r="E299">
        <v>9.3842320380356795E-2</v>
      </c>
      <c r="F299">
        <v>-0.114153855366667</v>
      </c>
      <c r="G299">
        <f t="shared" si="4"/>
        <v>0.82206877795700639</v>
      </c>
    </row>
    <row r="300" spans="1:7" x14ac:dyDescent="0.25">
      <c r="A300" t="s">
        <v>11</v>
      </c>
      <c r="B300" t="s">
        <v>12</v>
      </c>
      <c r="C300" t="s">
        <v>13</v>
      </c>
      <c r="D300" t="s">
        <v>9</v>
      </c>
      <c r="E300">
        <v>0.33009976073223901</v>
      </c>
      <c r="F300">
        <v>-0.114153855366667</v>
      </c>
      <c r="G300">
        <f t="shared" si="4"/>
        <v>2.8917092609088377</v>
      </c>
    </row>
    <row r="301" spans="1:7" x14ac:dyDescent="0.25">
      <c r="A301" t="s">
        <v>11</v>
      </c>
      <c r="B301" t="s">
        <v>12</v>
      </c>
      <c r="C301" t="s">
        <v>13</v>
      </c>
      <c r="D301" t="s">
        <v>9</v>
      </c>
      <c r="E301">
        <v>0.171846895385074</v>
      </c>
      <c r="F301">
        <v>-0.114153855366667</v>
      </c>
      <c r="G301">
        <f t="shared" si="4"/>
        <v>1.5053972100468662</v>
      </c>
    </row>
    <row r="302" spans="1:7" x14ac:dyDescent="0.25">
      <c r="A302" t="s">
        <v>11</v>
      </c>
      <c r="B302" t="s">
        <v>12</v>
      </c>
      <c r="C302" t="s">
        <v>13</v>
      </c>
      <c r="D302" t="s">
        <v>9</v>
      </c>
      <c r="E302">
        <v>0.40194534080801497</v>
      </c>
      <c r="F302">
        <v>-0.114153855366667</v>
      </c>
      <c r="G302">
        <f t="shared" si="4"/>
        <v>3.5210842377329228</v>
      </c>
    </row>
    <row r="303" spans="1:7" x14ac:dyDescent="0.25">
      <c r="A303" t="s">
        <v>11</v>
      </c>
      <c r="B303" t="s">
        <v>12</v>
      </c>
      <c r="C303" t="s">
        <v>13</v>
      </c>
      <c r="D303" t="s">
        <v>9</v>
      </c>
      <c r="E303">
        <v>0.51496151415847502</v>
      </c>
      <c r="F303">
        <v>-0.114153855366667</v>
      </c>
      <c r="G303">
        <f t="shared" si="4"/>
        <v>4.5111180214141422</v>
      </c>
    </row>
    <row r="304" spans="1:7" x14ac:dyDescent="0.25">
      <c r="A304" t="s">
        <v>11</v>
      </c>
      <c r="B304" t="s">
        <v>12</v>
      </c>
      <c r="C304" t="s">
        <v>13</v>
      </c>
      <c r="D304" t="s">
        <v>9</v>
      </c>
      <c r="E304">
        <v>0.39863741873865899</v>
      </c>
      <c r="F304">
        <v>-0.114153855366667</v>
      </c>
      <c r="G304">
        <f t="shared" si="4"/>
        <v>3.4921064860947428</v>
      </c>
    </row>
    <row r="305" spans="1:7" x14ac:dyDescent="0.25">
      <c r="A305" t="s">
        <v>11</v>
      </c>
      <c r="B305" t="s">
        <v>12</v>
      </c>
      <c r="C305" t="s">
        <v>13</v>
      </c>
      <c r="D305" t="s">
        <v>9</v>
      </c>
      <c r="E305">
        <v>0.53552238254955797</v>
      </c>
      <c r="F305">
        <v>-0.114153855366667</v>
      </c>
      <c r="G305">
        <f t="shared" si="4"/>
        <v>4.6912334307889774</v>
      </c>
    </row>
    <row r="306" spans="1:7" x14ac:dyDescent="0.25">
      <c r="A306" t="s">
        <v>11</v>
      </c>
      <c r="B306" t="s">
        <v>12</v>
      </c>
      <c r="C306" t="s">
        <v>13</v>
      </c>
      <c r="D306" t="s">
        <v>9</v>
      </c>
      <c r="E306">
        <v>0.42510690592613298</v>
      </c>
      <c r="F306">
        <v>-0.114153855366667</v>
      </c>
      <c r="G306">
        <f t="shared" si="4"/>
        <v>3.7239820289964949</v>
      </c>
    </row>
    <row r="307" spans="1:7" x14ac:dyDescent="0.25">
      <c r="A307" t="s">
        <v>11</v>
      </c>
      <c r="B307" t="s">
        <v>12</v>
      </c>
      <c r="C307" t="s">
        <v>13</v>
      </c>
      <c r="D307" t="s">
        <v>9</v>
      </c>
      <c r="E307">
        <v>0.521509702997905</v>
      </c>
      <c r="F307">
        <v>-0.114153855366667</v>
      </c>
      <c r="G307">
        <f t="shared" si="4"/>
        <v>4.5684808570222515</v>
      </c>
    </row>
    <row r="308" spans="1:7" x14ac:dyDescent="0.25">
      <c r="A308" t="s">
        <v>11</v>
      </c>
      <c r="B308" t="s">
        <v>12</v>
      </c>
      <c r="C308" t="s">
        <v>13</v>
      </c>
      <c r="D308" t="s">
        <v>9</v>
      </c>
      <c r="E308">
        <v>0.705452278093045</v>
      </c>
      <c r="F308">
        <v>-0.114153855366667</v>
      </c>
      <c r="G308">
        <f t="shared" si="4"/>
        <v>6.1798375168942172</v>
      </c>
    </row>
    <row r="309" spans="1:7" x14ac:dyDescent="0.25">
      <c r="A309" t="s">
        <v>11</v>
      </c>
      <c r="B309" t="s">
        <v>12</v>
      </c>
      <c r="C309" t="s">
        <v>13</v>
      </c>
      <c r="D309" t="s">
        <v>9</v>
      </c>
      <c r="E309">
        <v>0.68760805333083197</v>
      </c>
      <c r="F309">
        <v>-0.114153855366667</v>
      </c>
      <c r="G309">
        <f t="shared" si="4"/>
        <v>6.0235201966872332</v>
      </c>
    </row>
    <row r="310" spans="1:7" x14ac:dyDescent="0.25">
      <c r="A310" t="s">
        <v>11</v>
      </c>
      <c r="B310" t="s">
        <v>12</v>
      </c>
      <c r="C310" t="s">
        <v>13</v>
      </c>
      <c r="D310" t="s">
        <v>9</v>
      </c>
      <c r="E310">
        <v>0.69939693599472896</v>
      </c>
      <c r="F310">
        <v>-0.114153855366667</v>
      </c>
      <c r="G310">
        <f t="shared" si="4"/>
        <v>6.1267920715269453</v>
      </c>
    </row>
    <row r="311" spans="1:7" x14ac:dyDescent="0.25">
      <c r="A311" t="s">
        <v>11</v>
      </c>
      <c r="B311" t="s">
        <v>12</v>
      </c>
      <c r="C311" t="s">
        <v>13</v>
      </c>
      <c r="D311" t="s">
        <v>9</v>
      </c>
      <c r="E311">
        <v>0.66101239797868205</v>
      </c>
      <c r="F311">
        <v>-0.114153855366667</v>
      </c>
      <c r="G311">
        <f t="shared" si="4"/>
        <v>5.7905394071490823</v>
      </c>
    </row>
    <row r="312" spans="1:7" x14ac:dyDescent="0.25">
      <c r="A312" t="s">
        <v>11</v>
      </c>
      <c r="B312" t="s">
        <v>12</v>
      </c>
      <c r="C312" t="s">
        <v>13</v>
      </c>
      <c r="D312" t="s">
        <v>9</v>
      </c>
      <c r="E312">
        <v>0.69827260412386605</v>
      </c>
      <c r="F312">
        <v>-0.114153855366667</v>
      </c>
      <c r="G312">
        <f t="shared" si="4"/>
        <v>6.116942803911309</v>
      </c>
    </row>
    <row r="313" spans="1:7" x14ac:dyDescent="0.25">
      <c r="A313" t="s">
        <v>11</v>
      </c>
      <c r="B313" t="s">
        <v>12</v>
      </c>
      <c r="C313" t="s">
        <v>13</v>
      </c>
      <c r="D313" t="s">
        <v>9</v>
      </c>
      <c r="E313">
        <v>0.68818172049248705</v>
      </c>
      <c r="F313">
        <v>-0.114153855366667</v>
      </c>
      <c r="G313">
        <f t="shared" si="4"/>
        <v>6.0285455824686629</v>
      </c>
    </row>
    <row r="314" spans="1:7" x14ac:dyDescent="0.25">
      <c r="A314" t="s">
        <v>11</v>
      </c>
      <c r="B314" t="s">
        <v>12</v>
      </c>
      <c r="C314" t="s">
        <v>13</v>
      </c>
      <c r="D314" t="s">
        <v>8</v>
      </c>
      <c r="E314">
        <v>5.65685424949239E-2</v>
      </c>
      <c r="F314">
        <v>-0.114153855366667</v>
      </c>
      <c r="G314">
        <f t="shared" si="4"/>
        <v>0.49554649129653444</v>
      </c>
    </row>
    <row r="315" spans="1:7" x14ac:dyDescent="0.25">
      <c r="A315" t="s">
        <v>11</v>
      </c>
      <c r="B315" t="s">
        <v>12</v>
      </c>
      <c r="C315" t="s">
        <v>13</v>
      </c>
      <c r="D315" t="s">
        <v>8</v>
      </c>
      <c r="E315">
        <v>0.24465894629054499</v>
      </c>
      <c r="F315">
        <v>-0.114153855366667</v>
      </c>
      <c r="G315">
        <f t="shared" si="4"/>
        <v>2.1432385748575036</v>
      </c>
    </row>
    <row r="316" spans="1:7" x14ac:dyDescent="0.25">
      <c r="A316" t="s">
        <v>11</v>
      </c>
      <c r="B316" t="s">
        <v>12</v>
      </c>
      <c r="C316" t="s">
        <v>13</v>
      </c>
      <c r="D316" t="s">
        <v>8</v>
      </c>
      <c r="E316">
        <v>0.46718626279564401</v>
      </c>
      <c r="F316">
        <v>-0.114153855366667</v>
      </c>
      <c r="G316">
        <f t="shared" si="4"/>
        <v>4.0926017022817325</v>
      </c>
    </row>
    <row r="317" spans="1:7" x14ac:dyDescent="0.25">
      <c r="A317" t="s">
        <v>11</v>
      </c>
      <c r="B317" t="s">
        <v>12</v>
      </c>
      <c r="C317" t="s">
        <v>13</v>
      </c>
      <c r="D317" t="s">
        <v>8</v>
      </c>
      <c r="E317">
        <v>0.41778632005802102</v>
      </c>
      <c r="F317">
        <v>-0.114153855366667</v>
      </c>
      <c r="G317">
        <f t="shared" si="4"/>
        <v>3.6598529126858987</v>
      </c>
    </row>
    <row r="318" spans="1:7" x14ac:dyDescent="0.25">
      <c r="A318" t="s">
        <v>11</v>
      </c>
      <c r="B318" t="s">
        <v>12</v>
      </c>
      <c r="C318" t="s">
        <v>13</v>
      </c>
      <c r="D318" t="s">
        <v>8</v>
      </c>
      <c r="E318">
        <v>0.47144515916055602</v>
      </c>
      <c r="F318">
        <v>-0.114153855366667</v>
      </c>
      <c r="G318">
        <f t="shared" si="4"/>
        <v>4.1299100906075772</v>
      </c>
    </row>
    <row r="319" spans="1:7" x14ac:dyDescent="0.25">
      <c r="A319" t="s">
        <v>11</v>
      </c>
      <c r="B319" t="s">
        <v>12</v>
      </c>
      <c r="C319" t="s">
        <v>13</v>
      </c>
      <c r="D319" t="s">
        <v>8</v>
      </c>
      <c r="E319">
        <v>0.40200239633256701</v>
      </c>
      <c r="F319">
        <v>-0.114153855366667</v>
      </c>
      <c r="G319">
        <f t="shared" si="4"/>
        <v>3.5215840502392002</v>
      </c>
    </row>
    <row r="320" spans="1:7" x14ac:dyDescent="0.25">
      <c r="A320" t="s">
        <v>11</v>
      </c>
      <c r="B320" t="s">
        <v>12</v>
      </c>
      <c r="C320" t="s">
        <v>13</v>
      </c>
      <c r="D320" t="s">
        <v>8</v>
      </c>
      <c r="E320">
        <v>0.53987196369325796</v>
      </c>
      <c r="F320">
        <v>-0.114153855366667</v>
      </c>
      <c r="G320">
        <f t="shared" si="4"/>
        <v>4.7293362274902275</v>
      </c>
    </row>
    <row r="321" spans="1:7" x14ac:dyDescent="0.25">
      <c r="A321" t="s">
        <v>11</v>
      </c>
      <c r="B321" t="s">
        <v>12</v>
      </c>
      <c r="C321" t="s">
        <v>13</v>
      </c>
      <c r="D321" t="s">
        <v>8</v>
      </c>
      <c r="E321">
        <v>0.42411777114732802</v>
      </c>
      <c r="F321">
        <v>-0.114153855366667</v>
      </c>
      <c r="G321">
        <f t="shared" si="4"/>
        <v>3.7153171023882097</v>
      </c>
    </row>
    <row r="322" spans="1:7" x14ac:dyDescent="0.25">
      <c r="A322" t="s">
        <v>11</v>
      </c>
      <c r="B322" t="s">
        <v>12</v>
      </c>
      <c r="C322" t="s">
        <v>13</v>
      </c>
      <c r="D322" t="s">
        <v>8</v>
      </c>
      <c r="E322">
        <v>1.7677669529663698E-2</v>
      </c>
      <c r="F322">
        <v>-0.114153855366667</v>
      </c>
      <c r="G322">
        <f t="shared" si="4"/>
        <v>0.15485827853016684</v>
      </c>
    </row>
    <row r="323" spans="1:7" x14ac:dyDescent="0.25">
      <c r="A323" t="s">
        <v>11</v>
      </c>
      <c r="B323" t="s">
        <v>12</v>
      </c>
      <c r="C323" t="s">
        <v>13</v>
      </c>
      <c r="D323" t="s">
        <v>8</v>
      </c>
      <c r="E323">
        <v>0.204118157031112</v>
      </c>
      <c r="F323">
        <v>-0.114153855366667</v>
      </c>
      <c r="G323">
        <f t="shared" ref="G323:G386" si="5">-E323/F323</f>
        <v>1.7880969186321027</v>
      </c>
    </row>
    <row r="324" spans="1:7" x14ac:dyDescent="0.25">
      <c r="A324" t="s">
        <v>11</v>
      </c>
      <c r="B324" t="s">
        <v>12</v>
      </c>
      <c r="C324" t="s">
        <v>13</v>
      </c>
      <c r="D324" t="s">
        <v>8</v>
      </c>
      <c r="E324">
        <v>5.6568542494923697E-3</v>
      </c>
      <c r="F324">
        <v>-0.114153855366667</v>
      </c>
      <c r="G324">
        <f t="shared" si="5"/>
        <v>4.9554649129653267E-2</v>
      </c>
    </row>
    <row r="325" spans="1:7" x14ac:dyDescent="0.25">
      <c r="A325" t="s">
        <v>11</v>
      </c>
      <c r="B325" t="s">
        <v>12</v>
      </c>
      <c r="C325" t="s">
        <v>13</v>
      </c>
      <c r="D325" t="s">
        <v>8</v>
      </c>
      <c r="E325">
        <v>0.23240242827857399</v>
      </c>
      <c r="F325">
        <v>-0.114153855366667</v>
      </c>
      <c r="G325">
        <f t="shared" si="5"/>
        <v>2.0358701642803703</v>
      </c>
    </row>
    <row r="326" spans="1:7" x14ac:dyDescent="0.25">
      <c r="A326" t="s">
        <v>11</v>
      </c>
      <c r="B326" t="s">
        <v>12</v>
      </c>
      <c r="C326" t="s">
        <v>13</v>
      </c>
      <c r="D326" t="s">
        <v>8</v>
      </c>
      <c r="E326">
        <v>6.1282590059856604E-3</v>
      </c>
      <c r="F326">
        <v>-0.114153855366667</v>
      </c>
      <c r="G326">
        <f t="shared" si="5"/>
        <v>5.3684205288568078E-2</v>
      </c>
    </row>
    <row r="327" spans="1:7" x14ac:dyDescent="0.25">
      <c r="A327" t="s">
        <v>11</v>
      </c>
      <c r="B327" t="s">
        <v>12</v>
      </c>
      <c r="C327" t="s">
        <v>13</v>
      </c>
      <c r="D327" t="s">
        <v>8</v>
      </c>
      <c r="E327">
        <v>0.24371613677755899</v>
      </c>
      <c r="F327">
        <v>-0.114153855366667</v>
      </c>
      <c r="G327">
        <f t="shared" si="5"/>
        <v>2.1349794625396794</v>
      </c>
    </row>
    <row r="328" spans="1:7" x14ac:dyDescent="0.25">
      <c r="A328" t="s">
        <v>11</v>
      </c>
      <c r="B328" t="s">
        <v>12</v>
      </c>
      <c r="C328" t="s">
        <v>13</v>
      </c>
      <c r="D328" t="s">
        <v>8</v>
      </c>
      <c r="E328">
        <v>6.8117953018601796E-2</v>
      </c>
      <c r="F328">
        <v>-0.114153855366667</v>
      </c>
      <c r="G328">
        <f t="shared" si="5"/>
        <v>0.59672056453813194</v>
      </c>
    </row>
    <row r="329" spans="1:7" x14ac:dyDescent="0.25">
      <c r="A329" t="s">
        <v>11</v>
      </c>
      <c r="B329" t="s">
        <v>12</v>
      </c>
      <c r="C329" t="s">
        <v>13</v>
      </c>
      <c r="D329" t="s">
        <v>8</v>
      </c>
      <c r="E329">
        <v>2.26274169979695E-2</v>
      </c>
      <c r="F329">
        <v>-0.114153855366667</v>
      </c>
      <c r="G329">
        <f t="shared" si="5"/>
        <v>0.19821859651861323</v>
      </c>
    </row>
    <row r="330" spans="1:7" x14ac:dyDescent="0.25">
      <c r="A330" t="s">
        <v>11</v>
      </c>
      <c r="B330" t="s">
        <v>12</v>
      </c>
      <c r="C330" t="s">
        <v>13</v>
      </c>
      <c r="D330" t="s">
        <v>8</v>
      </c>
      <c r="E330">
        <v>5.5625733689043999E-2</v>
      </c>
      <c r="F330">
        <v>-0.114153855366667</v>
      </c>
      <c r="G330">
        <f t="shared" si="5"/>
        <v>0.48728738517303505</v>
      </c>
    </row>
    <row r="331" spans="1:7" x14ac:dyDescent="0.25">
      <c r="A331" t="s">
        <v>11</v>
      </c>
      <c r="B331" t="s">
        <v>12</v>
      </c>
      <c r="C331" t="s">
        <v>13</v>
      </c>
      <c r="D331" t="s">
        <v>8</v>
      </c>
      <c r="E331">
        <v>2.9227080053341702E-2</v>
      </c>
      <c r="F331">
        <v>-0.114153855366667</v>
      </c>
      <c r="G331">
        <f t="shared" si="5"/>
        <v>0.25603235177176525</v>
      </c>
    </row>
    <row r="332" spans="1:7" x14ac:dyDescent="0.25">
      <c r="A332" t="s">
        <v>11</v>
      </c>
      <c r="B332" t="s">
        <v>12</v>
      </c>
      <c r="C332" t="s">
        <v>13</v>
      </c>
      <c r="D332" t="s">
        <v>8</v>
      </c>
      <c r="E332">
        <v>9.8523545316730202E-2</v>
      </c>
      <c r="F332">
        <v>-0.114153855366667</v>
      </c>
      <c r="G332">
        <f t="shared" si="5"/>
        <v>0.86307680980435064</v>
      </c>
    </row>
    <row r="333" spans="1:7" x14ac:dyDescent="0.25">
      <c r="A333" t="s">
        <v>11</v>
      </c>
      <c r="B333" t="s">
        <v>12</v>
      </c>
      <c r="C333" t="s">
        <v>13</v>
      </c>
      <c r="D333" t="s">
        <v>8</v>
      </c>
      <c r="E333">
        <v>3.5355339059327397E-2</v>
      </c>
      <c r="F333">
        <v>-0.114153855366667</v>
      </c>
      <c r="G333">
        <f t="shared" si="5"/>
        <v>0.30971655706033369</v>
      </c>
    </row>
    <row r="334" spans="1:7" x14ac:dyDescent="0.25">
      <c r="A334" t="s">
        <v>11</v>
      </c>
      <c r="B334" t="s">
        <v>12</v>
      </c>
      <c r="C334" t="s">
        <v>13</v>
      </c>
      <c r="D334" t="s">
        <v>8</v>
      </c>
      <c r="E334">
        <v>0.433497095001175</v>
      </c>
      <c r="F334">
        <v>-0.114153855366667</v>
      </c>
      <c r="G334">
        <f t="shared" si="5"/>
        <v>3.7974809839647032</v>
      </c>
    </row>
    <row r="335" spans="1:7" x14ac:dyDescent="0.25">
      <c r="A335" t="s">
        <v>11</v>
      </c>
      <c r="B335" t="s">
        <v>12</v>
      </c>
      <c r="C335" t="s">
        <v>13</v>
      </c>
      <c r="D335" t="s">
        <v>8</v>
      </c>
      <c r="E335">
        <v>0.25268907858608303</v>
      </c>
      <c r="F335">
        <v>-0.114153855366667</v>
      </c>
      <c r="G335">
        <f t="shared" si="5"/>
        <v>2.2135833938716747</v>
      </c>
    </row>
    <row r="336" spans="1:7" x14ac:dyDescent="0.25">
      <c r="A336" t="s">
        <v>11</v>
      </c>
      <c r="B336" t="s">
        <v>12</v>
      </c>
      <c r="C336" t="s">
        <v>13</v>
      </c>
      <c r="D336" t="s">
        <v>8</v>
      </c>
      <c r="E336">
        <v>0.43840620433565902</v>
      </c>
      <c r="F336">
        <v>-0.114153855366667</v>
      </c>
      <c r="G336">
        <f t="shared" si="5"/>
        <v>3.8404853075481316</v>
      </c>
    </row>
    <row r="337" spans="1:7" x14ac:dyDescent="0.25">
      <c r="A337" t="s">
        <v>11</v>
      </c>
      <c r="B337" t="s">
        <v>12</v>
      </c>
      <c r="C337" t="s">
        <v>13</v>
      </c>
      <c r="D337" t="s">
        <v>8</v>
      </c>
      <c r="E337">
        <v>0.25229895080434001</v>
      </c>
      <c r="F337">
        <v>-0.114153855366667</v>
      </c>
      <c r="G337">
        <f t="shared" si="5"/>
        <v>2.2101658327171267</v>
      </c>
    </row>
    <row r="338" spans="1:7" x14ac:dyDescent="0.25">
      <c r="A338" t="s">
        <v>11</v>
      </c>
      <c r="B338" t="s">
        <v>12</v>
      </c>
      <c r="C338" t="s">
        <v>13</v>
      </c>
      <c r="D338" t="s">
        <v>8</v>
      </c>
      <c r="E338">
        <v>0.42437785633515701</v>
      </c>
      <c r="F338">
        <v>-0.114153855366667</v>
      </c>
      <c r="G338">
        <f t="shared" si="5"/>
        <v>3.7175954764912444</v>
      </c>
    </row>
    <row r="339" spans="1:7" x14ac:dyDescent="0.25">
      <c r="A339" t="s">
        <v>11</v>
      </c>
      <c r="B339" t="s">
        <v>12</v>
      </c>
      <c r="C339" t="s">
        <v>13</v>
      </c>
      <c r="D339" t="s">
        <v>8</v>
      </c>
      <c r="E339">
        <v>0.26314125454683202</v>
      </c>
      <c r="F339">
        <v>-0.114153855366667</v>
      </c>
      <c r="G339">
        <f t="shared" si="5"/>
        <v>2.3051455748175234</v>
      </c>
    </row>
    <row r="340" spans="1:7" x14ac:dyDescent="0.25">
      <c r="A340" t="s">
        <v>11</v>
      </c>
      <c r="B340" t="s">
        <v>12</v>
      </c>
      <c r="C340" t="s">
        <v>13</v>
      </c>
      <c r="D340" t="s">
        <v>8</v>
      </c>
      <c r="E340">
        <v>0.47402162858281599</v>
      </c>
      <c r="F340">
        <v>-0.114153855366667</v>
      </c>
      <c r="G340">
        <f t="shared" si="5"/>
        <v>4.1524802387115045</v>
      </c>
    </row>
    <row r="341" spans="1:7" x14ac:dyDescent="0.25">
      <c r="A341" t="s">
        <v>11</v>
      </c>
      <c r="B341" t="s">
        <v>12</v>
      </c>
      <c r="C341" t="s">
        <v>13</v>
      </c>
      <c r="D341" t="s">
        <v>8</v>
      </c>
      <c r="E341">
        <v>0.23117515112173001</v>
      </c>
      <c r="F341">
        <v>-0.114153855366667</v>
      </c>
      <c r="G341">
        <f t="shared" si="5"/>
        <v>2.0251190849330989</v>
      </c>
    </row>
    <row r="342" spans="1:7" x14ac:dyDescent="0.25">
      <c r="A342" t="s">
        <v>11</v>
      </c>
      <c r="B342" t="s">
        <v>12</v>
      </c>
      <c r="C342" t="s">
        <v>13</v>
      </c>
      <c r="D342" t="s">
        <v>8</v>
      </c>
      <c r="E342">
        <v>0.47898763102180802</v>
      </c>
      <c r="F342">
        <v>-0.114153855366667</v>
      </c>
      <c r="G342">
        <f t="shared" si="5"/>
        <v>4.1959829519842282</v>
      </c>
    </row>
    <row r="343" spans="1:7" x14ac:dyDescent="0.25">
      <c r="A343" t="s">
        <v>11</v>
      </c>
      <c r="B343" t="s">
        <v>12</v>
      </c>
      <c r="C343" t="s">
        <v>13</v>
      </c>
      <c r="D343" t="s">
        <v>8</v>
      </c>
      <c r="E343">
        <v>0.22979344820783501</v>
      </c>
      <c r="F343">
        <v>-0.114153855366667</v>
      </c>
      <c r="G343">
        <f t="shared" si="5"/>
        <v>2.0130152194135604</v>
      </c>
    </row>
    <row r="344" spans="1:7" x14ac:dyDescent="0.25">
      <c r="A344" t="s">
        <v>11</v>
      </c>
      <c r="B344" t="s">
        <v>12</v>
      </c>
      <c r="C344" t="s">
        <v>13</v>
      </c>
      <c r="D344" t="s">
        <v>8</v>
      </c>
      <c r="E344">
        <v>0.50263100702217101</v>
      </c>
      <c r="F344">
        <v>-0.114153855366667</v>
      </c>
      <c r="G344">
        <f t="shared" si="5"/>
        <v>4.4031014581828973</v>
      </c>
    </row>
    <row r="345" spans="1:7" x14ac:dyDescent="0.25">
      <c r="A345" t="s">
        <v>11</v>
      </c>
      <c r="B345" t="s">
        <v>12</v>
      </c>
      <c r="C345" t="s">
        <v>13</v>
      </c>
      <c r="D345" t="s">
        <v>8</v>
      </c>
      <c r="E345">
        <v>0.29840718914606601</v>
      </c>
      <c r="F345">
        <v>-0.114153855366667</v>
      </c>
      <c r="G345">
        <f t="shared" si="5"/>
        <v>2.6140789392313515</v>
      </c>
    </row>
    <row r="346" spans="1:7" x14ac:dyDescent="0.25">
      <c r="A346" t="s">
        <v>11</v>
      </c>
      <c r="B346" t="s">
        <v>12</v>
      </c>
      <c r="C346" t="s">
        <v>13</v>
      </c>
      <c r="D346" t="s">
        <v>8</v>
      </c>
      <c r="E346">
        <v>0.108894444302728</v>
      </c>
      <c r="F346">
        <v>-0.114153855366667</v>
      </c>
      <c r="G346">
        <f t="shared" si="5"/>
        <v>0.9539269957458244</v>
      </c>
    </row>
    <row r="347" spans="1:7" x14ac:dyDescent="0.25">
      <c r="A347" t="s">
        <v>11</v>
      </c>
      <c r="B347" t="s">
        <v>12</v>
      </c>
      <c r="C347" t="s">
        <v>13</v>
      </c>
      <c r="D347" t="s">
        <v>8</v>
      </c>
      <c r="E347">
        <v>6.3639610306789303E-3</v>
      </c>
      <c r="F347">
        <v>-0.114153855366667</v>
      </c>
      <c r="G347">
        <f t="shared" si="5"/>
        <v>5.5748980270860053E-2</v>
      </c>
    </row>
    <row r="348" spans="1:7" x14ac:dyDescent="0.25">
      <c r="A348" t="s">
        <v>11</v>
      </c>
      <c r="B348" t="s">
        <v>12</v>
      </c>
      <c r="C348" t="s">
        <v>13</v>
      </c>
      <c r="D348" t="s">
        <v>8</v>
      </c>
      <c r="E348">
        <v>0.12940054095713799</v>
      </c>
      <c r="F348">
        <v>-0.114153855366667</v>
      </c>
      <c r="G348">
        <f t="shared" si="5"/>
        <v>1.1335625988408187</v>
      </c>
    </row>
    <row r="349" spans="1:7" x14ac:dyDescent="0.25">
      <c r="A349" t="s">
        <v>11</v>
      </c>
      <c r="B349" t="s">
        <v>12</v>
      </c>
      <c r="C349" t="s">
        <v>13</v>
      </c>
      <c r="D349" t="s">
        <v>8</v>
      </c>
      <c r="E349">
        <v>3.2055507178088E-2</v>
      </c>
      <c r="F349">
        <v>-0.114153855366667</v>
      </c>
      <c r="G349">
        <f t="shared" si="5"/>
        <v>0.28080967633659293</v>
      </c>
    </row>
    <row r="350" spans="1:7" x14ac:dyDescent="0.25">
      <c r="A350" t="s">
        <v>11</v>
      </c>
      <c r="B350" t="s">
        <v>12</v>
      </c>
      <c r="C350" t="s">
        <v>13</v>
      </c>
      <c r="D350" t="s">
        <v>8</v>
      </c>
      <c r="E350">
        <v>0.13600020401251001</v>
      </c>
      <c r="F350">
        <v>-0.114153855366667</v>
      </c>
      <c r="G350">
        <f t="shared" si="5"/>
        <v>1.1913763540939692</v>
      </c>
    </row>
    <row r="351" spans="1:7" x14ac:dyDescent="0.25">
      <c r="A351" t="s">
        <v>11</v>
      </c>
      <c r="B351" t="s">
        <v>12</v>
      </c>
      <c r="C351" t="s">
        <v>13</v>
      </c>
      <c r="D351" t="s">
        <v>8</v>
      </c>
      <c r="E351">
        <v>2.8519973979261901E-2</v>
      </c>
      <c r="F351">
        <v>-0.114153855366667</v>
      </c>
      <c r="G351">
        <f t="shared" si="5"/>
        <v>0.24983802682488945</v>
      </c>
    </row>
    <row r="352" spans="1:7" x14ac:dyDescent="0.25">
      <c r="A352" t="s">
        <v>11</v>
      </c>
      <c r="B352" t="s">
        <v>12</v>
      </c>
      <c r="C352" t="s">
        <v>13</v>
      </c>
      <c r="D352" t="s">
        <v>8</v>
      </c>
      <c r="E352">
        <v>6.4818121844469098E-2</v>
      </c>
      <c r="F352">
        <v>-0.114153855366667</v>
      </c>
      <c r="G352">
        <f t="shared" si="5"/>
        <v>0.56781369000872162</v>
      </c>
    </row>
    <row r="353" spans="1:7" x14ac:dyDescent="0.25">
      <c r="A353" t="s">
        <v>11</v>
      </c>
      <c r="B353" t="s">
        <v>12</v>
      </c>
      <c r="C353" t="s">
        <v>13</v>
      </c>
      <c r="D353" t="s">
        <v>8</v>
      </c>
      <c r="E353">
        <v>0.16357736847878601</v>
      </c>
      <c r="F353">
        <v>-0.114153855366667</v>
      </c>
      <c r="G353">
        <f t="shared" si="5"/>
        <v>1.4329552686010349</v>
      </c>
    </row>
    <row r="354" spans="1:7" x14ac:dyDescent="0.25">
      <c r="A354" t="s">
        <v>11</v>
      </c>
      <c r="B354" t="s">
        <v>12</v>
      </c>
      <c r="C354" t="s">
        <v>13</v>
      </c>
      <c r="D354" t="s">
        <v>8</v>
      </c>
      <c r="E354">
        <v>7.7546043198720202E-2</v>
      </c>
      <c r="F354">
        <v>-0.114153855366667</v>
      </c>
      <c r="G354">
        <f t="shared" si="5"/>
        <v>0.6793116443561108</v>
      </c>
    </row>
    <row r="355" spans="1:7" x14ac:dyDescent="0.25">
      <c r="A355" t="s">
        <v>11</v>
      </c>
      <c r="B355" t="s">
        <v>12</v>
      </c>
      <c r="C355" t="s">
        <v>13</v>
      </c>
      <c r="D355" t="s">
        <v>8</v>
      </c>
      <c r="E355">
        <v>0.17017703224126501</v>
      </c>
      <c r="F355">
        <v>-0.114153855366667</v>
      </c>
      <c r="G355">
        <f t="shared" si="5"/>
        <v>1.4907690300485184</v>
      </c>
    </row>
    <row r="356" spans="1:7" x14ac:dyDescent="0.25">
      <c r="A356" t="s">
        <v>11</v>
      </c>
      <c r="B356" t="s">
        <v>12</v>
      </c>
      <c r="C356" t="s">
        <v>13</v>
      </c>
      <c r="D356" t="s">
        <v>8</v>
      </c>
      <c r="E356">
        <v>2.14489061673965E-2</v>
      </c>
      <c r="F356">
        <v>-0.114153855366667</v>
      </c>
      <c r="G356">
        <f t="shared" si="5"/>
        <v>0.1878947154128234</v>
      </c>
    </row>
    <row r="357" spans="1:7" x14ac:dyDescent="0.25">
      <c r="A357" t="s">
        <v>11</v>
      </c>
      <c r="B357" t="s">
        <v>12</v>
      </c>
      <c r="C357" t="s">
        <v>13</v>
      </c>
      <c r="D357" t="s">
        <v>8</v>
      </c>
      <c r="E357">
        <v>9.5459415460183897E-2</v>
      </c>
      <c r="F357">
        <v>-0.114153855366667</v>
      </c>
      <c r="G357">
        <f t="shared" si="5"/>
        <v>0.83623470406290024</v>
      </c>
    </row>
    <row r="358" spans="1:7" x14ac:dyDescent="0.25">
      <c r="A358" t="s">
        <v>11</v>
      </c>
      <c r="B358" t="s">
        <v>12</v>
      </c>
      <c r="C358" t="s">
        <v>13</v>
      </c>
      <c r="D358" t="s">
        <v>8</v>
      </c>
      <c r="E358">
        <v>0.25667976157071698</v>
      </c>
      <c r="F358">
        <v>-0.114153855366667</v>
      </c>
      <c r="G358">
        <f t="shared" si="5"/>
        <v>2.248542204258023</v>
      </c>
    </row>
    <row r="359" spans="1:7" x14ac:dyDescent="0.25">
      <c r="A359" t="s">
        <v>11</v>
      </c>
      <c r="B359" t="s">
        <v>12</v>
      </c>
      <c r="C359" t="s">
        <v>13</v>
      </c>
      <c r="D359" t="s">
        <v>8</v>
      </c>
      <c r="E359">
        <v>0.140949952187923</v>
      </c>
      <c r="F359">
        <v>-0.114153855366667</v>
      </c>
      <c r="G359">
        <f t="shared" si="5"/>
        <v>1.2347366782767504</v>
      </c>
    </row>
    <row r="360" spans="1:7" x14ac:dyDescent="0.25">
      <c r="A360" t="s">
        <v>11</v>
      </c>
      <c r="B360" t="s">
        <v>12</v>
      </c>
      <c r="C360" t="s">
        <v>13</v>
      </c>
      <c r="D360" t="s">
        <v>8</v>
      </c>
      <c r="E360">
        <v>0.26492934021315501</v>
      </c>
      <c r="F360">
        <v>-0.114153855366667</v>
      </c>
      <c r="G360">
        <f t="shared" si="5"/>
        <v>2.3208093967758758</v>
      </c>
    </row>
    <row r="361" spans="1:7" x14ac:dyDescent="0.25">
      <c r="A361" t="s">
        <v>11</v>
      </c>
      <c r="B361" t="s">
        <v>12</v>
      </c>
      <c r="C361" t="s">
        <v>13</v>
      </c>
      <c r="D361" t="s">
        <v>8</v>
      </c>
      <c r="E361">
        <v>0.12940054095713799</v>
      </c>
      <c r="F361">
        <v>-0.114153855366667</v>
      </c>
      <c r="G361">
        <f t="shared" si="5"/>
        <v>1.1335625988408187</v>
      </c>
    </row>
    <row r="362" spans="1:7" x14ac:dyDescent="0.25">
      <c r="A362" t="s">
        <v>11</v>
      </c>
      <c r="B362" t="s">
        <v>12</v>
      </c>
      <c r="C362" t="s">
        <v>13</v>
      </c>
      <c r="D362" t="s">
        <v>8</v>
      </c>
      <c r="E362">
        <v>0.24748737341529201</v>
      </c>
      <c r="F362">
        <v>-0.114153855366667</v>
      </c>
      <c r="G362">
        <f t="shared" si="5"/>
        <v>2.1680158994223375</v>
      </c>
    </row>
    <row r="363" spans="1:7" x14ac:dyDescent="0.25">
      <c r="A363" t="s">
        <v>11</v>
      </c>
      <c r="B363" t="s">
        <v>12</v>
      </c>
      <c r="C363" t="s">
        <v>13</v>
      </c>
      <c r="D363" t="s">
        <v>8</v>
      </c>
      <c r="E363">
        <v>0.16475588001646499</v>
      </c>
      <c r="F363">
        <v>-0.114153855366667</v>
      </c>
      <c r="G363">
        <f t="shared" si="5"/>
        <v>1.4432791559011489</v>
      </c>
    </row>
    <row r="364" spans="1:7" x14ac:dyDescent="0.25">
      <c r="A364" t="s">
        <v>11</v>
      </c>
      <c r="B364" t="s">
        <v>12</v>
      </c>
      <c r="C364" t="s">
        <v>13</v>
      </c>
      <c r="D364" t="s">
        <v>8</v>
      </c>
      <c r="E364">
        <v>0.693696134800032</v>
      </c>
      <c r="F364">
        <v>-0.114153855366667</v>
      </c>
      <c r="G364">
        <f t="shared" si="5"/>
        <v>6.0768524424501544</v>
      </c>
    </row>
    <row r="365" spans="1:7" x14ac:dyDescent="0.25">
      <c r="A365" t="s">
        <v>11</v>
      </c>
      <c r="B365" t="s">
        <v>12</v>
      </c>
      <c r="C365" t="s">
        <v>13</v>
      </c>
      <c r="D365" t="s">
        <v>8</v>
      </c>
      <c r="E365">
        <v>0.474826267309438</v>
      </c>
      <c r="F365">
        <v>-0.114153855366667</v>
      </c>
      <c r="G365">
        <f t="shared" si="5"/>
        <v>4.1595289601413459</v>
      </c>
    </row>
    <row r="366" spans="1:7" x14ac:dyDescent="0.25">
      <c r="A366" t="s">
        <v>11</v>
      </c>
      <c r="B366" t="s">
        <v>12</v>
      </c>
      <c r="C366" t="s">
        <v>13</v>
      </c>
      <c r="D366" t="s">
        <v>8</v>
      </c>
      <c r="E366">
        <v>0.70573320575799603</v>
      </c>
      <c r="F366">
        <v>-0.114153855366667</v>
      </c>
      <c r="G366">
        <f t="shared" si="5"/>
        <v>6.182298473329273</v>
      </c>
    </row>
    <row r="367" spans="1:7" x14ac:dyDescent="0.25">
      <c r="A367" t="s">
        <v>11</v>
      </c>
      <c r="B367" t="s">
        <v>12</v>
      </c>
      <c r="C367" t="s">
        <v>13</v>
      </c>
      <c r="D367" t="s">
        <v>8</v>
      </c>
      <c r="E367">
        <v>0.48544099651257899</v>
      </c>
      <c r="F367">
        <v>-0.114153855366667</v>
      </c>
      <c r="G367">
        <f t="shared" si="5"/>
        <v>4.2525151249015813</v>
      </c>
    </row>
    <row r="368" spans="1:7" x14ac:dyDescent="0.25">
      <c r="A368" t="s">
        <v>11</v>
      </c>
      <c r="B368" t="s">
        <v>12</v>
      </c>
      <c r="C368" t="s">
        <v>13</v>
      </c>
      <c r="D368" t="s">
        <v>8</v>
      </c>
      <c r="E368">
        <v>0.68907149452361904</v>
      </c>
      <c r="F368">
        <v>-0.114153855366667</v>
      </c>
      <c r="G368">
        <f t="shared" si="5"/>
        <v>6.036340098284831</v>
      </c>
    </row>
    <row r="369" spans="1:7" x14ac:dyDescent="0.25">
      <c r="A369" t="s">
        <v>11</v>
      </c>
      <c r="B369" t="s">
        <v>12</v>
      </c>
      <c r="C369" t="s">
        <v>13</v>
      </c>
      <c r="D369" t="s">
        <v>8</v>
      </c>
      <c r="E369">
        <v>0.58605335081728405</v>
      </c>
      <c r="F369">
        <v>-0.114153855366667</v>
      </c>
      <c r="G369">
        <f t="shared" si="5"/>
        <v>5.1338901251723472</v>
      </c>
    </row>
    <row r="370" spans="1:7" x14ac:dyDescent="0.25">
      <c r="A370" t="s">
        <v>11</v>
      </c>
      <c r="B370" t="s">
        <v>12</v>
      </c>
      <c r="C370" t="s">
        <v>13</v>
      </c>
      <c r="D370" t="s">
        <v>8</v>
      </c>
      <c r="E370">
        <v>0.328097546470558</v>
      </c>
      <c r="F370">
        <v>-0.114153855366667</v>
      </c>
      <c r="G370">
        <f t="shared" si="5"/>
        <v>2.8741696495198945</v>
      </c>
    </row>
    <row r="371" spans="1:7" x14ac:dyDescent="0.25">
      <c r="A371" t="s">
        <v>11</v>
      </c>
      <c r="B371" t="s">
        <v>12</v>
      </c>
      <c r="C371" t="s">
        <v>13</v>
      </c>
      <c r="D371" t="s">
        <v>8</v>
      </c>
      <c r="E371">
        <v>0.51500943943560695</v>
      </c>
      <c r="F371">
        <v>-0.114153855366667</v>
      </c>
      <c r="G371">
        <f t="shared" si="5"/>
        <v>4.5115378519750813</v>
      </c>
    </row>
    <row r="372" spans="1:7" x14ac:dyDescent="0.25">
      <c r="A372" t="s">
        <v>11</v>
      </c>
      <c r="B372" t="s">
        <v>12</v>
      </c>
      <c r="C372" t="s">
        <v>13</v>
      </c>
      <c r="D372" t="s">
        <v>8</v>
      </c>
      <c r="E372">
        <v>0.30452732066670901</v>
      </c>
      <c r="F372">
        <v>-0.114153855366667</v>
      </c>
      <c r="G372">
        <f t="shared" si="5"/>
        <v>2.6676919468777851</v>
      </c>
    </row>
    <row r="373" spans="1:7" x14ac:dyDescent="0.25">
      <c r="A373" t="s">
        <v>11</v>
      </c>
      <c r="B373" t="s">
        <v>12</v>
      </c>
      <c r="C373" t="s">
        <v>13</v>
      </c>
      <c r="D373" t="s">
        <v>8</v>
      </c>
      <c r="E373">
        <v>0.57016376836815696</v>
      </c>
      <c r="F373">
        <v>-0.114153855366667</v>
      </c>
      <c r="G373">
        <f t="shared" si="5"/>
        <v>4.9946956809891958</v>
      </c>
    </row>
    <row r="374" spans="1:7" x14ac:dyDescent="0.25">
      <c r="A374" t="s">
        <v>11</v>
      </c>
      <c r="B374" t="s">
        <v>12</v>
      </c>
      <c r="C374" t="s">
        <v>13</v>
      </c>
      <c r="D374" t="s">
        <v>8</v>
      </c>
      <c r="E374">
        <v>0.29344931419241699</v>
      </c>
      <c r="F374">
        <v>-0.114153855366667</v>
      </c>
      <c r="G374">
        <f t="shared" si="5"/>
        <v>2.5706474236007657</v>
      </c>
    </row>
    <row r="375" spans="1:7" x14ac:dyDescent="0.25">
      <c r="A375" t="s">
        <v>11</v>
      </c>
      <c r="B375" t="s">
        <v>12</v>
      </c>
      <c r="C375" t="s">
        <v>13</v>
      </c>
      <c r="D375" t="s">
        <v>8</v>
      </c>
      <c r="E375">
        <v>0.57181368324811699</v>
      </c>
      <c r="F375">
        <v>-0.114153855366667</v>
      </c>
      <c r="G375">
        <f t="shared" si="5"/>
        <v>5.0091491120595739</v>
      </c>
    </row>
    <row r="376" spans="1:7" x14ac:dyDescent="0.25">
      <c r="A376" t="s">
        <v>11</v>
      </c>
      <c r="B376" t="s">
        <v>12</v>
      </c>
      <c r="C376" t="s">
        <v>13</v>
      </c>
      <c r="D376" t="s">
        <v>8</v>
      </c>
      <c r="E376">
        <v>0.21826029336194999</v>
      </c>
      <c r="F376">
        <v>-0.114153855366667</v>
      </c>
      <c r="G376">
        <f t="shared" si="5"/>
        <v>1.9119835476505695</v>
      </c>
    </row>
    <row r="377" spans="1:7" x14ac:dyDescent="0.25">
      <c r="A377" t="s">
        <v>11</v>
      </c>
      <c r="B377" t="s">
        <v>12</v>
      </c>
      <c r="C377" t="s">
        <v>13</v>
      </c>
      <c r="D377" t="s">
        <v>8</v>
      </c>
      <c r="E377">
        <v>0.334697210233037</v>
      </c>
      <c r="F377">
        <v>-0.114153855366667</v>
      </c>
      <c r="G377">
        <f t="shared" si="5"/>
        <v>2.9319834109673777</v>
      </c>
    </row>
    <row r="378" spans="1:7" x14ac:dyDescent="0.25">
      <c r="A378" t="s">
        <v>11</v>
      </c>
      <c r="B378" t="s">
        <v>12</v>
      </c>
      <c r="C378" t="s">
        <v>13</v>
      </c>
      <c r="D378" t="s">
        <v>8</v>
      </c>
      <c r="E378">
        <v>0.231223917448001</v>
      </c>
      <c r="F378">
        <v>-0.114153855366667</v>
      </c>
      <c r="G378">
        <f t="shared" si="5"/>
        <v>2.0255462831745805</v>
      </c>
    </row>
    <row r="379" spans="1:7" x14ac:dyDescent="0.25">
      <c r="A379" t="s">
        <v>11</v>
      </c>
      <c r="B379" t="s">
        <v>12</v>
      </c>
      <c r="C379" t="s">
        <v>13</v>
      </c>
      <c r="D379" t="s">
        <v>8</v>
      </c>
      <c r="E379">
        <v>0.34247538411898198</v>
      </c>
      <c r="F379">
        <v>-0.114153855366667</v>
      </c>
      <c r="G379">
        <f t="shared" si="5"/>
        <v>3.0001210473263176</v>
      </c>
    </row>
    <row r="380" spans="1:7" x14ac:dyDescent="0.25">
      <c r="A380" t="s">
        <v>11</v>
      </c>
      <c r="B380" t="s">
        <v>12</v>
      </c>
      <c r="C380" t="s">
        <v>13</v>
      </c>
      <c r="D380" t="s">
        <v>8</v>
      </c>
      <c r="E380">
        <v>0.176776695296637</v>
      </c>
      <c r="F380">
        <v>-0.114153855366667</v>
      </c>
      <c r="G380">
        <f t="shared" si="5"/>
        <v>1.5485827853016685</v>
      </c>
    </row>
    <row r="381" spans="1:7" x14ac:dyDescent="0.25">
      <c r="A381" t="s">
        <v>11</v>
      </c>
      <c r="B381" t="s">
        <v>12</v>
      </c>
      <c r="C381" t="s">
        <v>13</v>
      </c>
      <c r="D381" t="s">
        <v>8</v>
      </c>
      <c r="E381">
        <v>0.26492934021315501</v>
      </c>
      <c r="F381">
        <v>-0.114153855366667</v>
      </c>
      <c r="G381">
        <f t="shared" si="5"/>
        <v>2.3208093967758758</v>
      </c>
    </row>
    <row r="382" spans="1:7" x14ac:dyDescent="0.25">
      <c r="A382" t="s">
        <v>11</v>
      </c>
      <c r="B382" t="s">
        <v>12</v>
      </c>
      <c r="C382" t="s">
        <v>13</v>
      </c>
      <c r="D382" t="s">
        <v>8</v>
      </c>
      <c r="E382">
        <v>3.1112698372208099E-2</v>
      </c>
      <c r="F382">
        <v>-0.114153855366667</v>
      </c>
      <c r="G382">
        <f t="shared" si="5"/>
        <v>0.27255057021309353</v>
      </c>
    </row>
    <row r="383" spans="1:7" x14ac:dyDescent="0.25">
      <c r="A383" t="s">
        <v>11</v>
      </c>
      <c r="B383" t="s">
        <v>12</v>
      </c>
      <c r="C383" t="s">
        <v>13</v>
      </c>
      <c r="D383" t="s">
        <v>8</v>
      </c>
      <c r="E383">
        <v>0.29462782573009699</v>
      </c>
      <c r="F383">
        <v>-0.114153855366667</v>
      </c>
      <c r="G383">
        <f t="shared" si="5"/>
        <v>2.5809713109008889</v>
      </c>
    </row>
    <row r="384" spans="1:7" x14ac:dyDescent="0.25">
      <c r="A384" t="s">
        <v>11</v>
      </c>
      <c r="B384" t="s">
        <v>12</v>
      </c>
      <c r="C384" t="s">
        <v>13</v>
      </c>
      <c r="D384" t="s">
        <v>8</v>
      </c>
      <c r="E384">
        <v>3.2055507885194602E-2</v>
      </c>
      <c r="F384">
        <v>-0.114153855366667</v>
      </c>
      <c r="G384">
        <f t="shared" si="5"/>
        <v>0.28080968253092248</v>
      </c>
    </row>
    <row r="385" spans="1:7" x14ac:dyDescent="0.25">
      <c r="A385" t="s">
        <v>11</v>
      </c>
      <c r="B385" t="s">
        <v>12</v>
      </c>
      <c r="C385" t="s">
        <v>13</v>
      </c>
      <c r="D385" t="s">
        <v>8</v>
      </c>
      <c r="E385">
        <v>0.301698893541963</v>
      </c>
      <c r="F385">
        <v>-0.114153855366667</v>
      </c>
      <c r="G385">
        <f t="shared" si="5"/>
        <v>2.64291462231296</v>
      </c>
    </row>
    <row r="386" spans="1:7" x14ac:dyDescent="0.25">
      <c r="A386" t="s">
        <v>11</v>
      </c>
      <c r="B386" t="s">
        <v>12</v>
      </c>
      <c r="C386" t="s">
        <v>13</v>
      </c>
      <c r="D386" t="s">
        <v>8</v>
      </c>
      <c r="E386">
        <v>3.1348400396901302E-2</v>
      </c>
      <c r="F386">
        <v>-0.114153855366667</v>
      </c>
      <c r="G386">
        <f t="shared" si="5"/>
        <v>0.27461534519538494</v>
      </c>
    </row>
    <row r="387" spans="1:7" x14ac:dyDescent="0.25">
      <c r="A387" t="s">
        <v>11</v>
      </c>
      <c r="B387" t="s">
        <v>12</v>
      </c>
      <c r="C387" t="s">
        <v>13</v>
      </c>
      <c r="D387" t="s">
        <v>8</v>
      </c>
      <c r="E387">
        <v>0.22297433809845599</v>
      </c>
      <c r="F387">
        <v>-0.114153855366667</v>
      </c>
      <c r="G387">
        <f t="shared" ref="G387:G450" si="6">-E387/F387</f>
        <v>1.9532790844623951</v>
      </c>
    </row>
    <row r="388" spans="1:7" x14ac:dyDescent="0.25">
      <c r="A388" t="s">
        <v>11</v>
      </c>
      <c r="B388" t="s">
        <v>12</v>
      </c>
      <c r="C388" t="s">
        <v>13</v>
      </c>
      <c r="D388" t="s">
        <v>8</v>
      </c>
      <c r="E388">
        <v>0.62392826619436403</v>
      </c>
      <c r="F388">
        <v>-0.114153855366667</v>
      </c>
      <c r="G388">
        <f t="shared" si="6"/>
        <v>5.4656784406473182</v>
      </c>
    </row>
    <row r="389" spans="1:7" x14ac:dyDescent="0.25">
      <c r="A389" t="s">
        <v>11</v>
      </c>
      <c r="B389" t="s">
        <v>12</v>
      </c>
      <c r="C389" t="s">
        <v>13</v>
      </c>
      <c r="D389" t="s">
        <v>8</v>
      </c>
      <c r="E389">
        <v>0.48519716629543602</v>
      </c>
      <c r="F389">
        <v>-0.114153855366667</v>
      </c>
      <c r="G389">
        <f t="shared" si="6"/>
        <v>4.250379146082822</v>
      </c>
    </row>
    <row r="390" spans="1:7" x14ac:dyDescent="0.25">
      <c r="A390" t="s">
        <v>11</v>
      </c>
      <c r="B390" t="s">
        <v>12</v>
      </c>
      <c r="C390" t="s">
        <v>13</v>
      </c>
      <c r="D390" t="s">
        <v>8</v>
      </c>
      <c r="E390">
        <v>0.63690814595820799</v>
      </c>
      <c r="F390">
        <v>-0.114153855366667</v>
      </c>
      <c r="G390">
        <f t="shared" si="6"/>
        <v>5.5793835776499368</v>
      </c>
    </row>
    <row r="391" spans="1:7" x14ac:dyDescent="0.25">
      <c r="A391" t="s">
        <v>11</v>
      </c>
      <c r="B391" t="s">
        <v>12</v>
      </c>
      <c r="C391" t="s">
        <v>13</v>
      </c>
      <c r="D391" t="s">
        <v>8</v>
      </c>
      <c r="E391">
        <v>0.48897653041851202</v>
      </c>
      <c r="F391">
        <v>-0.114153855366667</v>
      </c>
      <c r="G391">
        <f t="shared" si="6"/>
        <v>4.2834867806076176</v>
      </c>
    </row>
    <row r="392" spans="1:7" x14ac:dyDescent="0.25">
      <c r="A392" t="s">
        <v>11</v>
      </c>
      <c r="B392" t="s">
        <v>12</v>
      </c>
      <c r="C392" t="s">
        <v>13</v>
      </c>
      <c r="D392" t="s">
        <v>8</v>
      </c>
      <c r="E392">
        <v>0.66149433005734404</v>
      </c>
      <c r="F392">
        <v>-0.114153855366667</v>
      </c>
      <c r="G392">
        <f t="shared" si="6"/>
        <v>5.7947611837777737</v>
      </c>
    </row>
    <row r="393" spans="1:7" x14ac:dyDescent="0.25">
      <c r="A393" t="s">
        <v>11</v>
      </c>
      <c r="B393" t="s">
        <v>12</v>
      </c>
      <c r="C393" t="s">
        <v>13</v>
      </c>
      <c r="D393" t="s">
        <v>8</v>
      </c>
      <c r="E393">
        <v>0.512506118795647</v>
      </c>
      <c r="F393">
        <v>-0.114153855366667</v>
      </c>
      <c r="G393">
        <f t="shared" si="6"/>
        <v>4.4896084950390485</v>
      </c>
    </row>
    <row r="394" spans="1:7" x14ac:dyDescent="0.25">
      <c r="A394" t="s">
        <v>11</v>
      </c>
      <c r="B394" t="s">
        <v>12</v>
      </c>
      <c r="C394" t="s">
        <v>13</v>
      </c>
      <c r="D394" t="s">
        <v>8</v>
      </c>
      <c r="E394">
        <v>0.262808020576702</v>
      </c>
      <c r="F394">
        <v>-0.114153855366667</v>
      </c>
      <c r="G394">
        <f t="shared" si="6"/>
        <v>2.3022264095465856</v>
      </c>
    </row>
    <row r="395" spans="1:7" x14ac:dyDescent="0.25">
      <c r="A395" t="s">
        <v>11</v>
      </c>
      <c r="B395" t="s">
        <v>12</v>
      </c>
      <c r="C395" t="s">
        <v>13</v>
      </c>
      <c r="D395" t="s">
        <v>8</v>
      </c>
      <c r="E395">
        <v>0.36321718279808501</v>
      </c>
      <c r="F395">
        <v>-0.114153855366667</v>
      </c>
      <c r="G395">
        <f t="shared" si="6"/>
        <v>3.1818214254036019</v>
      </c>
    </row>
    <row r="396" spans="1:7" x14ac:dyDescent="0.25">
      <c r="A396" t="s">
        <v>11</v>
      </c>
      <c r="B396" t="s">
        <v>12</v>
      </c>
      <c r="C396" t="s">
        <v>13</v>
      </c>
      <c r="D396" t="s">
        <v>8</v>
      </c>
      <c r="E396">
        <v>0.240887709652813</v>
      </c>
      <c r="F396">
        <v>-0.114153855366667</v>
      </c>
      <c r="G396">
        <f t="shared" si="6"/>
        <v>2.1102021379748543</v>
      </c>
    </row>
    <row r="397" spans="1:7" x14ac:dyDescent="0.25">
      <c r="A397" t="s">
        <v>11</v>
      </c>
      <c r="B397" t="s">
        <v>12</v>
      </c>
      <c r="C397" t="s">
        <v>13</v>
      </c>
      <c r="D397" t="s">
        <v>8</v>
      </c>
      <c r="E397">
        <v>0.45136982842171097</v>
      </c>
      <c r="F397">
        <v>-0.114153855366667</v>
      </c>
      <c r="G397">
        <f t="shared" si="6"/>
        <v>3.9540480430721505</v>
      </c>
    </row>
    <row r="398" spans="1:7" x14ac:dyDescent="0.25">
      <c r="A398" t="s">
        <v>11</v>
      </c>
      <c r="B398" t="s">
        <v>12</v>
      </c>
      <c r="C398" t="s">
        <v>13</v>
      </c>
      <c r="D398" t="s">
        <v>8</v>
      </c>
      <c r="E398">
        <v>0.233816641840947</v>
      </c>
      <c r="F398">
        <v>-0.114153855366667</v>
      </c>
      <c r="G398">
        <f t="shared" si="6"/>
        <v>2.0482588265627828</v>
      </c>
    </row>
    <row r="399" spans="1:7" x14ac:dyDescent="0.25">
      <c r="A399" t="s">
        <v>11</v>
      </c>
      <c r="B399" t="s">
        <v>12</v>
      </c>
      <c r="C399" t="s">
        <v>13</v>
      </c>
      <c r="D399" t="s">
        <v>8</v>
      </c>
      <c r="E399">
        <v>0.39267996629033403</v>
      </c>
      <c r="F399">
        <v>-0.114153855366667</v>
      </c>
      <c r="G399">
        <f t="shared" si="6"/>
        <v>3.4399185645463257</v>
      </c>
    </row>
    <row r="400" spans="1:7" x14ac:dyDescent="0.25">
      <c r="A400" t="s">
        <v>11</v>
      </c>
      <c r="B400" t="s">
        <v>12</v>
      </c>
      <c r="C400" t="s">
        <v>13</v>
      </c>
      <c r="D400" t="s">
        <v>8</v>
      </c>
      <c r="E400">
        <v>4.3369216384179399E-2</v>
      </c>
      <c r="F400">
        <v>-0.114153855366667</v>
      </c>
      <c r="G400">
        <f t="shared" si="6"/>
        <v>0.37991898079022951</v>
      </c>
    </row>
    <row r="401" spans="1:7" x14ac:dyDescent="0.25">
      <c r="A401" t="s">
        <v>11</v>
      </c>
      <c r="B401" t="s">
        <v>12</v>
      </c>
      <c r="C401" t="s">
        <v>13</v>
      </c>
      <c r="D401" t="s">
        <v>8</v>
      </c>
      <c r="E401">
        <v>4.8790367901871697E-2</v>
      </c>
      <c r="F401">
        <v>-0.114153855366667</v>
      </c>
      <c r="G401">
        <f t="shared" si="6"/>
        <v>0.42740884874325946</v>
      </c>
    </row>
    <row r="402" spans="1:7" x14ac:dyDescent="0.25">
      <c r="A402" t="s">
        <v>11</v>
      </c>
      <c r="B402" t="s">
        <v>12</v>
      </c>
      <c r="C402" t="s">
        <v>13</v>
      </c>
      <c r="D402" t="s">
        <v>8</v>
      </c>
      <c r="E402">
        <v>2.8991378028648498E-2</v>
      </c>
      <c r="F402">
        <v>-0.114153855366667</v>
      </c>
      <c r="G402">
        <f t="shared" si="6"/>
        <v>0.2539675767894739</v>
      </c>
    </row>
    <row r="403" spans="1:7" x14ac:dyDescent="0.25">
      <c r="A403" t="s">
        <v>11</v>
      </c>
      <c r="B403" t="s">
        <v>12</v>
      </c>
      <c r="C403" t="s">
        <v>13</v>
      </c>
      <c r="D403" t="s">
        <v>8</v>
      </c>
      <c r="E403">
        <v>3.9362277014646598E-2</v>
      </c>
      <c r="F403">
        <v>-0.114153855366667</v>
      </c>
      <c r="G403">
        <f t="shared" si="6"/>
        <v>0.34481776273095027</v>
      </c>
    </row>
    <row r="404" spans="1:7" x14ac:dyDescent="0.25">
      <c r="A404" t="s">
        <v>11</v>
      </c>
      <c r="B404" t="s">
        <v>12</v>
      </c>
      <c r="C404" t="s">
        <v>13</v>
      </c>
      <c r="D404" t="s">
        <v>8</v>
      </c>
      <c r="E404">
        <v>7.3303403218707694E-2</v>
      </c>
      <c r="F404">
        <v>-0.114153855366667</v>
      </c>
      <c r="G404">
        <f t="shared" si="6"/>
        <v>0.64214566370320192</v>
      </c>
    </row>
    <row r="405" spans="1:7" x14ac:dyDescent="0.25">
      <c r="A405" t="s">
        <v>11</v>
      </c>
      <c r="B405" t="s">
        <v>12</v>
      </c>
      <c r="C405" t="s">
        <v>13</v>
      </c>
      <c r="D405" t="s">
        <v>8</v>
      </c>
      <c r="E405">
        <v>8.1552981861146207E-2</v>
      </c>
      <c r="F405">
        <v>-0.114153855366667</v>
      </c>
      <c r="G405">
        <f t="shared" si="6"/>
        <v>0.71441285622105877</v>
      </c>
    </row>
    <row r="406" spans="1:7" x14ac:dyDescent="0.25">
      <c r="A406" t="s">
        <v>11</v>
      </c>
      <c r="B406" t="s">
        <v>12</v>
      </c>
      <c r="C406" t="s">
        <v>13</v>
      </c>
      <c r="D406" t="s">
        <v>8</v>
      </c>
      <c r="E406">
        <v>0.31041987694089401</v>
      </c>
      <c r="F406">
        <v>-0.114153855366667</v>
      </c>
      <c r="G406">
        <f t="shared" si="6"/>
        <v>2.719311370989725</v>
      </c>
    </row>
    <row r="407" spans="1:7" x14ac:dyDescent="0.25">
      <c r="A407" t="s">
        <v>11</v>
      </c>
      <c r="B407" t="s">
        <v>12</v>
      </c>
      <c r="C407" t="s">
        <v>13</v>
      </c>
      <c r="D407" t="s">
        <v>8</v>
      </c>
      <c r="E407">
        <v>5.8454160106683403E-2</v>
      </c>
      <c r="F407">
        <v>-0.114153855366667</v>
      </c>
      <c r="G407">
        <f t="shared" si="6"/>
        <v>0.51206470354353051</v>
      </c>
    </row>
    <row r="408" spans="1:7" x14ac:dyDescent="0.25">
      <c r="A408" t="s">
        <v>11</v>
      </c>
      <c r="B408" t="s">
        <v>12</v>
      </c>
      <c r="C408" t="s">
        <v>13</v>
      </c>
      <c r="D408" t="s">
        <v>8</v>
      </c>
      <c r="E408">
        <v>0.30499872471609502</v>
      </c>
      <c r="F408">
        <v>-0.114153855366667</v>
      </c>
      <c r="G408">
        <f t="shared" si="6"/>
        <v>2.6718214968423646</v>
      </c>
    </row>
    <row r="409" spans="1:7" x14ac:dyDescent="0.25">
      <c r="A409" t="s">
        <v>11</v>
      </c>
      <c r="B409" t="s">
        <v>12</v>
      </c>
      <c r="C409" t="s">
        <v>13</v>
      </c>
      <c r="D409" t="s">
        <v>8</v>
      </c>
      <c r="E409">
        <v>3.39411254969543E-2</v>
      </c>
      <c r="F409">
        <v>-0.114153855366667</v>
      </c>
      <c r="G409">
        <f t="shared" si="6"/>
        <v>0.29732789477792032</v>
      </c>
    </row>
    <row r="410" spans="1:7" x14ac:dyDescent="0.25">
      <c r="A410" t="s">
        <v>11</v>
      </c>
      <c r="B410" t="s">
        <v>12</v>
      </c>
      <c r="C410" t="s">
        <v>13</v>
      </c>
      <c r="D410" t="s">
        <v>8</v>
      </c>
      <c r="E410">
        <v>0.29674914607365699</v>
      </c>
      <c r="F410">
        <v>-0.114153855366667</v>
      </c>
      <c r="G410">
        <f t="shared" si="6"/>
        <v>2.5995543043245117</v>
      </c>
    </row>
    <row r="411" spans="1:7" x14ac:dyDescent="0.25">
      <c r="A411" t="s">
        <v>11</v>
      </c>
      <c r="B411" t="s">
        <v>12</v>
      </c>
      <c r="C411" t="s">
        <v>13</v>
      </c>
      <c r="D411" t="s">
        <v>8</v>
      </c>
      <c r="E411">
        <v>9.6873629022557001E-2</v>
      </c>
      <c r="F411">
        <v>-0.114153855366667</v>
      </c>
      <c r="G411">
        <f t="shared" si="6"/>
        <v>0.84862336634531366</v>
      </c>
    </row>
    <row r="412" spans="1:7" x14ac:dyDescent="0.25">
      <c r="A412" t="s">
        <v>11</v>
      </c>
      <c r="B412" t="s">
        <v>12</v>
      </c>
      <c r="C412" t="s">
        <v>13</v>
      </c>
      <c r="D412" t="s">
        <v>8</v>
      </c>
      <c r="E412">
        <v>0.51550522664812903</v>
      </c>
      <c r="F412">
        <v>-0.114153855366667</v>
      </c>
      <c r="G412">
        <f t="shared" si="6"/>
        <v>4.5158810010604062</v>
      </c>
    </row>
    <row r="413" spans="1:7" x14ac:dyDescent="0.25">
      <c r="A413" t="s">
        <v>11</v>
      </c>
      <c r="B413" t="s">
        <v>12</v>
      </c>
      <c r="C413" t="s">
        <v>13</v>
      </c>
      <c r="D413" t="s">
        <v>8</v>
      </c>
      <c r="E413">
        <v>7.4839531889652297E-2</v>
      </c>
      <c r="F413">
        <v>-0.114153855366667</v>
      </c>
      <c r="G413">
        <f t="shared" si="6"/>
        <v>0.65560231539499536</v>
      </c>
    </row>
    <row r="414" spans="1:7" x14ac:dyDescent="0.25">
      <c r="A414" t="s">
        <v>11</v>
      </c>
      <c r="B414" t="s">
        <v>12</v>
      </c>
      <c r="C414" t="s">
        <v>13</v>
      </c>
      <c r="D414" t="s">
        <v>10</v>
      </c>
      <c r="E414">
        <v>2.72276748183536E-2</v>
      </c>
      <c r="F414">
        <v>-0.114153855366667</v>
      </c>
      <c r="G414">
        <f t="shared" si="6"/>
        <v>0.23851734775752567</v>
      </c>
    </row>
    <row r="415" spans="1:7" x14ac:dyDescent="0.25">
      <c r="A415" t="s">
        <v>11</v>
      </c>
      <c r="B415" t="s">
        <v>12</v>
      </c>
      <c r="C415" t="s">
        <v>13</v>
      </c>
      <c r="D415" t="s">
        <v>10</v>
      </c>
      <c r="E415">
        <v>1.7100605342391599E-2</v>
      </c>
      <c r="F415">
        <v>-0.114153855366667</v>
      </c>
      <c r="G415">
        <f t="shared" si="6"/>
        <v>0.14980313444047713</v>
      </c>
    </row>
    <row r="416" spans="1:7" x14ac:dyDescent="0.25">
      <c r="A416" t="s">
        <v>11</v>
      </c>
      <c r="B416" t="s">
        <v>12</v>
      </c>
      <c r="C416" t="s">
        <v>13</v>
      </c>
      <c r="D416" t="s">
        <v>10</v>
      </c>
      <c r="E416">
        <v>3.5501636623927697E-2</v>
      </c>
      <c r="F416">
        <v>-0.114153855366667</v>
      </c>
      <c r="G416">
        <f t="shared" si="6"/>
        <v>0.31099813939612414</v>
      </c>
    </row>
    <row r="417" spans="1:7" x14ac:dyDescent="0.25">
      <c r="A417" t="s">
        <v>11</v>
      </c>
      <c r="B417" t="s">
        <v>12</v>
      </c>
      <c r="C417" t="s">
        <v>13</v>
      </c>
      <c r="D417" t="s">
        <v>10</v>
      </c>
      <c r="E417">
        <v>0.52585174247099098</v>
      </c>
      <c r="F417">
        <v>-0.114153855366667</v>
      </c>
      <c r="G417">
        <f t="shared" si="6"/>
        <v>4.606517587881136</v>
      </c>
    </row>
    <row r="418" spans="1:7" x14ac:dyDescent="0.25">
      <c r="A418" t="s">
        <v>11</v>
      </c>
      <c r="B418" t="s">
        <v>12</v>
      </c>
      <c r="C418" t="s">
        <v>13</v>
      </c>
      <c r="D418" t="s">
        <v>10</v>
      </c>
      <c r="E418">
        <v>0.59114126907195397</v>
      </c>
      <c r="F418">
        <v>-0.114153855366667</v>
      </c>
      <c r="G418">
        <f t="shared" si="6"/>
        <v>5.1784608340487779</v>
      </c>
    </row>
    <row r="419" spans="1:7" x14ac:dyDescent="0.25">
      <c r="A419" t="s">
        <v>11</v>
      </c>
      <c r="B419" t="s">
        <v>12</v>
      </c>
      <c r="C419" t="s">
        <v>13</v>
      </c>
      <c r="D419" t="s">
        <v>10</v>
      </c>
      <c r="E419">
        <v>0.56450691411866505</v>
      </c>
      <c r="F419">
        <v>-0.114153855366667</v>
      </c>
      <c r="G419">
        <f t="shared" si="6"/>
        <v>4.9451410318595466</v>
      </c>
    </row>
    <row r="420" spans="1:7" x14ac:dyDescent="0.25">
      <c r="A420" t="s">
        <v>11</v>
      </c>
      <c r="B420" t="s">
        <v>12</v>
      </c>
      <c r="C420" t="s">
        <v>13</v>
      </c>
      <c r="D420" t="s">
        <v>10</v>
      </c>
      <c r="E420">
        <v>0.42544258024960802</v>
      </c>
      <c r="F420">
        <v>-0.114153855366667</v>
      </c>
      <c r="G420">
        <f t="shared" si="6"/>
        <v>3.7269225720241206</v>
      </c>
    </row>
    <row r="421" spans="1:7" x14ac:dyDescent="0.25">
      <c r="A421" t="s">
        <v>11</v>
      </c>
      <c r="B421" t="s">
        <v>12</v>
      </c>
      <c r="C421" t="s">
        <v>13</v>
      </c>
      <c r="D421" t="s">
        <v>6</v>
      </c>
      <c r="E421">
        <v>1.0029585948397699E-2</v>
      </c>
      <c r="F421">
        <v>-0.114153855366667</v>
      </c>
      <c r="G421">
        <f t="shared" si="6"/>
        <v>8.786024717415146E-2</v>
      </c>
    </row>
    <row r="422" spans="1:7" x14ac:dyDescent="0.25">
      <c r="A422" t="s">
        <v>11</v>
      </c>
      <c r="B422" t="s">
        <v>12</v>
      </c>
      <c r="C422" t="s">
        <v>13</v>
      </c>
      <c r="D422" t="s">
        <v>6</v>
      </c>
      <c r="E422">
        <v>2.5320903228287402E-2</v>
      </c>
      <c r="F422">
        <v>-0.114153855366667</v>
      </c>
      <c r="G422">
        <f t="shared" si="6"/>
        <v>0.2218138243947661</v>
      </c>
    </row>
    <row r="423" spans="1:7" x14ac:dyDescent="0.25">
      <c r="A423" t="s">
        <v>11</v>
      </c>
      <c r="B423" t="s">
        <v>12</v>
      </c>
      <c r="C423" t="s">
        <v>13</v>
      </c>
      <c r="D423" t="s">
        <v>6</v>
      </c>
      <c r="E423">
        <v>1.05215829220315E-2</v>
      </c>
      <c r="F423">
        <v>-0.114153855366667</v>
      </c>
      <c r="G423">
        <f t="shared" si="6"/>
        <v>9.2170193360843852E-2</v>
      </c>
    </row>
    <row r="424" spans="1:7" x14ac:dyDescent="0.25">
      <c r="A424" t="s">
        <v>11</v>
      </c>
      <c r="B424" t="s">
        <v>12</v>
      </c>
      <c r="C424" t="s">
        <v>13</v>
      </c>
      <c r="D424" t="s">
        <v>6</v>
      </c>
      <c r="E424">
        <v>6.4524184349458905E-2</v>
      </c>
      <c r="F424">
        <v>-0.114153855366667</v>
      </c>
      <c r="G424">
        <f t="shared" si="6"/>
        <v>0.56523876606886825</v>
      </c>
    </row>
    <row r="425" spans="1:7" x14ac:dyDescent="0.25">
      <c r="A425" t="s">
        <v>11</v>
      </c>
      <c r="B425" t="s">
        <v>12</v>
      </c>
      <c r="C425" t="s">
        <v>13</v>
      </c>
      <c r="D425" t="s">
        <v>6</v>
      </c>
      <c r="E425">
        <v>3.4187906678380203E-2</v>
      </c>
      <c r="F425">
        <v>-0.114153855366667</v>
      </c>
      <c r="G425">
        <f t="shared" si="6"/>
        <v>0.29948972435987559</v>
      </c>
    </row>
    <row r="426" spans="1:7" x14ac:dyDescent="0.25">
      <c r="A426" t="s">
        <v>11</v>
      </c>
      <c r="B426" t="s">
        <v>12</v>
      </c>
      <c r="C426" t="s">
        <v>13</v>
      </c>
      <c r="D426" t="s">
        <v>6</v>
      </c>
      <c r="E426">
        <v>7.3324242150116306E-2</v>
      </c>
      <c r="F426">
        <v>-0.114153855366667</v>
      </c>
      <c r="G426">
        <f t="shared" si="6"/>
        <v>0.64232821497439352</v>
      </c>
    </row>
    <row r="427" spans="1:7" x14ac:dyDescent="0.25">
      <c r="A427" t="s">
        <v>11</v>
      </c>
      <c r="B427" t="s">
        <v>12</v>
      </c>
      <c r="C427" t="s">
        <v>13</v>
      </c>
      <c r="D427" t="s">
        <v>6</v>
      </c>
      <c r="E427">
        <v>2.4005400815156099E-2</v>
      </c>
      <c r="F427">
        <v>-0.114153855366667</v>
      </c>
      <c r="G427">
        <f t="shared" si="6"/>
        <v>0.21028988235263485</v>
      </c>
    </row>
    <row r="428" spans="1:7" x14ac:dyDescent="0.25">
      <c r="A428" t="s">
        <v>11</v>
      </c>
      <c r="B428" t="s">
        <v>12</v>
      </c>
      <c r="C428" t="s">
        <v>13</v>
      </c>
      <c r="D428" t="s">
        <v>6</v>
      </c>
      <c r="E428">
        <v>6.2652813891730497E-2</v>
      </c>
      <c r="F428">
        <v>-0.114153855366667</v>
      </c>
      <c r="G428">
        <f t="shared" si="6"/>
        <v>0.54884536041719323</v>
      </c>
    </row>
    <row r="429" spans="1:7" x14ac:dyDescent="0.25">
      <c r="A429" t="s">
        <v>11</v>
      </c>
      <c r="B429" t="s">
        <v>12</v>
      </c>
      <c r="C429" t="s">
        <v>13</v>
      </c>
      <c r="D429" t="s">
        <v>10</v>
      </c>
      <c r="E429">
        <v>4.5019131971245803E-2</v>
      </c>
      <c r="F429">
        <v>-0.114153855366667</v>
      </c>
      <c r="G429">
        <f t="shared" si="6"/>
        <v>0.39437241805493517</v>
      </c>
    </row>
    <row r="430" spans="1:7" x14ac:dyDescent="0.25">
      <c r="A430" t="s">
        <v>11</v>
      </c>
      <c r="B430" t="s">
        <v>12</v>
      </c>
      <c r="C430" t="s">
        <v>13</v>
      </c>
      <c r="D430" t="s">
        <v>10</v>
      </c>
      <c r="E430">
        <v>4.2662108895886099E-2</v>
      </c>
      <c r="F430">
        <v>-0.114153855366667</v>
      </c>
      <c r="G430">
        <f t="shared" si="6"/>
        <v>0.37372464345469197</v>
      </c>
    </row>
    <row r="431" spans="1:7" x14ac:dyDescent="0.25">
      <c r="A431" t="s">
        <v>11</v>
      </c>
      <c r="B431" t="s">
        <v>12</v>
      </c>
      <c r="C431" t="s">
        <v>13</v>
      </c>
      <c r="D431" t="s">
        <v>10</v>
      </c>
      <c r="E431">
        <v>3.70052553535005E-2</v>
      </c>
      <c r="F431">
        <v>-0.114153855366667</v>
      </c>
      <c r="G431">
        <f t="shared" si="6"/>
        <v>0.32417000051936973</v>
      </c>
    </row>
    <row r="432" spans="1:7" x14ac:dyDescent="0.25">
      <c r="A432" t="s">
        <v>11</v>
      </c>
      <c r="B432" t="s">
        <v>12</v>
      </c>
      <c r="C432" t="s">
        <v>13</v>
      </c>
      <c r="D432" t="s">
        <v>10</v>
      </c>
      <c r="E432">
        <v>0.20694658486296499</v>
      </c>
      <c r="F432">
        <v>-0.114153855366667</v>
      </c>
      <c r="G432">
        <f t="shared" si="6"/>
        <v>1.8128742493912609</v>
      </c>
    </row>
    <row r="433" spans="1:7" x14ac:dyDescent="0.25">
      <c r="A433" t="s">
        <v>11</v>
      </c>
      <c r="B433" t="s">
        <v>12</v>
      </c>
      <c r="C433" t="s">
        <v>13</v>
      </c>
      <c r="D433" t="s">
        <v>10</v>
      </c>
      <c r="E433">
        <v>0.22839549032325501</v>
      </c>
      <c r="F433">
        <v>-0.114153855366667</v>
      </c>
      <c r="G433">
        <f t="shared" si="6"/>
        <v>2.0007689586097559</v>
      </c>
    </row>
    <row r="434" spans="1:7" x14ac:dyDescent="0.25">
      <c r="A434" t="s">
        <v>11</v>
      </c>
      <c r="B434" t="s">
        <v>12</v>
      </c>
      <c r="C434" t="s">
        <v>13</v>
      </c>
      <c r="D434" t="s">
        <v>10</v>
      </c>
      <c r="E434">
        <v>0.16287026169759899</v>
      </c>
      <c r="F434">
        <v>-0.114153855366667</v>
      </c>
      <c r="G434">
        <f t="shared" si="6"/>
        <v>1.4267609374598242</v>
      </c>
    </row>
    <row r="435" spans="1:7" x14ac:dyDescent="0.25">
      <c r="A435" t="s">
        <v>11</v>
      </c>
      <c r="B435" t="s">
        <v>12</v>
      </c>
      <c r="C435" t="s">
        <v>13</v>
      </c>
      <c r="D435" t="s">
        <v>10</v>
      </c>
      <c r="E435">
        <v>0.34249976728211801</v>
      </c>
      <c r="F435">
        <v>-0.114153855366667</v>
      </c>
      <c r="G435">
        <f t="shared" si="6"/>
        <v>3.000334646447063</v>
      </c>
    </row>
    <row r="436" spans="1:7" x14ac:dyDescent="0.25">
      <c r="A436" t="s">
        <v>11</v>
      </c>
      <c r="B436" t="s">
        <v>12</v>
      </c>
      <c r="C436" t="s">
        <v>13</v>
      </c>
      <c r="D436" t="s">
        <v>10</v>
      </c>
      <c r="E436">
        <v>0.34251602295991102</v>
      </c>
      <c r="F436">
        <v>-0.114153855366667</v>
      </c>
      <c r="G436">
        <f t="shared" si="6"/>
        <v>3.000477047925671</v>
      </c>
    </row>
    <row r="437" spans="1:7" x14ac:dyDescent="0.25">
      <c r="A437" t="s">
        <v>11</v>
      </c>
      <c r="B437" t="s">
        <v>12</v>
      </c>
      <c r="C437" t="s">
        <v>13</v>
      </c>
      <c r="D437" t="s">
        <v>6</v>
      </c>
      <c r="E437">
        <v>9.7126798362155604E-3</v>
      </c>
      <c r="F437">
        <v>-0.114153855366667</v>
      </c>
      <c r="G437">
        <f t="shared" si="6"/>
        <v>8.5084115687709558E-2</v>
      </c>
    </row>
    <row r="438" spans="1:7" x14ac:dyDescent="0.25">
      <c r="A438" t="s">
        <v>11</v>
      </c>
      <c r="B438" t="s">
        <v>12</v>
      </c>
      <c r="C438" t="s">
        <v>13</v>
      </c>
      <c r="D438" t="s">
        <v>6</v>
      </c>
      <c r="E438">
        <v>1.70586640290907E-2</v>
      </c>
      <c r="F438">
        <v>-0.114153855366667</v>
      </c>
      <c r="G438">
        <f t="shared" si="6"/>
        <v>0.14943572404363875</v>
      </c>
    </row>
    <row r="439" spans="1:7" x14ac:dyDescent="0.25">
      <c r="A439" t="s">
        <v>11</v>
      </c>
      <c r="B439" t="s">
        <v>12</v>
      </c>
      <c r="C439" t="s">
        <v>13</v>
      </c>
      <c r="D439" t="s">
        <v>6</v>
      </c>
      <c r="E439">
        <v>8.3688131752933503E-3</v>
      </c>
      <c r="F439">
        <v>-0.114153855366667</v>
      </c>
      <c r="G439">
        <f t="shared" si="6"/>
        <v>7.331169979684321E-2</v>
      </c>
    </row>
    <row r="440" spans="1:7" x14ac:dyDescent="0.25">
      <c r="A440" t="s">
        <v>11</v>
      </c>
      <c r="B440" t="s">
        <v>12</v>
      </c>
      <c r="C440" t="s">
        <v>13</v>
      </c>
      <c r="D440" t="s">
        <v>6</v>
      </c>
      <c r="E440">
        <v>2.4813377338906598E-2</v>
      </c>
      <c r="F440">
        <v>-0.114153855366667</v>
      </c>
      <c r="G440">
        <f t="shared" si="6"/>
        <v>0.21736784324283209</v>
      </c>
    </row>
    <row r="441" spans="1:7" x14ac:dyDescent="0.25">
      <c r="A441" t="s">
        <v>11</v>
      </c>
      <c r="B441" t="s">
        <v>12</v>
      </c>
      <c r="C441" t="s">
        <v>13</v>
      </c>
      <c r="D441" t="s">
        <v>6</v>
      </c>
      <c r="E441">
        <v>3.3448833697800599E-2</v>
      </c>
      <c r="F441">
        <v>-0.114153855366667</v>
      </c>
      <c r="G441">
        <f t="shared" si="6"/>
        <v>0.2930153658880949</v>
      </c>
    </row>
    <row r="442" spans="1:7" x14ac:dyDescent="0.25">
      <c r="A442" t="s">
        <v>11</v>
      </c>
      <c r="B442" t="s">
        <v>12</v>
      </c>
      <c r="C442" t="s">
        <v>13</v>
      </c>
      <c r="D442" t="s">
        <v>6</v>
      </c>
      <c r="E442">
        <v>5.2838634372521599E-2</v>
      </c>
      <c r="F442">
        <v>-0.114153855366667</v>
      </c>
      <c r="G442">
        <f t="shared" si="6"/>
        <v>0.46287209663485895</v>
      </c>
    </row>
    <row r="443" spans="1:7" x14ac:dyDescent="0.25">
      <c r="A443" t="s">
        <v>11</v>
      </c>
      <c r="B443" t="s">
        <v>12</v>
      </c>
      <c r="C443" t="s">
        <v>13</v>
      </c>
      <c r="D443" t="s">
        <v>6</v>
      </c>
      <c r="E443">
        <v>1.19319051783521E-2</v>
      </c>
      <c r="F443">
        <v>-0.114153855366667</v>
      </c>
      <c r="G443">
        <f t="shared" si="6"/>
        <v>0.10452476738544061</v>
      </c>
    </row>
    <row r="444" spans="1:7" x14ac:dyDescent="0.25">
      <c r="A444" t="s">
        <v>11</v>
      </c>
      <c r="B444" t="s">
        <v>12</v>
      </c>
      <c r="C444" t="s">
        <v>13</v>
      </c>
      <c r="D444" t="s">
        <v>6</v>
      </c>
      <c r="E444">
        <v>5.5611912510141496E-3</v>
      </c>
      <c r="F444">
        <v>-0.114153855366667</v>
      </c>
      <c r="G444">
        <f t="shared" si="6"/>
        <v>4.8716631016546649E-2</v>
      </c>
    </row>
    <row r="445" spans="1:7" x14ac:dyDescent="0.25">
      <c r="A445" t="s">
        <v>11</v>
      </c>
      <c r="B445" t="s">
        <v>12</v>
      </c>
      <c r="C445" t="s">
        <v>13</v>
      </c>
      <c r="D445" t="s">
        <v>6</v>
      </c>
      <c r="E445">
        <v>3.5118845842842302E-3</v>
      </c>
      <c r="F445">
        <v>-0.114153855366667</v>
      </c>
      <c r="G445">
        <f t="shared" si="6"/>
        <v>3.0764485115320098E-2</v>
      </c>
    </row>
    <row r="446" spans="1:7" x14ac:dyDescent="0.25">
      <c r="A446" t="s">
        <v>11</v>
      </c>
      <c r="B446" t="s">
        <v>12</v>
      </c>
      <c r="C446" t="s">
        <v>13</v>
      </c>
      <c r="D446" t="s">
        <v>6</v>
      </c>
      <c r="E446">
        <v>3.0959351952137198E-2</v>
      </c>
      <c r="F446">
        <v>-0.114153855366667</v>
      </c>
      <c r="G446">
        <f t="shared" si="6"/>
        <v>0.27120723914837963</v>
      </c>
    </row>
    <row r="447" spans="1:7" x14ac:dyDescent="0.25">
      <c r="A447" t="s">
        <v>11</v>
      </c>
      <c r="B447" t="s">
        <v>12</v>
      </c>
      <c r="C447" t="s">
        <v>13</v>
      </c>
      <c r="D447" t="s">
        <v>6</v>
      </c>
      <c r="E447">
        <v>1.9184291307290002E-2</v>
      </c>
      <c r="F447">
        <v>-0.114153855366667</v>
      </c>
      <c r="G447">
        <f t="shared" si="6"/>
        <v>0.16805644667601674</v>
      </c>
    </row>
    <row r="448" spans="1:7" x14ac:dyDescent="0.25">
      <c r="A448" t="s">
        <v>11</v>
      </c>
      <c r="B448" t="s">
        <v>12</v>
      </c>
      <c r="C448" t="s">
        <v>13</v>
      </c>
      <c r="D448" t="s">
        <v>6</v>
      </c>
      <c r="E448">
        <v>1.15678353140012E-2</v>
      </c>
      <c r="F448">
        <v>-0.114153855366667</v>
      </c>
      <c r="G448">
        <f t="shared" si="6"/>
        <v>0.10133547637830387</v>
      </c>
    </row>
    <row r="449" spans="1:7" x14ac:dyDescent="0.25">
      <c r="A449" t="s">
        <v>11</v>
      </c>
      <c r="B449" t="s">
        <v>12</v>
      </c>
      <c r="C449" t="s">
        <v>13</v>
      </c>
      <c r="D449" t="s">
        <v>6</v>
      </c>
      <c r="E449">
        <v>2.5860737825686399E-2</v>
      </c>
      <c r="F449">
        <v>-0.114153855366667</v>
      </c>
      <c r="G449">
        <f t="shared" si="6"/>
        <v>0.2265428332895163</v>
      </c>
    </row>
    <row r="450" spans="1:7" x14ac:dyDescent="0.25">
      <c r="A450" t="s">
        <v>11</v>
      </c>
      <c r="B450" t="s">
        <v>12</v>
      </c>
      <c r="C450" t="s">
        <v>13</v>
      </c>
      <c r="D450" t="s">
        <v>6</v>
      </c>
      <c r="E450">
        <v>4.7756713894100397E-2</v>
      </c>
      <c r="F450">
        <v>-0.114153855366667</v>
      </c>
      <c r="G450">
        <f t="shared" si="6"/>
        <v>0.41835392892078693</v>
      </c>
    </row>
    <row r="451" spans="1:7" x14ac:dyDescent="0.25">
      <c r="A451" t="s">
        <v>11</v>
      </c>
      <c r="B451" t="s">
        <v>12</v>
      </c>
      <c r="C451" t="s">
        <v>13</v>
      </c>
      <c r="D451" t="s">
        <v>6</v>
      </c>
      <c r="E451">
        <v>1.6091175195901201E-2</v>
      </c>
      <c r="F451">
        <v>-0.114153855366667</v>
      </c>
      <c r="G451">
        <f t="shared" ref="G451:G514" si="7">-E451/F451</f>
        <v>0.14096041823743638</v>
      </c>
    </row>
    <row r="452" spans="1:7" x14ac:dyDescent="0.25">
      <c r="A452" t="s">
        <v>11</v>
      </c>
      <c r="B452" t="s">
        <v>12</v>
      </c>
      <c r="C452" t="s">
        <v>13</v>
      </c>
      <c r="D452" t="s">
        <v>6</v>
      </c>
      <c r="E452">
        <v>1.0905316189143E-2</v>
      </c>
      <c r="F452">
        <v>-0.114153855366667</v>
      </c>
      <c r="G452">
        <f t="shared" si="7"/>
        <v>9.5531737882305109E-2</v>
      </c>
    </row>
    <row r="453" spans="1:7" x14ac:dyDescent="0.25">
      <c r="A453" t="s">
        <v>11</v>
      </c>
      <c r="B453" t="s">
        <v>12</v>
      </c>
      <c r="C453" t="s">
        <v>13</v>
      </c>
      <c r="D453" t="s">
        <v>6</v>
      </c>
      <c r="E453">
        <v>1.0605728539419299E-2</v>
      </c>
      <c r="F453">
        <v>-0.114153855366667</v>
      </c>
      <c r="G453">
        <f t="shared" si="7"/>
        <v>9.2907317981974866E-2</v>
      </c>
    </row>
    <row r="454" spans="1:7" x14ac:dyDescent="0.25">
      <c r="A454" t="s">
        <v>11</v>
      </c>
      <c r="B454" t="s">
        <v>12</v>
      </c>
      <c r="C454" t="s">
        <v>13</v>
      </c>
      <c r="D454" t="s">
        <v>10</v>
      </c>
      <c r="E454">
        <v>2.2156012241476199E-2</v>
      </c>
      <c r="F454">
        <v>-0.114153855366667</v>
      </c>
      <c r="G454">
        <f t="shared" si="7"/>
        <v>0.19408904035969834</v>
      </c>
    </row>
    <row r="455" spans="1:7" x14ac:dyDescent="0.25">
      <c r="A455" t="s">
        <v>11</v>
      </c>
      <c r="B455" t="s">
        <v>12</v>
      </c>
      <c r="C455" t="s">
        <v>13</v>
      </c>
      <c r="D455" t="s">
        <v>10</v>
      </c>
      <c r="E455">
        <v>3.0641293615714799E-2</v>
      </c>
      <c r="F455">
        <v>-0.114153855366667</v>
      </c>
      <c r="G455">
        <f t="shared" si="7"/>
        <v>0.26842101405417862</v>
      </c>
    </row>
    <row r="456" spans="1:7" x14ac:dyDescent="0.25">
      <c r="A456" t="s">
        <v>11</v>
      </c>
      <c r="B456" t="s">
        <v>12</v>
      </c>
      <c r="C456" t="s">
        <v>13</v>
      </c>
      <c r="D456" t="s">
        <v>10</v>
      </c>
      <c r="E456">
        <v>6.8353657871722696E-3</v>
      </c>
      <c r="F456">
        <v>-0.114153855366667</v>
      </c>
      <c r="G456">
        <f t="shared" si="7"/>
        <v>5.9878536429775288E-2</v>
      </c>
    </row>
    <row r="457" spans="1:7" x14ac:dyDescent="0.25">
      <c r="A457" t="s">
        <v>11</v>
      </c>
      <c r="B457" t="s">
        <v>12</v>
      </c>
      <c r="C457" t="s">
        <v>13</v>
      </c>
      <c r="D457" t="s">
        <v>10</v>
      </c>
      <c r="E457">
        <v>0.26728636328851502</v>
      </c>
      <c r="F457">
        <v>-0.114153855366667</v>
      </c>
      <c r="G457">
        <f t="shared" si="7"/>
        <v>2.3414571713761214</v>
      </c>
    </row>
    <row r="458" spans="1:7" x14ac:dyDescent="0.25">
      <c r="A458" t="s">
        <v>11</v>
      </c>
      <c r="B458" t="s">
        <v>12</v>
      </c>
      <c r="C458" t="s">
        <v>13</v>
      </c>
      <c r="D458" t="s">
        <v>10</v>
      </c>
      <c r="E458">
        <v>0.28590684162405799</v>
      </c>
      <c r="F458">
        <v>-0.114153855366667</v>
      </c>
      <c r="G458">
        <f t="shared" si="7"/>
        <v>2.5045745560297825</v>
      </c>
    </row>
    <row r="459" spans="1:7" x14ac:dyDescent="0.25">
      <c r="A459" t="s">
        <v>11</v>
      </c>
      <c r="B459" t="s">
        <v>12</v>
      </c>
      <c r="C459" t="s">
        <v>13</v>
      </c>
      <c r="D459" t="s">
        <v>10</v>
      </c>
      <c r="E459">
        <v>0.19492576958279401</v>
      </c>
      <c r="F459">
        <v>-0.114153855366667</v>
      </c>
      <c r="G459">
        <f t="shared" si="7"/>
        <v>1.7075706199907503</v>
      </c>
    </row>
    <row r="460" spans="1:7" x14ac:dyDescent="0.25">
      <c r="A460" t="s">
        <v>11</v>
      </c>
      <c r="B460" t="s">
        <v>12</v>
      </c>
      <c r="C460" t="s">
        <v>13</v>
      </c>
      <c r="D460" t="s">
        <v>10</v>
      </c>
      <c r="E460">
        <v>0.153230851948816</v>
      </c>
      <c r="F460">
        <v>-0.114153855366667</v>
      </c>
      <c r="G460">
        <f t="shared" si="7"/>
        <v>1.3423186755859629</v>
      </c>
    </row>
    <row r="461" spans="1:7" x14ac:dyDescent="0.25">
      <c r="A461" t="s">
        <v>11</v>
      </c>
      <c r="B461" t="s">
        <v>12</v>
      </c>
      <c r="C461" t="s">
        <v>13</v>
      </c>
      <c r="D461" t="s">
        <v>10</v>
      </c>
      <c r="E461">
        <v>0.15089008525835601</v>
      </c>
      <c r="F461">
        <v>-0.114153855366667</v>
      </c>
      <c r="G461">
        <f t="shared" si="7"/>
        <v>1.3218133086586581</v>
      </c>
    </row>
    <row r="462" spans="1:7" x14ac:dyDescent="0.25">
      <c r="A462" t="s">
        <v>11</v>
      </c>
      <c r="B462" t="s">
        <v>12</v>
      </c>
      <c r="C462" t="s">
        <v>13</v>
      </c>
      <c r="D462" t="s">
        <v>10</v>
      </c>
      <c r="E462">
        <v>0.104058483750544</v>
      </c>
      <c r="F462">
        <v>-0.114153855366667</v>
      </c>
      <c r="G462">
        <f t="shared" si="7"/>
        <v>0.91156346333029015</v>
      </c>
    </row>
    <row r="463" spans="1:7" x14ac:dyDescent="0.25">
      <c r="A463" t="s">
        <v>11</v>
      </c>
      <c r="B463" t="s">
        <v>12</v>
      </c>
      <c r="C463" t="s">
        <v>13</v>
      </c>
      <c r="D463" t="s">
        <v>10</v>
      </c>
      <c r="E463">
        <v>0.10383090921119401</v>
      </c>
      <c r="F463">
        <v>-0.114153855366667</v>
      </c>
      <c r="G463">
        <f t="shared" si="7"/>
        <v>0.90956988599013799</v>
      </c>
    </row>
    <row r="464" spans="1:7" x14ac:dyDescent="0.25">
      <c r="A464" t="s">
        <v>11</v>
      </c>
      <c r="B464" t="s">
        <v>12</v>
      </c>
      <c r="C464" t="s">
        <v>13</v>
      </c>
      <c r="D464" t="s">
        <v>10</v>
      </c>
      <c r="E464">
        <v>8.1447322430367397E-2</v>
      </c>
      <c r="F464">
        <v>-0.114153855366667</v>
      </c>
      <c r="G464">
        <f t="shared" si="7"/>
        <v>0.71348726829028386</v>
      </c>
    </row>
    <row r="465" spans="1:7" x14ac:dyDescent="0.25">
      <c r="A465" t="s">
        <v>11</v>
      </c>
      <c r="B465" t="s">
        <v>12</v>
      </c>
      <c r="C465" t="s">
        <v>13</v>
      </c>
      <c r="D465" t="s">
        <v>10</v>
      </c>
      <c r="E465">
        <v>1.16957087953852E-2</v>
      </c>
      <c r="F465">
        <v>-0.114153855366667</v>
      </c>
      <c r="G465">
        <f t="shared" si="7"/>
        <v>0.10245566177172107</v>
      </c>
    </row>
    <row r="466" spans="1:7" x14ac:dyDescent="0.25">
      <c r="A466" t="s">
        <v>11</v>
      </c>
      <c r="B466" t="s">
        <v>12</v>
      </c>
      <c r="C466" t="s">
        <v>13</v>
      </c>
      <c r="D466" t="s">
        <v>10</v>
      </c>
      <c r="E466">
        <v>0.37688791437243002</v>
      </c>
      <c r="F466">
        <v>-0.114153855366667</v>
      </c>
      <c r="G466">
        <f t="shared" si="7"/>
        <v>3.3015784982631566</v>
      </c>
    </row>
    <row r="467" spans="1:7" x14ac:dyDescent="0.25">
      <c r="A467" t="s">
        <v>11</v>
      </c>
      <c r="B467" t="s">
        <v>12</v>
      </c>
      <c r="C467" t="s">
        <v>13</v>
      </c>
      <c r="D467" t="s">
        <v>10</v>
      </c>
      <c r="E467">
        <v>0.395508392707973</v>
      </c>
      <c r="F467">
        <v>-0.114153855366667</v>
      </c>
      <c r="G467">
        <f t="shared" si="7"/>
        <v>3.4646958829168173</v>
      </c>
    </row>
    <row r="468" spans="1:7" x14ac:dyDescent="0.25">
      <c r="A468" t="s">
        <v>11</v>
      </c>
      <c r="B468" t="s">
        <v>12</v>
      </c>
      <c r="C468" t="s">
        <v>13</v>
      </c>
      <c r="D468" t="s">
        <v>10</v>
      </c>
      <c r="E468">
        <v>0.40305086527633199</v>
      </c>
      <c r="F468">
        <v>-0.114153855366667</v>
      </c>
      <c r="G468">
        <f t="shared" si="7"/>
        <v>3.5307687504878009</v>
      </c>
    </row>
    <row r="469" spans="1:7" x14ac:dyDescent="0.25">
      <c r="A469" t="s">
        <v>11</v>
      </c>
      <c r="B469" t="s">
        <v>12</v>
      </c>
      <c r="C469" t="s">
        <v>13</v>
      </c>
      <c r="D469" t="s">
        <v>10</v>
      </c>
      <c r="E469">
        <v>0.19044742687098101</v>
      </c>
      <c r="F469">
        <v>-0.114153855366667</v>
      </c>
      <c r="G469">
        <f t="shared" si="7"/>
        <v>1.6683398581612146</v>
      </c>
    </row>
    <row r="470" spans="1:7" x14ac:dyDescent="0.25">
      <c r="A470" t="s">
        <v>11</v>
      </c>
      <c r="B470" t="s">
        <v>12</v>
      </c>
      <c r="C470" t="s">
        <v>13</v>
      </c>
      <c r="D470" t="s">
        <v>10</v>
      </c>
      <c r="E470">
        <v>0.15744911017990701</v>
      </c>
      <c r="F470">
        <v>-0.114153855366667</v>
      </c>
      <c r="G470">
        <f t="shared" si="7"/>
        <v>1.3792710695067969</v>
      </c>
    </row>
    <row r="471" spans="1:7" x14ac:dyDescent="0.25">
      <c r="A471" t="s">
        <v>11</v>
      </c>
      <c r="B471" t="s">
        <v>12</v>
      </c>
      <c r="C471" t="s">
        <v>13</v>
      </c>
      <c r="D471" t="s">
        <v>10</v>
      </c>
      <c r="E471">
        <v>0.15320646949278799</v>
      </c>
      <c r="F471">
        <v>-0.114153855366667</v>
      </c>
      <c r="G471">
        <f t="shared" si="7"/>
        <v>1.3421050826595593</v>
      </c>
    </row>
    <row r="472" spans="1:7" x14ac:dyDescent="0.25">
      <c r="A472" t="s">
        <v>11</v>
      </c>
      <c r="B472" t="s">
        <v>12</v>
      </c>
      <c r="C472" t="s">
        <v>13</v>
      </c>
      <c r="D472" t="s">
        <v>10</v>
      </c>
      <c r="E472">
        <v>0.251965716127104</v>
      </c>
      <c r="F472">
        <v>-0.114153855366667</v>
      </c>
      <c r="G472">
        <f t="shared" si="7"/>
        <v>2.2072466612518649</v>
      </c>
    </row>
    <row r="473" spans="1:7" x14ac:dyDescent="0.25">
      <c r="A473" t="s">
        <v>11</v>
      </c>
      <c r="B473" t="s">
        <v>12</v>
      </c>
      <c r="C473" t="s">
        <v>13</v>
      </c>
      <c r="D473" t="s">
        <v>10</v>
      </c>
      <c r="E473">
        <v>0.24795877817178499</v>
      </c>
      <c r="F473">
        <v>-0.114153855366667</v>
      </c>
      <c r="G473">
        <f t="shared" si="7"/>
        <v>2.1721454555812501</v>
      </c>
    </row>
    <row r="474" spans="1:7" x14ac:dyDescent="0.25">
      <c r="A474" t="s">
        <v>11</v>
      </c>
      <c r="B474" t="s">
        <v>12</v>
      </c>
      <c r="C474" t="s">
        <v>13</v>
      </c>
      <c r="D474" t="s">
        <v>10</v>
      </c>
      <c r="E474">
        <v>0.217553186580763</v>
      </c>
      <c r="F474">
        <v>-0.114153855366667</v>
      </c>
      <c r="G474">
        <f t="shared" si="7"/>
        <v>1.9057892165093591</v>
      </c>
    </row>
    <row r="475" spans="1:7" x14ac:dyDescent="0.25">
      <c r="A475" t="s">
        <v>11</v>
      </c>
      <c r="B475" t="s">
        <v>12</v>
      </c>
      <c r="C475" t="s">
        <v>13</v>
      </c>
      <c r="D475" t="s">
        <v>10</v>
      </c>
      <c r="E475">
        <v>0.16122034611053301</v>
      </c>
      <c r="F475">
        <v>-0.114153855366667</v>
      </c>
      <c r="G475">
        <f t="shared" si="7"/>
        <v>1.4123075001951222</v>
      </c>
    </row>
    <row r="476" spans="1:7" x14ac:dyDescent="0.25">
      <c r="A476" t="s">
        <v>11</v>
      </c>
      <c r="B476" t="s">
        <v>12</v>
      </c>
      <c r="C476" t="s">
        <v>13</v>
      </c>
      <c r="D476" t="s">
        <v>10</v>
      </c>
      <c r="E476">
        <v>0.16310596442939901</v>
      </c>
      <c r="F476">
        <v>-0.114153855366667</v>
      </c>
      <c r="G476">
        <f t="shared" si="7"/>
        <v>1.428825718636447</v>
      </c>
    </row>
    <row r="477" spans="1:7" x14ac:dyDescent="0.25">
      <c r="A477" t="s">
        <v>11</v>
      </c>
      <c r="B477" t="s">
        <v>12</v>
      </c>
      <c r="C477" t="s">
        <v>13</v>
      </c>
      <c r="D477" t="s">
        <v>10</v>
      </c>
      <c r="E477">
        <v>0.15438498032336101</v>
      </c>
      <c r="F477">
        <v>-0.114153855366667</v>
      </c>
      <c r="G477">
        <f t="shared" si="7"/>
        <v>1.3524289637653493</v>
      </c>
    </row>
    <row r="478" spans="1:7" x14ac:dyDescent="0.25">
      <c r="A478" t="s">
        <v>11</v>
      </c>
      <c r="B478" t="s">
        <v>12</v>
      </c>
      <c r="C478" t="s">
        <v>13</v>
      </c>
      <c r="D478" t="s">
        <v>10</v>
      </c>
      <c r="E478">
        <v>1.95389046853944E-2</v>
      </c>
      <c r="F478">
        <v>-0.114153855366667</v>
      </c>
      <c r="G478">
        <f t="shared" si="7"/>
        <v>0.1711628978507525</v>
      </c>
    </row>
    <row r="479" spans="1:7" x14ac:dyDescent="0.25">
      <c r="A479" t="s">
        <v>11</v>
      </c>
      <c r="B479" t="s">
        <v>12</v>
      </c>
      <c r="C479" t="s">
        <v>13</v>
      </c>
      <c r="D479" t="s">
        <v>10</v>
      </c>
      <c r="E479">
        <v>2.03679265751525E-2</v>
      </c>
      <c r="F479">
        <v>-0.114153855366667</v>
      </c>
      <c r="G479">
        <f t="shared" si="7"/>
        <v>0.17842521840133968</v>
      </c>
    </row>
    <row r="480" spans="1:7" x14ac:dyDescent="0.25">
      <c r="A480" t="s">
        <v>11</v>
      </c>
      <c r="B480" t="s">
        <v>12</v>
      </c>
      <c r="C480" t="s">
        <v>13</v>
      </c>
      <c r="D480" t="s">
        <v>10</v>
      </c>
      <c r="E480">
        <v>6.8191101093795104E-3</v>
      </c>
      <c r="F480">
        <v>-0.114153855366667</v>
      </c>
      <c r="G480">
        <f t="shared" si="7"/>
        <v>5.9736134951169549E-2</v>
      </c>
    </row>
    <row r="481" spans="1:7" x14ac:dyDescent="0.25">
      <c r="A481" t="s">
        <v>11</v>
      </c>
      <c r="B481" t="s">
        <v>12</v>
      </c>
      <c r="C481" t="s">
        <v>13</v>
      </c>
      <c r="D481" t="s">
        <v>10</v>
      </c>
      <c r="E481">
        <v>0.20034692110048599</v>
      </c>
      <c r="F481">
        <v>-0.114153855366667</v>
      </c>
      <c r="G481">
        <f t="shared" si="7"/>
        <v>1.7550604879437774</v>
      </c>
    </row>
    <row r="482" spans="1:7" x14ac:dyDescent="0.25">
      <c r="A482" t="s">
        <v>11</v>
      </c>
      <c r="B482" t="s">
        <v>12</v>
      </c>
      <c r="C482" t="s">
        <v>13</v>
      </c>
      <c r="D482" t="s">
        <v>10</v>
      </c>
      <c r="E482">
        <v>0.20647518010647201</v>
      </c>
      <c r="F482">
        <v>-0.114153855366667</v>
      </c>
      <c r="G482">
        <f t="shared" si="7"/>
        <v>1.8087446932323488</v>
      </c>
    </row>
    <row r="483" spans="1:7" x14ac:dyDescent="0.25">
      <c r="A483" t="s">
        <v>11</v>
      </c>
      <c r="B483" t="s">
        <v>12</v>
      </c>
      <c r="C483" t="s">
        <v>13</v>
      </c>
      <c r="D483" t="s">
        <v>10</v>
      </c>
      <c r="E483">
        <v>0.16805571189770499</v>
      </c>
      <c r="F483">
        <v>-0.114153855366667</v>
      </c>
      <c r="G483">
        <f t="shared" si="7"/>
        <v>1.4721860366248949</v>
      </c>
    </row>
    <row r="484" spans="1:7" x14ac:dyDescent="0.25">
      <c r="A484" t="s">
        <v>11</v>
      </c>
      <c r="B484" t="s">
        <v>12</v>
      </c>
      <c r="C484" t="s">
        <v>13</v>
      </c>
      <c r="D484" t="s">
        <v>10</v>
      </c>
      <c r="E484">
        <v>0.261588870905201</v>
      </c>
      <c r="F484">
        <v>-0.114153855366667</v>
      </c>
      <c r="G484">
        <f t="shared" si="7"/>
        <v>2.2915465278414513</v>
      </c>
    </row>
    <row r="485" spans="1:7" x14ac:dyDescent="0.25">
      <c r="A485" t="s">
        <v>11</v>
      </c>
      <c r="B485" t="s">
        <v>12</v>
      </c>
      <c r="C485" t="s">
        <v>13</v>
      </c>
      <c r="D485" t="s">
        <v>10</v>
      </c>
      <c r="E485">
        <v>0.261109338663365</v>
      </c>
      <c r="F485">
        <v>-0.114153855366667</v>
      </c>
      <c r="G485">
        <f t="shared" si="7"/>
        <v>2.2873457740404017</v>
      </c>
    </row>
    <row r="486" spans="1:7" x14ac:dyDescent="0.25">
      <c r="A486" t="s">
        <v>11</v>
      </c>
      <c r="B486" t="s">
        <v>12</v>
      </c>
      <c r="C486" t="s">
        <v>13</v>
      </c>
      <c r="D486" t="s">
        <v>10</v>
      </c>
      <c r="E486">
        <v>0.237547240344858</v>
      </c>
      <c r="F486">
        <v>-0.114153855366667</v>
      </c>
      <c r="G486">
        <f t="shared" si="7"/>
        <v>2.0809392690404214</v>
      </c>
    </row>
    <row r="487" spans="1:7" x14ac:dyDescent="0.25">
      <c r="A487" t="s">
        <v>11</v>
      </c>
      <c r="B487" t="s">
        <v>12</v>
      </c>
      <c r="C487" t="s">
        <v>13</v>
      </c>
      <c r="D487" t="s">
        <v>10</v>
      </c>
      <c r="E487">
        <v>1.8742393444115001E-2</v>
      </c>
      <c r="F487">
        <v>-0.114153855366667</v>
      </c>
      <c r="G487">
        <f t="shared" si="7"/>
        <v>0.16418537406304537</v>
      </c>
    </row>
    <row r="488" spans="1:7" x14ac:dyDescent="0.25">
      <c r="A488" t="s">
        <v>11</v>
      </c>
      <c r="B488" t="s">
        <v>12</v>
      </c>
      <c r="C488" t="s">
        <v>13</v>
      </c>
      <c r="D488" t="s">
        <v>10</v>
      </c>
      <c r="E488">
        <v>1.1915155849392499E-2</v>
      </c>
      <c r="F488">
        <v>-0.114153855366667</v>
      </c>
      <c r="G488">
        <f t="shared" si="7"/>
        <v>0.1043780414697385</v>
      </c>
    </row>
    <row r="489" spans="1:7" x14ac:dyDescent="0.25">
      <c r="A489" t="s">
        <v>11</v>
      </c>
      <c r="B489" t="s">
        <v>12</v>
      </c>
      <c r="C489" t="s">
        <v>13</v>
      </c>
      <c r="D489" t="s">
        <v>10</v>
      </c>
      <c r="E489">
        <v>3.3323422468753798E-2</v>
      </c>
      <c r="F489">
        <v>-0.114153855366667</v>
      </c>
      <c r="G489">
        <f t="shared" si="7"/>
        <v>0.29191675008888274</v>
      </c>
    </row>
    <row r="490" spans="1:7" x14ac:dyDescent="0.25">
      <c r="A490" t="s">
        <v>11</v>
      </c>
      <c r="B490" t="s">
        <v>12</v>
      </c>
      <c r="C490" t="s">
        <v>13</v>
      </c>
      <c r="D490" t="s">
        <v>10</v>
      </c>
      <c r="E490">
        <v>0.40847201750113099</v>
      </c>
      <c r="F490">
        <v>-0.114153855366667</v>
      </c>
      <c r="G490">
        <f t="shared" si="7"/>
        <v>3.5782586246351613</v>
      </c>
    </row>
    <row r="491" spans="1:7" x14ac:dyDescent="0.25">
      <c r="A491" t="s">
        <v>11</v>
      </c>
      <c r="B491" t="s">
        <v>12</v>
      </c>
      <c r="C491" t="s">
        <v>13</v>
      </c>
      <c r="D491" t="s">
        <v>10</v>
      </c>
      <c r="E491">
        <v>0.44830569927227099</v>
      </c>
      <c r="F491">
        <v>-0.114153855366667</v>
      </c>
      <c r="G491">
        <f t="shared" si="7"/>
        <v>3.9272059435250273</v>
      </c>
    </row>
    <row r="492" spans="1:7" x14ac:dyDescent="0.25">
      <c r="A492" t="s">
        <v>11</v>
      </c>
      <c r="B492" t="s">
        <v>12</v>
      </c>
      <c r="C492" t="s">
        <v>13</v>
      </c>
      <c r="D492" t="s">
        <v>10</v>
      </c>
      <c r="E492">
        <v>0.443120249779272</v>
      </c>
      <c r="F492">
        <v>-0.114153855366667</v>
      </c>
      <c r="G492">
        <f t="shared" si="7"/>
        <v>3.8817808505542897</v>
      </c>
    </row>
    <row r="493" spans="1:7" x14ac:dyDescent="0.25">
      <c r="A493" t="s">
        <v>11</v>
      </c>
      <c r="B493" t="s">
        <v>12</v>
      </c>
      <c r="C493" t="s">
        <v>13</v>
      </c>
      <c r="D493" t="s">
        <v>10</v>
      </c>
      <c r="E493">
        <v>0.29321361216772401</v>
      </c>
      <c r="F493">
        <v>-0.114153855366667</v>
      </c>
      <c r="G493">
        <f t="shared" si="7"/>
        <v>2.5685826486184764</v>
      </c>
    </row>
    <row r="494" spans="1:7" x14ac:dyDescent="0.25">
      <c r="A494" t="s">
        <v>11</v>
      </c>
      <c r="B494" t="s">
        <v>12</v>
      </c>
      <c r="C494" t="s">
        <v>13</v>
      </c>
      <c r="D494" t="s">
        <v>10</v>
      </c>
      <c r="E494">
        <v>0.28684965113704503</v>
      </c>
      <c r="F494">
        <v>-0.114153855366667</v>
      </c>
      <c r="G494">
        <f t="shared" si="7"/>
        <v>2.512833668347616</v>
      </c>
    </row>
    <row r="495" spans="1:7" x14ac:dyDescent="0.25">
      <c r="A495" t="s">
        <v>11</v>
      </c>
      <c r="B495" t="s">
        <v>12</v>
      </c>
      <c r="C495" t="s">
        <v>13</v>
      </c>
      <c r="D495" t="s">
        <v>10</v>
      </c>
      <c r="E495">
        <v>0.27860007178750001</v>
      </c>
      <c r="F495">
        <v>-0.114153855366667</v>
      </c>
      <c r="G495">
        <f t="shared" si="7"/>
        <v>2.4405664696354306</v>
      </c>
    </row>
    <row r="496" spans="1:7" x14ac:dyDescent="0.25">
      <c r="A496" t="s">
        <v>11</v>
      </c>
      <c r="B496" t="s">
        <v>12</v>
      </c>
      <c r="C496" t="s">
        <v>13</v>
      </c>
      <c r="D496" t="s">
        <v>10</v>
      </c>
      <c r="E496">
        <v>0.223445742854949</v>
      </c>
      <c r="F496">
        <v>-0.114153855366667</v>
      </c>
      <c r="G496">
        <f t="shared" si="7"/>
        <v>1.9574086406213076</v>
      </c>
    </row>
    <row r="497" spans="1:7" x14ac:dyDescent="0.25">
      <c r="A497" t="s">
        <v>11</v>
      </c>
      <c r="B497" t="s">
        <v>12</v>
      </c>
      <c r="C497" t="s">
        <v>13</v>
      </c>
      <c r="D497" t="s">
        <v>10</v>
      </c>
      <c r="E497">
        <v>0.219674506924323</v>
      </c>
      <c r="F497">
        <v>-0.114153855366667</v>
      </c>
      <c r="G497">
        <f t="shared" si="7"/>
        <v>1.9243722099329823</v>
      </c>
    </row>
    <row r="498" spans="1:7" x14ac:dyDescent="0.25">
      <c r="A498" t="s">
        <v>11</v>
      </c>
      <c r="B498" t="s">
        <v>12</v>
      </c>
      <c r="C498" t="s">
        <v>13</v>
      </c>
      <c r="D498" t="s">
        <v>10</v>
      </c>
      <c r="E498">
        <v>0.19351155531331399</v>
      </c>
      <c r="F498">
        <v>-0.114153855366667</v>
      </c>
      <c r="G498">
        <f t="shared" si="7"/>
        <v>1.6951819515140045</v>
      </c>
    </row>
    <row r="499" spans="1:7" x14ac:dyDescent="0.25">
      <c r="A499" t="s">
        <v>11</v>
      </c>
      <c r="B499" t="s">
        <v>12</v>
      </c>
      <c r="C499" t="s">
        <v>13</v>
      </c>
      <c r="D499" t="s">
        <v>10</v>
      </c>
      <c r="E499">
        <v>0.12468649622063201</v>
      </c>
      <c r="F499">
        <v>-0.114153855366667</v>
      </c>
      <c r="G499">
        <f t="shared" si="7"/>
        <v>1.0922670620289934</v>
      </c>
    </row>
    <row r="500" spans="1:7" x14ac:dyDescent="0.25">
      <c r="A500" t="s">
        <v>11</v>
      </c>
      <c r="B500" t="s">
        <v>12</v>
      </c>
      <c r="C500" t="s">
        <v>13</v>
      </c>
      <c r="D500" t="s">
        <v>10</v>
      </c>
      <c r="E500">
        <v>0.12704351788177901</v>
      </c>
      <c r="F500">
        <v>-0.114153855366667</v>
      </c>
      <c r="G500">
        <f t="shared" si="7"/>
        <v>1.1129148242405817</v>
      </c>
    </row>
    <row r="501" spans="1:7" x14ac:dyDescent="0.25">
      <c r="A501" t="s">
        <v>11</v>
      </c>
      <c r="B501" t="s">
        <v>12</v>
      </c>
      <c r="C501" t="s">
        <v>13</v>
      </c>
      <c r="D501" t="s">
        <v>10</v>
      </c>
      <c r="E501">
        <v>0.119501046020527</v>
      </c>
      <c r="F501">
        <v>-0.114153855366667</v>
      </c>
      <c r="G501">
        <f t="shared" si="7"/>
        <v>1.0468419628639312</v>
      </c>
    </row>
    <row r="502" spans="1:7" x14ac:dyDescent="0.25">
      <c r="A502" t="s">
        <v>11</v>
      </c>
      <c r="B502" t="s">
        <v>12</v>
      </c>
      <c r="C502" t="s">
        <v>13</v>
      </c>
      <c r="D502" t="s">
        <v>10</v>
      </c>
      <c r="E502">
        <v>2.7105760416888901E-2</v>
      </c>
      <c r="F502">
        <v>-0.114153855366667</v>
      </c>
      <c r="G502">
        <f t="shared" si="7"/>
        <v>0.23744936454247695</v>
      </c>
    </row>
    <row r="503" spans="1:7" x14ac:dyDescent="0.25">
      <c r="A503" t="s">
        <v>11</v>
      </c>
      <c r="B503" t="s">
        <v>12</v>
      </c>
      <c r="C503" t="s">
        <v>13</v>
      </c>
      <c r="D503" t="s">
        <v>10</v>
      </c>
      <c r="E503">
        <v>3.7476659402886997E-2</v>
      </c>
      <c r="F503">
        <v>-0.114153855366667</v>
      </c>
      <c r="G503">
        <f t="shared" si="7"/>
        <v>0.32829955048395332</v>
      </c>
    </row>
    <row r="504" spans="1:7" x14ac:dyDescent="0.25">
      <c r="A504" t="s">
        <v>11</v>
      </c>
      <c r="B504" t="s">
        <v>12</v>
      </c>
      <c r="C504" t="s">
        <v>13</v>
      </c>
      <c r="D504" t="s">
        <v>10</v>
      </c>
      <c r="E504">
        <v>1.22565173048645E-2</v>
      </c>
      <c r="F504">
        <v>-0.114153855366667</v>
      </c>
      <c r="G504">
        <f t="shared" si="7"/>
        <v>0.10736840438280468</v>
      </c>
    </row>
    <row r="505" spans="1:7" x14ac:dyDescent="0.25">
      <c r="A505" t="s">
        <v>11</v>
      </c>
      <c r="B505" t="s">
        <v>12</v>
      </c>
      <c r="C505" t="s">
        <v>13</v>
      </c>
      <c r="D505" t="s">
        <v>10</v>
      </c>
      <c r="E505">
        <v>0.14283556979968301</v>
      </c>
      <c r="F505">
        <v>-0.114153855366667</v>
      </c>
      <c r="G505">
        <f t="shared" si="7"/>
        <v>1.2512548905237508</v>
      </c>
    </row>
    <row r="506" spans="1:7" x14ac:dyDescent="0.25">
      <c r="A506" t="s">
        <v>11</v>
      </c>
      <c r="B506" t="s">
        <v>12</v>
      </c>
      <c r="C506" t="s">
        <v>13</v>
      </c>
      <c r="D506" t="s">
        <v>10</v>
      </c>
      <c r="E506">
        <v>0.17300545865890399</v>
      </c>
      <c r="F506">
        <v>-0.114153855366667</v>
      </c>
      <c r="G506">
        <f t="shared" si="7"/>
        <v>1.5155463484190101</v>
      </c>
    </row>
    <row r="507" spans="1:7" x14ac:dyDescent="0.25">
      <c r="A507" t="s">
        <v>11</v>
      </c>
      <c r="B507" t="s">
        <v>12</v>
      </c>
      <c r="C507" t="s">
        <v>13</v>
      </c>
      <c r="D507" t="s">
        <v>10</v>
      </c>
      <c r="E507">
        <v>9.4988010703690701E-2</v>
      </c>
      <c r="F507">
        <v>-0.114153855366667</v>
      </c>
      <c r="G507">
        <f t="shared" si="7"/>
        <v>0.83210514790398626</v>
      </c>
    </row>
    <row r="508" spans="1:7" x14ac:dyDescent="0.25">
      <c r="A508" t="s">
        <v>11</v>
      </c>
      <c r="B508" t="s">
        <v>12</v>
      </c>
      <c r="C508" t="s">
        <v>13</v>
      </c>
      <c r="D508" t="s">
        <v>10</v>
      </c>
      <c r="E508">
        <v>0.176093970971479</v>
      </c>
      <c r="F508">
        <v>-0.114153855366667</v>
      </c>
      <c r="G508">
        <f t="shared" si="7"/>
        <v>1.54260204708687</v>
      </c>
    </row>
    <row r="509" spans="1:7" x14ac:dyDescent="0.25">
      <c r="A509" t="s">
        <v>11</v>
      </c>
      <c r="B509" t="s">
        <v>12</v>
      </c>
      <c r="C509" t="s">
        <v>13</v>
      </c>
      <c r="D509" t="s">
        <v>10</v>
      </c>
      <c r="E509">
        <v>0.17351750225632601</v>
      </c>
      <c r="F509">
        <v>-0.114153855366667</v>
      </c>
      <c r="G509">
        <f t="shared" si="7"/>
        <v>1.5200319051772755</v>
      </c>
    </row>
    <row r="510" spans="1:7" x14ac:dyDescent="0.25">
      <c r="A510" t="s">
        <v>11</v>
      </c>
      <c r="B510" t="s">
        <v>12</v>
      </c>
      <c r="C510" t="s">
        <v>13</v>
      </c>
      <c r="D510" t="s">
        <v>10</v>
      </c>
      <c r="E510">
        <v>8.6136984710844397E-2</v>
      </c>
      <c r="F510">
        <v>-0.114153855366667</v>
      </c>
      <c r="G510">
        <f t="shared" si="7"/>
        <v>0.75456921217569717</v>
      </c>
    </row>
    <row r="511" spans="1:7" x14ac:dyDescent="0.25">
      <c r="A511" t="s">
        <v>11</v>
      </c>
      <c r="B511" t="s">
        <v>12</v>
      </c>
      <c r="C511" t="s">
        <v>13</v>
      </c>
      <c r="D511" t="s">
        <v>10</v>
      </c>
      <c r="E511">
        <v>4.2775896519114599E-2</v>
      </c>
      <c r="F511">
        <v>-0.114153855366667</v>
      </c>
      <c r="G511">
        <f t="shared" si="7"/>
        <v>0.37472143522193457</v>
      </c>
    </row>
    <row r="512" spans="1:7" x14ac:dyDescent="0.25">
      <c r="A512" t="s">
        <v>11</v>
      </c>
      <c r="B512" t="s">
        <v>12</v>
      </c>
      <c r="C512" t="s">
        <v>13</v>
      </c>
      <c r="D512" t="s">
        <v>10</v>
      </c>
      <c r="E512">
        <v>4.6774706989091003E-2</v>
      </c>
      <c r="F512">
        <v>-0.114153855366667</v>
      </c>
      <c r="G512">
        <f t="shared" si="7"/>
        <v>0.40975144325041557</v>
      </c>
    </row>
    <row r="513" spans="1:7" x14ac:dyDescent="0.25">
      <c r="A513" t="s">
        <v>11</v>
      </c>
      <c r="B513" t="s">
        <v>12</v>
      </c>
      <c r="C513" t="s">
        <v>13</v>
      </c>
      <c r="D513" t="s">
        <v>10</v>
      </c>
      <c r="E513">
        <v>1.6881158995490999E-2</v>
      </c>
      <c r="F513">
        <v>-0.114153855366667</v>
      </c>
      <c r="G513">
        <f t="shared" si="7"/>
        <v>0.14788076093679012</v>
      </c>
    </row>
    <row r="514" spans="1:7" x14ac:dyDescent="0.25">
      <c r="A514" t="s">
        <v>11</v>
      </c>
      <c r="B514" t="s">
        <v>12</v>
      </c>
      <c r="C514" t="s">
        <v>13</v>
      </c>
      <c r="D514" t="s">
        <v>10</v>
      </c>
      <c r="E514">
        <v>0.43086373247440801</v>
      </c>
      <c r="F514">
        <v>-0.114153855366667</v>
      </c>
      <c r="G514">
        <f t="shared" si="7"/>
        <v>3.7744124461714894</v>
      </c>
    </row>
    <row r="515" spans="1:7" x14ac:dyDescent="0.25">
      <c r="A515" t="s">
        <v>11</v>
      </c>
      <c r="B515" t="s">
        <v>12</v>
      </c>
      <c r="C515" t="s">
        <v>13</v>
      </c>
      <c r="D515" t="s">
        <v>10</v>
      </c>
      <c r="E515">
        <v>0.45938370574656301</v>
      </c>
      <c r="F515">
        <v>-0.114153855366667</v>
      </c>
      <c r="G515">
        <f t="shared" ref="G515:G578" si="8">-E515/F515</f>
        <v>4.0242504668020471</v>
      </c>
    </row>
    <row r="516" spans="1:7" x14ac:dyDescent="0.25">
      <c r="A516" t="s">
        <v>11</v>
      </c>
      <c r="B516" t="s">
        <v>12</v>
      </c>
      <c r="C516" t="s">
        <v>13</v>
      </c>
      <c r="D516" t="s">
        <v>10</v>
      </c>
      <c r="E516">
        <v>0.469518902707868</v>
      </c>
      <c r="F516">
        <v>-0.114153855366667</v>
      </c>
      <c r="G516">
        <f t="shared" si="8"/>
        <v>4.1130358777612326</v>
      </c>
    </row>
    <row r="517" spans="1:7" x14ac:dyDescent="0.25">
      <c r="A517" t="s">
        <v>11</v>
      </c>
      <c r="B517" t="s">
        <v>12</v>
      </c>
      <c r="C517" t="s">
        <v>13</v>
      </c>
      <c r="D517" t="s">
        <v>10</v>
      </c>
      <c r="E517">
        <v>0.243951839509359</v>
      </c>
      <c r="F517">
        <v>-0.114153855366667</v>
      </c>
      <c r="G517">
        <f t="shared" si="8"/>
        <v>2.1370442437163022</v>
      </c>
    </row>
    <row r="518" spans="1:7" x14ac:dyDescent="0.25">
      <c r="A518" t="s">
        <v>11</v>
      </c>
      <c r="B518" t="s">
        <v>12</v>
      </c>
      <c r="C518" t="s">
        <v>13</v>
      </c>
      <c r="D518" t="s">
        <v>10</v>
      </c>
      <c r="E518">
        <v>0.193747258045114</v>
      </c>
      <c r="F518">
        <v>-0.114153855366667</v>
      </c>
      <c r="G518">
        <f t="shared" si="8"/>
        <v>1.6972467326906273</v>
      </c>
    </row>
    <row r="519" spans="1:7" x14ac:dyDescent="0.25">
      <c r="A519" t="s">
        <v>11</v>
      </c>
      <c r="B519" t="s">
        <v>12</v>
      </c>
      <c r="C519" t="s">
        <v>13</v>
      </c>
      <c r="D519" t="s">
        <v>10</v>
      </c>
      <c r="E519">
        <v>0.191154533652168</v>
      </c>
      <c r="F519">
        <v>-0.114153855366667</v>
      </c>
      <c r="G519">
        <f t="shared" si="8"/>
        <v>1.674534189302425</v>
      </c>
    </row>
    <row r="520" spans="1:7" x14ac:dyDescent="0.25">
      <c r="A520" t="s">
        <v>11</v>
      </c>
      <c r="B520" t="s">
        <v>12</v>
      </c>
      <c r="C520" t="s">
        <v>13</v>
      </c>
      <c r="D520" t="s">
        <v>10</v>
      </c>
      <c r="E520">
        <v>0.27930717856868598</v>
      </c>
      <c r="F520">
        <v>-0.114153855366667</v>
      </c>
      <c r="G520">
        <f t="shared" si="8"/>
        <v>2.4467608007766319</v>
      </c>
    </row>
    <row r="521" spans="1:7" x14ac:dyDescent="0.25">
      <c r="A521" t="s">
        <v>11</v>
      </c>
      <c r="B521" t="s">
        <v>12</v>
      </c>
      <c r="C521" t="s">
        <v>13</v>
      </c>
      <c r="D521" t="s">
        <v>10</v>
      </c>
      <c r="E521">
        <v>0.27482883585687401</v>
      </c>
      <c r="F521">
        <v>-0.114153855366667</v>
      </c>
      <c r="G521">
        <f t="shared" si="8"/>
        <v>2.407530038947105</v>
      </c>
    </row>
    <row r="522" spans="1:7" x14ac:dyDescent="0.25">
      <c r="A522" t="s">
        <v>11</v>
      </c>
      <c r="B522" t="s">
        <v>12</v>
      </c>
      <c r="C522" t="s">
        <v>13</v>
      </c>
      <c r="D522" t="s">
        <v>10</v>
      </c>
      <c r="E522">
        <v>0.23758787847867999</v>
      </c>
      <c r="F522">
        <v>-0.114153855366667</v>
      </c>
      <c r="G522">
        <f t="shared" si="8"/>
        <v>2.0812952634454414</v>
      </c>
    </row>
    <row r="523" spans="1:7" x14ac:dyDescent="0.25">
      <c r="A523" t="s">
        <v>11</v>
      </c>
      <c r="B523" t="s">
        <v>12</v>
      </c>
      <c r="C523" t="s">
        <v>13</v>
      </c>
      <c r="D523" t="s">
        <v>10</v>
      </c>
      <c r="E523">
        <v>0.16287026169759899</v>
      </c>
      <c r="F523">
        <v>-0.114153855366667</v>
      </c>
      <c r="G523">
        <f t="shared" si="8"/>
        <v>1.4267609374598242</v>
      </c>
    </row>
    <row r="524" spans="1:7" x14ac:dyDescent="0.25">
      <c r="A524" t="s">
        <v>11</v>
      </c>
      <c r="B524" t="s">
        <v>12</v>
      </c>
      <c r="C524" t="s">
        <v>13</v>
      </c>
      <c r="D524" t="s">
        <v>10</v>
      </c>
      <c r="E524">
        <v>0.163577369185893</v>
      </c>
      <c r="F524">
        <v>-0.114153855366667</v>
      </c>
      <c r="G524">
        <f t="shared" si="8"/>
        <v>1.432955274795368</v>
      </c>
    </row>
    <row r="525" spans="1:7" x14ac:dyDescent="0.25">
      <c r="A525" t="s">
        <v>11</v>
      </c>
      <c r="B525" t="s">
        <v>12</v>
      </c>
      <c r="C525" t="s">
        <v>13</v>
      </c>
      <c r="D525" t="s">
        <v>10</v>
      </c>
      <c r="E525">
        <v>0.14943523356216201</v>
      </c>
      <c r="F525">
        <v>-0.114153855366667</v>
      </c>
      <c r="G525">
        <f t="shared" si="8"/>
        <v>1.3090686519712342</v>
      </c>
    </row>
    <row r="526" spans="1:7" x14ac:dyDescent="0.25">
      <c r="A526" t="s">
        <v>11</v>
      </c>
      <c r="B526" t="s">
        <v>12</v>
      </c>
      <c r="C526" t="s">
        <v>13</v>
      </c>
      <c r="D526" t="s">
        <v>10</v>
      </c>
      <c r="E526">
        <v>3.39411254969543E-2</v>
      </c>
      <c r="F526">
        <v>-0.114153855366667</v>
      </c>
      <c r="G526">
        <f t="shared" si="8"/>
        <v>0.29732789477792032</v>
      </c>
    </row>
    <row r="527" spans="1:7" x14ac:dyDescent="0.25">
      <c r="A527" t="s">
        <v>11</v>
      </c>
      <c r="B527" t="s">
        <v>12</v>
      </c>
      <c r="C527" t="s">
        <v>13</v>
      </c>
      <c r="D527" t="s">
        <v>10</v>
      </c>
      <c r="E527">
        <v>4.4312025190059202E-2</v>
      </c>
      <c r="F527">
        <v>-0.114153855366667</v>
      </c>
      <c r="G527">
        <f t="shared" si="8"/>
        <v>0.38817808691372802</v>
      </c>
    </row>
    <row r="528" spans="1:7" x14ac:dyDescent="0.25">
      <c r="A528" t="s">
        <v>11</v>
      </c>
      <c r="B528" t="s">
        <v>12</v>
      </c>
      <c r="C528" t="s">
        <v>13</v>
      </c>
      <c r="D528" t="s">
        <v>10</v>
      </c>
      <c r="E528">
        <v>1.6263455967290601E-2</v>
      </c>
      <c r="F528">
        <v>-0.114153855366667</v>
      </c>
      <c r="G528">
        <f t="shared" si="8"/>
        <v>0.14246961624775348</v>
      </c>
    </row>
    <row r="529" spans="1:7" x14ac:dyDescent="0.25">
      <c r="A529" t="s">
        <v>11</v>
      </c>
      <c r="B529" t="s">
        <v>12</v>
      </c>
      <c r="C529" t="s">
        <v>13</v>
      </c>
      <c r="D529" t="s">
        <v>10</v>
      </c>
      <c r="E529">
        <v>0.29745625285484301</v>
      </c>
      <c r="F529">
        <v>-0.114153855366667</v>
      </c>
      <c r="G529">
        <f t="shared" si="8"/>
        <v>2.605748635465714</v>
      </c>
    </row>
    <row r="530" spans="1:7" x14ac:dyDescent="0.25">
      <c r="A530" t="s">
        <v>11</v>
      </c>
      <c r="B530" t="s">
        <v>12</v>
      </c>
      <c r="C530" t="s">
        <v>13</v>
      </c>
      <c r="D530" t="s">
        <v>10</v>
      </c>
      <c r="E530">
        <v>0.31395541084682699</v>
      </c>
      <c r="F530">
        <v>-0.114153855366667</v>
      </c>
      <c r="G530">
        <f t="shared" si="8"/>
        <v>2.7502830266957603</v>
      </c>
    </row>
    <row r="531" spans="1:7" x14ac:dyDescent="0.25">
      <c r="A531" t="s">
        <v>11</v>
      </c>
      <c r="B531" t="s">
        <v>12</v>
      </c>
      <c r="C531" t="s">
        <v>13</v>
      </c>
      <c r="D531" t="s">
        <v>10</v>
      </c>
      <c r="E531">
        <v>0.20788939366884501</v>
      </c>
      <c r="F531">
        <v>-0.114153855366667</v>
      </c>
      <c r="G531">
        <f t="shared" si="8"/>
        <v>1.8211333555147613</v>
      </c>
    </row>
    <row r="532" spans="1:7" x14ac:dyDescent="0.25">
      <c r="A532" t="s">
        <v>11</v>
      </c>
      <c r="B532" t="s">
        <v>12</v>
      </c>
      <c r="C532" t="s">
        <v>13</v>
      </c>
      <c r="D532" t="s">
        <v>10</v>
      </c>
      <c r="E532">
        <v>0.16595877471728099</v>
      </c>
      <c r="F532">
        <v>-0.114153855366667</v>
      </c>
      <c r="G532">
        <f t="shared" si="8"/>
        <v>1.4538166423220171</v>
      </c>
    </row>
    <row r="533" spans="1:7" x14ac:dyDescent="0.25">
      <c r="A533" t="s">
        <v>11</v>
      </c>
      <c r="B533" t="s">
        <v>12</v>
      </c>
      <c r="C533" t="s">
        <v>13</v>
      </c>
      <c r="D533" t="s">
        <v>10</v>
      </c>
      <c r="E533">
        <v>0.16503222088208699</v>
      </c>
      <c r="F533">
        <v>-0.114153855366667</v>
      </c>
      <c r="G533">
        <f t="shared" si="8"/>
        <v>1.4456999314827916</v>
      </c>
    </row>
    <row r="534" spans="1:7" x14ac:dyDescent="0.25">
      <c r="A534" t="s">
        <v>11</v>
      </c>
      <c r="B534" t="s">
        <v>12</v>
      </c>
      <c r="C534" t="s">
        <v>13</v>
      </c>
      <c r="D534" t="s">
        <v>10</v>
      </c>
      <c r="E534">
        <v>0.113486574637769</v>
      </c>
      <c r="F534">
        <v>-0.114153855366667</v>
      </c>
      <c r="G534">
        <f t="shared" si="8"/>
        <v>0.9941545493425985</v>
      </c>
    </row>
    <row r="535" spans="1:7" x14ac:dyDescent="0.25">
      <c r="A535" t="s">
        <v>11</v>
      </c>
      <c r="B535" t="s">
        <v>12</v>
      </c>
      <c r="C535" t="s">
        <v>13</v>
      </c>
      <c r="D535" t="s">
        <v>6</v>
      </c>
      <c r="E535">
        <v>1.3801502718773E-2</v>
      </c>
      <c r="F535">
        <v>-0.114153855366667</v>
      </c>
      <c r="G535">
        <f t="shared" si="8"/>
        <v>0.12090264209160514</v>
      </c>
    </row>
    <row r="536" spans="1:7" x14ac:dyDescent="0.25">
      <c r="A536" t="s">
        <v>11</v>
      </c>
      <c r="B536" t="s">
        <v>12</v>
      </c>
      <c r="C536" t="s">
        <v>13</v>
      </c>
      <c r="D536" t="s">
        <v>6</v>
      </c>
      <c r="E536">
        <v>7.6368502514428699E-2</v>
      </c>
      <c r="F536">
        <v>-0.114153855366667</v>
      </c>
      <c r="G536">
        <f t="shared" si="8"/>
        <v>0.66899626183565897</v>
      </c>
    </row>
    <row r="537" spans="1:7" x14ac:dyDescent="0.25">
      <c r="A537" t="s">
        <v>11</v>
      </c>
      <c r="B537" t="s">
        <v>12</v>
      </c>
      <c r="C537" t="s">
        <v>13</v>
      </c>
      <c r="D537" t="s">
        <v>6</v>
      </c>
      <c r="E537">
        <v>3.9425431901946202E-2</v>
      </c>
      <c r="F537">
        <v>-0.114153855366667</v>
      </c>
      <c r="G537">
        <f t="shared" si="8"/>
        <v>0.34537100630819739</v>
      </c>
    </row>
    <row r="538" spans="1:7" x14ac:dyDescent="0.25">
      <c r="A538" t="s">
        <v>11</v>
      </c>
      <c r="B538" t="s">
        <v>12</v>
      </c>
      <c r="C538" t="s">
        <v>13</v>
      </c>
      <c r="D538" t="s">
        <v>6</v>
      </c>
      <c r="E538">
        <v>8.24560488987921E-2</v>
      </c>
      <c r="F538">
        <v>-0.114153855366667</v>
      </c>
      <c r="G538">
        <f t="shared" si="8"/>
        <v>0.72232382019809838</v>
      </c>
    </row>
    <row r="539" spans="1:7" x14ac:dyDescent="0.25">
      <c r="A539" t="s">
        <v>11</v>
      </c>
      <c r="B539" t="s">
        <v>12</v>
      </c>
      <c r="C539" t="s">
        <v>13</v>
      </c>
      <c r="D539" t="s">
        <v>6</v>
      </c>
      <c r="E539">
        <v>8.9628864398325105E-3</v>
      </c>
      <c r="F539">
        <v>-0.114153855366667</v>
      </c>
      <c r="G539">
        <f t="shared" si="8"/>
        <v>7.8515845225229947E-2</v>
      </c>
    </row>
    <row r="540" spans="1:7" x14ac:dyDescent="0.25">
      <c r="A540" t="s">
        <v>11</v>
      </c>
      <c r="B540" t="s">
        <v>12</v>
      </c>
      <c r="C540" t="s">
        <v>13</v>
      </c>
      <c r="D540" t="s">
        <v>6</v>
      </c>
      <c r="E540">
        <v>2.88253370151083E-2</v>
      </c>
      <c r="F540">
        <v>-0.114153855366667</v>
      </c>
      <c r="G540">
        <f t="shared" si="8"/>
        <v>0.25251303972625455</v>
      </c>
    </row>
    <row r="541" spans="1:7" x14ac:dyDescent="0.25">
      <c r="A541" t="s">
        <v>11</v>
      </c>
      <c r="B541" t="s">
        <v>12</v>
      </c>
      <c r="C541" t="s">
        <v>13</v>
      </c>
      <c r="D541" t="s">
        <v>6</v>
      </c>
      <c r="E541">
        <v>4.0960686300674102E-3</v>
      </c>
      <c r="F541">
        <v>-0.114153855366667</v>
      </c>
      <c r="G541">
        <f t="shared" si="8"/>
        <v>3.5881999928172946E-2</v>
      </c>
    </row>
    <row r="542" spans="1:7" x14ac:dyDescent="0.25">
      <c r="A542" t="s">
        <v>11</v>
      </c>
      <c r="B542" t="s">
        <v>12</v>
      </c>
      <c r="C542" t="s">
        <v>13</v>
      </c>
      <c r="D542" t="s">
        <v>6</v>
      </c>
      <c r="E542">
        <v>4.0809857525139902E-2</v>
      </c>
      <c r="F542">
        <v>-0.114153855366667</v>
      </c>
      <c r="G542">
        <f t="shared" si="8"/>
        <v>0.35749872305282127</v>
      </c>
    </row>
    <row r="543" spans="1:7" x14ac:dyDescent="0.25">
      <c r="A543" t="s">
        <v>11</v>
      </c>
      <c r="B543" t="s">
        <v>12</v>
      </c>
      <c r="C543" t="s">
        <v>13</v>
      </c>
      <c r="D543" t="s">
        <v>6</v>
      </c>
      <c r="E543">
        <v>1.55360989300069E-2</v>
      </c>
      <c r="F543">
        <v>-0.114153855366667</v>
      </c>
      <c r="G543">
        <f t="shared" si="8"/>
        <v>0.13609789069413639</v>
      </c>
    </row>
    <row r="544" spans="1:7" x14ac:dyDescent="0.25">
      <c r="A544" t="s">
        <v>11</v>
      </c>
      <c r="B544" t="s">
        <v>12</v>
      </c>
      <c r="C544" t="s">
        <v>13</v>
      </c>
      <c r="D544" t="s">
        <v>6</v>
      </c>
      <c r="E544">
        <v>1.18243317718953E-2</v>
      </c>
      <c r="F544">
        <v>-0.114153855366667</v>
      </c>
      <c r="G544">
        <f t="shared" si="8"/>
        <v>0.10358241282272111</v>
      </c>
    </row>
    <row r="545" spans="1:7" x14ac:dyDescent="0.25">
      <c r="A545" t="s">
        <v>11</v>
      </c>
      <c r="B545" t="s">
        <v>12</v>
      </c>
      <c r="C545" t="s">
        <v>13</v>
      </c>
      <c r="D545" t="s">
        <v>6</v>
      </c>
      <c r="E545">
        <v>2.4370595485057302E-2</v>
      </c>
      <c r="F545">
        <v>-0.114153855366667</v>
      </c>
      <c r="G545">
        <f t="shared" si="8"/>
        <v>0.21348902677686987</v>
      </c>
    </row>
    <row r="546" spans="1:7" x14ac:dyDescent="0.25">
      <c r="A546" t="s">
        <v>11</v>
      </c>
      <c r="B546" t="s">
        <v>12</v>
      </c>
      <c r="C546" t="s">
        <v>13</v>
      </c>
      <c r="D546" t="s">
        <v>6</v>
      </c>
      <c r="E546">
        <v>5.5523101519064103E-2</v>
      </c>
      <c r="F546">
        <v>-0.114153855366667</v>
      </c>
      <c r="G546">
        <f t="shared" si="8"/>
        <v>0.48638831637110774</v>
      </c>
    </row>
    <row r="547" spans="1:7" x14ac:dyDescent="0.25">
      <c r="A547" t="s">
        <v>11</v>
      </c>
      <c r="B547" t="s">
        <v>12</v>
      </c>
      <c r="C547" t="s">
        <v>13</v>
      </c>
      <c r="D547" t="s">
        <v>6</v>
      </c>
      <c r="E547">
        <v>1.7105341812385299E-3</v>
      </c>
      <c r="F547">
        <v>-0.114153855366667</v>
      </c>
      <c r="G547">
        <f t="shared" si="8"/>
        <v>1.4984462642494395E-2</v>
      </c>
    </row>
    <row r="548" spans="1:7" x14ac:dyDescent="0.25">
      <c r="A548" t="s">
        <v>11</v>
      </c>
      <c r="B548" t="s">
        <v>12</v>
      </c>
      <c r="C548" t="s">
        <v>13</v>
      </c>
      <c r="D548" t="s">
        <v>6</v>
      </c>
      <c r="E548">
        <v>2.7336043041837399E-2</v>
      </c>
      <c r="F548">
        <v>-0.114153855366667</v>
      </c>
      <c r="G548">
        <f t="shared" si="8"/>
        <v>0.2394666650025343</v>
      </c>
    </row>
    <row r="549" spans="1:7" x14ac:dyDescent="0.25">
      <c r="A549" t="s">
        <v>11</v>
      </c>
      <c r="B549" t="s">
        <v>12</v>
      </c>
      <c r="C549" t="s">
        <v>13</v>
      </c>
      <c r="D549" t="s">
        <v>6</v>
      </c>
      <c r="E549">
        <v>9.8338039416577296E-3</v>
      </c>
      <c r="F549">
        <v>-0.114153855366667</v>
      </c>
      <c r="G549">
        <f t="shared" si="8"/>
        <v>8.6145175824952527E-2</v>
      </c>
    </row>
    <row r="550" spans="1:7" x14ac:dyDescent="0.25">
      <c r="A550" t="s">
        <v>11</v>
      </c>
      <c r="B550" t="s">
        <v>12</v>
      </c>
      <c r="C550" t="s">
        <v>13</v>
      </c>
      <c r="D550" t="s">
        <v>6</v>
      </c>
      <c r="E550">
        <v>2.6295331091701801E-2</v>
      </c>
      <c r="F550">
        <v>-0.114153855366667</v>
      </c>
      <c r="G550">
        <f t="shared" si="8"/>
        <v>0.23034991684897621</v>
      </c>
    </row>
    <row r="551" spans="1:7" x14ac:dyDescent="0.25">
      <c r="A551" t="s">
        <v>11</v>
      </c>
      <c r="B551" t="s">
        <v>12</v>
      </c>
      <c r="C551" t="s">
        <v>13</v>
      </c>
      <c r="D551" t="s">
        <v>6</v>
      </c>
      <c r="E551">
        <v>2.1914818121451501E-2</v>
      </c>
      <c r="F551">
        <v>-0.114153855366667</v>
      </c>
      <c r="G551">
        <f t="shared" si="8"/>
        <v>0.19197615403404625</v>
      </c>
    </row>
    <row r="552" spans="1:7" x14ac:dyDescent="0.25">
      <c r="A552" t="s">
        <v>11</v>
      </c>
      <c r="B552" t="s">
        <v>12</v>
      </c>
      <c r="C552" t="s">
        <v>13</v>
      </c>
      <c r="D552" t="s">
        <v>6</v>
      </c>
      <c r="E552">
        <v>3.4282054273120602E-2</v>
      </c>
      <c r="F552">
        <v>-0.114153855366667</v>
      </c>
      <c r="G552">
        <f t="shared" si="8"/>
        <v>0.30031446737392442</v>
      </c>
    </row>
    <row r="553" spans="1:7" x14ac:dyDescent="0.25">
      <c r="A553" t="s">
        <v>11</v>
      </c>
      <c r="B553" t="s">
        <v>12</v>
      </c>
      <c r="C553" t="s">
        <v>13</v>
      </c>
      <c r="D553" t="s">
        <v>8</v>
      </c>
      <c r="E553">
        <v>4.4076322458259203E-2</v>
      </c>
      <c r="F553">
        <v>-0.114153855366667</v>
      </c>
      <c r="G553">
        <f t="shared" si="8"/>
        <v>0.38611330573710539</v>
      </c>
    </row>
    <row r="554" spans="1:7" x14ac:dyDescent="0.25">
      <c r="A554" t="s">
        <v>11</v>
      </c>
      <c r="B554" t="s">
        <v>12</v>
      </c>
      <c r="C554" t="s">
        <v>13</v>
      </c>
      <c r="D554" t="s">
        <v>8</v>
      </c>
      <c r="E554">
        <v>0.289206673505298</v>
      </c>
      <c r="F554">
        <v>-0.114153855366667</v>
      </c>
      <c r="G554">
        <f t="shared" si="8"/>
        <v>2.5334814367535285</v>
      </c>
    </row>
    <row r="555" spans="1:7" x14ac:dyDescent="0.25">
      <c r="A555" t="s">
        <v>11</v>
      </c>
      <c r="B555" t="s">
        <v>12</v>
      </c>
      <c r="C555" t="s">
        <v>13</v>
      </c>
      <c r="D555" t="s">
        <v>8</v>
      </c>
      <c r="E555">
        <v>4.3604918408872699E-2</v>
      </c>
      <c r="F555">
        <v>-0.114153855366667</v>
      </c>
      <c r="G555">
        <f t="shared" si="8"/>
        <v>0.38198375577252175</v>
      </c>
    </row>
    <row r="556" spans="1:7" x14ac:dyDescent="0.25">
      <c r="A556" t="s">
        <v>11</v>
      </c>
      <c r="B556" t="s">
        <v>12</v>
      </c>
      <c r="C556" t="s">
        <v>13</v>
      </c>
      <c r="D556" t="s">
        <v>8</v>
      </c>
      <c r="E556">
        <v>0.29887046641721599</v>
      </c>
      <c r="F556">
        <v>-0.114153855366667</v>
      </c>
      <c r="G556">
        <f t="shared" si="8"/>
        <v>2.6181372977481261</v>
      </c>
    </row>
    <row r="557" spans="1:7" x14ac:dyDescent="0.25">
      <c r="A557" t="s">
        <v>11</v>
      </c>
      <c r="B557" t="s">
        <v>12</v>
      </c>
      <c r="C557" t="s">
        <v>13</v>
      </c>
      <c r="D557" t="s">
        <v>6</v>
      </c>
      <c r="E557">
        <v>1.41135757480926E-2</v>
      </c>
      <c r="F557">
        <v>-0.114153855366667</v>
      </c>
      <c r="G557">
        <f t="shared" si="8"/>
        <v>0.12363643525450103</v>
      </c>
    </row>
    <row r="558" spans="1:7" x14ac:dyDescent="0.25">
      <c r="A558" t="s">
        <v>11</v>
      </c>
      <c r="B558" t="s">
        <v>12</v>
      </c>
      <c r="C558" t="s">
        <v>13</v>
      </c>
      <c r="D558" t="s">
        <v>6</v>
      </c>
      <c r="E558">
        <v>3.0769754048776899E-2</v>
      </c>
      <c r="F558">
        <v>-0.114153855366667</v>
      </c>
      <c r="G558">
        <f t="shared" si="8"/>
        <v>0.26954634120716425</v>
      </c>
    </row>
    <row r="559" spans="1:7" x14ac:dyDescent="0.25">
      <c r="A559" t="s">
        <v>11</v>
      </c>
      <c r="B559" t="s">
        <v>12</v>
      </c>
      <c r="C559" t="s">
        <v>13</v>
      </c>
      <c r="D559" t="s">
        <v>6</v>
      </c>
      <c r="E559">
        <v>2.2789698593069702E-2</v>
      </c>
      <c r="F559">
        <v>-0.114153855366667</v>
      </c>
      <c r="G559">
        <f t="shared" si="8"/>
        <v>0.19964020067362795</v>
      </c>
    </row>
    <row r="560" spans="1:7" x14ac:dyDescent="0.25">
      <c r="A560" t="s">
        <v>11</v>
      </c>
      <c r="B560" t="s">
        <v>12</v>
      </c>
      <c r="C560" t="s">
        <v>13</v>
      </c>
      <c r="D560" t="s">
        <v>6</v>
      </c>
      <c r="E560">
        <v>4.6439127610078797E-2</v>
      </c>
      <c r="F560">
        <v>-0.114153855366667</v>
      </c>
      <c r="G560">
        <f t="shared" si="8"/>
        <v>0.40681173194645381</v>
      </c>
    </row>
    <row r="561" spans="1:7" x14ac:dyDescent="0.25">
      <c r="A561" t="s">
        <v>11</v>
      </c>
      <c r="B561" t="s">
        <v>12</v>
      </c>
      <c r="C561" t="s">
        <v>13</v>
      </c>
      <c r="D561" t="s">
        <v>6</v>
      </c>
      <c r="E561">
        <v>2.2696059486664699E-2</v>
      </c>
      <c r="F561">
        <v>-0.114153855366667</v>
      </c>
      <c r="G561">
        <f t="shared" si="8"/>
        <v>0.19881991207186125</v>
      </c>
    </row>
    <row r="562" spans="1:7" x14ac:dyDescent="0.25">
      <c r="A562" t="s">
        <v>11</v>
      </c>
      <c r="B562" t="s">
        <v>12</v>
      </c>
      <c r="C562" t="s">
        <v>13</v>
      </c>
      <c r="D562" t="s">
        <v>6</v>
      </c>
      <c r="E562">
        <v>4.82934703783564E-2</v>
      </c>
      <c r="F562">
        <v>-0.114153855366667</v>
      </c>
      <c r="G562">
        <f t="shared" si="8"/>
        <v>0.42305597321470867</v>
      </c>
    </row>
    <row r="563" spans="1:7" x14ac:dyDescent="0.25">
      <c r="A563" t="s">
        <v>11</v>
      </c>
      <c r="B563" t="s">
        <v>12</v>
      </c>
      <c r="C563" t="s">
        <v>13</v>
      </c>
      <c r="D563" t="s">
        <v>6</v>
      </c>
      <c r="E563">
        <v>2.3020119945306498E-2</v>
      </c>
      <c r="F563">
        <v>-0.114153855366667</v>
      </c>
      <c r="G563">
        <f t="shared" si="8"/>
        <v>0.20165871639958985</v>
      </c>
    </row>
    <row r="564" spans="1:7" x14ac:dyDescent="0.25">
      <c r="A564" t="s">
        <v>11</v>
      </c>
      <c r="B564" t="s">
        <v>12</v>
      </c>
      <c r="C564" t="s">
        <v>13</v>
      </c>
      <c r="D564" t="s">
        <v>6</v>
      </c>
      <c r="E564">
        <v>3.1009556547882101E-2</v>
      </c>
      <c r="F564">
        <v>-0.114153855366667</v>
      </c>
      <c r="G564">
        <f t="shared" si="8"/>
        <v>0.27164703678450541</v>
      </c>
    </row>
    <row r="565" spans="1:7" x14ac:dyDescent="0.25">
      <c r="A565" t="s">
        <v>11</v>
      </c>
      <c r="B565" t="s">
        <v>12</v>
      </c>
      <c r="C565" t="s">
        <v>13</v>
      </c>
      <c r="D565" t="s">
        <v>6</v>
      </c>
      <c r="E565">
        <v>4.4263522562371996E-3</v>
      </c>
      <c r="F565">
        <v>-0.114153855366667</v>
      </c>
      <c r="G565">
        <f t="shared" si="8"/>
        <v>3.8775319870008498E-2</v>
      </c>
    </row>
    <row r="566" spans="1:7" x14ac:dyDescent="0.25">
      <c r="A566" t="s">
        <v>11</v>
      </c>
      <c r="B566" t="s">
        <v>12</v>
      </c>
      <c r="C566" t="s">
        <v>13</v>
      </c>
      <c r="D566" t="s">
        <v>6</v>
      </c>
      <c r="E566">
        <v>1.5218166357886099E-2</v>
      </c>
      <c r="F566">
        <v>-0.114153855366667</v>
      </c>
      <c r="G566">
        <f t="shared" si="8"/>
        <v>0.13331276730868796</v>
      </c>
    </row>
    <row r="567" spans="1:7" x14ac:dyDescent="0.25">
      <c r="A567" t="s">
        <v>11</v>
      </c>
      <c r="B567" t="s">
        <v>12</v>
      </c>
      <c r="C567" t="s">
        <v>13</v>
      </c>
      <c r="D567" t="s">
        <v>6</v>
      </c>
      <c r="E567">
        <v>2.3007245235649901E-2</v>
      </c>
      <c r="F567">
        <v>-0.114153855366667</v>
      </c>
      <c r="G567">
        <f t="shared" si="8"/>
        <v>0.20154593256399145</v>
      </c>
    </row>
    <row r="568" spans="1:7" x14ac:dyDescent="0.25">
      <c r="A568" t="s">
        <v>11</v>
      </c>
      <c r="B568" t="s">
        <v>12</v>
      </c>
      <c r="C568" t="s">
        <v>13</v>
      </c>
      <c r="D568" t="s">
        <v>6</v>
      </c>
      <c r="E568">
        <v>2.6851443164195101E-2</v>
      </c>
      <c r="F568">
        <v>-0.114153855366667</v>
      </c>
      <c r="G568">
        <f t="shared" si="8"/>
        <v>0.23522151816902839</v>
      </c>
    </row>
    <row r="569" spans="1:7" x14ac:dyDescent="0.25">
      <c r="A569" t="s">
        <v>11</v>
      </c>
      <c r="B569" t="s">
        <v>12</v>
      </c>
      <c r="C569" t="s">
        <v>13</v>
      </c>
      <c r="D569" t="s">
        <v>6</v>
      </c>
      <c r="E569">
        <v>3.2690654369046397E-2</v>
      </c>
      <c r="F569">
        <v>-0.114153855366667</v>
      </c>
      <c r="G569">
        <f t="shared" si="8"/>
        <v>0.2863736337598291</v>
      </c>
    </row>
    <row r="570" spans="1:7" x14ac:dyDescent="0.25">
      <c r="A570" t="s">
        <v>11</v>
      </c>
      <c r="B570" t="s">
        <v>12</v>
      </c>
      <c r="C570" t="s">
        <v>13</v>
      </c>
      <c r="D570" t="s">
        <v>6</v>
      </c>
      <c r="E570">
        <v>2.3254628977665701E-2</v>
      </c>
      <c r="F570">
        <v>-0.114153855366667</v>
      </c>
      <c r="G570">
        <f t="shared" si="8"/>
        <v>0.20371304064125431</v>
      </c>
    </row>
    <row r="571" spans="1:7" x14ac:dyDescent="0.25">
      <c r="A571" t="s">
        <v>11</v>
      </c>
      <c r="B571" t="s">
        <v>12</v>
      </c>
      <c r="C571" t="s">
        <v>13</v>
      </c>
      <c r="D571" t="s">
        <v>6</v>
      </c>
      <c r="E571">
        <v>1.51033479474659E-2</v>
      </c>
      <c r="F571">
        <v>-0.114153855366667</v>
      </c>
      <c r="G571">
        <f t="shared" si="8"/>
        <v>0.13230694573523871</v>
      </c>
    </row>
    <row r="572" spans="1:7" x14ac:dyDescent="0.25">
      <c r="A572" t="s">
        <v>11</v>
      </c>
      <c r="B572" t="s">
        <v>12</v>
      </c>
      <c r="C572" t="s">
        <v>13</v>
      </c>
      <c r="D572" t="s">
        <v>6</v>
      </c>
      <c r="E572">
        <v>5.3903664036425297E-2</v>
      </c>
      <c r="F572">
        <v>-0.114153855366667</v>
      </c>
      <c r="G572">
        <f t="shared" si="8"/>
        <v>0.47220187056568919</v>
      </c>
    </row>
    <row r="573" spans="1:7" x14ac:dyDescent="0.25">
      <c r="A573" t="s">
        <v>11</v>
      </c>
      <c r="B573" t="s">
        <v>12</v>
      </c>
      <c r="C573" t="s">
        <v>13</v>
      </c>
      <c r="D573" t="s">
        <v>6</v>
      </c>
      <c r="E573">
        <v>6.61927581358386E-3</v>
      </c>
      <c r="F573">
        <v>-0.114153855366667</v>
      </c>
      <c r="G573">
        <f t="shared" si="8"/>
        <v>5.7985565115803286E-2</v>
      </c>
    </row>
    <row r="574" spans="1:7" x14ac:dyDescent="0.25">
      <c r="A574" t="s">
        <v>11</v>
      </c>
      <c r="B574" t="s">
        <v>12</v>
      </c>
      <c r="C574" t="s">
        <v>13</v>
      </c>
      <c r="D574" t="s">
        <v>6</v>
      </c>
      <c r="E574">
        <v>3.9453676511781402E-2</v>
      </c>
      <c r="F574">
        <v>-0.114153855366667</v>
      </c>
      <c r="G574">
        <f t="shared" si="8"/>
        <v>0.34561843211562615</v>
      </c>
    </row>
    <row r="575" spans="1:7" x14ac:dyDescent="0.25">
      <c r="A575" t="s">
        <v>11</v>
      </c>
      <c r="B575" t="s">
        <v>12</v>
      </c>
      <c r="C575" t="s">
        <v>13</v>
      </c>
      <c r="D575" t="s">
        <v>6</v>
      </c>
      <c r="E575">
        <v>2.69711778241556E-2</v>
      </c>
      <c r="F575">
        <v>-0.114153855366667</v>
      </c>
      <c r="G575">
        <f t="shared" si="8"/>
        <v>0.23627040661502879</v>
      </c>
    </row>
    <row r="576" spans="1:7" x14ac:dyDescent="0.25">
      <c r="A576" t="s">
        <v>11</v>
      </c>
      <c r="B576" t="s">
        <v>12</v>
      </c>
      <c r="C576" t="s">
        <v>13</v>
      </c>
      <c r="D576" t="s">
        <v>6</v>
      </c>
      <c r="E576">
        <v>7.1673129682737801E-3</v>
      </c>
      <c r="F576">
        <v>-0.114153855366667</v>
      </c>
      <c r="G576">
        <f t="shared" si="8"/>
        <v>6.2786429290995635E-2</v>
      </c>
    </row>
    <row r="577" spans="1:7" x14ac:dyDescent="0.25">
      <c r="A577" t="s">
        <v>11</v>
      </c>
      <c r="B577" t="s">
        <v>12</v>
      </c>
      <c r="C577" t="s">
        <v>13</v>
      </c>
      <c r="D577" t="s">
        <v>6</v>
      </c>
      <c r="E577">
        <v>5.1675626294830301E-2</v>
      </c>
      <c r="F577">
        <v>-0.114153855366667</v>
      </c>
      <c r="G577">
        <f t="shared" si="8"/>
        <v>0.45268402130480839</v>
      </c>
    </row>
    <row r="578" spans="1:7" x14ac:dyDescent="0.25">
      <c r="A578" t="s">
        <v>11</v>
      </c>
      <c r="B578" t="s">
        <v>12</v>
      </c>
      <c r="C578" t="s">
        <v>13</v>
      </c>
      <c r="D578" t="s">
        <v>6</v>
      </c>
      <c r="E578">
        <v>2.6719429429717199E-2</v>
      </c>
      <c r="F578">
        <v>-0.114153855366667</v>
      </c>
      <c r="G578">
        <f t="shared" si="8"/>
        <v>0.23406506371504723</v>
      </c>
    </row>
    <row r="579" spans="1:7" x14ac:dyDescent="0.25">
      <c r="A579" t="s">
        <v>11</v>
      </c>
      <c r="B579" t="s">
        <v>12</v>
      </c>
      <c r="C579" t="s">
        <v>13</v>
      </c>
      <c r="D579" t="s">
        <v>6</v>
      </c>
      <c r="E579">
        <v>9.8936451659265706E-2</v>
      </c>
      <c r="F579">
        <v>-0.114153855366667</v>
      </c>
      <c r="G579">
        <f t="shared" ref="G579:G642" si="9">-E579/F579</f>
        <v>0.86669391359124626</v>
      </c>
    </row>
    <row r="580" spans="1:7" x14ac:dyDescent="0.25">
      <c r="A580" t="s">
        <v>11</v>
      </c>
      <c r="B580" t="s">
        <v>12</v>
      </c>
      <c r="C580" t="s">
        <v>13</v>
      </c>
      <c r="D580" t="s">
        <v>6</v>
      </c>
      <c r="E580">
        <v>3.5253578369462801E-2</v>
      </c>
      <c r="F580">
        <v>-0.114153855366667</v>
      </c>
      <c r="G580">
        <f t="shared" si="9"/>
        <v>0.30882512251756034</v>
      </c>
    </row>
    <row r="581" spans="1:7" x14ac:dyDescent="0.25">
      <c r="A581" t="s">
        <v>11</v>
      </c>
      <c r="B581" t="s">
        <v>12</v>
      </c>
      <c r="C581" t="s">
        <v>13</v>
      </c>
      <c r="D581" t="s">
        <v>6</v>
      </c>
      <c r="E581">
        <v>1.2306418114017699E-2</v>
      </c>
      <c r="F581">
        <v>-0.114153855366667</v>
      </c>
      <c r="G581">
        <f t="shared" si="9"/>
        <v>0.10780554081584862</v>
      </c>
    </row>
    <row r="582" spans="1:7" x14ac:dyDescent="0.25">
      <c r="A582" t="s">
        <v>11</v>
      </c>
      <c r="B582" t="s">
        <v>12</v>
      </c>
      <c r="C582" t="s">
        <v>13</v>
      </c>
      <c r="D582" t="s">
        <v>6</v>
      </c>
      <c r="E582">
        <v>3.0245905997831101E-3</v>
      </c>
      <c r="F582">
        <v>-0.114153855366667</v>
      </c>
      <c r="G582">
        <f t="shared" si="9"/>
        <v>2.6495737617165862E-2</v>
      </c>
    </row>
    <row r="583" spans="1:7" x14ac:dyDescent="0.25">
      <c r="A583" t="s">
        <v>11</v>
      </c>
      <c r="B583" t="s">
        <v>12</v>
      </c>
      <c r="C583" t="s">
        <v>13</v>
      </c>
      <c r="D583" t="s">
        <v>6</v>
      </c>
      <c r="E583">
        <v>2.5580663736212698E-2</v>
      </c>
      <c r="F583">
        <v>-0.114153855366667</v>
      </c>
      <c r="G583">
        <f t="shared" si="9"/>
        <v>0.22408935426706814</v>
      </c>
    </row>
    <row r="584" spans="1:7" x14ac:dyDescent="0.25">
      <c r="A584" t="s">
        <v>11</v>
      </c>
      <c r="B584" t="s">
        <v>12</v>
      </c>
      <c r="C584" t="s">
        <v>13</v>
      </c>
      <c r="D584" t="s">
        <v>6</v>
      </c>
      <c r="E584">
        <v>2.2188585654190102E-2</v>
      </c>
      <c r="F584">
        <v>-0.114153855366667</v>
      </c>
      <c r="G584">
        <f t="shared" si="9"/>
        <v>0.19437438694400139</v>
      </c>
    </row>
    <row r="585" spans="1:7" x14ac:dyDescent="0.25">
      <c r="A585" t="s">
        <v>11</v>
      </c>
      <c r="B585" t="s">
        <v>12</v>
      </c>
      <c r="C585" t="s">
        <v>13</v>
      </c>
      <c r="D585" t="s">
        <v>6</v>
      </c>
      <c r="E585">
        <v>2.1103799780731101E-2</v>
      </c>
      <c r="F585">
        <v>-0.114153855366667</v>
      </c>
      <c r="G585">
        <f t="shared" si="9"/>
        <v>0.18487154650138451</v>
      </c>
    </row>
    <row r="586" spans="1:7" x14ac:dyDescent="0.25">
      <c r="A586" t="s">
        <v>11</v>
      </c>
      <c r="B586" t="s">
        <v>12</v>
      </c>
      <c r="C586" t="s">
        <v>13</v>
      </c>
      <c r="D586" t="s">
        <v>6</v>
      </c>
      <c r="E586">
        <v>2.43705955853603E-2</v>
      </c>
      <c r="F586">
        <v>-0.114153855366667</v>
      </c>
      <c r="G586">
        <f t="shared" si="9"/>
        <v>0.21348902765553487</v>
      </c>
    </row>
    <row r="587" spans="1:7" x14ac:dyDescent="0.25">
      <c r="A587" t="s">
        <v>11</v>
      </c>
      <c r="B587" t="s">
        <v>12</v>
      </c>
      <c r="C587" t="s">
        <v>13</v>
      </c>
      <c r="D587" t="s">
        <v>6</v>
      </c>
      <c r="E587">
        <v>5.5378495897675802E-2</v>
      </c>
      <c r="F587">
        <v>-0.114153855366667</v>
      </c>
      <c r="G587">
        <f t="shared" si="9"/>
        <v>0.48512155563907794</v>
      </c>
    </row>
    <row r="588" spans="1:7" x14ac:dyDescent="0.25">
      <c r="A588" t="s">
        <v>11</v>
      </c>
      <c r="B588" t="s">
        <v>12</v>
      </c>
      <c r="C588" t="s">
        <v>13</v>
      </c>
      <c r="D588" t="s">
        <v>6</v>
      </c>
      <c r="E588">
        <v>1.6283370206941102E-2</v>
      </c>
      <c r="F588">
        <v>-0.114153855366667</v>
      </c>
      <c r="G588">
        <f t="shared" si="9"/>
        <v>0.14264406712010058</v>
      </c>
    </row>
    <row r="589" spans="1:7" x14ac:dyDescent="0.25">
      <c r="A589" t="s">
        <v>11</v>
      </c>
      <c r="B589" t="s">
        <v>12</v>
      </c>
      <c r="C589" t="s">
        <v>13</v>
      </c>
      <c r="D589" t="s">
        <v>6</v>
      </c>
      <c r="E589">
        <v>5.01479310159972E-3</v>
      </c>
      <c r="F589">
        <v>-0.114153855366667</v>
      </c>
      <c r="G589">
        <f t="shared" si="9"/>
        <v>4.3930124703121E-2</v>
      </c>
    </row>
    <row r="590" spans="1:7" x14ac:dyDescent="0.25">
      <c r="A590" t="s">
        <v>11</v>
      </c>
      <c r="B590" t="s">
        <v>12</v>
      </c>
      <c r="C590" t="s">
        <v>13</v>
      </c>
      <c r="D590" t="s">
        <v>6</v>
      </c>
      <c r="E590">
        <v>1.11819959392403E-2</v>
      </c>
      <c r="F590">
        <v>-0.114153855366667</v>
      </c>
      <c r="G590">
        <f t="shared" si="9"/>
        <v>9.7955482128249255E-2</v>
      </c>
    </row>
    <row r="591" spans="1:7" x14ac:dyDescent="0.25">
      <c r="A591" t="s">
        <v>11</v>
      </c>
      <c r="B591" t="s">
        <v>12</v>
      </c>
      <c r="C591" t="s">
        <v>13</v>
      </c>
      <c r="D591" t="s">
        <v>6</v>
      </c>
      <c r="E591">
        <v>2.93390144668987E-2</v>
      </c>
      <c r="F591">
        <v>-0.114153855366667</v>
      </c>
      <c r="G591">
        <f t="shared" si="9"/>
        <v>0.25701290922378878</v>
      </c>
    </row>
    <row r="592" spans="1:7" x14ac:dyDescent="0.25">
      <c r="A592" t="s">
        <v>11</v>
      </c>
      <c r="B592" t="s">
        <v>12</v>
      </c>
      <c r="C592" t="s">
        <v>13</v>
      </c>
      <c r="D592" t="s">
        <v>6</v>
      </c>
      <c r="E592">
        <v>1.18649814533731E-2</v>
      </c>
      <c r="F592">
        <v>-0.114153855366667</v>
      </c>
      <c r="G592">
        <f t="shared" si="9"/>
        <v>0.10393850838644282</v>
      </c>
    </row>
    <row r="593" spans="1:7" x14ac:dyDescent="0.25">
      <c r="A593" t="s">
        <v>11</v>
      </c>
      <c r="B593" t="s">
        <v>12</v>
      </c>
      <c r="C593" t="s">
        <v>13</v>
      </c>
      <c r="D593" t="s">
        <v>6</v>
      </c>
      <c r="E593">
        <v>8.7945901014750499E-2</v>
      </c>
      <c r="F593">
        <v>-0.114153855366667</v>
      </c>
      <c r="G593">
        <f t="shared" si="9"/>
        <v>0.77041551275044151</v>
      </c>
    </row>
    <row r="594" spans="1:7" x14ac:dyDescent="0.25">
      <c r="A594" t="s">
        <v>11</v>
      </c>
      <c r="B594" t="s">
        <v>12</v>
      </c>
      <c r="C594" t="s">
        <v>13</v>
      </c>
      <c r="D594" t="s">
        <v>6</v>
      </c>
      <c r="E594">
        <v>3.6009072872439297E-2</v>
      </c>
      <c r="F594">
        <v>-0.114153855366667</v>
      </c>
      <c r="G594">
        <f t="shared" si="9"/>
        <v>0.31544333528444252</v>
      </c>
    </row>
    <row r="595" spans="1:7" x14ac:dyDescent="0.25">
      <c r="A595" t="s">
        <v>11</v>
      </c>
      <c r="B595" t="s">
        <v>12</v>
      </c>
      <c r="C595" t="s">
        <v>13</v>
      </c>
      <c r="D595" t="s">
        <v>6</v>
      </c>
      <c r="E595">
        <v>7.8380128165385296E-2</v>
      </c>
      <c r="F595">
        <v>-0.114153855366667</v>
      </c>
      <c r="G595">
        <f t="shared" si="9"/>
        <v>0.68661831800270801</v>
      </c>
    </row>
    <row r="596" spans="1:7" x14ac:dyDescent="0.25">
      <c r="A596" t="s">
        <v>11</v>
      </c>
      <c r="B596" t="s">
        <v>12</v>
      </c>
      <c r="C596" t="s">
        <v>13</v>
      </c>
      <c r="D596" t="s">
        <v>6</v>
      </c>
      <c r="E596">
        <v>1.15325625946708E-2</v>
      </c>
      <c r="F596">
        <v>-0.114153855366667</v>
      </c>
      <c r="G596">
        <f t="shared" si="9"/>
        <v>0.10102648357891832</v>
      </c>
    </row>
    <row r="597" spans="1:7" x14ac:dyDescent="0.25">
      <c r="A597" t="s">
        <v>11</v>
      </c>
      <c r="B597" t="s">
        <v>12</v>
      </c>
      <c r="C597" t="s">
        <v>13</v>
      </c>
      <c r="D597" t="s">
        <v>6</v>
      </c>
      <c r="E597">
        <v>5.75168218033556E-2</v>
      </c>
      <c r="F597">
        <v>-0.114153855366667</v>
      </c>
      <c r="G597">
        <f t="shared" si="9"/>
        <v>0.50385351960833158</v>
      </c>
    </row>
    <row r="598" spans="1:7" x14ac:dyDescent="0.25">
      <c r="A598" t="s">
        <v>11</v>
      </c>
      <c r="B598" t="s">
        <v>12</v>
      </c>
      <c r="C598" t="s">
        <v>13</v>
      </c>
      <c r="D598" t="s">
        <v>6</v>
      </c>
      <c r="E598">
        <v>6.8664510376068404E-3</v>
      </c>
      <c r="F598">
        <v>-0.114153855366667</v>
      </c>
      <c r="G598">
        <f t="shared" si="9"/>
        <v>6.0150846553114742E-2</v>
      </c>
    </row>
    <row r="599" spans="1:7" x14ac:dyDescent="0.25">
      <c r="A599" t="s">
        <v>11</v>
      </c>
      <c r="B599" t="s">
        <v>12</v>
      </c>
      <c r="C599" t="s">
        <v>13</v>
      </c>
      <c r="D599" t="s">
        <v>6</v>
      </c>
      <c r="E599">
        <v>4.7535172148475302E-2</v>
      </c>
      <c r="F599">
        <v>-0.114153855366667</v>
      </c>
      <c r="G599">
        <f t="shared" si="9"/>
        <v>0.41641319949983574</v>
      </c>
    </row>
    <row r="600" spans="1:7" x14ac:dyDescent="0.25">
      <c r="A600" t="s">
        <v>11</v>
      </c>
      <c r="B600" t="s">
        <v>12</v>
      </c>
      <c r="C600" t="s">
        <v>13</v>
      </c>
      <c r="D600" t="s">
        <v>6</v>
      </c>
      <c r="E600">
        <v>1.86319122823261E-2</v>
      </c>
      <c r="F600">
        <v>-0.114153855366667</v>
      </c>
      <c r="G600">
        <f t="shared" si="9"/>
        <v>0.16321754725216781</v>
      </c>
    </row>
    <row r="601" spans="1:7" x14ac:dyDescent="0.25">
      <c r="A601" t="s">
        <v>11</v>
      </c>
      <c r="B601" t="s">
        <v>12</v>
      </c>
      <c r="C601" t="s">
        <v>13</v>
      </c>
      <c r="D601" t="s">
        <v>6</v>
      </c>
      <c r="E601">
        <v>1.7947454143198802E-2</v>
      </c>
      <c r="F601">
        <v>-0.114153855366667</v>
      </c>
      <c r="G601">
        <f t="shared" si="9"/>
        <v>0.15722162064128997</v>
      </c>
    </row>
    <row r="602" spans="1:7" x14ac:dyDescent="0.25">
      <c r="A602" t="s">
        <v>11</v>
      </c>
      <c r="B602" t="s">
        <v>12</v>
      </c>
      <c r="C602" t="s">
        <v>13</v>
      </c>
      <c r="D602" t="s">
        <v>6</v>
      </c>
      <c r="E602">
        <v>2.3288846449812901E-2</v>
      </c>
      <c r="F602">
        <v>-0.114153855366667</v>
      </c>
      <c r="G602">
        <f t="shared" si="9"/>
        <v>0.20401278936228778</v>
      </c>
    </row>
    <row r="603" spans="1:7" x14ac:dyDescent="0.25">
      <c r="A603" t="s">
        <v>11</v>
      </c>
      <c r="B603" t="s">
        <v>12</v>
      </c>
      <c r="C603" t="s">
        <v>13</v>
      </c>
      <c r="D603" t="s">
        <v>6</v>
      </c>
      <c r="E603">
        <v>5.5827445714119503E-2</v>
      </c>
      <c r="F603">
        <v>-0.114153855366667</v>
      </c>
      <c r="G603">
        <f t="shared" si="9"/>
        <v>0.48905440411801593</v>
      </c>
    </row>
    <row r="604" spans="1:7" x14ac:dyDescent="0.25">
      <c r="A604" t="s">
        <v>11</v>
      </c>
      <c r="B604" t="s">
        <v>12</v>
      </c>
      <c r="C604" t="s">
        <v>13</v>
      </c>
      <c r="D604" t="s">
        <v>6</v>
      </c>
      <c r="E604">
        <v>8.7580651951765492E-3</v>
      </c>
      <c r="F604">
        <v>-0.114153855366667</v>
      </c>
      <c r="G604">
        <f t="shared" si="9"/>
        <v>7.6721589183696634E-2</v>
      </c>
    </row>
    <row r="605" spans="1:7" x14ac:dyDescent="0.25">
      <c r="A605" t="s">
        <v>11</v>
      </c>
      <c r="B605" t="s">
        <v>12</v>
      </c>
      <c r="C605" t="s">
        <v>13</v>
      </c>
      <c r="D605" t="s">
        <v>6</v>
      </c>
      <c r="E605">
        <v>2.4936214834980399E-2</v>
      </c>
      <c r="F605">
        <v>-0.114153855366667</v>
      </c>
      <c r="G605">
        <f t="shared" si="9"/>
        <v>0.21844391286552894</v>
      </c>
    </row>
    <row r="606" spans="1:7" x14ac:dyDescent="0.25">
      <c r="A606" t="s">
        <v>11</v>
      </c>
      <c r="B606" t="s">
        <v>12</v>
      </c>
      <c r="C606" t="s">
        <v>13</v>
      </c>
      <c r="D606" t="s">
        <v>6</v>
      </c>
      <c r="E606">
        <v>6.8340109718205101E-3</v>
      </c>
      <c r="F606">
        <v>-0.114153855366667</v>
      </c>
      <c r="G606">
        <f t="shared" si="9"/>
        <v>5.9866668102179978E-2</v>
      </c>
    </row>
    <row r="607" spans="1:7" x14ac:dyDescent="0.25">
      <c r="A607" t="s">
        <v>11</v>
      </c>
      <c r="B607" t="s">
        <v>12</v>
      </c>
      <c r="C607" t="s">
        <v>13</v>
      </c>
      <c r="D607" t="s">
        <v>6</v>
      </c>
      <c r="E607">
        <v>1.25624366208094E-2</v>
      </c>
      <c r="F607">
        <v>-0.114153855366667</v>
      </c>
      <c r="G607">
        <f t="shared" si="9"/>
        <v>0.11004829035741565</v>
      </c>
    </row>
    <row r="608" spans="1:7" x14ac:dyDescent="0.25">
      <c r="A608" t="s">
        <v>11</v>
      </c>
      <c r="B608" t="s">
        <v>12</v>
      </c>
      <c r="C608" t="s">
        <v>13</v>
      </c>
      <c r="D608" t="s">
        <v>6</v>
      </c>
      <c r="E608">
        <v>1.65339157480302E-2</v>
      </c>
      <c r="F608">
        <v>-0.114153855366667</v>
      </c>
      <c r="G608">
        <f t="shared" si="9"/>
        <v>0.14483887289590497</v>
      </c>
    </row>
    <row r="609" spans="1:7" x14ac:dyDescent="0.25">
      <c r="A609" t="s">
        <v>11</v>
      </c>
      <c r="B609" t="s">
        <v>12</v>
      </c>
      <c r="C609" t="s">
        <v>13</v>
      </c>
      <c r="D609" t="s">
        <v>6</v>
      </c>
      <c r="E609">
        <v>3.7440817804260798E-2</v>
      </c>
      <c r="F609">
        <v>-0.114153855366667</v>
      </c>
      <c r="G609">
        <f t="shared" si="9"/>
        <v>0.32798557424100405</v>
      </c>
    </row>
    <row r="610" spans="1:7" x14ac:dyDescent="0.25">
      <c r="A610" t="s">
        <v>11</v>
      </c>
      <c r="B610" t="s">
        <v>12</v>
      </c>
      <c r="C610" t="s">
        <v>13</v>
      </c>
      <c r="D610" t="s">
        <v>6</v>
      </c>
      <c r="E610">
        <v>3.0160269126771899E-2</v>
      </c>
      <c r="F610">
        <v>-0.114153855366667</v>
      </c>
      <c r="G610">
        <f t="shared" si="9"/>
        <v>0.26420718800863835</v>
      </c>
    </row>
    <row r="611" spans="1:7" x14ac:dyDescent="0.25">
      <c r="A611" t="s">
        <v>11</v>
      </c>
      <c r="B611" t="s">
        <v>12</v>
      </c>
      <c r="C611" t="s">
        <v>13</v>
      </c>
      <c r="D611" t="s">
        <v>6</v>
      </c>
      <c r="E611">
        <v>6.6566869644713603E-2</v>
      </c>
      <c r="F611">
        <v>-0.114153855366667</v>
      </c>
      <c r="G611">
        <f t="shared" si="9"/>
        <v>0.58313290804675855</v>
      </c>
    </row>
    <row r="612" spans="1:7" x14ac:dyDescent="0.25">
      <c r="A612" t="s">
        <v>11</v>
      </c>
      <c r="B612" t="s">
        <v>12</v>
      </c>
      <c r="C612" t="s">
        <v>13</v>
      </c>
      <c r="D612" t="s">
        <v>6</v>
      </c>
      <c r="E612">
        <v>4.9140763421314801E-3</v>
      </c>
      <c r="F612">
        <v>-0.114153855366667</v>
      </c>
      <c r="G612">
        <f t="shared" si="9"/>
        <v>4.3047835102434866E-2</v>
      </c>
    </row>
    <row r="613" spans="1:7" x14ac:dyDescent="0.25">
      <c r="A613" t="s">
        <v>11</v>
      </c>
      <c r="B613" t="s">
        <v>12</v>
      </c>
      <c r="C613" t="s">
        <v>13</v>
      </c>
      <c r="D613" t="s">
        <v>6</v>
      </c>
      <c r="E613">
        <v>8.8966483985139198E-3</v>
      </c>
      <c r="F613">
        <v>-0.114153855366667</v>
      </c>
      <c r="G613">
        <f t="shared" si="9"/>
        <v>7.7935592888540725E-2</v>
      </c>
    </row>
    <row r="614" spans="1:7" x14ac:dyDescent="0.25">
      <c r="A614" t="s">
        <v>11</v>
      </c>
      <c r="B614" t="s">
        <v>12</v>
      </c>
      <c r="C614" t="s">
        <v>13</v>
      </c>
      <c r="D614" t="s">
        <v>6</v>
      </c>
      <c r="E614">
        <v>1.3877774664175599E-3</v>
      </c>
      <c r="F614">
        <v>-0.114153855366667</v>
      </c>
      <c r="G614">
        <f t="shared" si="9"/>
        <v>1.2157079250279897E-2</v>
      </c>
    </row>
    <row r="615" spans="1:7" x14ac:dyDescent="0.25">
      <c r="A615" t="s">
        <v>11</v>
      </c>
      <c r="B615" t="s">
        <v>12</v>
      </c>
      <c r="C615" t="s">
        <v>13</v>
      </c>
      <c r="D615" t="s">
        <v>6</v>
      </c>
      <c r="E615">
        <v>4.1327956639543702E-2</v>
      </c>
      <c r="F615">
        <v>-0.114153855366667</v>
      </c>
      <c r="G615">
        <f t="shared" si="9"/>
        <v>0.36203732678845196</v>
      </c>
    </row>
    <row r="616" spans="1:7" x14ac:dyDescent="0.25">
      <c r="A616" t="s">
        <v>11</v>
      </c>
      <c r="B616" t="s">
        <v>12</v>
      </c>
      <c r="C616" t="s">
        <v>13</v>
      </c>
      <c r="D616" t="s">
        <v>6</v>
      </c>
      <c r="E616">
        <v>2.1000882200164502E-2</v>
      </c>
      <c r="F616">
        <v>-0.114153855366667</v>
      </c>
      <c r="G616">
        <f t="shared" si="9"/>
        <v>0.18396997747214741</v>
      </c>
    </row>
    <row r="617" spans="1:7" x14ac:dyDescent="0.25">
      <c r="A617" t="s">
        <v>11</v>
      </c>
      <c r="B617" t="s">
        <v>12</v>
      </c>
      <c r="C617" t="s">
        <v>13</v>
      </c>
      <c r="D617" t="s">
        <v>6</v>
      </c>
      <c r="E617">
        <v>1.3541431651977799E-2</v>
      </c>
      <c r="F617">
        <v>-0.114153855366667</v>
      </c>
      <c r="G617">
        <f t="shared" si="9"/>
        <v>0.11862439169033888</v>
      </c>
    </row>
    <row r="618" spans="1:7" x14ac:dyDescent="0.25">
      <c r="A618" t="s">
        <v>11</v>
      </c>
      <c r="B618" t="s">
        <v>12</v>
      </c>
      <c r="C618" t="s">
        <v>13</v>
      </c>
      <c r="D618" t="s">
        <v>6</v>
      </c>
      <c r="E618">
        <v>2.1375825558239799E-2</v>
      </c>
      <c r="F618">
        <v>-0.114153855366667</v>
      </c>
      <c r="G618">
        <f t="shared" si="9"/>
        <v>0.18725452144896679</v>
      </c>
    </row>
    <row r="619" spans="1:7" x14ac:dyDescent="0.25">
      <c r="A619" t="s">
        <v>11</v>
      </c>
      <c r="B619" t="s">
        <v>12</v>
      </c>
      <c r="C619" t="s">
        <v>13</v>
      </c>
      <c r="D619" t="s">
        <v>6</v>
      </c>
      <c r="E619">
        <v>4.69542725528036E-2</v>
      </c>
      <c r="F619">
        <v>-0.114153855366667</v>
      </c>
      <c r="G619">
        <f t="shared" si="9"/>
        <v>0.411324456821756</v>
      </c>
    </row>
    <row r="620" spans="1:7" x14ac:dyDescent="0.25">
      <c r="A620" t="s">
        <v>11</v>
      </c>
      <c r="B620" t="s">
        <v>12</v>
      </c>
      <c r="C620" t="s">
        <v>13</v>
      </c>
      <c r="D620" t="s">
        <v>6</v>
      </c>
      <c r="E620">
        <v>2.0014808947006898E-2</v>
      </c>
      <c r="F620">
        <v>-0.114153855366667</v>
      </c>
      <c r="G620">
        <f t="shared" si="9"/>
        <v>0.17533187015645235</v>
      </c>
    </row>
    <row r="621" spans="1:7" x14ac:dyDescent="0.25">
      <c r="A621" t="s">
        <v>11</v>
      </c>
      <c r="B621" t="s">
        <v>12</v>
      </c>
      <c r="C621" t="s">
        <v>13</v>
      </c>
      <c r="D621" t="s">
        <v>6</v>
      </c>
      <c r="E621">
        <v>1.8147543451754899E-2</v>
      </c>
      <c r="F621">
        <v>-0.114153855366667</v>
      </c>
      <c r="G621">
        <f t="shared" si="9"/>
        <v>0.1589744244157521</v>
      </c>
    </row>
    <row r="622" spans="1:7" x14ac:dyDescent="0.25">
      <c r="A622" t="s">
        <v>11</v>
      </c>
      <c r="B622" t="s">
        <v>12</v>
      </c>
      <c r="C622" t="s">
        <v>13</v>
      </c>
      <c r="D622" t="s">
        <v>6</v>
      </c>
      <c r="E622">
        <v>9.8657657246325001E-3</v>
      </c>
      <c r="F622">
        <v>-0.114153855366667</v>
      </c>
      <c r="G622">
        <f t="shared" si="9"/>
        <v>8.6425164467229282E-2</v>
      </c>
    </row>
    <row r="623" spans="1:7" x14ac:dyDescent="0.25">
      <c r="A623" t="s">
        <v>11</v>
      </c>
      <c r="B623" t="s">
        <v>12</v>
      </c>
      <c r="C623" t="s">
        <v>13</v>
      </c>
      <c r="D623" t="s">
        <v>6</v>
      </c>
      <c r="E623">
        <v>2.7809537342163501E-2</v>
      </c>
      <c r="F623">
        <v>-0.114153855366667</v>
      </c>
      <c r="G623">
        <f t="shared" si="9"/>
        <v>0.24361452578923501</v>
      </c>
    </row>
    <row r="624" spans="1:7" x14ac:dyDescent="0.25">
      <c r="A624" t="s">
        <v>11</v>
      </c>
      <c r="B624" t="s">
        <v>12</v>
      </c>
      <c r="C624" t="s">
        <v>13</v>
      </c>
      <c r="D624" t="s">
        <v>6</v>
      </c>
      <c r="E624">
        <v>1.6424913522518798E-2</v>
      </c>
      <c r="F624">
        <v>-0.114153855366667</v>
      </c>
      <c r="G624">
        <f t="shared" si="9"/>
        <v>0.14388400172522675</v>
      </c>
    </row>
    <row r="625" spans="1:7" x14ac:dyDescent="0.25">
      <c r="A625" t="s">
        <v>11</v>
      </c>
      <c r="B625" t="s">
        <v>12</v>
      </c>
      <c r="C625" t="s">
        <v>13</v>
      </c>
      <c r="D625" t="s">
        <v>6</v>
      </c>
      <c r="E625">
        <v>5.9274315316351099E-2</v>
      </c>
      <c r="F625">
        <v>-0.114153855366667</v>
      </c>
      <c r="G625">
        <f t="shared" si="9"/>
        <v>0.51924935102681813</v>
      </c>
    </row>
    <row r="626" spans="1:7" x14ac:dyDescent="0.25">
      <c r="A626" t="s">
        <v>11</v>
      </c>
      <c r="B626" t="s">
        <v>12</v>
      </c>
      <c r="C626" t="s">
        <v>13</v>
      </c>
      <c r="D626" t="s">
        <v>6</v>
      </c>
      <c r="E626">
        <v>3.7041200497743003E-2</v>
      </c>
      <c r="F626">
        <v>-0.114153855366667</v>
      </c>
      <c r="G626">
        <f t="shared" si="9"/>
        <v>0.32448488383300855</v>
      </c>
    </row>
    <row r="627" spans="1:7" x14ac:dyDescent="0.25">
      <c r="A627" t="s">
        <v>11</v>
      </c>
      <c r="B627" t="s">
        <v>12</v>
      </c>
      <c r="C627" t="s">
        <v>13</v>
      </c>
      <c r="D627" t="s">
        <v>6</v>
      </c>
      <c r="E627">
        <v>5.6695417354165098E-2</v>
      </c>
      <c r="F627">
        <v>-0.114153855366667</v>
      </c>
      <c r="G627">
        <f t="shared" si="9"/>
        <v>0.49665792865301855</v>
      </c>
    </row>
    <row r="628" spans="1:7" x14ac:dyDescent="0.25">
      <c r="A628" t="s">
        <v>11</v>
      </c>
      <c r="B628" t="s">
        <v>12</v>
      </c>
      <c r="C628" t="s">
        <v>13</v>
      </c>
      <c r="D628" t="s">
        <v>6</v>
      </c>
      <c r="E628">
        <v>1.113552872566E-2</v>
      </c>
      <c r="F628">
        <v>-0.114153855366667</v>
      </c>
      <c r="G628">
        <f t="shared" si="9"/>
        <v>9.7548424360195382E-2</v>
      </c>
    </row>
    <row r="629" spans="1:7" x14ac:dyDescent="0.25">
      <c r="A629" t="s">
        <v>11</v>
      </c>
      <c r="B629" t="s">
        <v>12</v>
      </c>
      <c r="C629" t="s">
        <v>13</v>
      </c>
      <c r="D629" t="s">
        <v>6</v>
      </c>
      <c r="E629">
        <v>1.42192614523093E-2</v>
      </c>
      <c r="F629">
        <v>-0.114153855366667</v>
      </c>
      <c r="G629">
        <f t="shared" si="9"/>
        <v>0.12456225334340598</v>
      </c>
    </row>
    <row r="630" spans="1:7" x14ac:dyDescent="0.25">
      <c r="A630" t="s">
        <v>11</v>
      </c>
      <c r="B630" t="s">
        <v>12</v>
      </c>
      <c r="C630" t="s">
        <v>13</v>
      </c>
      <c r="D630" t="s">
        <v>6</v>
      </c>
      <c r="E630">
        <v>4.2529409353729503E-3</v>
      </c>
      <c r="F630">
        <v>-0.114153855366667</v>
      </c>
      <c r="G630">
        <f t="shared" si="9"/>
        <v>3.725621812519888E-2</v>
      </c>
    </row>
    <row r="631" spans="1:7" x14ac:dyDescent="0.25">
      <c r="A631" t="s">
        <v>11</v>
      </c>
      <c r="B631" t="s">
        <v>12</v>
      </c>
      <c r="C631" t="s">
        <v>13</v>
      </c>
      <c r="D631" t="s">
        <v>6</v>
      </c>
      <c r="E631">
        <v>3.8341062102988099E-2</v>
      </c>
      <c r="F631">
        <v>-0.114153855366667</v>
      </c>
      <c r="G631">
        <f t="shared" si="9"/>
        <v>0.335871810722774</v>
      </c>
    </row>
    <row r="632" spans="1:7" x14ac:dyDescent="0.25">
      <c r="A632" t="s">
        <v>11</v>
      </c>
      <c r="B632" t="s">
        <v>12</v>
      </c>
      <c r="C632" t="s">
        <v>13</v>
      </c>
      <c r="D632" t="s">
        <v>6</v>
      </c>
      <c r="E632">
        <v>1.5938539054291798E-2</v>
      </c>
      <c r="F632">
        <v>-0.114153855366667</v>
      </c>
      <c r="G632">
        <f t="shared" si="9"/>
        <v>0.13962330928812294</v>
      </c>
    </row>
    <row r="633" spans="1:7" x14ac:dyDescent="0.25">
      <c r="A633" t="s">
        <v>11</v>
      </c>
      <c r="B633" t="s">
        <v>12</v>
      </c>
      <c r="C633" t="s">
        <v>13</v>
      </c>
      <c r="D633" t="s">
        <v>6</v>
      </c>
      <c r="E633">
        <v>1.0458029114654601E-2</v>
      </c>
      <c r="F633">
        <v>-0.114153855366667</v>
      </c>
      <c r="G633">
        <f t="shared" si="9"/>
        <v>9.1613455200991414E-2</v>
      </c>
    </row>
    <row r="634" spans="1:7" x14ac:dyDescent="0.25">
      <c r="A634" t="s">
        <v>11</v>
      </c>
      <c r="B634" t="s">
        <v>12</v>
      </c>
      <c r="C634" t="s">
        <v>13</v>
      </c>
      <c r="D634" t="s">
        <v>6</v>
      </c>
      <c r="E634">
        <v>2.41507609051205E-2</v>
      </c>
      <c r="F634">
        <v>-0.114153855366667</v>
      </c>
      <c r="G634">
        <f t="shared" si="9"/>
        <v>0.2115632523102022</v>
      </c>
    </row>
    <row r="635" spans="1:7" x14ac:dyDescent="0.25">
      <c r="A635" t="s">
        <v>11</v>
      </c>
      <c r="B635" t="s">
        <v>12</v>
      </c>
      <c r="C635" t="s">
        <v>13</v>
      </c>
      <c r="D635" t="s">
        <v>6</v>
      </c>
      <c r="E635">
        <v>5.1164585778171297E-2</v>
      </c>
      <c r="F635">
        <v>-0.114153855366667</v>
      </c>
      <c r="G635">
        <f t="shared" si="9"/>
        <v>0.44820725164146658</v>
      </c>
    </row>
    <row r="636" spans="1:7" x14ac:dyDescent="0.25">
      <c r="A636" t="s">
        <v>11</v>
      </c>
      <c r="B636" t="s">
        <v>12</v>
      </c>
      <c r="C636" t="s">
        <v>13</v>
      </c>
      <c r="D636" t="s">
        <v>6</v>
      </c>
      <c r="E636">
        <v>1.6777408310869699E-3</v>
      </c>
      <c r="F636">
        <v>-0.114153855366667</v>
      </c>
      <c r="G636">
        <f t="shared" si="9"/>
        <v>1.4697189382680029E-2</v>
      </c>
    </row>
    <row r="637" spans="1:7" x14ac:dyDescent="0.25">
      <c r="A637" t="s">
        <v>11</v>
      </c>
      <c r="B637" t="s">
        <v>12</v>
      </c>
      <c r="C637" t="s">
        <v>13</v>
      </c>
      <c r="D637" t="s">
        <v>6</v>
      </c>
      <c r="E637">
        <v>5.3886026911401704E-3</v>
      </c>
      <c r="F637">
        <v>-0.114153855366667</v>
      </c>
      <c r="G637">
        <f t="shared" si="9"/>
        <v>4.7204736746137496E-2</v>
      </c>
    </row>
    <row r="638" spans="1:7" x14ac:dyDescent="0.25">
      <c r="A638" t="s">
        <v>11</v>
      </c>
      <c r="B638" t="s">
        <v>12</v>
      </c>
      <c r="C638" t="s">
        <v>13</v>
      </c>
      <c r="D638" t="s">
        <v>6</v>
      </c>
      <c r="E638">
        <v>1.0905316189143E-2</v>
      </c>
      <c r="F638">
        <v>-0.114153855366667</v>
      </c>
      <c r="G638">
        <f t="shared" si="9"/>
        <v>9.5531737882305109E-2</v>
      </c>
    </row>
    <row r="639" spans="1:7" x14ac:dyDescent="0.25">
      <c r="A639" t="s">
        <v>11</v>
      </c>
      <c r="B639" t="s">
        <v>12</v>
      </c>
      <c r="C639" t="s">
        <v>13</v>
      </c>
      <c r="D639" t="s">
        <v>6</v>
      </c>
      <c r="E639">
        <v>2.8378395538390399E-2</v>
      </c>
      <c r="F639">
        <v>-0.114153855366667</v>
      </c>
      <c r="G639">
        <f t="shared" si="9"/>
        <v>0.24859778451842729</v>
      </c>
    </row>
    <row r="640" spans="1:7" x14ac:dyDescent="0.25">
      <c r="A640" t="s">
        <v>11</v>
      </c>
      <c r="B640" t="s">
        <v>12</v>
      </c>
      <c r="C640" t="s">
        <v>13</v>
      </c>
      <c r="D640" t="s">
        <v>6</v>
      </c>
      <c r="E640">
        <v>1.00388137856135E-2</v>
      </c>
      <c r="F640">
        <v>-0.114153855366667</v>
      </c>
      <c r="G640">
        <f t="shared" si="9"/>
        <v>8.7941084016552984E-2</v>
      </c>
    </row>
    <row r="641" spans="1:7" x14ac:dyDescent="0.25">
      <c r="A641" t="s">
        <v>11</v>
      </c>
      <c r="B641" t="s">
        <v>12</v>
      </c>
      <c r="C641" t="s">
        <v>13</v>
      </c>
      <c r="D641" t="s">
        <v>6</v>
      </c>
      <c r="E641">
        <v>5.1336580153813198E-2</v>
      </c>
      <c r="F641">
        <v>-0.114153855366667</v>
      </c>
      <c r="G641">
        <f t="shared" si="9"/>
        <v>0.44971394079435983</v>
      </c>
    </row>
    <row r="642" spans="1:7" x14ac:dyDescent="0.25">
      <c r="A642" t="s">
        <v>11</v>
      </c>
      <c r="B642" t="s">
        <v>12</v>
      </c>
      <c r="C642" t="s">
        <v>13</v>
      </c>
      <c r="D642" t="s">
        <v>6</v>
      </c>
      <c r="E642">
        <v>2.93205420234952E-2</v>
      </c>
      <c r="F642">
        <v>-0.114153855366667</v>
      </c>
      <c r="G642">
        <f t="shared" si="9"/>
        <v>0.25685108864099582</v>
      </c>
    </row>
    <row r="643" spans="1:7" x14ac:dyDescent="0.25">
      <c r="A643" t="s">
        <v>11</v>
      </c>
      <c r="B643" t="s">
        <v>12</v>
      </c>
      <c r="C643" t="s">
        <v>13</v>
      </c>
      <c r="D643" t="s">
        <v>6</v>
      </c>
      <c r="E643">
        <v>7.9839422175597793E-2</v>
      </c>
      <c r="F643">
        <v>-0.114153855366667</v>
      </c>
      <c r="G643">
        <f t="shared" ref="G643:G706" si="10">-E643/F643</f>
        <v>0.69940188983674878</v>
      </c>
    </row>
    <row r="644" spans="1:7" x14ac:dyDescent="0.25">
      <c r="A644" t="s">
        <v>11</v>
      </c>
      <c r="B644" t="s">
        <v>12</v>
      </c>
      <c r="C644" t="s">
        <v>13</v>
      </c>
      <c r="D644" t="s">
        <v>6</v>
      </c>
      <c r="E644">
        <v>1.98950953215071E-2</v>
      </c>
      <c r="F644">
        <v>-0.114153855366667</v>
      </c>
      <c r="G644">
        <f t="shared" si="10"/>
        <v>0.17428316597458066</v>
      </c>
    </row>
    <row r="645" spans="1:7" x14ac:dyDescent="0.25">
      <c r="A645" t="s">
        <v>11</v>
      </c>
      <c r="B645" t="s">
        <v>12</v>
      </c>
      <c r="C645" t="s">
        <v>13</v>
      </c>
      <c r="D645" t="s">
        <v>6</v>
      </c>
      <c r="E645">
        <v>5.3431659056882803E-2</v>
      </c>
      <c r="F645">
        <v>-0.114153855366667</v>
      </c>
      <c r="G645">
        <f t="shared" si="10"/>
        <v>0.46806705638857365</v>
      </c>
    </row>
    <row r="646" spans="1:7" x14ac:dyDescent="0.25">
      <c r="A646" t="s">
        <v>11</v>
      </c>
      <c r="B646" t="s">
        <v>12</v>
      </c>
      <c r="C646" t="s">
        <v>13</v>
      </c>
      <c r="D646" t="s">
        <v>6</v>
      </c>
      <c r="E646">
        <v>1.54428227490117E-2</v>
      </c>
      <c r="F646">
        <v>-0.114153855366667</v>
      </c>
      <c r="G646">
        <f t="shared" si="10"/>
        <v>0.13528078135783239</v>
      </c>
    </row>
    <row r="647" spans="1:7" x14ac:dyDescent="0.25">
      <c r="A647" t="s">
        <v>11</v>
      </c>
      <c r="B647" t="s">
        <v>12</v>
      </c>
      <c r="C647" t="s">
        <v>13</v>
      </c>
      <c r="D647" t="s">
        <v>6</v>
      </c>
      <c r="E647">
        <v>3.8198312723062601E-2</v>
      </c>
      <c r="F647">
        <v>-0.114153855366667</v>
      </c>
      <c r="G647">
        <f t="shared" si="10"/>
        <v>0.33462131086477992</v>
      </c>
    </row>
    <row r="648" spans="1:7" x14ac:dyDescent="0.25">
      <c r="A648" t="s">
        <v>11</v>
      </c>
      <c r="B648" t="s">
        <v>12</v>
      </c>
      <c r="C648" t="s">
        <v>13</v>
      </c>
      <c r="D648" t="s">
        <v>6</v>
      </c>
      <c r="E648">
        <v>1.9847117937192401E-2</v>
      </c>
      <c r="F648">
        <v>-0.114153855366667</v>
      </c>
      <c r="G648">
        <f t="shared" si="10"/>
        <v>0.17386287894913949</v>
      </c>
    </row>
    <row r="649" spans="1:7" x14ac:dyDescent="0.25">
      <c r="A649" t="s">
        <v>11</v>
      </c>
      <c r="B649" t="s">
        <v>12</v>
      </c>
      <c r="C649" t="s">
        <v>13</v>
      </c>
      <c r="D649" t="s">
        <v>6</v>
      </c>
      <c r="E649">
        <v>1.6378622081735E-2</v>
      </c>
      <c r="F649">
        <v>-0.114153855366667</v>
      </c>
      <c r="G649">
        <f t="shared" si="10"/>
        <v>0.14347848374569719</v>
      </c>
    </row>
    <row r="650" spans="1:7" x14ac:dyDescent="0.25">
      <c r="A650" t="s">
        <v>11</v>
      </c>
      <c r="B650" t="s">
        <v>12</v>
      </c>
      <c r="C650" t="s">
        <v>13</v>
      </c>
      <c r="D650" t="s">
        <v>6</v>
      </c>
      <c r="E650">
        <v>2.29597069078918E-2</v>
      </c>
      <c r="F650">
        <v>-0.114153855366667</v>
      </c>
      <c r="G650">
        <f t="shared" si="10"/>
        <v>0.2011294917210133</v>
      </c>
    </row>
    <row r="651" spans="1:7" x14ac:dyDescent="0.25">
      <c r="A651" t="s">
        <v>11</v>
      </c>
      <c r="B651" t="s">
        <v>12</v>
      </c>
      <c r="C651" t="s">
        <v>13</v>
      </c>
      <c r="D651" t="s">
        <v>6</v>
      </c>
      <c r="E651">
        <v>5.4836119483420799E-2</v>
      </c>
      <c r="F651">
        <v>-0.114153855366667</v>
      </c>
      <c r="G651">
        <f t="shared" si="10"/>
        <v>0.48037028015641581</v>
      </c>
    </row>
    <row r="652" spans="1:7" x14ac:dyDescent="0.25">
      <c r="A652" t="s">
        <v>11</v>
      </c>
      <c r="B652" t="s">
        <v>12</v>
      </c>
      <c r="C652" t="s">
        <v>13</v>
      </c>
      <c r="D652" t="s">
        <v>6</v>
      </c>
      <c r="E652">
        <v>1.6833608168273399E-2</v>
      </c>
      <c r="F652">
        <v>-0.114153855366667</v>
      </c>
      <c r="G652">
        <f t="shared" si="10"/>
        <v>0.14746421059720793</v>
      </c>
    </row>
    <row r="653" spans="1:7" x14ac:dyDescent="0.25">
      <c r="A653" t="s">
        <v>11</v>
      </c>
      <c r="B653" t="s">
        <v>12</v>
      </c>
      <c r="C653" t="s">
        <v>13</v>
      </c>
      <c r="D653" t="s">
        <v>6</v>
      </c>
      <c r="E653">
        <v>1.3471508068127901E-3</v>
      </c>
      <c r="F653">
        <v>-0.114153855366667</v>
      </c>
      <c r="G653">
        <f t="shared" si="10"/>
        <v>1.1801185360631796E-2</v>
      </c>
    </row>
    <row r="654" spans="1:7" x14ac:dyDescent="0.25">
      <c r="A654" t="s">
        <v>11</v>
      </c>
      <c r="B654" t="s">
        <v>12</v>
      </c>
      <c r="C654" t="s">
        <v>13</v>
      </c>
      <c r="D654" t="s">
        <v>6</v>
      </c>
      <c r="E654">
        <v>9.6725375628408296E-3</v>
      </c>
      <c r="F654">
        <v>-0.114153855366667</v>
      </c>
      <c r="G654">
        <f t="shared" si="10"/>
        <v>8.473246507331908E-2</v>
      </c>
    </row>
    <row r="655" spans="1:7" x14ac:dyDescent="0.25">
      <c r="A655" t="s">
        <v>11</v>
      </c>
      <c r="B655" t="s">
        <v>12</v>
      </c>
      <c r="C655" t="s">
        <v>13</v>
      </c>
      <c r="D655" t="s">
        <v>6</v>
      </c>
      <c r="E655">
        <v>2.30105185462419E-2</v>
      </c>
      <c r="F655">
        <v>-0.114153855366667</v>
      </c>
      <c r="G655">
        <f t="shared" si="10"/>
        <v>0.20157460711538075</v>
      </c>
    </row>
    <row r="656" spans="1:7" x14ac:dyDescent="0.25">
      <c r="A656" t="s">
        <v>11</v>
      </c>
      <c r="B656" t="s">
        <v>12</v>
      </c>
      <c r="C656" t="s">
        <v>13</v>
      </c>
      <c r="D656" t="s">
        <v>10</v>
      </c>
      <c r="E656">
        <v>0.17006324461803601</v>
      </c>
      <c r="F656">
        <v>-0.114153855366667</v>
      </c>
      <c r="G656">
        <f t="shared" si="10"/>
        <v>1.4897722382812713</v>
      </c>
    </row>
    <row r="657" spans="1:7" x14ac:dyDescent="0.25">
      <c r="A657" t="s">
        <v>11</v>
      </c>
      <c r="B657" t="s">
        <v>12</v>
      </c>
      <c r="C657" t="s">
        <v>13</v>
      </c>
      <c r="D657" t="s">
        <v>10</v>
      </c>
      <c r="E657">
        <v>0.14885816866778301</v>
      </c>
      <c r="F657">
        <v>-0.114153855366667</v>
      </c>
      <c r="G657">
        <f t="shared" si="10"/>
        <v>1.3040135016872123</v>
      </c>
    </row>
    <row r="658" spans="1:7" x14ac:dyDescent="0.25">
      <c r="A658" t="s">
        <v>11</v>
      </c>
      <c r="B658" t="s">
        <v>12</v>
      </c>
      <c r="C658" t="s">
        <v>13</v>
      </c>
      <c r="D658" t="s">
        <v>10</v>
      </c>
      <c r="E658">
        <v>0.103798399269822</v>
      </c>
      <c r="F658">
        <v>-0.114153855366667</v>
      </c>
      <c r="G658">
        <f t="shared" si="10"/>
        <v>0.90928509542158831</v>
      </c>
    </row>
    <row r="659" spans="1:7" x14ac:dyDescent="0.25">
      <c r="A659" t="s">
        <v>11</v>
      </c>
      <c r="B659" t="s">
        <v>12</v>
      </c>
      <c r="C659" t="s">
        <v>13</v>
      </c>
      <c r="D659" t="s">
        <v>10</v>
      </c>
      <c r="E659">
        <v>0.33945189310336399</v>
      </c>
      <c r="F659">
        <v>-0.114153855366667</v>
      </c>
      <c r="G659">
        <f t="shared" si="10"/>
        <v>2.9736349421842143</v>
      </c>
    </row>
    <row r="660" spans="1:7" x14ac:dyDescent="0.25">
      <c r="A660" t="s">
        <v>11</v>
      </c>
      <c r="B660" t="s">
        <v>12</v>
      </c>
      <c r="C660" t="s">
        <v>13</v>
      </c>
      <c r="D660" t="s">
        <v>10</v>
      </c>
      <c r="E660">
        <v>0.37193816690412401</v>
      </c>
      <c r="F660">
        <v>-0.114153855366667</v>
      </c>
      <c r="G660">
        <f t="shared" si="10"/>
        <v>3.2582181802747083</v>
      </c>
    </row>
    <row r="661" spans="1:7" x14ac:dyDescent="0.25">
      <c r="A661" t="s">
        <v>11</v>
      </c>
      <c r="B661" t="s">
        <v>12</v>
      </c>
      <c r="C661" t="s">
        <v>13</v>
      </c>
      <c r="D661" t="s">
        <v>10</v>
      </c>
      <c r="E661">
        <v>0.38508872739570399</v>
      </c>
      <c r="F661">
        <v>-0.114153855366667</v>
      </c>
      <c r="G661">
        <f t="shared" si="10"/>
        <v>3.37341849873386</v>
      </c>
    </row>
    <row r="662" spans="1:7" x14ac:dyDescent="0.25">
      <c r="A662" t="s">
        <v>11</v>
      </c>
      <c r="B662" t="s">
        <v>12</v>
      </c>
      <c r="C662" t="s">
        <v>13</v>
      </c>
      <c r="D662" t="s">
        <v>10</v>
      </c>
      <c r="E662">
        <v>6.8589357775095103E-2</v>
      </c>
      <c r="F662">
        <v>-0.114153855366667</v>
      </c>
      <c r="G662">
        <f t="shared" si="10"/>
        <v>0.60085012069704691</v>
      </c>
    </row>
    <row r="663" spans="1:7" x14ac:dyDescent="0.25">
      <c r="A663" t="s">
        <v>11</v>
      </c>
      <c r="B663" t="s">
        <v>12</v>
      </c>
      <c r="C663" t="s">
        <v>13</v>
      </c>
      <c r="D663" t="s">
        <v>10</v>
      </c>
      <c r="E663">
        <v>4.9733176707751597E-2</v>
      </c>
      <c r="F663">
        <v>-0.114153855366667</v>
      </c>
      <c r="G663">
        <f t="shared" si="10"/>
        <v>0.43566795486675886</v>
      </c>
    </row>
    <row r="664" spans="1:7" x14ac:dyDescent="0.25">
      <c r="A664" t="s">
        <v>11</v>
      </c>
      <c r="B664" t="s">
        <v>12</v>
      </c>
      <c r="C664" t="s">
        <v>13</v>
      </c>
      <c r="D664" t="s">
        <v>10</v>
      </c>
      <c r="E664">
        <v>0.38065915030305603</v>
      </c>
      <c r="F664">
        <v>-0.114153855366667</v>
      </c>
      <c r="G664">
        <f t="shared" si="10"/>
        <v>3.3346149289514821</v>
      </c>
    </row>
    <row r="665" spans="1:7" x14ac:dyDescent="0.25">
      <c r="A665" t="s">
        <v>11</v>
      </c>
      <c r="B665" t="s">
        <v>12</v>
      </c>
      <c r="C665" t="s">
        <v>13</v>
      </c>
      <c r="D665" t="s">
        <v>10</v>
      </c>
      <c r="E665">
        <v>0.40564358966927799</v>
      </c>
      <c r="F665">
        <v>-0.114153855366667</v>
      </c>
      <c r="G665">
        <f t="shared" si="10"/>
        <v>3.5534812938760032</v>
      </c>
    </row>
    <row r="666" spans="1:7" x14ac:dyDescent="0.25">
      <c r="A666" t="s">
        <v>11</v>
      </c>
      <c r="B666" t="s">
        <v>12</v>
      </c>
      <c r="C666" t="s">
        <v>13</v>
      </c>
      <c r="D666" t="s">
        <v>10</v>
      </c>
      <c r="E666">
        <v>0.28472833079348497</v>
      </c>
      <c r="F666">
        <v>-0.114153855366667</v>
      </c>
      <c r="G666">
        <f t="shared" si="10"/>
        <v>2.4942506749239923</v>
      </c>
    </row>
    <row r="667" spans="1:7" x14ac:dyDescent="0.25">
      <c r="A667" t="s">
        <v>11</v>
      </c>
      <c r="B667" t="s">
        <v>12</v>
      </c>
      <c r="C667" t="s">
        <v>13</v>
      </c>
      <c r="D667" t="s">
        <v>10</v>
      </c>
      <c r="E667">
        <v>0.281192796887553</v>
      </c>
      <c r="F667">
        <v>-0.114153855366667</v>
      </c>
      <c r="G667">
        <f t="shared" si="10"/>
        <v>2.4632790192179659</v>
      </c>
    </row>
    <row r="668" spans="1:7" x14ac:dyDescent="0.25">
      <c r="A668" t="s">
        <v>11</v>
      </c>
      <c r="B668" t="s">
        <v>12</v>
      </c>
      <c r="C668" t="s">
        <v>13</v>
      </c>
      <c r="D668" t="s">
        <v>10</v>
      </c>
      <c r="E668">
        <v>0.24159481714110601</v>
      </c>
      <c r="F668">
        <v>-0.114153855366667</v>
      </c>
      <c r="G668">
        <f t="shared" si="10"/>
        <v>2.1163964753103892</v>
      </c>
    </row>
    <row r="669" spans="1:7" x14ac:dyDescent="0.25">
      <c r="A669" t="s">
        <v>11</v>
      </c>
      <c r="B669" t="s">
        <v>12</v>
      </c>
      <c r="C669" t="s">
        <v>13</v>
      </c>
      <c r="D669" t="s">
        <v>10</v>
      </c>
      <c r="E669">
        <v>0.29014948231117799</v>
      </c>
      <c r="F669">
        <v>-0.114153855366667</v>
      </c>
      <c r="G669">
        <f t="shared" si="10"/>
        <v>2.5417405428770286</v>
      </c>
    </row>
    <row r="670" spans="1:7" x14ac:dyDescent="0.25">
      <c r="A670" t="s">
        <v>11</v>
      </c>
      <c r="B670" t="s">
        <v>12</v>
      </c>
      <c r="C670" t="s">
        <v>13</v>
      </c>
      <c r="D670" t="s">
        <v>10</v>
      </c>
      <c r="E670">
        <v>0.29156369587355102</v>
      </c>
      <c r="F670">
        <v>-0.114153855366667</v>
      </c>
      <c r="G670">
        <f t="shared" si="10"/>
        <v>2.5541292051594415</v>
      </c>
    </row>
    <row r="671" spans="1:7" x14ac:dyDescent="0.25">
      <c r="A671" t="s">
        <v>11</v>
      </c>
      <c r="B671" t="s">
        <v>12</v>
      </c>
      <c r="C671" t="s">
        <v>13</v>
      </c>
      <c r="D671" t="s">
        <v>10</v>
      </c>
      <c r="E671">
        <v>0.249844395783545</v>
      </c>
      <c r="F671">
        <v>-0.114153855366667</v>
      </c>
      <c r="G671">
        <f t="shared" si="10"/>
        <v>2.1886636678282505</v>
      </c>
    </row>
    <row r="672" spans="1:7" x14ac:dyDescent="0.25">
      <c r="A672" t="s">
        <v>11</v>
      </c>
      <c r="B672" t="s">
        <v>12</v>
      </c>
      <c r="C672" t="s">
        <v>13</v>
      </c>
      <c r="D672" t="s">
        <v>10</v>
      </c>
      <c r="E672">
        <v>2.35702258038493E-2</v>
      </c>
      <c r="F672">
        <v>-0.114153855366667</v>
      </c>
      <c r="G672">
        <f t="shared" si="10"/>
        <v>0.20647770264211174</v>
      </c>
    </row>
    <row r="673" spans="1:7" x14ac:dyDescent="0.25">
      <c r="A673" t="s">
        <v>11</v>
      </c>
      <c r="B673" t="s">
        <v>12</v>
      </c>
      <c r="C673" t="s">
        <v>13</v>
      </c>
      <c r="D673" t="s">
        <v>10</v>
      </c>
      <c r="E673">
        <v>1.13137084989848E-2</v>
      </c>
      <c r="F673">
        <v>-0.114153855366667</v>
      </c>
      <c r="G673">
        <f t="shared" si="10"/>
        <v>9.910929825930706E-2</v>
      </c>
    </row>
    <row r="674" spans="1:7" x14ac:dyDescent="0.25">
      <c r="A674" t="s">
        <v>11</v>
      </c>
      <c r="B674" t="s">
        <v>12</v>
      </c>
      <c r="C674" t="s">
        <v>13</v>
      </c>
      <c r="D674" t="s">
        <v>10</v>
      </c>
      <c r="E674">
        <v>0.191390235676861</v>
      </c>
      <c r="F674">
        <v>-0.114153855366667</v>
      </c>
      <c r="G674">
        <f t="shared" si="10"/>
        <v>1.6765989642847146</v>
      </c>
    </row>
    <row r="675" spans="1:7" x14ac:dyDescent="0.25">
      <c r="A675" t="s">
        <v>11</v>
      </c>
      <c r="B675" t="s">
        <v>12</v>
      </c>
      <c r="C675" t="s">
        <v>13</v>
      </c>
      <c r="D675" t="s">
        <v>6</v>
      </c>
      <c r="E675">
        <v>2.76736030597091E-2</v>
      </c>
      <c r="F675">
        <v>-0.114153855366667</v>
      </c>
      <c r="G675">
        <f t="shared" si="10"/>
        <v>0.2424237269150509</v>
      </c>
    </row>
    <row r="676" spans="1:7" x14ac:dyDescent="0.25">
      <c r="A676" t="s">
        <v>11</v>
      </c>
      <c r="B676" t="s">
        <v>12</v>
      </c>
      <c r="C676" t="s">
        <v>13</v>
      </c>
      <c r="D676" t="s">
        <v>6</v>
      </c>
      <c r="E676">
        <v>6.9139954681308097E-2</v>
      </c>
      <c r="F676">
        <v>-0.114153855366667</v>
      </c>
      <c r="G676">
        <f t="shared" si="10"/>
        <v>0.60567340856975571</v>
      </c>
    </row>
    <row r="677" spans="1:7" x14ac:dyDescent="0.25">
      <c r="A677" t="s">
        <v>11</v>
      </c>
      <c r="B677" t="s">
        <v>12</v>
      </c>
      <c r="C677" t="s">
        <v>13</v>
      </c>
      <c r="D677" t="s">
        <v>6</v>
      </c>
      <c r="E677">
        <v>1.48186572666077E-2</v>
      </c>
      <c r="F677">
        <v>-0.114153855366667</v>
      </c>
      <c r="G677">
        <f t="shared" si="10"/>
        <v>0.12981302487778049</v>
      </c>
    </row>
    <row r="678" spans="1:7" x14ac:dyDescent="0.25">
      <c r="A678" t="s">
        <v>11</v>
      </c>
      <c r="B678" t="s">
        <v>12</v>
      </c>
      <c r="C678" t="s">
        <v>13</v>
      </c>
      <c r="D678" t="s">
        <v>6</v>
      </c>
      <c r="E678">
        <v>5.9964652408609903E-2</v>
      </c>
      <c r="F678">
        <v>-0.114153855366667</v>
      </c>
      <c r="G678">
        <f t="shared" si="10"/>
        <v>0.52529677789682094</v>
      </c>
    </row>
    <row r="679" spans="1:7" x14ac:dyDescent="0.25">
      <c r="A679" t="s">
        <v>11</v>
      </c>
      <c r="B679" t="s">
        <v>12</v>
      </c>
      <c r="C679" t="s">
        <v>13</v>
      </c>
      <c r="D679" t="s">
        <v>10</v>
      </c>
      <c r="E679">
        <v>5.9275055218205301E-2</v>
      </c>
      <c r="F679">
        <v>-0.114153855366667</v>
      </c>
      <c r="G679">
        <f t="shared" si="10"/>
        <v>0.51925583264631159</v>
      </c>
    </row>
    <row r="680" spans="1:7" x14ac:dyDescent="0.25">
      <c r="A680" t="s">
        <v>11</v>
      </c>
      <c r="B680" t="s">
        <v>12</v>
      </c>
      <c r="C680" t="s">
        <v>13</v>
      </c>
      <c r="D680" t="s">
        <v>10</v>
      </c>
      <c r="E680">
        <v>0.29780574250276498</v>
      </c>
      <c r="F680">
        <v>-0.114153855366667</v>
      </c>
      <c r="G680">
        <f t="shared" si="10"/>
        <v>2.6088102022152504</v>
      </c>
    </row>
    <row r="681" spans="1:7" x14ac:dyDescent="0.25">
      <c r="A681" t="s">
        <v>11</v>
      </c>
      <c r="B681" t="s">
        <v>12</v>
      </c>
      <c r="C681" t="s">
        <v>13</v>
      </c>
      <c r="D681" t="s">
        <v>10</v>
      </c>
      <c r="E681">
        <v>9.8165927476358605E-2</v>
      </c>
      <c r="F681">
        <v>-0.114153855366667</v>
      </c>
      <c r="G681">
        <f t="shared" si="10"/>
        <v>0.85994403921834706</v>
      </c>
    </row>
    <row r="682" spans="1:7" x14ac:dyDescent="0.25">
      <c r="A682" t="s">
        <v>11</v>
      </c>
      <c r="B682" t="s">
        <v>12</v>
      </c>
      <c r="C682" t="s">
        <v>13</v>
      </c>
      <c r="D682" t="s">
        <v>10</v>
      </c>
      <c r="E682">
        <v>0.11206423288294701</v>
      </c>
      <c r="F682">
        <v>-0.114153855366667</v>
      </c>
      <c r="G682">
        <f t="shared" si="10"/>
        <v>0.98169468322372433</v>
      </c>
    </row>
    <row r="683" spans="1:7" x14ac:dyDescent="0.25">
      <c r="A683" t="s">
        <v>11</v>
      </c>
      <c r="B683" t="s">
        <v>12</v>
      </c>
      <c r="C683" t="s">
        <v>13</v>
      </c>
      <c r="D683" t="s">
        <v>10</v>
      </c>
      <c r="E683">
        <v>0.112104871723875</v>
      </c>
      <c r="F683">
        <v>-0.114153855366667</v>
      </c>
      <c r="G683">
        <f t="shared" si="10"/>
        <v>0.98205068382306859</v>
      </c>
    </row>
    <row r="684" spans="1:7" x14ac:dyDescent="0.25">
      <c r="A684" t="s">
        <v>11</v>
      </c>
      <c r="B684" t="s">
        <v>12</v>
      </c>
      <c r="C684" t="s">
        <v>13</v>
      </c>
      <c r="D684" t="s">
        <v>10</v>
      </c>
      <c r="E684">
        <v>0.384194684208989</v>
      </c>
      <c r="F684">
        <v>-0.114153855366667</v>
      </c>
      <c r="G684">
        <f t="shared" si="10"/>
        <v>3.3655865846575175</v>
      </c>
    </row>
    <row r="685" spans="1:7" x14ac:dyDescent="0.25">
      <c r="A685" t="s">
        <v>11</v>
      </c>
      <c r="B685" t="s">
        <v>12</v>
      </c>
      <c r="C685" t="s">
        <v>13</v>
      </c>
      <c r="D685" t="s">
        <v>10</v>
      </c>
      <c r="E685">
        <v>0.440291821947419</v>
      </c>
      <c r="F685">
        <v>-0.114153855366667</v>
      </c>
      <c r="G685">
        <f t="shared" si="10"/>
        <v>3.8570035197951316</v>
      </c>
    </row>
    <row r="686" spans="1:7" x14ac:dyDescent="0.25">
      <c r="A686" t="s">
        <v>11</v>
      </c>
      <c r="B686" t="s">
        <v>12</v>
      </c>
      <c r="C686" t="s">
        <v>13</v>
      </c>
      <c r="D686" t="s">
        <v>10</v>
      </c>
      <c r="E686">
        <v>0.418135809705943</v>
      </c>
      <c r="F686">
        <v>-0.114153855366667</v>
      </c>
      <c r="G686">
        <f t="shared" si="10"/>
        <v>3.6629144794354351</v>
      </c>
    </row>
    <row r="687" spans="1:7" x14ac:dyDescent="0.25">
      <c r="A687" t="s">
        <v>11</v>
      </c>
      <c r="B687" t="s">
        <v>12</v>
      </c>
      <c r="C687" t="s">
        <v>13</v>
      </c>
      <c r="D687" t="s">
        <v>10</v>
      </c>
      <c r="E687">
        <v>0.30146319151726902</v>
      </c>
      <c r="F687">
        <v>-0.114153855366667</v>
      </c>
      <c r="G687">
        <f t="shared" si="10"/>
        <v>2.6408498473306619</v>
      </c>
    </row>
    <row r="688" spans="1:7" x14ac:dyDescent="0.25">
      <c r="A688" t="s">
        <v>11</v>
      </c>
      <c r="B688" t="s">
        <v>12</v>
      </c>
      <c r="C688" t="s">
        <v>13</v>
      </c>
      <c r="D688" t="s">
        <v>10</v>
      </c>
      <c r="E688">
        <v>0.28472833008637899</v>
      </c>
      <c r="F688">
        <v>-0.114153855366667</v>
      </c>
      <c r="G688">
        <f t="shared" si="10"/>
        <v>2.4942506687296682</v>
      </c>
    </row>
    <row r="689" spans="1:7" x14ac:dyDescent="0.25">
      <c r="A689" t="s">
        <v>11</v>
      </c>
      <c r="B689" t="s">
        <v>12</v>
      </c>
      <c r="C689" t="s">
        <v>13</v>
      </c>
      <c r="D689" t="s">
        <v>10</v>
      </c>
      <c r="E689">
        <v>0.294156420973604</v>
      </c>
      <c r="F689">
        <v>-0.114153855366667</v>
      </c>
      <c r="G689">
        <f t="shared" si="10"/>
        <v>2.5768417547419769</v>
      </c>
    </row>
    <row r="690" spans="1:7" x14ac:dyDescent="0.25">
      <c r="A690" t="s">
        <v>11</v>
      </c>
      <c r="B690" t="s">
        <v>12</v>
      </c>
      <c r="C690" t="s">
        <v>13</v>
      </c>
      <c r="D690" t="s">
        <v>10</v>
      </c>
      <c r="E690">
        <v>0.20647518010647201</v>
      </c>
      <c r="F690">
        <v>-0.114153855366667</v>
      </c>
      <c r="G690">
        <f t="shared" si="10"/>
        <v>1.8087446932323488</v>
      </c>
    </row>
    <row r="691" spans="1:7" x14ac:dyDescent="0.25">
      <c r="A691" t="s">
        <v>11</v>
      </c>
      <c r="B691" t="s">
        <v>12</v>
      </c>
      <c r="C691" t="s">
        <v>13</v>
      </c>
      <c r="D691" t="s">
        <v>10</v>
      </c>
      <c r="E691">
        <v>0.20246824144404599</v>
      </c>
      <c r="F691">
        <v>-0.114153855366667</v>
      </c>
      <c r="G691">
        <f t="shared" si="10"/>
        <v>1.7736434813674007</v>
      </c>
    </row>
    <row r="692" spans="1:7" x14ac:dyDescent="0.25">
      <c r="A692" t="s">
        <v>11</v>
      </c>
      <c r="B692" t="s">
        <v>12</v>
      </c>
      <c r="C692" t="s">
        <v>13</v>
      </c>
      <c r="D692" t="s">
        <v>10</v>
      </c>
      <c r="E692">
        <v>0.17159124509653101</v>
      </c>
      <c r="F692">
        <v>-0.114153855366667</v>
      </c>
      <c r="G692">
        <f t="shared" si="10"/>
        <v>1.5031576861365978</v>
      </c>
    </row>
    <row r="693" spans="1:7" x14ac:dyDescent="0.25">
      <c r="A693" t="s">
        <v>11</v>
      </c>
      <c r="B693" t="s">
        <v>12</v>
      </c>
      <c r="C693" t="s">
        <v>13</v>
      </c>
      <c r="D693" t="s">
        <v>10</v>
      </c>
      <c r="E693">
        <v>0.14094995148081599</v>
      </c>
      <c r="F693">
        <v>-0.114153855366667</v>
      </c>
      <c r="G693">
        <f t="shared" si="10"/>
        <v>1.2347366720824171</v>
      </c>
    </row>
    <row r="694" spans="1:7" x14ac:dyDescent="0.25">
      <c r="A694" t="s">
        <v>11</v>
      </c>
      <c r="B694" t="s">
        <v>12</v>
      </c>
      <c r="C694" t="s">
        <v>13</v>
      </c>
      <c r="D694" t="s">
        <v>10</v>
      </c>
      <c r="E694">
        <v>0.14519259216793501</v>
      </c>
      <c r="F694">
        <v>-0.114153855366667</v>
      </c>
      <c r="G694">
        <f t="shared" si="10"/>
        <v>1.2719026589296549</v>
      </c>
    </row>
    <row r="695" spans="1:7" x14ac:dyDescent="0.25">
      <c r="A695" t="s">
        <v>11</v>
      </c>
      <c r="B695" t="s">
        <v>12</v>
      </c>
      <c r="C695" t="s">
        <v>13</v>
      </c>
      <c r="D695" t="s">
        <v>10</v>
      </c>
      <c r="E695">
        <v>0.14047854743143001</v>
      </c>
      <c r="F695">
        <v>-0.114153855366667</v>
      </c>
      <c r="G695">
        <f t="shared" si="10"/>
        <v>1.2306071221178381</v>
      </c>
    </row>
    <row r="696" spans="1:7" x14ac:dyDescent="0.25">
      <c r="A696" t="s">
        <v>11</v>
      </c>
      <c r="B696" t="s">
        <v>12</v>
      </c>
      <c r="C696" t="s">
        <v>13</v>
      </c>
      <c r="D696" t="s">
        <v>6</v>
      </c>
      <c r="E696">
        <v>2.1050204485678702E-2</v>
      </c>
      <c r="F696">
        <v>-0.114153855366667</v>
      </c>
      <c r="G696">
        <f t="shared" si="10"/>
        <v>0.1844020459761482</v>
      </c>
    </row>
    <row r="697" spans="1:7" x14ac:dyDescent="0.25">
      <c r="A697" t="s">
        <v>11</v>
      </c>
      <c r="B697" t="s">
        <v>12</v>
      </c>
      <c r="C697" t="s">
        <v>13</v>
      </c>
      <c r="D697" t="s">
        <v>6</v>
      </c>
      <c r="E697">
        <v>4.6666663571428698E-3</v>
      </c>
      <c r="F697">
        <v>-0.114153855366667</v>
      </c>
      <c r="G697">
        <f t="shared" si="10"/>
        <v>4.0880497133919308E-2</v>
      </c>
    </row>
    <row r="698" spans="1:7" x14ac:dyDescent="0.25">
      <c r="A698" t="s">
        <v>11</v>
      </c>
      <c r="B698" t="s">
        <v>12</v>
      </c>
      <c r="C698" t="s">
        <v>13</v>
      </c>
      <c r="D698" t="s">
        <v>6</v>
      </c>
      <c r="E698">
        <v>2.2696059046059602E-2</v>
      </c>
      <c r="F698">
        <v>-0.114153855366667</v>
      </c>
      <c r="G698">
        <f t="shared" si="10"/>
        <v>0.1988199082121134</v>
      </c>
    </row>
    <row r="699" spans="1:7" x14ac:dyDescent="0.25">
      <c r="A699" t="s">
        <v>11</v>
      </c>
      <c r="B699" t="s">
        <v>12</v>
      </c>
      <c r="C699" t="s">
        <v>13</v>
      </c>
      <c r="D699" t="s">
        <v>6</v>
      </c>
      <c r="E699">
        <v>4.8484820345020198E-2</v>
      </c>
      <c r="F699">
        <v>-0.114153855366667</v>
      </c>
      <c r="G699">
        <f t="shared" si="10"/>
        <v>0.42473221941812572</v>
      </c>
    </row>
    <row r="700" spans="1:7" x14ac:dyDescent="0.25">
      <c r="A700" t="s">
        <v>11</v>
      </c>
      <c r="B700" t="s">
        <v>12</v>
      </c>
      <c r="C700" t="s">
        <v>13</v>
      </c>
      <c r="D700" t="s">
        <v>6</v>
      </c>
      <c r="E700">
        <v>1.6879748881316201E-2</v>
      </c>
      <c r="F700">
        <v>-0.114153855366667</v>
      </c>
      <c r="G700">
        <f t="shared" si="10"/>
        <v>0.14786840818558195</v>
      </c>
    </row>
    <row r="701" spans="1:7" x14ac:dyDescent="0.25">
      <c r="A701" t="s">
        <v>11</v>
      </c>
      <c r="B701" t="s">
        <v>12</v>
      </c>
      <c r="C701" t="s">
        <v>13</v>
      </c>
      <c r="D701" t="s">
        <v>6</v>
      </c>
      <c r="E701">
        <v>1.35742131004451E-2</v>
      </c>
      <c r="F701">
        <v>-0.114153855366667</v>
      </c>
      <c r="G701">
        <f t="shared" si="10"/>
        <v>0.11891156069012435</v>
      </c>
    </row>
    <row r="702" spans="1:7" x14ac:dyDescent="0.25">
      <c r="A702" t="s">
        <v>11</v>
      </c>
      <c r="B702" t="s">
        <v>12</v>
      </c>
      <c r="C702" t="s">
        <v>13</v>
      </c>
      <c r="D702" t="s">
        <v>10</v>
      </c>
      <c r="E702">
        <v>0.14828110448051099</v>
      </c>
      <c r="F702">
        <v>-0.114153855366667</v>
      </c>
      <c r="G702">
        <f t="shared" si="10"/>
        <v>1.2989583575975232</v>
      </c>
    </row>
    <row r="703" spans="1:7" x14ac:dyDescent="0.25">
      <c r="A703" t="s">
        <v>11</v>
      </c>
      <c r="B703" t="s">
        <v>12</v>
      </c>
      <c r="C703" t="s">
        <v>13</v>
      </c>
      <c r="D703" t="s">
        <v>10</v>
      </c>
      <c r="E703">
        <v>0.134626629291066</v>
      </c>
      <c r="F703">
        <v>-0.114153855366667</v>
      </c>
      <c r="G703">
        <f t="shared" si="10"/>
        <v>1.1793436924109097</v>
      </c>
    </row>
    <row r="704" spans="1:7" x14ac:dyDescent="0.25">
      <c r="A704" t="s">
        <v>11</v>
      </c>
      <c r="B704" t="s">
        <v>12</v>
      </c>
      <c r="C704" t="s">
        <v>13</v>
      </c>
      <c r="D704" t="s">
        <v>10</v>
      </c>
      <c r="E704">
        <v>0.11867202483787501</v>
      </c>
      <c r="F704">
        <v>-0.114153855366667</v>
      </c>
      <c r="G704">
        <f t="shared" si="10"/>
        <v>1.0395796485076694</v>
      </c>
    </row>
    <row r="705" spans="1:7" x14ac:dyDescent="0.25">
      <c r="A705" t="s">
        <v>11</v>
      </c>
      <c r="B705" t="s">
        <v>12</v>
      </c>
      <c r="C705" t="s">
        <v>13</v>
      </c>
      <c r="D705" t="s">
        <v>10</v>
      </c>
      <c r="E705">
        <v>4.6002578203840402E-3</v>
      </c>
      <c r="F705">
        <v>-0.114153855366667</v>
      </c>
      <c r="G705">
        <f t="shared" si="10"/>
        <v>4.0298751238911884E-2</v>
      </c>
    </row>
    <row r="706" spans="1:7" x14ac:dyDescent="0.25">
      <c r="A706" t="s">
        <v>11</v>
      </c>
      <c r="B706" t="s">
        <v>12</v>
      </c>
      <c r="C706" t="s">
        <v>13</v>
      </c>
      <c r="D706" t="s">
        <v>10</v>
      </c>
      <c r="E706">
        <v>3.87689606851158E-3</v>
      </c>
      <c r="F706">
        <v>-0.114153855366667</v>
      </c>
      <c r="G706">
        <f t="shared" si="10"/>
        <v>3.3962024813431191E-2</v>
      </c>
    </row>
    <row r="707" spans="1:7" x14ac:dyDescent="0.25">
      <c r="A707" t="s">
        <v>11</v>
      </c>
      <c r="B707" t="s">
        <v>12</v>
      </c>
      <c r="C707" t="s">
        <v>13</v>
      </c>
      <c r="D707" t="s">
        <v>10</v>
      </c>
      <c r="E707">
        <v>4.1532369341331799E-3</v>
      </c>
      <c r="F707">
        <v>-0.114153855366667</v>
      </c>
      <c r="G707">
        <f t="shared" ref="G707:G770" si="11">-E707/F707</f>
        <v>3.6382800395070386E-2</v>
      </c>
    </row>
    <row r="708" spans="1:7" x14ac:dyDescent="0.25">
      <c r="A708" t="s">
        <v>11</v>
      </c>
      <c r="B708" t="s">
        <v>12</v>
      </c>
      <c r="C708" t="s">
        <v>13</v>
      </c>
      <c r="D708" t="s">
        <v>10</v>
      </c>
      <c r="E708">
        <v>0.41471406342323902</v>
      </c>
      <c r="F708">
        <v>-0.114153855366667</v>
      </c>
      <c r="G708">
        <f t="shared" si="11"/>
        <v>3.6329396154966465</v>
      </c>
    </row>
    <row r="709" spans="1:7" x14ac:dyDescent="0.25">
      <c r="A709" t="s">
        <v>11</v>
      </c>
      <c r="B709" t="s">
        <v>12</v>
      </c>
      <c r="C709" t="s">
        <v>13</v>
      </c>
      <c r="D709" t="s">
        <v>10</v>
      </c>
      <c r="E709">
        <v>0.464471623294126</v>
      </c>
      <c r="F709">
        <v>-0.114153855366667</v>
      </c>
      <c r="G709">
        <f t="shared" si="11"/>
        <v>4.0688211694841456</v>
      </c>
    </row>
    <row r="710" spans="1:7" x14ac:dyDescent="0.25">
      <c r="A710" t="s">
        <v>11</v>
      </c>
      <c r="B710" t="s">
        <v>12</v>
      </c>
      <c r="C710" t="s">
        <v>13</v>
      </c>
      <c r="D710" t="s">
        <v>10</v>
      </c>
      <c r="E710">
        <v>0.45374310717486299</v>
      </c>
      <c r="F710">
        <v>-0.114153855366667</v>
      </c>
      <c r="G710">
        <f t="shared" si="11"/>
        <v>3.9748382191509957</v>
      </c>
    </row>
    <row r="711" spans="1:7" x14ac:dyDescent="0.25">
      <c r="A711" t="s">
        <v>11</v>
      </c>
      <c r="B711" t="s">
        <v>12</v>
      </c>
      <c r="C711" t="s">
        <v>13</v>
      </c>
      <c r="D711" t="s">
        <v>10</v>
      </c>
      <c r="E711">
        <v>0.24371613677755899</v>
      </c>
      <c r="F711">
        <v>-0.114153855366667</v>
      </c>
      <c r="G711">
        <f t="shared" si="11"/>
        <v>2.1349794625396794</v>
      </c>
    </row>
    <row r="712" spans="1:7" x14ac:dyDescent="0.25">
      <c r="A712" t="s">
        <v>11</v>
      </c>
      <c r="B712" t="s">
        <v>12</v>
      </c>
      <c r="C712" t="s">
        <v>13</v>
      </c>
      <c r="D712" t="s">
        <v>10</v>
      </c>
      <c r="E712">
        <v>0.21001071401240501</v>
      </c>
      <c r="F712">
        <v>-0.114153855366667</v>
      </c>
      <c r="G712">
        <f t="shared" si="11"/>
        <v>1.8397163489383843</v>
      </c>
    </row>
    <row r="713" spans="1:7" x14ac:dyDescent="0.25">
      <c r="A713" t="s">
        <v>11</v>
      </c>
      <c r="B713" t="s">
        <v>12</v>
      </c>
      <c r="C713" t="s">
        <v>13</v>
      </c>
      <c r="D713" t="s">
        <v>10</v>
      </c>
      <c r="E713">
        <v>0.23287383303506701</v>
      </c>
      <c r="F713">
        <v>-0.114153855366667</v>
      </c>
      <c r="G713">
        <f t="shared" si="11"/>
        <v>2.0399997204392828</v>
      </c>
    </row>
    <row r="714" spans="1:7" x14ac:dyDescent="0.25">
      <c r="A714" t="s">
        <v>11</v>
      </c>
      <c r="B714" t="s">
        <v>12</v>
      </c>
      <c r="C714" t="s">
        <v>13</v>
      </c>
      <c r="D714" t="s">
        <v>10</v>
      </c>
      <c r="E714">
        <v>0.26752206531320799</v>
      </c>
      <c r="F714">
        <v>-0.114153855366667</v>
      </c>
      <c r="G714">
        <f t="shared" si="11"/>
        <v>2.3435219463584112</v>
      </c>
    </row>
    <row r="715" spans="1:7" x14ac:dyDescent="0.25">
      <c r="A715" t="s">
        <v>11</v>
      </c>
      <c r="B715" t="s">
        <v>12</v>
      </c>
      <c r="C715" t="s">
        <v>13</v>
      </c>
      <c r="D715" t="s">
        <v>10</v>
      </c>
      <c r="E715">
        <v>0.263986532114382</v>
      </c>
      <c r="F715">
        <v>-0.114153855366667</v>
      </c>
      <c r="G715">
        <f t="shared" si="11"/>
        <v>2.3125502968467084</v>
      </c>
    </row>
    <row r="716" spans="1:7" x14ac:dyDescent="0.25">
      <c r="A716" t="s">
        <v>11</v>
      </c>
      <c r="B716" t="s">
        <v>12</v>
      </c>
      <c r="C716" t="s">
        <v>13</v>
      </c>
      <c r="D716" t="s">
        <v>10</v>
      </c>
      <c r="E716">
        <v>0.231459619472694</v>
      </c>
      <c r="F716">
        <v>-0.114153855366667</v>
      </c>
      <c r="G716">
        <f t="shared" si="11"/>
        <v>2.0276110581568703</v>
      </c>
    </row>
    <row r="717" spans="1:7" x14ac:dyDescent="0.25">
      <c r="A717" t="s">
        <v>11</v>
      </c>
      <c r="B717" t="s">
        <v>12</v>
      </c>
      <c r="C717" t="s">
        <v>13</v>
      </c>
      <c r="D717" t="s">
        <v>10</v>
      </c>
      <c r="E717">
        <v>0.176540993271944</v>
      </c>
      <c r="F717">
        <v>-0.114153855366667</v>
      </c>
      <c r="G717">
        <f t="shared" si="11"/>
        <v>1.546518010319379</v>
      </c>
    </row>
    <row r="718" spans="1:7" x14ac:dyDescent="0.25">
      <c r="A718" t="s">
        <v>11</v>
      </c>
      <c r="B718" t="s">
        <v>12</v>
      </c>
      <c r="C718" t="s">
        <v>13</v>
      </c>
      <c r="D718" t="s">
        <v>10</v>
      </c>
      <c r="E718">
        <v>0.17606958851544999</v>
      </c>
      <c r="F718">
        <v>-0.114153855366667</v>
      </c>
      <c r="G718">
        <f t="shared" si="11"/>
        <v>1.5423884541604578</v>
      </c>
    </row>
    <row r="719" spans="1:7" x14ac:dyDescent="0.25">
      <c r="A719" t="s">
        <v>11</v>
      </c>
      <c r="B719" t="s">
        <v>12</v>
      </c>
      <c r="C719" t="s">
        <v>13</v>
      </c>
      <c r="D719" t="s">
        <v>10</v>
      </c>
      <c r="E719">
        <v>0.17041273426595799</v>
      </c>
      <c r="F719">
        <v>-0.114153855366667</v>
      </c>
      <c r="G719">
        <f t="shared" si="11"/>
        <v>1.4928338050308076</v>
      </c>
    </row>
    <row r="720" spans="1:7" x14ac:dyDescent="0.25">
      <c r="A720" t="s">
        <v>11</v>
      </c>
      <c r="B720" t="s">
        <v>12</v>
      </c>
      <c r="C720" t="s">
        <v>13</v>
      </c>
      <c r="D720" t="s">
        <v>10</v>
      </c>
      <c r="E720">
        <v>3.0169888859221498E-2</v>
      </c>
      <c r="F720">
        <v>-0.114153855366667</v>
      </c>
      <c r="G720">
        <f t="shared" si="11"/>
        <v>0.26429145789526376</v>
      </c>
    </row>
    <row r="721" spans="1:7" x14ac:dyDescent="0.25">
      <c r="A721" t="s">
        <v>11</v>
      </c>
      <c r="B721" t="s">
        <v>12</v>
      </c>
      <c r="C721" t="s">
        <v>13</v>
      </c>
      <c r="D721" t="s">
        <v>10</v>
      </c>
      <c r="E721">
        <v>4.1719300090006302E-2</v>
      </c>
      <c r="F721">
        <v>-0.114153855366667</v>
      </c>
      <c r="G721">
        <f t="shared" si="11"/>
        <v>0.36546553733119352</v>
      </c>
    </row>
    <row r="722" spans="1:7" x14ac:dyDescent="0.25">
      <c r="A722" t="s">
        <v>11</v>
      </c>
      <c r="B722" t="s">
        <v>12</v>
      </c>
      <c r="C722" t="s">
        <v>13</v>
      </c>
      <c r="D722" t="s">
        <v>10</v>
      </c>
      <c r="E722">
        <v>1.48492424049174E-2</v>
      </c>
      <c r="F722">
        <v>-0.114153855366667</v>
      </c>
      <c r="G722">
        <f t="shared" si="11"/>
        <v>0.1300809539653392</v>
      </c>
    </row>
    <row r="723" spans="1:7" x14ac:dyDescent="0.25">
      <c r="A723" t="s">
        <v>11</v>
      </c>
      <c r="B723" t="s">
        <v>12</v>
      </c>
      <c r="C723" t="s">
        <v>13</v>
      </c>
      <c r="D723" t="s">
        <v>10</v>
      </c>
      <c r="E723">
        <v>0.25196571683421098</v>
      </c>
      <c r="F723">
        <v>-0.114153855366667</v>
      </c>
      <c r="G723">
        <f t="shared" si="11"/>
        <v>2.2072466674461975</v>
      </c>
    </row>
    <row r="724" spans="1:7" x14ac:dyDescent="0.25">
      <c r="A724" t="s">
        <v>11</v>
      </c>
      <c r="B724" t="s">
        <v>12</v>
      </c>
      <c r="C724" t="s">
        <v>13</v>
      </c>
      <c r="D724" t="s">
        <v>10</v>
      </c>
      <c r="E724">
        <v>0.27812866703100603</v>
      </c>
      <c r="F724">
        <v>-0.114153855366667</v>
      </c>
      <c r="G724">
        <f t="shared" si="11"/>
        <v>2.4364369134765096</v>
      </c>
    </row>
    <row r="725" spans="1:7" x14ac:dyDescent="0.25">
      <c r="A725" t="s">
        <v>11</v>
      </c>
      <c r="B725" t="s">
        <v>12</v>
      </c>
      <c r="C725" t="s">
        <v>13</v>
      </c>
      <c r="D725" t="s">
        <v>10</v>
      </c>
      <c r="E725">
        <v>0.20105402788167301</v>
      </c>
      <c r="F725">
        <v>-0.114153855366667</v>
      </c>
      <c r="G725">
        <f t="shared" si="11"/>
        <v>1.7612548190849884</v>
      </c>
    </row>
    <row r="726" spans="1:7" x14ac:dyDescent="0.25">
      <c r="A726" t="s">
        <v>11</v>
      </c>
      <c r="B726" t="s">
        <v>12</v>
      </c>
      <c r="C726" t="s">
        <v>13</v>
      </c>
      <c r="D726" t="s">
        <v>10</v>
      </c>
      <c r="E726">
        <v>0.122118154283715</v>
      </c>
      <c r="F726">
        <v>-0.114153855366667</v>
      </c>
      <c r="G726">
        <f t="shared" si="11"/>
        <v>1.0697681115672033</v>
      </c>
    </row>
    <row r="727" spans="1:7" x14ac:dyDescent="0.25">
      <c r="A727" t="s">
        <v>11</v>
      </c>
      <c r="B727" t="s">
        <v>12</v>
      </c>
      <c r="C727" t="s">
        <v>13</v>
      </c>
      <c r="D727" t="s">
        <v>10</v>
      </c>
      <c r="E727">
        <v>0.10964218992484299</v>
      </c>
      <c r="F727">
        <v>-0.114153855366667</v>
      </c>
      <c r="G727">
        <f t="shared" si="11"/>
        <v>0.96047732748637926</v>
      </c>
    </row>
    <row r="728" spans="1:7" x14ac:dyDescent="0.25">
      <c r="A728" t="s">
        <v>11</v>
      </c>
      <c r="B728" t="s">
        <v>12</v>
      </c>
      <c r="C728" t="s">
        <v>13</v>
      </c>
      <c r="D728" t="s">
        <v>10</v>
      </c>
      <c r="E728">
        <v>5.4561009774592703E-2</v>
      </c>
      <c r="F728">
        <v>-0.114153855366667</v>
      </c>
      <c r="G728">
        <f t="shared" si="11"/>
        <v>0.47796028964015658</v>
      </c>
    </row>
    <row r="729" spans="1:7" x14ac:dyDescent="0.25">
      <c r="A729" t="s">
        <v>11</v>
      </c>
      <c r="B729" t="s">
        <v>12</v>
      </c>
      <c r="C729" t="s">
        <v>13</v>
      </c>
      <c r="D729" t="s">
        <v>10</v>
      </c>
      <c r="E729">
        <v>4.2312619247964298E-2</v>
      </c>
      <c r="F729">
        <v>-0.114153855366667</v>
      </c>
      <c r="G729">
        <f t="shared" si="11"/>
        <v>0.37066307670515708</v>
      </c>
    </row>
    <row r="730" spans="1:7" x14ac:dyDescent="0.25">
      <c r="A730" t="s">
        <v>11</v>
      </c>
      <c r="B730" t="s">
        <v>12</v>
      </c>
      <c r="C730" t="s">
        <v>13</v>
      </c>
      <c r="D730" t="s">
        <v>10</v>
      </c>
      <c r="E730">
        <v>2.7000100279003299E-2</v>
      </c>
      <c r="F730">
        <v>-0.114153855366667</v>
      </c>
      <c r="G730">
        <f t="shared" si="11"/>
        <v>0.2365237704173708</v>
      </c>
    </row>
    <row r="731" spans="1:7" x14ac:dyDescent="0.25">
      <c r="A731" t="s">
        <v>11</v>
      </c>
      <c r="B731" t="s">
        <v>12</v>
      </c>
      <c r="C731" t="s">
        <v>13</v>
      </c>
      <c r="D731" t="s">
        <v>10</v>
      </c>
      <c r="E731">
        <v>7.45306810826588E-3</v>
      </c>
      <c r="F731">
        <v>-0.114153855366667</v>
      </c>
      <c r="G731">
        <f t="shared" si="11"/>
        <v>6.5289674924480748E-2</v>
      </c>
    </row>
    <row r="732" spans="1:7" x14ac:dyDescent="0.25">
      <c r="A732" t="s">
        <v>11</v>
      </c>
      <c r="B732" t="s">
        <v>12</v>
      </c>
      <c r="C732" t="s">
        <v>13</v>
      </c>
      <c r="D732" t="s">
        <v>10</v>
      </c>
      <c r="E732">
        <v>0.43416356364853997</v>
      </c>
      <c r="F732">
        <v>-0.114153855366667</v>
      </c>
      <c r="G732">
        <f t="shared" si="11"/>
        <v>3.8033193207008935</v>
      </c>
    </row>
    <row r="733" spans="1:7" x14ac:dyDescent="0.25">
      <c r="A733" t="s">
        <v>11</v>
      </c>
      <c r="B733" t="s">
        <v>12</v>
      </c>
      <c r="C733" t="s">
        <v>13</v>
      </c>
      <c r="D733" t="s">
        <v>10</v>
      </c>
      <c r="E733">
        <v>0.48248252679391901</v>
      </c>
      <c r="F733">
        <v>-0.114153855366667</v>
      </c>
      <c r="G733">
        <f t="shared" si="11"/>
        <v>4.226598613285244</v>
      </c>
    </row>
    <row r="734" spans="1:7" x14ac:dyDescent="0.25">
      <c r="A734" t="s">
        <v>11</v>
      </c>
      <c r="B734" t="s">
        <v>12</v>
      </c>
      <c r="C734" t="s">
        <v>13</v>
      </c>
      <c r="D734" t="s">
        <v>10</v>
      </c>
      <c r="E734">
        <v>0.44767986875872801</v>
      </c>
      <c r="F734">
        <v>-0.114153855366667</v>
      </c>
      <c r="G734">
        <f t="shared" si="11"/>
        <v>3.921723601193857</v>
      </c>
    </row>
    <row r="735" spans="1:7" x14ac:dyDescent="0.25">
      <c r="A735" t="s">
        <v>11</v>
      </c>
      <c r="B735" t="s">
        <v>12</v>
      </c>
      <c r="C735" t="s">
        <v>13</v>
      </c>
      <c r="D735" t="s">
        <v>10</v>
      </c>
      <c r="E735">
        <v>0.24350481791600101</v>
      </c>
      <c r="F735">
        <v>-0.114153855366667</v>
      </c>
      <c r="G735">
        <f t="shared" si="11"/>
        <v>2.1331282866781263</v>
      </c>
    </row>
    <row r="736" spans="1:7" x14ac:dyDescent="0.25">
      <c r="A736" t="s">
        <v>11</v>
      </c>
      <c r="B736" t="s">
        <v>12</v>
      </c>
      <c r="C736" t="s">
        <v>13</v>
      </c>
      <c r="D736" t="s">
        <v>10</v>
      </c>
      <c r="E736">
        <v>0.19858321789019101</v>
      </c>
      <c r="F736">
        <v>-0.114153855366667</v>
      </c>
      <c r="G736">
        <f t="shared" si="11"/>
        <v>1.7396102589118285</v>
      </c>
    </row>
    <row r="737" spans="1:7" x14ac:dyDescent="0.25">
      <c r="A737" t="s">
        <v>11</v>
      </c>
      <c r="B737" t="s">
        <v>12</v>
      </c>
      <c r="C737" t="s">
        <v>13</v>
      </c>
      <c r="D737" t="s">
        <v>10</v>
      </c>
      <c r="E737">
        <v>0.213595014244609</v>
      </c>
      <c r="F737">
        <v>-0.114153855366667</v>
      </c>
      <c r="G737">
        <f t="shared" si="11"/>
        <v>1.8711152028859017</v>
      </c>
    </row>
    <row r="738" spans="1:7" x14ac:dyDescent="0.25">
      <c r="A738" t="s">
        <v>11</v>
      </c>
      <c r="B738" t="s">
        <v>12</v>
      </c>
      <c r="C738" t="s">
        <v>13</v>
      </c>
      <c r="D738" t="s">
        <v>10</v>
      </c>
      <c r="E738">
        <v>0.28425692603699199</v>
      </c>
      <c r="F738">
        <v>-0.114153855366667</v>
      </c>
      <c r="G738">
        <f t="shared" si="11"/>
        <v>2.4901211187650802</v>
      </c>
    </row>
    <row r="739" spans="1:7" x14ac:dyDescent="0.25">
      <c r="A739" t="s">
        <v>11</v>
      </c>
      <c r="B739" t="s">
        <v>12</v>
      </c>
      <c r="C739" t="s">
        <v>13</v>
      </c>
      <c r="D739" t="s">
        <v>10</v>
      </c>
      <c r="E739">
        <v>0.28048569010636598</v>
      </c>
      <c r="F739">
        <v>-0.114153855366667</v>
      </c>
      <c r="G739">
        <f t="shared" si="11"/>
        <v>2.4570846880767547</v>
      </c>
    </row>
    <row r="740" spans="1:7" x14ac:dyDescent="0.25">
      <c r="A740" t="s">
        <v>11</v>
      </c>
      <c r="B740" t="s">
        <v>12</v>
      </c>
      <c r="C740" t="s">
        <v>13</v>
      </c>
      <c r="D740" t="s">
        <v>10</v>
      </c>
      <c r="E740">
        <v>0.24183051916579901</v>
      </c>
      <c r="F740">
        <v>-0.114153855366667</v>
      </c>
      <c r="G740">
        <f t="shared" si="11"/>
        <v>2.118461250292679</v>
      </c>
    </row>
    <row r="741" spans="1:7" x14ac:dyDescent="0.25">
      <c r="A741" t="s">
        <v>11</v>
      </c>
      <c r="B741" t="s">
        <v>12</v>
      </c>
      <c r="C741" t="s">
        <v>13</v>
      </c>
      <c r="D741" t="s">
        <v>10</v>
      </c>
      <c r="E741">
        <v>0.23075251269150801</v>
      </c>
      <c r="F741">
        <v>-0.114153855366667</v>
      </c>
      <c r="G741">
        <f t="shared" si="11"/>
        <v>2.0214167270156684</v>
      </c>
    </row>
    <row r="742" spans="1:7" x14ac:dyDescent="0.25">
      <c r="A742" t="s">
        <v>11</v>
      </c>
      <c r="B742" t="s">
        <v>12</v>
      </c>
      <c r="C742" t="s">
        <v>13</v>
      </c>
      <c r="D742" t="s">
        <v>10</v>
      </c>
      <c r="E742">
        <v>0.23617366491630701</v>
      </c>
      <c r="F742">
        <v>-0.114153855366667</v>
      </c>
      <c r="G742">
        <f t="shared" si="11"/>
        <v>2.0689066011630288</v>
      </c>
    </row>
    <row r="743" spans="1:7" x14ac:dyDescent="0.25">
      <c r="A743" t="s">
        <v>11</v>
      </c>
      <c r="B743" t="s">
        <v>12</v>
      </c>
      <c r="C743" t="s">
        <v>13</v>
      </c>
      <c r="D743" t="s">
        <v>10</v>
      </c>
      <c r="E743">
        <v>0.21283914113715099</v>
      </c>
      <c r="F743">
        <v>-0.114153855366667</v>
      </c>
      <c r="G743">
        <f t="shared" si="11"/>
        <v>1.8644936735032092</v>
      </c>
    </row>
    <row r="744" spans="1:7" x14ac:dyDescent="0.25">
      <c r="A744" t="s">
        <v>11</v>
      </c>
      <c r="B744" t="s">
        <v>12</v>
      </c>
      <c r="C744" t="s">
        <v>13</v>
      </c>
      <c r="D744" t="s">
        <v>10</v>
      </c>
      <c r="E744">
        <v>2.7097632931545799E-2</v>
      </c>
      <c r="F744">
        <v>-0.114153855366667</v>
      </c>
      <c r="G744">
        <f t="shared" si="11"/>
        <v>0.23737816690033867</v>
      </c>
    </row>
    <row r="745" spans="1:7" x14ac:dyDescent="0.25">
      <c r="A745" t="s">
        <v>11</v>
      </c>
      <c r="B745" t="s">
        <v>12</v>
      </c>
      <c r="C745" t="s">
        <v>13</v>
      </c>
      <c r="D745" t="s">
        <v>10</v>
      </c>
      <c r="E745">
        <v>3.7436021269065402E-2</v>
      </c>
      <c r="F745">
        <v>-0.114153855366667</v>
      </c>
      <c r="G745">
        <f t="shared" si="11"/>
        <v>0.32794355607893683</v>
      </c>
    </row>
    <row r="746" spans="1:7" x14ac:dyDescent="0.25">
      <c r="A746" t="s">
        <v>11</v>
      </c>
      <c r="B746" t="s">
        <v>12</v>
      </c>
      <c r="C746" t="s">
        <v>13</v>
      </c>
      <c r="D746" t="s">
        <v>10</v>
      </c>
      <c r="E746">
        <v>1.7303796718606199E-2</v>
      </c>
      <c r="F746">
        <v>-0.114153855366667</v>
      </c>
      <c r="G746">
        <f t="shared" si="11"/>
        <v>0.15158311265988936</v>
      </c>
    </row>
    <row r="747" spans="1:7" x14ac:dyDescent="0.25">
      <c r="A747" t="s">
        <v>11</v>
      </c>
      <c r="B747" t="s">
        <v>12</v>
      </c>
      <c r="C747" t="s">
        <v>13</v>
      </c>
      <c r="D747" t="s">
        <v>10</v>
      </c>
      <c r="E747">
        <v>0.29557063453597698</v>
      </c>
      <c r="F747">
        <v>-0.114153855366667</v>
      </c>
      <c r="G747">
        <f t="shared" si="11"/>
        <v>2.5892304170243889</v>
      </c>
    </row>
    <row r="748" spans="1:7" x14ac:dyDescent="0.25">
      <c r="A748" t="s">
        <v>11</v>
      </c>
      <c r="B748" t="s">
        <v>12</v>
      </c>
      <c r="C748" t="s">
        <v>13</v>
      </c>
      <c r="D748" t="s">
        <v>10</v>
      </c>
      <c r="E748">
        <v>0.30735574779145503</v>
      </c>
      <c r="F748">
        <v>-0.114153855366667</v>
      </c>
      <c r="G748">
        <f t="shared" si="11"/>
        <v>2.6924692714426106</v>
      </c>
    </row>
    <row r="749" spans="1:7" x14ac:dyDescent="0.25">
      <c r="A749" t="s">
        <v>11</v>
      </c>
      <c r="B749" t="s">
        <v>12</v>
      </c>
      <c r="C749" t="s">
        <v>13</v>
      </c>
      <c r="D749" t="s">
        <v>10</v>
      </c>
      <c r="E749">
        <v>0.20953930925591099</v>
      </c>
      <c r="F749">
        <v>-0.114153855366667</v>
      </c>
      <c r="G749">
        <f t="shared" si="11"/>
        <v>1.8355867927794631</v>
      </c>
    </row>
    <row r="750" spans="1:7" x14ac:dyDescent="0.25">
      <c r="A750" t="s">
        <v>11</v>
      </c>
      <c r="B750" t="s">
        <v>12</v>
      </c>
      <c r="C750" t="s">
        <v>13</v>
      </c>
      <c r="D750" t="s">
        <v>10</v>
      </c>
      <c r="E750">
        <v>0.16808009506084101</v>
      </c>
      <c r="F750">
        <v>-0.114153855366667</v>
      </c>
      <c r="G750">
        <f t="shared" si="11"/>
        <v>1.4723996357456404</v>
      </c>
    </row>
    <row r="751" spans="1:7" x14ac:dyDescent="0.25">
      <c r="A751" t="s">
        <v>11</v>
      </c>
      <c r="B751" t="s">
        <v>12</v>
      </c>
      <c r="C751" t="s">
        <v>13</v>
      </c>
      <c r="D751" t="s">
        <v>10</v>
      </c>
      <c r="E751">
        <v>0.159611068657288</v>
      </c>
      <c r="F751">
        <v>-0.114153855366667</v>
      </c>
      <c r="G751">
        <f t="shared" si="11"/>
        <v>1.3982100573354312</v>
      </c>
    </row>
    <row r="752" spans="1:7" x14ac:dyDescent="0.25">
      <c r="A752" t="s">
        <v>11</v>
      </c>
      <c r="B752" t="s">
        <v>12</v>
      </c>
      <c r="C752" t="s">
        <v>13</v>
      </c>
      <c r="D752" t="s">
        <v>10</v>
      </c>
      <c r="E752">
        <v>0.11136525429421</v>
      </c>
      <c r="F752">
        <v>-0.114153855366667</v>
      </c>
      <c r="G752">
        <f t="shared" si="11"/>
        <v>0.97557155591898415</v>
      </c>
    </row>
    <row r="753" spans="1:7" x14ac:dyDescent="0.25">
      <c r="A753" t="s">
        <v>11</v>
      </c>
      <c r="B753" t="s">
        <v>12</v>
      </c>
      <c r="C753" t="s">
        <v>13</v>
      </c>
      <c r="D753" t="s">
        <v>10</v>
      </c>
      <c r="E753">
        <v>3.5704828707249198E-2</v>
      </c>
      <c r="F753">
        <v>-0.114153855366667</v>
      </c>
      <c r="G753">
        <f t="shared" si="11"/>
        <v>0.31277812380986852</v>
      </c>
    </row>
    <row r="754" spans="1:7" x14ac:dyDescent="0.25">
      <c r="A754" t="s">
        <v>11</v>
      </c>
      <c r="B754" t="s">
        <v>12</v>
      </c>
      <c r="C754" t="s">
        <v>13</v>
      </c>
      <c r="D754" t="s">
        <v>10</v>
      </c>
      <c r="E754">
        <v>2.9568442215920501E-2</v>
      </c>
      <c r="F754">
        <v>-0.114153855366667</v>
      </c>
      <c r="G754">
        <f t="shared" si="11"/>
        <v>0.25902272087916273</v>
      </c>
    </row>
    <row r="755" spans="1:7" x14ac:dyDescent="0.25">
      <c r="A755" t="s">
        <v>11</v>
      </c>
      <c r="B755" t="s">
        <v>12</v>
      </c>
      <c r="C755" t="s">
        <v>13</v>
      </c>
      <c r="D755" t="s">
        <v>10</v>
      </c>
      <c r="E755">
        <v>7.8399448958720697E-2</v>
      </c>
      <c r="F755">
        <v>-0.114153855366667</v>
      </c>
      <c r="G755">
        <f t="shared" si="11"/>
        <v>0.68678757022177095</v>
      </c>
    </row>
    <row r="756" spans="1:7" x14ac:dyDescent="0.25">
      <c r="A756" t="s">
        <v>11</v>
      </c>
      <c r="B756" t="s">
        <v>12</v>
      </c>
      <c r="C756" t="s">
        <v>13</v>
      </c>
      <c r="D756" t="s">
        <v>10</v>
      </c>
      <c r="E756">
        <v>0.44830569927227099</v>
      </c>
      <c r="F756">
        <v>-0.114153855366667</v>
      </c>
      <c r="G756">
        <f t="shared" si="11"/>
        <v>3.9272059435250273</v>
      </c>
    </row>
    <row r="757" spans="1:7" x14ac:dyDescent="0.25">
      <c r="A757" t="s">
        <v>11</v>
      </c>
      <c r="B757" t="s">
        <v>12</v>
      </c>
      <c r="C757" t="s">
        <v>13</v>
      </c>
      <c r="D757" t="s">
        <v>10</v>
      </c>
      <c r="E757">
        <v>0.50416713498600796</v>
      </c>
      <c r="F757">
        <v>-0.114153855366667</v>
      </c>
      <c r="G757">
        <f t="shared" si="11"/>
        <v>4.4165581036803516</v>
      </c>
    </row>
    <row r="758" spans="1:7" x14ac:dyDescent="0.25">
      <c r="A758" t="s">
        <v>11</v>
      </c>
      <c r="B758" t="s">
        <v>12</v>
      </c>
      <c r="C758" t="s">
        <v>13</v>
      </c>
      <c r="D758" t="s">
        <v>10</v>
      </c>
      <c r="E758">
        <v>0.490024999362277</v>
      </c>
      <c r="F758">
        <v>-0.114153855366667</v>
      </c>
      <c r="G758">
        <f t="shared" si="11"/>
        <v>4.2926714808562183</v>
      </c>
    </row>
    <row r="759" spans="1:7" x14ac:dyDescent="0.25">
      <c r="A759" t="s">
        <v>11</v>
      </c>
      <c r="B759" t="s">
        <v>12</v>
      </c>
      <c r="C759" t="s">
        <v>13</v>
      </c>
      <c r="D759" t="s">
        <v>10</v>
      </c>
      <c r="E759">
        <v>0.26469363889556902</v>
      </c>
      <c r="F759">
        <v>-0.114153855366667</v>
      </c>
      <c r="G759">
        <f t="shared" si="11"/>
        <v>2.3187446279879191</v>
      </c>
    </row>
    <row r="760" spans="1:7" x14ac:dyDescent="0.25">
      <c r="A760" t="s">
        <v>11</v>
      </c>
      <c r="B760" t="s">
        <v>12</v>
      </c>
      <c r="C760" t="s">
        <v>13</v>
      </c>
      <c r="D760" t="s">
        <v>10</v>
      </c>
      <c r="E760">
        <v>0.232166726960988</v>
      </c>
      <c r="F760">
        <v>-0.114153855366667</v>
      </c>
      <c r="G760">
        <f t="shared" si="11"/>
        <v>2.033805395492414</v>
      </c>
    </row>
    <row r="761" spans="1:7" x14ac:dyDescent="0.25">
      <c r="A761" t="s">
        <v>11</v>
      </c>
      <c r="B761" t="s">
        <v>12</v>
      </c>
      <c r="C761" t="s">
        <v>13</v>
      </c>
      <c r="D761" t="s">
        <v>10</v>
      </c>
      <c r="E761">
        <v>0.23853068728456001</v>
      </c>
      <c r="F761">
        <v>-0.114153855366667</v>
      </c>
      <c r="G761">
        <f t="shared" si="11"/>
        <v>2.0895543695689418</v>
      </c>
    </row>
    <row r="762" spans="1:7" x14ac:dyDescent="0.25">
      <c r="A762" t="s">
        <v>11</v>
      </c>
      <c r="B762" t="s">
        <v>12</v>
      </c>
      <c r="C762" t="s">
        <v>13</v>
      </c>
      <c r="D762" t="s">
        <v>10</v>
      </c>
      <c r="E762">
        <v>0.27977858332518002</v>
      </c>
      <c r="F762">
        <v>-0.114153855366667</v>
      </c>
      <c r="G762">
        <f t="shared" si="11"/>
        <v>2.4508903569355533</v>
      </c>
    </row>
    <row r="763" spans="1:7" x14ac:dyDescent="0.25">
      <c r="A763" t="s">
        <v>11</v>
      </c>
      <c r="B763" t="s">
        <v>12</v>
      </c>
      <c r="C763" t="s">
        <v>13</v>
      </c>
      <c r="D763" t="s">
        <v>10</v>
      </c>
      <c r="E763">
        <v>0.27600734668744697</v>
      </c>
      <c r="F763">
        <v>-0.114153855366667</v>
      </c>
      <c r="G763">
        <f t="shared" si="11"/>
        <v>2.4178539200528948</v>
      </c>
    </row>
    <row r="764" spans="1:7" x14ac:dyDescent="0.25">
      <c r="A764" t="s">
        <v>11</v>
      </c>
      <c r="B764" t="s">
        <v>12</v>
      </c>
      <c r="C764" t="s">
        <v>13</v>
      </c>
      <c r="D764" t="s">
        <v>10</v>
      </c>
      <c r="E764">
        <v>0.238294985259866</v>
      </c>
      <c r="F764">
        <v>-0.114153855366667</v>
      </c>
      <c r="G764">
        <f t="shared" si="11"/>
        <v>2.0874895945866432</v>
      </c>
    </row>
    <row r="765" spans="1:7" x14ac:dyDescent="0.25">
      <c r="A765" t="s">
        <v>11</v>
      </c>
      <c r="B765" t="s">
        <v>12</v>
      </c>
      <c r="C765" t="s">
        <v>13</v>
      </c>
      <c r="D765" t="s">
        <v>10</v>
      </c>
      <c r="E765">
        <v>0.25950818869546299</v>
      </c>
      <c r="F765">
        <v>-0.114153855366667</v>
      </c>
      <c r="G765">
        <f t="shared" si="11"/>
        <v>2.273319528822848</v>
      </c>
    </row>
    <row r="766" spans="1:7" x14ac:dyDescent="0.25">
      <c r="A766" t="s">
        <v>11</v>
      </c>
      <c r="B766" t="s">
        <v>12</v>
      </c>
      <c r="C766" t="s">
        <v>13</v>
      </c>
      <c r="D766" t="s">
        <v>10</v>
      </c>
      <c r="E766">
        <v>0.26021529547664901</v>
      </c>
      <c r="F766">
        <v>-0.114153855366667</v>
      </c>
      <c r="G766">
        <f t="shared" si="11"/>
        <v>2.2795138599640503</v>
      </c>
    </row>
    <row r="767" spans="1:7" x14ac:dyDescent="0.25">
      <c r="A767" t="s">
        <v>11</v>
      </c>
      <c r="B767" t="s">
        <v>12</v>
      </c>
      <c r="C767" t="s">
        <v>13</v>
      </c>
      <c r="D767" t="s">
        <v>10</v>
      </c>
      <c r="E767">
        <v>0.22792408627386801</v>
      </c>
      <c r="F767">
        <v>-0.114153855366667</v>
      </c>
      <c r="G767">
        <f t="shared" si="11"/>
        <v>1.9966394086451678</v>
      </c>
    </row>
    <row r="768" spans="1:7" x14ac:dyDescent="0.25">
      <c r="A768" t="s">
        <v>11</v>
      </c>
      <c r="B768" t="s">
        <v>12</v>
      </c>
      <c r="C768" t="s">
        <v>13</v>
      </c>
      <c r="D768" t="s">
        <v>10</v>
      </c>
      <c r="E768">
        <v>3.41768275216476E-2</v>
      </c>
      <c r="F768">
        <v>-0.114153855366667</v>
      </c>
      <c r="G768">
        <f t="shared" si="11"/>
        <v>0.29939266976021256</v>
      </c>
    </row>
    <row r="769" spans="1:7" x14ac:dyDescent="0.25">
      <c r="A769" t="s">
        <v>11</v>
      </c>
      <c r="B769" t="s">
        <v>12</v>
      </c>
      <c r="C769" t="s">
        <v>13</v>
      </c>
      <c r="D769" t="s">
        <v>10</v>
      </c>
      <c r="E769">
        <v>4.2897811627686099E-2</v>
      </c>
      <c r="F769">
        <v>-0.114153855366667</v>
      </c>
      <c r="G769">
        <f t="shared" si="11"/>
        <v>0.37578942463131459</v>
      </c>
    </row>
    <row r="770" spans="1:7" x14ac:dyDescent="0.25">
      <c r="A770" t="s">
        <v>11</v>
      </c>
      <c r="B770" t="s">
        <v>12</v>
      </c>
      <c r="C770" t="s">
        <v>13</v>
      </c>
      <c r="D770" t="s">
        <v>10</v>
      </c>
      <c r="E770">
        <v>1.6734860723783902E-2</v>
      </c>
      <c r="F770">
        <v>-0.114153855366667</v>
      </c>
      <c r="G770">
        <f t="shared" si="11"/>
        <v>0.14659917240666837</v>
      </c>
    </row>
    <row r="771" spans="1:7" x14ac:dyDescent="0.25">
      <c r="A771" t="s">
        <v>11</v>
      </c>
      <c r="B771" t="s">
        <v>12</v>
      </c>
      <c r="C771" t="s">
        <v>13</v>
      </c>
      <c r="D771" t="s">
        <v>10</v>
      </c>
      <c r="E771">
        <v>0.23075251269150801</v>
      </c>
      <c r="F771">
        <v>-0.114153855366667</v>
      </c>
      <c r="G771">
        <f t="shared" ref="G771:G834" si="12">-E771/F771</f>
        <v>2.0214167270156684</v>
      </c>
    </row>
    <row r="772" spans="1:7" x14ac:dyDescent="0.25">
      <c r="A772" t="s">
        <v>11</v>
      </c>
      <c r="B772" t="s">
        <v>12</v>
      </c>
      <c r="C772" t="s">
        <v>13</v>
      </c>
      <c r="D772" t="s">
        <v>10</v>
      </c>
      <c r="E772">
        <v>0.26375082938258199</v>
      </c>
      <c r="F772">
        <v>-0.114153855366667</v>
      </c>
      <c r="G772">
        <f t="shared" si="12"/>
        <v>2.3104855156700856</v>
      </c>
    </row>
    <row r="773" spans="1:7" x14ac:dyDescent="0.25">
      <c r="A773" t="s">
        <v>11</v>
      </c>
      <c r="B773" t="s">
        <v>12</v>
      </c>
      <c r="C773" t="s">
        <v>13</v>
      </c>
      <c r="D773" t="s">
        <v>10</v>
      </c>
      <c r="E773">
        <v>0.19893270824522</v>
      </c>
      <c r="F773">
        <v>-0.114153855366667</v>
      </c>
      <c r="G773">
        <f t="shared" si="12"/>
        <v>1.7426718318556982</v>
      </c>
    </row>
    <row r="774" spans="1:7" x14ac:dyDescent="0.25">
      <c r="A774" t="s">
        <v>11</v>
      </c>
      <c r="B774" t="s">
        <v>12</v>
      </c>
      <c r="C774" t="s">
        <v>13</v>
      </c>
      <c r="D774" t="s">
        <v>10</v>
      </c>
      <c r="E774">
        <v>0.168315796378427</v>
      </c>
      <c r="F774">
        <v>-0.114153855366667</v>
      </c>
      <c r="G774">
        <f t="shared" si="12"/>
        <v>1.4744644045335968</v>
      </c>
    </row>
    <row r="775" spans="1:7" x14ac:dyDescent="0.25">
      <c r="A775" t="s">
        <v>11</v>
      </c>
      <c r="B775" t="s">
        <v>12</v>
      </c>
      <c r="C775" t="s">
        <v>13</v>
      </c>
      <c r="D775" t="s">
        <v>10</v>
      </c>
      <c r="E775">
        <v>0.16644643373735299</v>
      </c>
      <c r="F775">
        <v>-0.114153855366667</v>
      </c>
      <c r="G775">
        <f t="shared" si="12"/>
        <v>1.4580885875708711</v>
      </c>
    </row>
    <row r="776" spans="1:7" x14ac:dyDescent="0.25">
      <c r="A776" t="s">
        <v>11</v>
      </c>
      <c r="B776" t="s">
        <v>12</v>
      </c>
      <c r="C776" t="s">
        <v>13</v>
      </c>
      <c r="D776" t="s">
        <v>10</v>
      </c>
      <c r="E776">
        <v>0.116550703787209</v>
      </c>
      <c r="F776">
        <v>-0.114153855366667</v>
      </c>
      <c r="G776">
        <f t="shared" si="12"/>
        <v>1.0209966488897217</v>
      </c>
    </row>
    <row r="777" spans="1:7" x14ac:dyDescent="0.25">
      <c r="A777" t="s">
        <v>11</v>
      </c>
      <c r="B777" t="s">
        <v>12</v>
      </c>
      <c r="C777" t="s">
        <v>13</v>
      </c>
      <c r="D777" t="s">
        <v>10</v>
      </c>
      <c r="E777">
        <v>2.54558441227157E-2</v>
      </c>
      <c r="F777">
        <v>-0.114153855366667</v>
      </c>
      <c r="G777">
        <f t="shared" si="12"/>
        <v>0.22299592108344002</v>
      </c>
    </row>
    <row r="778" spans="1:7" x14ac:dyDescent="0.25">
      <c r="A778" t="s">
        <v>11</v>
      </c>
      <c r="B778" t="s">
        <v>12</v>
      </c>
      <c r="C778" t="s">
        <v>13</v>
      </c>
      <c r="D778" t="s">
        <v>10</v>
      </c>
      <c r="E778">
        <v>3.7240956671086997E-2</v>
      </c>
      <c r="F778">
        <v>-0.114153855366667</v>
      </c>
      <c r="G778">
        <f t="shared" si="12"/>
        <v>0.32623476930733064</v>
      </c>
    </row>
    <row r="779" spans="1:7" x14ac:dyDescent="0.25">
      <c r="A779" t="s">
        <v>11</v>
      </c>
      <c r="B779" t="s">
        <v>12</v>
      </c>
      <c r="C779" t="s">
        <v>13</v>
      </c>
      <c r="D779" t="s">
        <v>10</v>
      </c>
      <c r="E779">
        <v>9.66379220481162E-3</v>
      </c>
      <c r="F779">
        <v>-0.114153855366667</v>
      </c>
      <c r="G779">
        <f t="shared" si="12"/>
        <v>8.4655854800270311E-2</v>
      </c>
    </row>
    <row r="780" spans="1:7" x14ac:dyDescent="0.25">
      <c r="A780" t="s">
        <v>11</v>
      </c>
      <c r="B780" t="s">
        <v>12</v>
      </c>
      <c r="C780" t="s">
        <v>13</v>
      </c>
      <c r="D780" t="s">
        <v>10</v>
      </c>
      <c r="E780">
        <v>0.15792051422929301</v>
      </c>
      <c r="F780">
        <v>-0.114153855366667</v>
      </c>
      <c r="G780">
        <f t="shared" si="12"/>
        <v>1.3834006194713762</v>
      </c>
    </row>
    <row r="781" spans="1:7" x14ac:dyDescent="0.25">
      <c r="A781" t="s">
        <v>11</v>
      </c>
      <c r="B781" t="s">
        <v>12</v>
      </c>
      <c r="C781" t="s">
        <v>13</v>
      </c>
      <c r="D781" t="s">
        <v>10</v>
      </c>
      <c r="E781">
        <v>0.17347686412250399</v>
      </c>
      <c r="F781">
        <v>-0.114153855366667</v>
      </c>
      <c r="G781">
        <f t="shared" si="12"/>
        <v>1.5196759107722553</v>
      </c>
    </row>
    <row r="782" spans="1:7" x14ac:dyDescent="0.25">
      <c r="A782" t="s">
        <v>11</v>
      </c>
      <c r="B782" t="s">
        <v>12</v>
      </c>
      <c r="C782" t="s">
        <v>13</v>
      </c>
      <c r="D782" t="s">
        <v>10</v>
      </c>
      <c r="E782">
        <v>7.8017447955213495E-2</v>
      </c>
      <c r="F782">
        <v>-0.114153855366667</v>
      </c>
      <c r="G782">
        <f t="shared" si="12"/>
        <v>0.68344120051502566</v>
      </c>
    </row>
    <row r="783" spans="1:7" x14ac:dyDescent="0.25">
      <c r="A783" t="s">
        <v>11</v>
      </c>
      <c r="B783" t="s">
        <v>12</v>
      </c>
      <c r="C783" t="s">
        <v>13</v>
      </c>
      <c r="D783" t="s">
        <v>10</v>
      </c>
      <c r="E783">
        <v>0.34200398006959598</v>
      </c>
      <c r="F783">
        <v>-0.114153855366667</v>
      </c>
      <c r="G783">
        <f t="shared" si="12"/>
        <v>2.9959914973617385</v>
      </c>
    </row>
    <row r="784" spans="1:7" x14ac:dyDescent="0.25">
      <c r="A784" t="s">
        <v>11</v>
      </c>
      <c r="B784" t="s">
        <v>12</v>
      </c>
      <c r="C784" t="s">
        <v>13</v>
      </c>
      <c r="D784" t="s">
        <v>10</v>
      </c>
      <c r="E784">
        <v>0.211896332331271</v>
      </c>
      <c r="F784">
        <v>-0.114153855366667</v>
      </c>
      <c r="G784">
        <f t="shared" si="12"/>
        <v>1.8562345673797092</v>
      </c>
    </row>
    <row r="785" spans="1:7" x14ac:dyDescent="0.25">
      <c r="A785" t="s">
        <v>11</v>
      </c>
      <c r="B785" t="s">
        <v>12</v>
      </c>
      <c r="C785" t="s">
        <v>13</v>
      </c>
      <c r="D785" t="s">
        <v>10</v>
      </c>
      <c r="E785">
        <v>1.7913371554356902E-2</v>
      </c>
      <c r="F785">
        <v>-0.114153855366667</v>
      </c>
      <c r="G785">
        <f t="shared" si="12"/>
        <v>0.15692305351245822</v>
      </c>
    </row>
    <row r="786" spans="1:7" x14ac:dyDescent="0.25">
      <c r="A786" t="s">
        <v>11</v>
      </c>
      <c r="B786" t="s">
        <v>12</v>
      </c>
      <c r="C786" t="s">
        <v>13</v>
      </c>
      <c r="D786" t="s">
        <v>10</v>
      </c>
      <c r="E786">
        <v>0.242537625946986</v>
      </c>
      <c r="F786">
        <v>-0.114153855366667</v>
      </c>
      <c r="G786">
        <f t="shared" si="12"/>
        <v>2.1246555814338892</v>
      </c>
    </row>
    <row r="787" spans="1:7" x14ac:dyDescent="0.25">
      <c r="A787" t="s">
        <v>11</v>
      </c>
      <c r="B787" t="s">
        <v>12</v>
      </c>
      <c r="C787" t="s">
        <v>13</v>
      </c>
      <c r="D787" t="s">
        <v>10</v>
      </c>
      <c r="E787">
        <v>0.23900209204105299</v>
      </c>
      <c r="F787">
        <v>-0.114153855366667</v>
      </c>
      <c r="G787">
        <f t="shared" si="12"/>
        <v>2.0936839257278539</v>
      </c>
    </row>
    <row r="788" spans="1:7" x14ac:dyDescent="0.25">
      <c r="A788" t="s">
        <v>11</v>
      </c>
      <c r="B788" t="s">
        <v>12</v>
      </c>
      <c r="C788" t="s">
        <v>13</v>
      </c>
      <c r="D788" t="s">
        <v>10</v>
      </c>
      <c r="E788">
        <v>0.20812509569353799</v>
      </c>
      <c r="F788">
        <v>-0.114153855366667</v>
      </c>
      <c r="G788">
        <f t="shared" si="12"/>
        <v>1.8231981304970506</v>
      </c>
    </row>
    <row r="789" spans="1:7" x14ac:dyDescent="0.25">
      <c r="A789" t="s">
        <v>11</v>
      </c>
      <c r="B789" t="s">
        <v>12</v>
      </c>
      <c r="C789" t="s">
        <v>13</v>
      </c>
      <c r="D789" t="s">
        <v>10</v>
      </c>
      <c r="E789">
        <v>9.8052140560236895E-2</v>
      </c>
      <c r="F789">
        <v>-0.114153855366667</v>
      </c>
      <c r="G789">
        <f t="shared" si="12"/>
        <v>0.85894725364543567</v>
      </c>
    </row>
    <row r="790" spans="1:7" x14ac:dyDescent="0.25">
      <c r="A790" t="s">
        <v>11</v>
      </c>
      <c r="B790" t="s">
        <v>12</v>
      </c>
      <c r="C790" t="s">
        <v>13</v>
      </c>
      <c r="D790" t="s">
        <v>10</v>
      </c>
      <c r="E790">
        <v>0.106537421934475</v>
      </c>
      <c r="F790">
        <v>-0.114153855366667</v>
      </c>
      <c r="G790">
        <f t="shared" si="12"/>
        <v>0.93327922733991164</v>
      </c>
    </row>
    <row r="791" spans="1:7" x14ac:dyDescent="0.25">
      <c r="A791" t="s">
        <v>11</v>
      </c>
      <c r="B791" t="s">
        <v>12</v>
      </c>
      <c r="C791" t="s">
        <v>13</v>
      </c>
      <c r="D791" t="s">
        <v>10</v>
      </c>
      <c r="E791">
        <v>0.111958574159275</v>
      </c>
      <c r="F791">
        <v>-0.114153855366667</v>
      </c>
      <c r="G791">
        <f t="shared" si="12"/>
        <v>0.9807691014872808</v>
      </c>
    </row>
    <row r="792" spans="1:7" x14ac:dyDescent="0.25">
      <c r="A792" t="s">
        <v>11</v>
      </c>
      <c r="B792" t="s">
        <v>12</v>
      </c>
      <c r="C792" t="s">
        <v>13</v>
      </c>
      <c r="D792" t="s">
        <v>10</v>
      </c>
      <c r="E792">
        <v>2.7341461734475301E-2</v>
      </c>
      <c r="F792">
        <v>-0.114153855366667</v>
      </c>
      <c r="G792">
        <f t="shared" si="12"/>
        <v>0.239514133330437</v>
      </c>
    </row>
    <row r="793" spans="1:7" x14ac:dyDescent="0.25">
      <c r="A793" t="s">
        <v>11</v>
      </c>
      <c r="B793" t="s">
        <v>12</v>
      </c>
      <c r="C793" t="s">
        <v>13</v>
      </c>
      <c r="D793" t="s">
        <v>10</v>
      </c>
      <c r="E793">
        <v>0.495917555636463</v>
      </c>
      <c r="F793">
        <v>-0.114153855366667</v>
      </c>
      <c r="G793">
        <f t="shared" si="12"/>
        <v>4.3442909049681671</v>
      </c>
    </row>
    <row r="794" spans="1:7" x14ac:dyDescent="0.25">
      <c r="A794" t="s">
        <v>11</v>
      </c>
      <c r="B794" t="s">
        <v>12</v>
      </c>
      <c r="C794" t="s">
        <v>13</v>
      </c>
      <c r="D794" t="s">
        <v>10</v>
      </c>
      <c r="E794">
        <v>0.37075965536644401</v>
      </c>
      <c r="F794">
        <v>-0.114153855366667</v>
      </c>
      <c r="G794">
        <f t="shared" si="12"/>
        <v>3.2478942929745855</v>
      </c>
    </row>
    <row r="795" spans="1:7" x14ac:dyDescent="0.25">
      <c r="A795" t="s">
        <v>11</v>
      </c>
      <c r="B795" t="s">
        <v>12</v>
      </c>
      <c r="C795" t="s">
        <v>13</v>
      </c>
      <c r="D795" t="s">
        <v>10</v>
      </c>
      <c r="E795">
        <v>0.34153257531310199</v>
      </c>
      <c r="F795">
        <v>-0.114153855366667</v>
      </c>
      <c r="G795">
        <f t="shared" si="12"/>
        <v>2.9918619412028176</v>
      </c>
    </row>
    <row r="796" spans="1:7" x14ac:dyDescent="0.25">
      <c r="A796" t="s">
        <v>11</v>
      </c>
      <c r="B796" t="s">
        <v>12</v>
      </c>
      <c r="C796" t="s">
        <v>13</v>
      </c>
      <c r="D796" t="s">
        <v>10</v>
      </c>
      <c r="E796">
        <v>3.8460106342588403E-2</v>
      </c>
      <c r="F796">
        <v>-0.114153855366667</v>
      </c>
      <c r="G796">
        <f t="shared" si="12"/>
        <v>0.33691465101246837</v>
      </c>
    </row>
    <row r="797" spans="1:7" x14ac:dyDescent="0.25">
      <c r="A797" t="s">
        <v>11</v>
      </c>
      <c r="B797" t="s">
        <v>12</v>
      </c>
      <c r="C797" t="s">
        <v>13</v>
      </c>
      <c r="D797" t="s">
        <v>10</v>
      </c>
      <c r="E797">
        <v>0.249372991734158</v>
      </c>
      <c r="F797">
        <v>-0.114153855366667</v>
      </c>
      <c r="G797">
        <f t="shared" si="12"/>
        <v>2.1845341178636626</v>
      </c>
    </row>
    <row r="798" spans="1:7" x14ac:dyDescent="0.25">
      <c r="A798" t="s">
        <v>11</v>
      </c>
      <c r="B798" t="s">
        <v>12</v>
      </c>
      <c r="C798" t="s">
        <v>13</v>
      </c>
      <c r="D798" t="s">
        <v>10</v>
      </c>
      <c r="E798">
        <v>0.17229835258482401</v>
      </c>
      <c r="F798">
        <v>-0.114153855366667</v>
      </c>
      <c r="G798">
        <f t="shared" si="12"/>
        <v>1.5093520234721327</v>
      </c>
    </row>
    <row r="799" spans="1:7" x14ac:dyDescent="0.25">
      <c r="A799" t="s">
        <v>11</v>
      </c>
      <c r="B799" t="s">
        <v>12</v>
      </c>
      <c r="C799" t="s">
        <v>13</v>
      </c>
      <c r="D799" t="s">
        <v>10</v>
      </c>
      <c r="E799">
        <v>5.16431781897536E-2</v>
      </c>
      <c r="F799">
        <v>-0.114153855366667</v>
      </c>
      <c r="G799">
        <f t="shared" si="12"/>
        <v>0.45239977242882889</v>
      </c>
    </row>
    <row r="800" spans="1:7" x14ac:dyDescent="0.25">
      <c r="A800" t="s">
        <v>11</v>
      </c>
      <c r="B800" t="s">
        <v>12</v>
      </c>
      <c r="C800" t="s">
        <v>13</v>
      </c>
      <c r="D800" t="s">
        <v>10</v>
      </c>
      <c r="E800">
        <v>0.45372685149706998</v>
      </c>
      <c r="F800">
        <v>-0.114153855366667</v>
      </c>
      <c r="G800">
        <f t="shared" si="12"/>
        <v>3.9746958176723877</v>
      </c>
    </row>
    <row r="801" spans="1:7" x14ac:dyDescent="0.25">
      <c r="A801" t="s">
        <v>11</v>
      </c>
      <c r="B801" t="s">
        <v>12</v>
      </c>
      <c r="C801" t="s">
        <v>13</v>
      </c>
      <c r="D801" t="s">
        <v>10</v>
      </c>
      <c r="E801">
        <v>0.13093666962808301</v>
      </c>
      <c r="F801">
        <v>-0.114153855366667</v>
      </c>
      <c r="G801">
        <f t="shared" si="12"/>
        <v>1.1470192505326158</v>
      </c>
    </row>
    <row r="802" spans="1:7" x14ac:dyDescent="0.25">
      <c r="A802" t="s">
        <v>11</v>
      </c>
      <c r="B802" t="s">
        <v>12</v>
      </c>
      <c r="C802" t="s">
        <v>13</v>
      </c>
      <c r="D802" t="s">
        <v>10</v>
      </c>
      <c r="E802">
        <v>0.124345133350947</v>
      </c>
      <c r="F802">
        <v>-0.114153855366667</v>
      </c>
      <c r="G802">
        <f t="shared" si="12"/>
        <v>1.0892766867272698</v>
      </c>
    </row>
    <row r="803" spans="1:7" x14ac:dyDescent="0.25">
      <c r="A803" t="s">
        <v>11</v>
      </c>
      <c r="B803" t="s">
        <v>12</v>
      </c>
      <c r="C803" t="s">
        <v>13</v>
      </c>
      <c r="D803" t="s">
        <v>10</v>
      </c>
      <c r="E803">
        <v>8.0463875490665998E-2</v>
      </c>
      <c r="F803">
        <v>-0.114153855366667</v>
      </c>
      <c r="G803">
        <f t="shared" si="12"/>
        <v>0.70487216776176886</v>
      </c>
    </row>
    <row r="804" spans="1:7" x14ac:dyDescent="0.25">
      <c r="A804" t="s">
        <v>11</v>
      </c>
      <c r="B804" t="s">
        <v>12</v>
      </c>
      <c r="C804" t="s">
        <v>13</v>
      </c>
      <c r="D804" t="s">
        <v>10</v>
      </c>
      <c r="E804">
        <v>0.21472475874891001</v>
      </c>
      <c r="F804">
        <v>-0.114153855366667</v>
      </c>
      <c r="G804">
        <f t="shared" si="12"/>
        <v>1.8810118857502012</v>
      </c>
    </row>
    <row r="805" spans="1:7" x14ac:dyDescent="0.25">
      <c r="A805" t="s">
        <v>11</v>
      </c>
      <c r="B805" t="s">
        <v>12</v>
      </c>
      <c r="C805" t="s">
        <v>13</v>
      </c>
      <c r="D805" t="s">
        <v>10</v>
      </c>
      <c r="E805">
        <v>0.50746696686724801</v>
      </c>
      <c r="F805">
        <v>-0.114153855366667</v>
      </c>
      <c r="G805">
        <f t="shared" si="12"/>
        <v>4.4454649844040981</v>
      </c>
    </row>
    <row r="806" spans="1:7" x14ac:dyDescent="0.25">
      <c r="A806" t="s">
        <v>11</v>
      </c>
      <c r="B806" t="s">
        <v>12</v>
      </c>
      <c r="C806" t="s">
        <v>13</v>
      </c>
      <c r="D806" t="s">
        <v>10</v>
      </c>
      <c r="E806">
        <v>0.14872812607386801</v>
      </c>
      <c r="F806">
        <v>-0.114153855366667</v>
      </c>
      <c r="G806">
        <f t="shared" si="12"/>
        <v>1.3028743146356905</v>
      </c>
    </row>
    <row r="807" spans="1:7" x14ac:dyDescent="0.25">
      <c r="A807" t="s">
        <v>11</v>
      </c>
      <c r="B807" t="s">
        <v>12</v>
      </c>
      <c r="C807" t="s">
        <v>13</v>
      </c>
      <c r="D807" t="s">
        <v>10</v>
      </c>
      <c r="E807">
        <v>0.245837457828225</v>
      </c>
      <c r="F807">
        <v>-0.114153855366667</v>
      </c>
      <c r="G807">
        <f t="shared" si="12"/>
        <v>2.1535624621576268</v>
      </c>
    </row>
    <row r="808" spans="1:7" x14ac:dyDescent="0.25">
      <c r="A808" t="s">
        <v>11</v>
      </c>
      <c r="B808" t="s">
        <v>12</v>
      </c>
      <c r="C808" t="s">
        <v>13</v>
      </c>
      <c r="D808" t="s">
        <v>10</v>
      </c>
      <c r="E808">
        <v>0.144721188118549</v>
      </c>
      <c r="F808">
        <v>-0.114153855366667</v>
      </c>
      <c r="G808">
        <f t="shared" si="12"/>
        <v>1.2677731089650757</v>
      </c>
    </row>
    <row r="809" spans="1:7" x14ac:dyDescent="0.25">
      <c r="A809" t="s">
        <v>11</v>
      </c>
      <c r="B809" t="s">
        <v>12</v>
      </c>
      <c r="C809" t="s">
        <v>13</v>
      </c>
      <c r="D809" t="s">
        <v>10</v>
      </c>
      <c r="E809">
        <v>0.14259986777498901</v>
      </c>
      <c r="F809">
        <v>-0.114153855366667</v>
      </c>
      <c r="G809">
        <f t="shared" si="12"/>
        <v>1.2491901155414524</v>
      </c>
    </row>
    <row r="810" spans="1:7" x14ac:dyDescent="0.25">
      <c r="A810" t="s">
        <v>11</v>
      </c>
      <c r="B810" t="s">
        <v>12</v>
      </c>
      <c r="C810" t="s">
        <v>14</v>
      </c>
      <c r="D810" t="s">
        <v>7</v>
      </c>
      <c r="E810">
        <v>0.25169199287385902</v>
      </c>
      <c r="F810">
        <v>-0.195962667595833</v>
      </c>
      <c r="G810">
        <f t="shared" si="12"/>
        <v>1.2843874599266327</v>
      </c>
    </row>
    <row r="811" spans="1:7" x14ac:dyDescent="0.25">
      <c r="A811" t="s">
        <v>11</v>
      </c>
      <c r="B811" t="s">
        <v>12</v>
      </c>
      <c r="C811" t="s">
        <v>14</v>
      </c>
      <c r="D811" t="s">
        <v>7</v>
      </c>
      <c r="E811">
        <v>9.2204904587829997E-2</v>
      </c>
      <c r="F811">
        <v>-0.195962667595833</v>
      </c>
      <c r="G811">
        <f t="shared" si="12"/>
        <v>0.47052280783398903</v>
      </c>
    </row>
    <row r="812" spans="1:7" x14ac:dyDescent="0.25">
      <c r="A812" t="s">
        <v>11</v>
      </c>
      <c r="B812" t="s">
        <v>12</v>
      </c>
      <c r="C812" t="s">
        <v>14</v>
      </c>
      <c r="D812" t="s">
        <v>7</v>
      </c>
      <c r="E812">
        <v>0.20743043082366799</v>
      </c>
      <c r="F812">
        <v>-0.195962667595833</v>
      </c>
      <c r="G812">
        <f t="shared" si="12"/>
        <v>1.0585201424767645</v>
      </c>
    </row>
    <row r="813" spans="1:7" x14ac:dyDescent="0.25">
      <c r="A813" t="s">
        <v>11</v>
      </c>
      <c r="B813" t="s">
        <v>12</v>
      </c>
      <c r="C813" t="s">
        <v>14</v>
      </c>
      <c r="D813" t="s">
        <v>7</v>
      </c>
      <c r="E813">
        <v>0.17694758945592301</v>
      </c>
      <c r="F813">
        <v>-0.195962667595833</v>
      </c>
      <c r="G813">
        <f t="shared" si="12"/>
        <v>0.90296581296225253</v>
      </c>
    </row>
    <row r="814" spans="1:7" x14ac:dyDescent="0.25">
      <c r="A814" t="s">
        <v>11</v>
      </c>
      <c r="B814" t="s">
        <v>12</v>
      </c>
      <c r="C814" t="s">
        <v>14</v>
      </c>
      <c r="D814" t="s">
        <v>7</v>
      </c>
      <c r="E814">
        <v>0.27350699307298298</v>
      </c>
      <c r="F814">
        <v>-0.195962667595833</v>
      </c>
      <c r="G814">
        <f t="shared" si="12"/>
        <v>1.3957096850563535</v>
      </c>
    </row>
    <row r="815" spans="1:7" x14ac:dyDescent="0.25">
      <c r="A815" t="s">
        <v>11</v>
      </c>
      <c r="B815" t="s">
        <v>12</v>
      </c>
      <c r="C815" t="s">
        <v>14</v>
      </c>
      <c r="D815" t="s">
        <v>7</v>
      </c>
      <c r="E815">
        <v>8.3149160869586305E-2</v>
      </c>
      <c r="F815">
        <v>-0.195962667595833</v>
      </c>
      <c r="G815">
        <f t="shared" si="12"/>
        <v>0.42431123177542623</v>
      </c>
    </row>
    <row r="816" spans="1:7" x14ac:dyDescent="0.25">
      <c r="A816" t="s">
        <v>11</v>
      </c>
      <c r="B816" t="s">
        <v>12</v>
      </c>
      <c r="C816" t="s">
        <v>14</v>
      </c>
      <c r="D816" t="s">
        <v>7</v>
      </c>
      <c r="E816">
        <v>0.43182584510630301</v>
      </c>
      <c r="F816">
        <v>-0.195962667595833</v>
      </c>
      <c r="G816">
        <f t="shared" si="12"/>
        <v>2.2036128126043404</v>
      </c>
    </row>
    <row r="817" spans="1:7" x14ac:dyDescent="0.25">
      <c r="A817" t="s">
        <v>11</v>
      </c>
      <c r="B817" t="s">
        <v>12</v>
      </c>
      <c r="C817" t="s">
        <v>14</v>
      </c>
      <c r="D817" t="s">
        <v>7</v>
      </c>
      <c r="E817">
        <v>0.174949004362666</v>
      </c>
      <c r="F817">
        <v>-0.195962667595833</v>
      </c>
      <c r="G817">
        <f t="shared" si="12"/>
        <v>0.89276700766032113</v>
      </c>
    </row>
    <row r="818" spans="1:7" x14ac:dyDescent="0.25">
      <c r="A818" t="s">
        <v>11</v>
      </c>
      <c r="B818" t="s">
        <v>12</v>
      </c>
      <c r="C818" t="s">
        <v>14</v>
      </c>
      <c r="D818" t="s">
        <v>7</v>
      </c>
      <c r="E818">
        <v>0.16448481746770599</v>
      </c>
      <c r="F818">
        <v>-0.195962667595833</v>
      </c>
      <c r="G818">
        <f t="shared" si="12"/>
        <v>0.83936812805054728</v>
      </c>
    </row>
    <row r="819" spans="1:7" x14ac:dyDescent="0.25">
      <c r="A819" t="s">
        <v>11</v>
      </c>
      <c r="B819" t="s">
        <v>12</v>
      </c>
      <c r="C819" t="s">
        <v>14</v>
      </c>
      <c r="D819" t="s">
        <v>7</v>
      </c>
      <c r="E819">
        <v>0.17374320997815801</v>
      </c>
      <c r="F819">
        <v>-0.195962667595833</v>
      </c>
      <c r="G819">
        <f t="shared" si="12"/>
        <v>0.88661382348855378</v>
      </c>
    </row>
    <row r="820" spans="1:7" x14ac:dyDescent="0.25">
      <c r="A820" t="s">
        <v>11</v>
      </c>
      <c r="B820" t="s">
        <v>12</v>
      </c>
      <c r="C820" t="s">
        <v>14</v>
      </c>
      <c r="D820" t="s">
        <v>7</v>
      </c>
      <c r="E820">
        <v>0.160973753199113</v>
      </c>
      <c r="F820">
        <v>-0.195962667595833</v>
      </c>
      <c r="G820">
        <f t="shared" si="12"/>
        <v>0.82145112216535265</v>
      </c>
    </row>
    <row r="821" spans="1:7" x14ac:dyDescent="0.25">
      <c r="A821" t="s">
        <v>11</v>
      </c>
      <c r="B821" t="s">
        <v>12</v>
      </c>
      <c r="C821" t="s">
        <v>14</v>
      </c>
      <c r="D821" t="s">
        <v>7</v>
      </c>
      <c r="E821">
        <v>0.17527585474073601</v>
      </c>
      <c r="F821">
        <v>-0.195962667595833</v>
      </c>
      <c r="G821">
        <f t="shared" si="12"/>
        <v>0.89443492932152302</v>
      </c>
    </row>
    <row r="822" spans="1:7" x14ac:dyDescent="0.25">
      <c r="A822" t="s">
        <v>11</v>
      </c>
      <c r="B822" t="s">
        <v>12</v>
      </c>
      <c r="C822" t="s">
        <v>14</v>
      </c>
      <c r="D822" t="s">
        <v>7</v>
      </c>
      <c r="E822">
        <v>0.167149870682098</v>
      </c>
      <c r="F822">
        <v>-0.195962667595833</v>
      </c>
      <c r="G822">
        <f t="shared" si="12"/>
        <v>0.85296792870180504</v>
      </c>
    </row>
    <row r="823" spans="1:7" x14ac:dyDescent="0.25">
      <c r="A823" t="s">
        <v>11</v>
      </c>
      <c r="B823" t="s">
        <v>12</v>
      </c>
      <c r="C823" t="s">
        <v>14</v>
      </c>
      <c r="D823" t="s">
        <v>9</v>
      </c>
      <c r="E823">
        <v>0.65116590969235999</v>
      </c>
      <c r="F823">
        <v>-0.195962667595833</v>
      </c>
      <c r="G823">
        <f t="shared" si="12"/>
        <v>3.3229079685492429</v>
      </c>
    </row>
    <row r="824" spans="1:7" x14ac:dyDescent="0.25">
      <c r="A824" t="s">
        <v>11</v>
      </c>
      <c r="B824" t="s">
        <v>12</v>
      </c>
      <c r="C824" t="s">
        <v>14</v>
      </c>
      <c r="D824" t="s">
        <v>9</v>
      </c>
      <c r="E824">
        <v>0.61379792171845005</v>
      </c>
      <c r="F824">
        <v>-0.195962667595833</v>
      </c>
      <c r="G824">
        <f t="shared" si="12"/>
        <v>3.132218647810967</v>
      </c>
    </row>
    <row r="825" spans="1:7" x14ac:dyDescent="0.25">
      <c r="A825" t="s">
        <v>11</v>
      </c>
      <c r="B825" t="s">
        <v>12</v>
      </c>
      <c r="C825" t="s">
        <v>14</v>
      </c>
      <c r="D825" t="s">
        <v>9</v>
      </c>
      <c r="E825">
        <v>0.65426171574817105</v>
      </c>
      <c r="F825">
        <v>-0.195962667595833</v>
      </c>
      <c r="G825">
        <f t="shared" si="12"/>
        <v>3.3387059064615601</v>
      </c>
    </row>
    <row r="826" spans="1:7" x14ac:dyDescent="0.25">
      <c r="A826" t="s">
        <v>11</v>
      </c>
      <c r="B826" t="s">
        <v>12</v>
      </c>
      <c r="C826" t="s">
        <v>14</v>
      </c>
      <c r="D826" t="s">
        <v>9</v>
      </c>
      <c r="E826">
        <v>0.61876828078192103</v>
      </c>
      <c r="F826">
        <v>-0.195962667595833</v>
      </c>
      <c r="G826">
        <f t="shared" si="12"/>
        <v>3.1575824537054764</v>
      </c>
    </row>
    <row r="827" spans="1:7" x14ac:dyDescent="0.25">
      <c r="A827" t="s">
        <v>11</v>
      </c>
      <c r="B827" t="s">
        <v>12</v>
      </c>
      <c r="C827" t="s">
        <v>14</v>
      </c>
      <c r="D827" t="s">
        <v>9</v>
      </c>
      <c r="E827">
        <v>0.66690388395075095</v>
      </c>
      <c r="F827">
        <v>-0.195962667595833</v>
      </c>
      <c r="G827">
        <f t="shared" si="12"/>
        <v>3.4032190525504573</v>
      </c>
    </row>
    <row r="828" spans="1:7" x14ac:dyDescent="0.25">
      <c r="A828" t="s">
        <v>11</v>
      </c>
      <c r="B828" t="s">
        <v>12</v>
      </c>
      <c r="C828" t="s">
        <v>14</v>
      </c>
      <c r="D828" t="s">
        <v>9</v>
      </c>
      <c r="E828">
        <v>0.63511110136984905</v>
      </c>
      <c r="F828">
        <v>-0.195962667595833</v>
      </c>
      <c r="G828">
        <f t="shared" si="12"/>
        <v>3.240980076265068</v>
      </c>
    </row>
    <row r="829" spans="1:7" x14ac:dyDescent="0.25">
      <c r="A829" t="s">
        <v>11</v>
      </c>
      <c r="B829" t="s">
        <v>12</v>
      </c>
      <c r="C829" t="s">
        <v>14</v>
      </c>
      <c r="D829" t="s">
        <v>9</v>
      </c>
      <c r="E829">
        <v>0.661708472064787</v>
      </c>
      <c r="F829">
        <v>-0.195962667595833</v>
      </c>
      <c r="G829">
        <f t="shared" si="12"/>
        <v>3.3767067992233115</v>
      </c>
    </row>
    <row r="830" spans="1:7" x14ac:dyDescent="0.25">
      <c r="A830" t="s">
        <v>11</v>
      </c>
      <c r="B830" t="s">
        <v>12</v>
      </c>
      <c r="C830" t="s">
        <v>14</v>
      </c>
      <c r="D830" t="s">
        <v>9</v>
      </c>
      <c r="E830">
        <v>0.61276648781079901</v>
      </c>
      <c r="F830">
        <v>-0.195962667595833</v>
      </c>
      <c r="G830">
        <f t="shared" si="12"/>
        <v>3.1269552273834682</v>
      </c>
    </row>
    <row r="831" spans="1:7" x14ac:dyDescent="0.25">
      <c r="A831" t="s">
        <v>11</v>
      </c>
      <c r="B831" t="s">
        <v>12</v>
      </c>
      <c r="C831" t="s">
        <v>14</v>
      </c>
      <c r="D831" t="s">
        <v>9</v>
      </c>
      <c r="E831">
        <v>0.66099145517393998</v>
      </c>
      <c r="F831">
        <v>-0.195962667595833</v>
      </c>
      <c r="G831">
        <f t="shared" si="12"/>
        <v>3.3730478528553949</v>
      </c>
    </row>
    <row r="832" spans="1:7" x14ac:dyDescent="0.25">
      <c r="A832" t="s">
        <v>11</v>
      </c>
      <c r="B832" t="s">
        <v>12</v>
      </c>
      <c r="C832" t="s">
        <v>14</v>
      </c>
      <c r="D832" t="s">
        <v>9</v>
      </c>
      <c r="E832">
        <v>0.60762699218317595</v>
      </c>
      <c r="F832">
        <v>-0.195962667595833</v>
      </c>
      <c r="G832">
        <f t="shared" si="12"/>
        <v>3.1007283154380607</v>
      </c>
    </row>
    <row r="833" spans="1:7" x14ac:dyDescent="0.25">
      <c r="A833" t="s">
        <v>11</v>
      </c>
      <c r="B833" t="s">
        <v>12</v>
      </c>
      <c r="C833" t="s">
        <v>14</v>
      </c>
      <c r="D833" t="s">
        <v>9</v>
      </c>
      <c r="E833">
        <v>0.65902189023138502</v>
      </c>
      <c r="F833">
        <v>-0.195962667595833</v>
      </c>
      <c r="G833">
        <f t="shared" si="12"/>
        <v>3.3629971377537964</v>
      </c>
    </row>
    <row r="834" spans="1:7" x14ac:dyDescent="0.25">
      <c r="A834" t="s">
        <v>11</v>
      </c>
      <c r="B834" t="s">
        <v>12</v>
      </c>
      <c r="C834" t="s">
        <v>14</v>
      </c>
      <c r="D834" t="s">
        <v>9</v>
      </c>
      <c r="E834">
        <v>0.62399507332148196</v>
      </c>
      <c r="F834">
        <v>-0.195962667595833</v>
      </c>
      <c r="G834">
        <f t="shared" si="12"/>
        <v>3.1842548429094295</v>
      </c>
    </row>
    <row r="835" spans="1:7" x14ac:dyDescent="0.25">
      <c r="A835" t="s">
        <v>11</v>
      </c>
      <c r="B835" t="s">
        <v>12</v>
      </c>
      <c r="C835" t="s">
        <v>14</v>
      </c>
      <c r="D835" t="s">
        <v>9</v>
      </c>
      <c r="E835">
        <v>0.73694238994883898</v>
      </c>
      <c r="F835">
        <v>-0.195962667595833</v>
      </c>
      <c r="G835">
        <f t="shared" ref="G835:G898" si="13">-E835/F835</f>
        <v>3.7606264447714097</v>
      </c>
    </row>
    <row r="836" spans="1:7" x14ac:dyDescent="0.25">
      <c r="A836" t="s">
        <v>11</v>
      </c>
      <c r="B836" t="s">
        <v>12</v>
      </c>
      <c r="C836" t="s">
        <v>14</v>
      </c>
      <c r="D836" t="s">
        <v>9</v>
      </c>
      <c r="E836">
        <v>0.654643661636096</v>
      </c>
      <c r="F836">
        <v>-0.195962667595833</v>
      </c>
      <c r="G836">
        <f t="shared" si="13"/>
        <v>3.3406549812144757</v>
      </c>
    </row>
    <row r="837" spans="1:7" x14ac:dyDescent="0.25">
      <c r="A837" t="s">
        <v>11</v>
      </c>
      <c r="B837" t="s">
        <v>12</v>
      </c>
      <c r="C837" t="s">
        <v>14</v>
      </c>
      <c r="D837" t="s">
        <v>9</v>
      </c>
      <c r="E837">
        <v>0.739061853202857</v>
      </c>
      <c r="F837">
        <v>-0.195962667595833</v>
      </c>
      <c r="G837">
        <f t="shared" si="13"/>
        <v>3.7714420928742887</v>
      </c>
    </row>
    <row r="838" spans="1:7" x14ac:dyDescent="0.25">
      <c r="A838" t="s">
        <v>11</v>
      </c>
      <c r="B838" t="s">
        <v>12</v>
      </c>
      <c r="C838" t="s">
        <v>14</v>
      </c>
      <c r="D838" t="s">
        <v>9</v>
      </c>
      <c r="E838">
        <v>0.657203242699685</v>
      </c>
      <c r="F838">
        <v>-0.195962667595833</v>
      </c>
      <c r="G838">
        <f t="shared" si="13"/>
        <v>3.3537165561307143</v>
      </c>
    </row>
    <row r="839" spans="1:7" x14ac:dyDescent="0.25">
      <c r="A839" t="s">
        <v>11</v>
      </c>
      <c r="B839" t="s">
        <v>12</v>
      </c>
      <c r="C839" t="s">
        <v>14</v>
      </c>
      <c r="D839" t="s">
        <v>9</v>
      </c>
      <c r="E839">
        <v>0.75811532601795995</v>
      </c>
      <c r="F839">
        <v>-0.195962667595833</v>
      </c>
      <c r="G839">
        <f t="shared" si="13"/>
        <v>3.8686722084307892</v>
      </c>
    </row>
    <row r="840" spans="1:7" x14ac:dyDescent="0.25">
      <c r="A840" t="s">
        <v>11</v>
      </c>
      <c r="B840" t="s">
        <v>12</v>
      </c>
      <c r="C840" t="s">
        <v>14</v>
      </c>
      <c r="D840" t="s">
        <v>9</v>
      </c>
      <c r="E840">
        <v>0.693005504590398</v>
      </c>
      <c r="F840">
        <v>-0.195962667595833</v>
      </c>
      <c r="G840">
        <f t="shared" si="13"/>
        <v>3.5364159566336411</v>
      </c>
    </row>
    <row r="841" spans="1:7" x14ac:dyDescent="0.25">
      <c r="A841" t="s">
        <v>11</v>
      </c>
      <c r="B841" t="s">
        <v>12</v>
      </c>
      <c r="C841" t="s">
        <v>14</v>
      </c>
      <c r="D841" t="s">
        <v>9</v>
      </c>
      <c r="E841">
        <v>0.58289345310261398</v>
      </c>
      <c r="F841">
        <v>-0.195962667595833</v>
      </c>
      <c r="G841">
        <f t="shared" si="13"/>
        <v>2.9745127490549059</v>
      </c>
    </row>
    <row r="842" spans="1:7" x14ac:dyDescent="0.25">
      <c r="A842" t="s">
        <v>11</v>
      </c>
      <c r="B842" t="s">
        <v>12</v>
      </c>
      <c r="C842" t="s">
        <v>14</v>
      </c>
      <c r="D842" t="s">
        <v>9</v>
      </c>
      <c r="E842">
        <v>0.475727473918785</v>
      </c>
      <c r="F842">
        <v>-0.195962667595833</v>
      </c>
      <c r="G842">
        <f t="shared" si="13"/>
        <v>2.4276433861369879</v>
      </c>
    </row>
    <row r="843" spans="1:7" x14ac:dyDescent="0.25">
      <c r="A843" t="s">
        <v>11</v>
      </c>
      <c r="B843" t="s">
        <v>12</v>
      </c>
      <c r="C843" t="s">
        <v>14</v>
      </c>
      <c r="D843" t="s">
        <v>9</v>
      </c>
      <c r="E843">
        <v>0.57927221261580897</v>
      </c>
      <c r="F843">
        <v>-0.195962667595833</v>
      </c>
      <c r="G843">
        <f t="shared" si="13"/>
        <v>2.956033512518518</v>
      </c>
    </row>
    <row r="844" spans="1:7" x14ac:dyDescent="0.25">
      <c r="A844" t="s">
        <v>11</v>
      </c>
      <c r="B844" t="s">
        <v>12</v>
      </c>
      <c r="C844" t="s">
        <v>14</v>
      </c>
      <c r="D844" t="s">
        <v>9</v>
      </c>
      <c r="E844">
        <v>0.47008537860393201</v>
      </c>
      <c r="F844">
        <v>-0.195962667595833</v>
      </c>
      <c r="G844">
        <f t="shared" si="13"/>
        <v>2.3988517015570983</v>
      </c>
    </row>
    <row r="845" spans="1:7" x14ac:dyDescent="0.25">
      <c r="A845" t="s">
        <v>11</v>
      </c>
      <c r="B845" t="s">
        <v>12</v>
      </c>
      <c r="C845" t="s">
        <v>14</v>
      </c>
      <c r="D845" t="s">
        <v>9</v>
      </c>
      <c r="E845">
        <v>0.57917853709619505</v>
      </c>
      <c r="F845">
        <v>-0.195962667595833</v>
      </c>
      <c r="G845">
        <f t="shared" si="13"/>
        <v>2.9555554851433898</v>
      </c>
    </row>
    <row r="846" spans="1:7" x14ac:dyDescent="0.25">
      <c r="A846" t="s">
        <v>11</v>
      </c>
      <c r="B846" t="s">
        <v>12</v>
      </c>
      <c r="C846" t="s">
        <v>14</v>
      </c>
      <c r="D846" t="s">
        <v>9</v>
      </c>
      <c r="E846">
        <v>0.50451025041416497</v>
      </c>
      <c r="F846">
        <v>-0.195962667595833</v>
      </c>
      <c r="G846">
        <f t="shared" si="13"/>
        <v>2.5745222628562185</v>
      </c>
    </row>
    <row r="847" spans="1:7" x14ac:dyDescent="0.25">
      <c r="A847" t="s">
        <v>11</v>
      </c>
      <c r="B847" t="s">
        <v>12</v>
      </c>
      <c r="C847" t="s">
        <v>14</v>
      </c>
      <c r="D847" t="s">
        <v>9</v>
      </c>
      <c r="E847">
        <v>0.53836947361377796</v>
      </c>
      <c r="F847">
        <v>-0.195962667595833</v>
      </c>
      <c r="G847">
        <f t="shared" si="13"/>
        <v>2.7473063120581136</v>
      </c>
    </row>
    <row r="848" spans="1:7" x14ac:dyDescent="0.25">
      <c r="A848" t="s">
        <v>11</v>
      </c>
      <c r="B848" t="s">
        <v>12</v>
      </c>
      <c r="C848" t="s">
        <v>14</v>
      </c>
      <c r="D848" t="s">
        <v>9</v>
      </c>
      <c r="E848">
        <v>0.55794078457247298</v>
      </c>
      <c r="F848">
        <v>-0.195962667595833</v>
      </c>
      <c r="G848">
        <f t="shared" si="13"/>
        <v>2.8471789622868817</v>
      </c>
    </row>
    <row r="849" spans="1:7" x14ac:dyDescent="0.25">
      <c r="A849" t="s">
        <v>11</v>
      </c>
      <c r="B849" t="s">
        <v>12</v>
      </c>
      <c r="C849" t="s">
        <v>14</v>
      </c>
      <c r="D849" t="s">
        <v>9</v>
      </c>
      <c r="E849">
        <v>0.53936854332163997</v>
      </c>
      <c r="F849">
        <v>-0.195962667595833</v>
      </c>
      <c r="G849">
        <f t="shared" si="13"/>
        <v>2.7524045775600028</v>
      </c>
    </row>
    <row r="850" spans="1:7" x14ac:dyDescent="0.25">
      <c r="A850" t="s">
        <v>11</v>
      </c>
      <c r="B850" t="s">
        <v>12</v>
      </c>
      <c r="C850" t="s">
        <v>14</v>
      </c>
      <c r="D850" t="s">
        <v>9</v>
      </c>
      <c r="E850">
        <v>0.55926804432628796</v>
      </c>
      <c r="F850">
        <v>-0.195962667595833</v>
      </c>
      <c r="G850">
        <f t="shared" si="13"/>
        <v>2.8539519857923201</v>
      </c>
    </row>
    <row r="851" spans="1:7" x14ac:dyDescent="0.25">
      <c r="A851" t="s">
        <v>11</v>
      </c>
      <c r="B851" t="s">
        <v>12</v>
      </c>
      <c r="C851" t="s">
        <v>14</v>
      </c>
      <c r="D851" t="s">
        <v>9</v>
      </c>
      <c r="E851">
        <v>0.55748208117845699</v>
      </c>
      <c r="F851">
        <v>-0.195962667595833</v>
      </c>
      <c r="G851">
        <f t="shared" si="13"/>
        <v>2.8448381929983046</v>
      </c>
    </row>
    <row r="852" spans="1:7" x14ac:dyDescent="0.25">
      <c r="A852" t="s">
        <v>11</v>
      </c>
      <c r="B852" t="s">
        <v>12</v>
      </c>
      <c r="C852" t="s">
        <v>14</v>
      </c>
      <c r="D852" t="s">
        <v>9</v>
      </c>
      <c r="E852">
        <v>0.55469254183540795</v>
      </c>
      <c r="F852">
        <v>-0.195962667595833</v>
      </c>
      <c r="G852">
        <f t="shared" si="13"/>
        <v>2.8306031380397636</v>
      </c>
    </row>
    <row r="853" spans="1:7" x14ac:dyDescent="0.25">
      <c r="A853" t="s">
        <v>11</v>
      </c>
      <c r="B853" t="s">
        <v>12</v>
      </c>
      <c r="C853" t="s">
        <v>14</v>
      </c>
      <c r="D853" t="s">
        <v>9</v>
      </c>
      <c r="E853">
        <v>0.78581403906937097</v>
      </c>
      <c r="F853">
        <v>-0.195962667595833</v>
      </c>
      <c r="G853">
        <f t="shared" si="13"/>
        <v>4.010019095525319</v>
      </c>
    </row>
    <row r="854" spans="1:7" x14ac:dyDescent="0.25">
      <c r="A854" t="s">
        <v>11</v>
      </c>
      <c r="B854" t="s">
        <v>12</v>
      </c>
      <c r="C854" t="s">
        <v>14</v>
      </c>
      <c r="D854" t="s">
        <v>9</v>
      </c>
      <c r="E854">
        <v>0.75222806694022604</v>
      </c>
      <c r="F854">
        <v>-0.195962667595833</v>
      </c>
      <c r="G854">
        <f t="shared" si="13"/>
        <v>3.8386294500321529</v>
      </c>
    </row>
    <row r="855" spans="1:7" x14ac:dyDescent="0.25">
      <c r="A855" t="s">
        <v>11</v>
      </c>
      <c r="B855" t="s">
        <v>12</v>
      </c>
      <c r="C855" t="s">
        <v>14</v>
      </c>
      <c r="D855" t="s">
        <v>9</v>
      </c>
      <c r="E855">
        <v>0.78756137883798305</v>
      </c>
      <c r="F855">
        <v>-0.195962667595833</v>
      </c>
      <c r="G855">
        <f t="shared" si="13"/>
        <v>4.0189357927210105</v>
      </c>
    </row>
    <row r="856" spans="1:7" x14ac:dyDescent="0.25">
      <c r="A856" t="s">
        <v>11</v>
      </c>
      <c r="B856" t="s">
        <v>12</v>
      </c>
      <c r="C856" t="s">
        <v>14</v>
      </c>
      <c r="D856" t="s">
        <v>9</v>
      </c>
      <c r="E856">
        <v>0.74064448956038698</v>
      </c>
      <c r="F856">
        <v>-0.195962667595833</v>
      </c>
      <c r="G856">
        <f t="shared" si="13"/>
        <v>3.7795183064559192</v>
      </c>
    </row>
    <row r="857" spans="1:7" x14ac:dyDescent="0.25">
      <c r="A857" t="s">
        <v>11</v>
      </c>
      <c r="B857" t="s">
        <v>12</v>
      </c>
      <c r="C857" t="s">
        <v>14</v>
      </c>
      <c r="D857" t="s">
        <v>9</v>
      </c>
      <c r="E857">
        <v>0.78939010675537302</v>
      </c>
      <c r="F857">
        <v>-0.195962667595833</v>
      </c>
      <c r="G857">
        <f t="shared" si="13"/>
        <v>4.028267814681243</v>
      </c>
    </row>
    <row r="858" spans="1:7" x14ac:dyDescent="0.25">
      <c r="A858" t="s">
        <v>11</v>
      </c>
      <c r="B858" t="s">
        <v>12</v>
      </c>
      <c r="C858" t="s">
        <v>14</v>
      </c>
      <c r="D858" t="s">
        <v>9</v>
      </c>
      <c r="E858">
        <v>0.75034826505958296</v>
      </c>
      <c r="F858">
        <v>-0.195962667595833</v>
      </c>
      <c r="G858">
        <f t="shared" si="13"/>
        <v>3.8290367969839707</v>
      </c>
    </row>
    <row r="859" spans="1:7" x14ac:dyDescent="0.25">
      <c r="A859" t="s">
        <v>11</v>
      </c>
      <c r="B859" t="s">
        <v>12</v>
      </c>
      <c r="C859" t="s">
        <v>14</v>
      </c>
      <c r="D859" t="s">
        <v>9</v>
      </c>
      <c r="E859">
        <v>0.54477471883780704</v>
      </c>
      <c r="F859">
        <v>-0.195962667595833</v>
      </c>
      <c r="G859">
        <f t="shared" si="13"/>
        <v>2.7799923603887051</v>
      </c>
    </row>
    <row r="860" spans="1:7" x14ac:dyDescent="0.25">
      <c r="A860" t="s">
        <v>11</v>
      </c>
      <c r="B860" t="s">
        <v>12</v>
      </c>
      <c r="C860" t="s">
        <v>14</v>
      </c>
      <c r="D860" t="s">
        <v>9</v>
      </c>
      <c r="E860">
        <v>0.57044702287406901</v>
      </c>
      <c r="F860">
        <v>-0.195962667595833</v>
      </c>
      <c r="G860">
        <f t="shared" si="13"/>
        <v>2.9109984563518929</v>
      </c>
    </row>
    <row r="861" spans="1:7" x14ac:dyDescent="0.25">
      <c r="A861" t="s">
        <v>11</v>
      </c>
      <c r="B861" t="s">
        <v>12</v>
      </c>
      <c r="C861" t="s">
        <v>14</v>
      </c>
      <c r="D861" t="s">
        <v>9</v>
      </c>
      <c r="E861">
        <v>0.54629068903578004</v>
      </c>
      <c r="F861">
        <v>-0.195962667595833</v>
      </c>
      <c r="G861">
        <f t="shared" si="13"/>
        <v>2.7877283757051514</v>
      </c>
    </row>
    <row r="862" spans="1:7" x14ac:dyDescent="0.25">
      <c r="A862" t="s">
        <v>11</v>
      </c>
      <c r="B862" t="s">
        <v>12</v>
      </c>
      <c r="C862" t="s">
        <v>14</v>
      </c>
      <c r="D862" t="s">
        <v>9</v>
      </c>
      <c r="E862">
        <v>0.57085883154803596</v>
      </c>
      <c r="F862">
        <v>-0.195962667595833</v>
      </c>
      <c r="G862">
        <f t="shared" si="13"/>
        <v>2.9130999212840623</v>
      </c>
    </row>
    <row r="863" spans="1:7" x14ac:dyDescent="0.25">
      <c r="A863" t="s">
        <v>11</v>
      </c>
      <c r="B863" t="s">
        <v>12</v>
      </c>
      <c r="C863" t="s">
        <v>14</v>
      </c>
      <c r="D863" t="s">
        <v>9</v>
      </c>
      <c r="E863">
        <v>0.56225036132916895</v>
      </c>
      <c r="F863">
        <v>-0.195962667595833</v>
      </c>
      <c r="G863">
        <f t="shared" si="13"/>
        <v>2.8691707876154915</v>
      </c>
    </row>
    <row r="864" spans="1:7" x14ac:dyDescent="0.25">
      <c r="A864" t="s">
        <v>11</v>
      </c>
      <c r="B864" t="s">
        <v>12</v>
      </c>
      <c r="C864" t="s">
        <v>14</v>
      </c>
      <c r="D864" t="s">
        <v>9</v>
      </c>
      <c r="E864">
        <v>0.58280848615015002</v>
      </c>
      <c r="F864">
        <v>-0.195962667595833</v>
      </c>
      <c r="G864">
        <f t="shared" si="13"/>
        <v>2.9740791616093665</v>
      </c>
    </row>
    <row r="865" spans="1:7" x14ac:dyDescent="0.25">
      <c r="A865" t="s">
        <v>11</v>
      </c>
      <c r="B865" t="s">
        <v>12</v>
      </c>
      <c r="C865" t="s">
        <v>14</v>
      </c>
      <c r="D865" t="s">
        <v>9</v>
      </c>
      <c r="E865">
        <v>0.55310760968780304</v>
      </c>
      <c r="F865">
        <v>-0.195962667595833</v>
      </c>
      <c r="G865">
        <f t="shared" si="13"/>
        <v>2.8225152090120069</v>
      </c>
    </row>
    <row r="866" spans="1:7" x14ac:dyDescent="0.25">
      <c r="A866" t="s">
        <v>11</v>
      </c>
      <c r="B866" t="s">
        <v>12</v>
      </c>
      <c r="C866" t="s">
        <v>14</v>
      </c>
      <c r="D866" t="s">
        <v>9</v>
      </c>
      <c r="E866">
        <v>0.56335466729688599</v>
      </c>
      <c r="F866">
        <v>-0.195962667595833</v>
      </c>
      <c r="G866">
        <f t="shared" si="13"/>
        <v>2.8748060750978741</v>
      </c>
    </row>
    <row r="867" spans="1:7" x14ac:dyDescent="0.25">
      <c r="A867" t="s">
        <v>11</v>
      </c>
      <c r="B867" t="s">
        <v>12</v>
      </c>
      <c r="C867" t="s">
        <v>14</v>
      </c>
      <c r="D867" t="s">
        <v>9</v>
      </c>
      <c r="E867">
        <v>0.55528847161379602</v>
      </c>
      <c r="F867">
        <v>-0.195962667595833</v>
      </c>
      <c r="G867">
        <f t="shared" si="13"/>
        <v>2.8336441753235442</v>
      </c>
    </row>
    <row r="868" spans="1:7" x14ac:dyDescent="0.25">
      <c r="A868" t="s">
        <v>11</v>
      </c>
      <c r="B868" t="s">
        <v>12</v>
      </c>
      <c r="C868" t="s">
        <v>14</v>
      </c>
      <c r="D868" t="s">
        <v>9</v>
      </c>
      <c r="E868">
        <v>0.55714812380786305</v>
      </c>
      <c r="F868">
        <v>-0.195962667595833</v>
      </c>
      <c r="G868">
        <f t="shared" si="13"/>
        <v>2.8431340042633222</v>
      </c>
    </row>
    <row r="869" spans="1:7" x14ac:dyDescent="0.25">
      <c r="A869" t="s">
        <v>11</v>
      </c>
      <c r="B869" t="s">
        <v>12</v>
      </c>
      <c r="C869" t="s">
        <v>14</v>
      </c>
      <c r="D869" t="s">
        <v>9</v>
      </c>
      <c r="E869">
        <v>0.54121105629867305</v>
      </c>
      <c r="F869">
        <v>-0.195962667595833</v>
      </c>
      <c r="G869">
        <f t="shared" si="13"/>
        <v>2.7618069448559677</v>
      </c>
    </row>
    <row r="870" spans="1:7" x14ac:dyDescent="0.25">
      <c r="A870" t="s">
        <v>11</v>
      </c>
      <c r="B870" t="s">
        <v>12</v>
      </c>
      <c r="C870" t="s">
        <v>14</v>
      </c>
      <c r="D870" t="s">
        <v>9</v>
      </c>
      <c r="E870">
        <v>0.58104085261369998</v>
      </c>
      <c r="F870">
        <v>-0.195962667595833</v>
      </c>
      <c r="G870">
        <f t="shared" si="13"/>
        <v>2.9650589050567477</v>
      </c>
    </row>
    <row r="871" spans="1:7" x14ac:dyDescent="0.25">
      <c r="A871" t="s">
        <v>11</v>
      </c>
      <c r="B871" t="s">
        <v>12</v>
      </c>
      <c r="C871" t="s">
        <v>14</v>
      </c>
      <c r="D871" t="s">
        <v>9</v>
      </c>
      <c r="E871">
        <v>0.69959386492869102</v>
      </c>
      <c r="F871">
        <v>-0.195962667595833</v>
      </c>
      <c r="G871">
        <f t="shared" si="13"/>
        <v>3.5700364437352015</v>
      </c>
    </row>
    <row r="872" spans="1:7" x14ac:dyDescent="0.25">
      <c r="A872" t="s">
        <v>11</v>
      </c>
      <c r="B872" t="s">
        <v>12</v>
      </c>
      <c r="C872" t="s">
        <v>14</v>
      </c>
      <c r="D872" t="s">
        <v>9</v>
      </c>
      <c r="E872">
        <v>0.63532858194623598</v>
      </c>
      <c r="F872">
        <v>-0.195962667595833</v>
      </c>
      <c r="G872">
        <f t="shared" si="13"/>
        <v>3.2420898824289415</v>
      </c>
    </row>
    <row r="873" spans="1:7" x14ac:dyDescent="0.25">
      <c r="A873" t="s">
        <v>11</v>
      </c>
      <c r="B873" t="s">
        <v>12</v>
      </c>
      <c r="C873" t="s">
        <v>14</v>
      </c>
      <c r="D873" t="s">
        <v>9</v>
      </c>
      <c r="E873">
        <v>0.69980295634743805</v>
      </c>
      <c r="F873">
        <v>-0.195962667595833</v>
      </c>
      <c r="G873">
        <f t="shared" si="13"/>
        <v>3.5711034399203028</v>
      </c>
    </row>
    <row r="874" spans="1:7" x14ac:dyDescent="0.25">
      <c r="A874" t="s">
        <v>11</v>
      </c>
      <c r="B874" t="s">
        <v>12</v>
      </c>
      <c r="C874" t="s">
        <v>14</v>
      </c>
      <c r="D874" t="s">
        <v>9</v>
      </c>
      <c r="E874">
        <v>0.633873533972654</v>
      </c>
      <c r="F874">
        <v>-0.195962667595833</v>
      </c>
      <c r="G874">
        <f t="shared" si="13"/>
        <v>3.2346647540030369</v>
      </c>
    </row>
    <row r="875" spans="1:7" x14ac:dyDescent="0.25">
      <c r="A875" t="s">
        <v>11</v>
      </c>
      <c r="B875" t="s">
        <v>12</v>
      </c>
      <c r="C875" t="s">
        <v>14</v>
      </c>
      <c r="D875" t="s">
        <v>9</v>
      </c>
      <c r="E875">
        <v>0.72754229823338201</v>
      </c>
      <c r="F875">
        <v>-0.195962667595833</v>
      </c>
      <c r="G875">
        <f t="shared" si="13"/>
        <v>3.7126576564772824</v>
      </c>
    </row>
    <row r="876" spans="1:7" x14ac:dyDescent="0.25">
      <c r="A876" t="s">
        <v>11</v>
      </c>
      <c r="B876" t="s">
        <v>12</v>
      </c>
      <c r="C876" t="s">
        <v>14</v>
      </c>
      <c r="D876" t="s">
        <v>9</v>
      </c>
      <c r="E876">
        <v>0.67783006683326996</v>
      </c>
      <c r="F876">
        <v>-0.195962667595833</v>
      </c>
      <c r="G876">
        <f t="shared" si="13"/>
        <v>3.4589755035957856</v>
      </c>
    </row>
    <row r="877" spans="1:7" x14ac:dyDescent="0.25">
      <c r="A877" t="s">
        <v>11</v>
      </c>
      <c r="B877" t="s">
        <v>12</v>
      </c>
      <c r="C877" t="s">
        <v>14</v>
      </c>
      <c r="D877" t="s">
        <v>9</v>
      </c>
      <c r="E877">
        <v>0.68113793487553898</v>
      </c>
      <c r="F877">
        <v>-0.195962667595833</v>
      </c>
      <c r="G877">
        <f t="shared" si="13"/>
        <v>3.4758555965382403</v>
      </c>
    </row>
    <row r="878" spans="1:7" x14ac:dyDescent="0.25">
      <c r="A878" t="s">
        <v>11</v>
      </c>
      <c r="B878" t="s">
        <v>12</v>
      </c>
      <c r="C878" t="s">
        <v>14</v>
      </c>
      <c r="D878" t="s">
        <v>9</v>
      </c>
      <c r="E878">
        <v>0.55724290720468195</v>
      </c>
      <c r="F878">
        <v>-0.195962667595833</v>
      </c>
      <c r="G878">
        <f t="shared" si="13"/>
        <v>2.8436176851500021</v>
      </c>
    </row>
    <row r="879" spans="1:7" x14ac:dyDescent="0.25">
      <c r="A879" t="s">
        <v>11</v>
      </c>
      <c r="B879" t="s">
        <v>12</v>
      </c>
      <c r="C879" t="s">
        <v>14</v>
      </c>
      <c r="D879" t="s">
        <v>9</v>
      </c>
      <c r="E879">
        <v>0.68260996940766605</v>
      </c>
      <c r="F879">
        <v>-0.195962667595833</v>
      </c>
      <c r="G879">
        <f t="shared" si="13"/>
        <v>3.4833674075897365</v>
      </c>
    </row>
    <row r="880" spans="1:7" x14ac:dyDescent="0.25">
      <c r="A880" t="s">
        <v>11</v>
      </c>
      <c r="B880" t="s">
        <v>12</v>
      </c>
      <c r="C880" t="s">
        <v>14</v>
      </c>
      <c r="D880" t="s">
        <v>9</v>
      </c>
      <c r="E880">
        <v>0.55758632586798096</v>
      </c>
      <c r="F880">
        <v>-0.195962667595833</v>
      </c>
      <c r="G880">
        <f t="shared" si="13"/>
        <v>2.8453701549827115</v>
      </c>
    </row>
    <row r="881" spans="1:7" x14ac:dyDescent="0.25">
      <c r="A881" t="s">
        <v>11</v>
      </c>
      <c r="B881" t="s">
        <v>12</v>
      </c>
      <c r="C881" t="s">
        <v>14</v>
      </c>
      <c r="D881" t="s">
        <v>9</v>
      </c>
      <c r="E881">
        <v>0.66724712974577405</v>
      </c>
      <c r="F881">
        <v>-0.195962667595833</v>
      </c>
      <c r="G881">
        <f t="shared" si="13"/>
        <v>3.4049706402341431</v>
      </c>
    </row>
    <row r="882" spans="1:7" x14ac:dyDescent="0.25">
      <c r="A882" t="s">
        <v>11</v>
      </c>
      <c r="B882" t="s">
        <v>12</v>
      </c>
      <c r="C882" t="s">
        <v>14</v>
      </c>
      <c r="D882" t="s">
        <v>9</v>
      </c>
      <c r="E882">
        <v>0.59211726181609703</v>
      </c>
      <c r="F882">
        <v>-0.195962667595833</v>
      </c>
      <c r="G882">
        <f t="shared" si="13"/>
        <v>3.0215819629344951</v>
      </c>
    </row>
    <row r="883" spans="1:7" x14ac:dyDescent="0.25">
      <c r="A883" t="s">
        <v>11</v>
      </c>
      <c r="B883" t="s">
        <v>12</v>
      </c>
      <c r="C883" t="s">
        <v>14</v>
      </c>
      <c r="D883" t="s">
        <v>9</v>
      </c>
      <c r="E883">
        <v>0.78031815369486701</v>
      </c>
      <c r="F883">
        <v>-0.195962667595833</v>
      </c>
      <c r="G883">
        <f t="shared" si="13"/>
        <v>3.9819735221417241</v>
      </c>
    </row>
    <row r="884" spans="1:7" x14ac:dyDescent="0.25">
      <c r="A884" t="s">
        <v>11</v>
      </c>
      <c r="B884" t="s">
        <v>12</v>
      </c>
      <c r="C884" t="s">
        <v>14</v>
      </c>
      <c r="D884" t="s">
        <v>9</v>
      </c>
      <c r="E884">
        <v>0.68647327358819199</v>
      </c>
      <c r="F884">
        <v>-0.195962667595833</v>
      </c>
      <c r="G884">
        <f t="shared" si="13"/>
        <v>3.503081898252284</v>
      </c>
    </row>
    <row r="885" spans="1:7" x14ac:dyDescent="0.25">
      <c r="A885" t="s">
        <v>11</v>
      </c>
      <c r="B885" t="s">
        <v>12</v>
      </c>
      <c r="C885" t="s">
        <v>14</v>
      </c>
      <c r="D885" t="s">
        <v>9</v>
      </c>
      <c r="E885">
        <v>0.78055929671199298</v>
      </c>
      <c r="F885">
        <v>-0.195962667595833</v>
      </c>
      <c r="G885">
        <f t="shared" si="13"/>
        <v>3.9832040780434395</v>
      </c>
    </row>
    <row r="886" spans="1:7" x14ac:dyDescent="0.25">
      <c r="A886" t="s">
        <v>11</v>
      </c>
      <c r="B886" t="s">
        <v>12</v>
      </c>
      <c r="C886" t="s">
        <v>14</v>
      </c>
      <c r="D886" t="s">
        <v>9</v>
      </c>
      <c r="E886">
        <v>0.68783397946092695</v>
      </c>
      <c r="F886">
        <v>-0.195962667595833</v>
      </c>
      <c r="G886">
        <f t="shared" si="13"/>
        <v>3.5100255977304995</v>
      </c>
    </row>
    <row r="887" spans="1:7" x14ac:dyDescent="0.25">
      <c r="A887" t="s">
        <v>11</v>
      </c>
      <c r="B887" t="s">
        <v>12</v>
      </c>
      <c r="C887" t="s">
        <v>14</v>
      </c>
      <c r="D887" t="s">
        <v>9</v>
      </c>
      <c r="E887">
        <v>0.80382486920997298</v>
      </c>
      <c r="F887">
        <v>-0.195962667595833</v>
      </c>
      <c r="G887">
        <f t="shared" si="13"/>
        <v>4.1019285921736746</v>
      </c>
    </row>
    <row r="888" spans="1:7" x14ac:dyDescent="0.25">
      <c r="A888" t="s">
        <v>11</v>
      </c>
      <c r="B888" t="s">
        <v>12</v>
      </c>
      <c r="C888" t="s">
        <v>14</v>
      </c>
      <c r="D888" t="s">
        <v>9</v>
      </c>
      <c r="E888">
        <v>0.72867258796651202</v>
      </c>
      <c r="F888">
        <v>-0.195962667595833</v>
      </c>
      <c r="G888">
        <f t="shared" si="13"/>
        <v>3.718425539447018</v>
      </c>
    </row>
    <row r="889" spans="1:7" x14ac:dyDescent="0.25">
      <c r="A889" t="s">
        <v>11</v>
      </c>
      <c r="B889" t="s">
        <v>12</v>
      </c>
      <c r="C889" t="s">
        <v>14</v>
      </c>
      <c r="D889" t="s">
        <v>9</v>
      </c>
      <c r="E889">
        <v>0.60781734568560697</v>
      </c>
      <c r="F889">
        <v>-0.195962667595833</v>
      </c>
      <c r="G889">
        <f t="shared" si="13"/>
        <v>3.1016996917964579</v>
      </c>
    </row>
    <row r="890" spans="1:7" x14ac:dyDescent="0.25">
      <c r="A890" t="s">
        <v>11</v>
      </c>
      <c r="B890" t="s">
        <v>12</v>
      </c>
      <c r="C890" t="s">
        <v>14</v>
      </c>
      <c r="D890" t="s">
        <v>9</v>
      </c>
      <c r="E890">
        <v>0.43718468016947798</v>
      </c>
      <c r="F890">
        <v>-0.195962667595833</v>
      </c>
      <c r="G890">
        <f t="shared" si="13"/>
        <v>2.2309590164957234</v>
      </c>
    </row>
    <row r="891" spans="1:7" x14ac:dyDescent="0.25">
      <c r="A891" t="s">
        <v>11</v>
      </c>
      <c r="B891" t="s">
        <v>12</v>
      </c>
      <c r="C891" t="s">
        <v>14</v>
      </c>
      <c r="D891" t="s">
        <v>9</v>
      </c>
      <c r="E891">
        <v>0.61254976073214096</v>
      </c>
      <c r="F891">
        <v>-0.195962667595833</v>
      </c>
      <c r="G891">
        <f t="shared" si="13"/>
        <v>3.1258492663281463</v>
      </c>
    </row>
    <row r="892" spans="1:7" x14ac:dyDescent="0.25">
      <c r="A892" t="s">
        <v>11</v>
      </c>
      <c r="B892" t="s">
        <v>12</v>
      </c>
      <c r="C892" t="s">
        <v>14</v>
      </c>
      <c r="D892" t="s">
        <v>9</v>
      </c>
      <c r="E892">
        <v>0.43813515725885299</v>
      </c>
      <c r="F892">
        <v>-0.195962667595833</v>
      </c>
      <c r="G892">
        <f t="shared" si="13"/>
        <v>2.235809313243752</v>
      </c>
    </row>
    <row r="893" spans="1:7" x14ac:dyDescent="0.25">
      <c r="A893" t="s">
        <v>11</v>
      </c>
      <c r="B893" t="s">
        <v>12</v>
      </c>
      <c r="C893" t="s">
        <v>14</v>
      </c>
      <c r="D893" t="s">
        <v>9</v>
      </c>
      <c r="E893">
        <v>0.59228586520416704</v>
      </c>
      <c r="F893">
        <v>-0.195962667595833</v>
      </c>
      <c r="G893">
        <f t="shared" si="13"/>
        <v>3.0224423481810243</v>
      </c>
    </row>
    <row r="894" spans="1:7" x14ac:dyDescent="0.25">
      <c r="A894" t="s">
        <v>11</v>
      </c>
      <c r="B894" t="s">
        <v>12</v>
      </c>
      <c r="C894" t="s">
        <v>14</v>
      </c>
      <c r="D894" t="s">
        <v>9</v>
      </c>
      <c r="E894">
        <v>0.47303757382754302</v>
      </c>
      <c r="F894">
        <v>-0.195962667595833</v>
      </c>
      <c r="G894">
        <f t="shared" si="13"/>
        <v>2.4139167915552595</v>
      </c>
    </row>
    <row r="895" spans="1:7" x14ac:dyDescent="0.25">
      <c r="A895" t="s">
        <v>11</v>
      </c>
      <c r="B895" t="s">
        <v>12</v>
      </c>
      <c r="C895" t="s">
        <v>14</v>
      </c>
      <c r="D895" t="s">
        <v>9</v>
      </c>
      <c r="E895">
        <v>0.58246114982698904</v>
      </c>
      <c r="F895">
        <v>-0.195962667595833</v>
      </c>
      <c r="G895">
        <f t="shared" si="13"/>
        <v>2.9723066999082568</v>
      </c>
    </row>
    <row r="896" spans="1:7" x14ac:dyDescent="0.25">
      <c r="A896" t="s">
        <v>11</v>
      </c>
      <c r="B896" t="s">
        <v>12</v>
      </c>
      <c r="C896" t="s">
        <v>14</v>
      </c>
      <c r="D896" t="s">
        <v>9</v>
      </c>
      <c r="E896">
        <v>0.58662780009016802</v>
      </c>
      <c r="F896">
        <v>-0.195962667595833</v>
      </c>
      <c r="G896">
        <f t="shared" si="13"/>
        <v>2.9935691695117659</v>
      </c>
    </row>
    <row r="897" spans="1:7" x14ac:dyDescent="0.25">
      <c r="A897" t="s">
        <v>11</v>
      </c>
      <c r="B897" t="s">
        <v>12</v>
      </c>
      <c r="C897" t="s">
        <v>14</v>
      </c>
      <c r="D897" t="s">
        <v>9</v>
      </c>
      <c r="E897">
        <v>0.58568104082213501</v>
      </c>
      <c r="F897">
        <v>-0.195962667595833</v>
      </c>
      <c r="G897">
        <f t="shared" si="13"/>
        <v>2.9887378448536137</v>
      </c>
    </row>
    <row r="898" spans="1:7" x14ac:dyDescent="0.25">
      <c r="A898" t="s">
        <v>11</v>
      </c>
      <c r="B898" t="s">
        <v>12</v>
      </c>
      <c r="C898" t="s">
        <v>14</v>
      </c>
      <c r="D898" t="s">
        <v>9</v>
      </c>
      <c r="E898">
        <v>0.58293334707891697</v>
      </c>
      <c r="F898">
        <v>-0.195962667595833</v>
      </c>
      <c r="G898">
        <f t="shared" si="13"/>
        <v>2.9747163285264064</v>
      </c>
    </row>
    <row r="899" spans="1:7" x14ac:dyDescent="0.25">
      <c r="A899" t="s">
        <v>11</v>
      </c>
      <c r="B899" t="s">
        <v>12</v>
      </c>
      <c r="C899" t="s">
        <v>14</v>
      </c>
      <c r="D899" t="s">
        <v>9</v>
      </c>
      <c r="E899">
        <v>0.59891393068301302</v>
      </c>
      <c r="F899">
        <v>-0.195962667595833</v>
      </c>
      <c r="G899">
        <f t="shared" ref="G899:G962" si="14">-E899/F899</f>
        <v>3.0562654511228367</v>
      </c>
    </row>
    <row r="900" spans="1:7" x14ac:dyDescent="0.25">
      <c r="A900" t="s">
        <v>11</v>
      </c>
      <c r="B900" t="s">
        <v>12</v>
      </c>
      <c r="C900" t="s">
        <v>14</v>
      </c>
      <c r="D900" t="s">
        <v>9</v>
      </c>
      <c r="E900">
        <v>0.60256159039030999</v>
      </c>
      <c r="F900">
        <v>-0.195962667595833</v>
      </c>
      <c r="G900">
        <f t="shared" si="14"/>
        <v>3.074879505279418</v>
      </c>
    </row>
    <row r="901" spans="1:7" x14ac:dyDescent="0.25">
      <c r="A901" t="s">
        <v>11</v>
      </c>
      <c r="B901" t="s">
        <v>12</v>
      </c>
      <c r="C901" t="s">
        <v>14</v>
      </c>
      <c r="D901" t="s">
        <v>9</v>
      </c>
      <c r="E901">
        <v>0.46334348511940099</v>
      </c>
      <c r="F901">
        <v>-0.195962667595833</v>
      </c>
      <c r="G901">
        <f t="shared" si="14"/>
        <v>2.3644477328458944</v>
      </c>
    </row>
    <row r="902" spans="1:7" x14ac:dyDescent="0.25">
      <c r="A902" t="s">
        <v>11</v>
      </c>
      <c r="B902" t="s">
        <v>12</v>
      </c>
      <c r="C902" t="s">
        <v>14</v>
      </c>
      <c r="D902" t="s">
        <v>9</v>
      </c>
      <c r="E902">
        <v>0.34112801734821802</v>
      </c>
      <c r="F902">
        <v>-0.195962667595833</v>
      </c>
      <c r="G902">
        <f t="shared" si="14"/>
        <v>1.7407806371149432</v>
      </c>
    </row>
    <row r="903" spans="1:7" x14ac:dyDescent="0.25">
      <c r="A903" t="s">
        <v>11</v>
      </c>
      <c r="B903" t="s">
        <v>12</v>
      </c>
      <c r="C903" t="s">
        <v>14</v>
      </c>
      <c r="D903" t="s">
        <v>9</v>
      </c>
      <c r="E903">
        <v>0.46063968170420999</v>
      </c>
      <c r="F903">
        <v>-0.195962667595833</v>
      </c>
      <c r="G903">
        <f t="shared" si="14"/>
        <v>2.3506501894241674</v>
      </c>
    </row>
    <row r="904" spans="1:7" x14ac:dyDescent="0.25">
      <c r="A904" t="s">
        <v>11</v>
      </c>
      <c r="B904" t="s">
        <v>12</v>
      </c>
      <c r="C904" t="s">
        <v>14</v>
      </c>
      <c r="D904" t="s">
        <v>9</v>
      </c>
      <c r="E904">
        <v>0.34576090037722601</v>
      </c>
      <c r="F904">
        <v>-0.195962667595833</v>
      </c>
      <c r="G904">
        <f t="shared" si="14"/>
        <v>1.7644222984877267</v>
      </c>
    </row>
    <row r="905" spans="1:7" x14ac:dyDescent="0.25">
      <c r="A905" t="s">
        <v>11</v>
      </c>
      <c r="B905" t="s">
        <v>12</v>
      </c>
      <c r="C905" t="s">
        <v>14</v>
      </c>
      <c r="D905" t="s">
        <v>9</v>
      </c>
      <c r="E905">
        <v>0.47544606734300199</v>
      </c>
      <c r="F905">
        <v>-0.195962667595833</v>
      </c>
      <c r="G905">
        <f t="shared" si="14"/>
        <v>2.4262073647802902</v>
      </c>
    </row>
    <row r="906" spans="1:7" x14ac:dyDescent="0.25">
      <c r="A906" t="s">
        <v>11</v>
      </c>
      <c r="B906" t="s">
        <v>12</v>
      </c>
      <c r="C906" t="s">
        <v>14</v>
      </c>
      <c r="D906" t="s">
        <v>7</v>
      </c>
      <c r="E906">
        <v>0.25145247451617703</v>
      </c>
      <c r="F906">
        <v>-0.195962667595833</v>
      </c>
      <c r="G906">
        <f t="shared" si="14"/>
        <v>1.2831651946828466</v>
      </c>
    </row>
    <row r="907" spans="1:7" x14ac:dyDescent="0.25">
      <c r="A907" t="s">
        <v>11</v>
      </c>
      <c r="B907" t="s">
        <v>12</v>
      </c>
      <c r="C907" t="s">
        <v>14</v>
      </c>
      <c r="D907" t="s">
        <v>7</v>
      </c>
      <c r="E907">
        <v>0.26997194409958403</v>
      </c>
      <c r="F907">
        <v>-0.195962667595833</v>
      </c>
      <c r="G907">
        <f t="shared" si="14"/>
        <v>1.3776702849156599</v>
      </c>
    </row>
    <row r="908" spans="1:7" x14ac:dyDescent="0.25">
      <c r="A908" t="s">
        <v>11</v>
      </c>
      <c r="B908" t="s">
        <v>12</v>
      </c>
      <c r="C908" t="s">
        <v>14</v>
      </c>
      <c r="D908" t="s">
        <v>7</v>
      </c>
      <c r="E908">
        <v>0.24405131013662401</v>
      </c>
      <c r="F908">
        <v>-0.195962667595833</v>
      </c>
      <c r="G908">
        <f t="shared" si="14"/>
        <v>1.245396958159257</v>
      </c>
    </row>
    <row r="909" spans="1:7" x14ac:dyDescent="0.25">
      <c r="A909" t="s">
        <v>11</v>
      </c>
      <c r="B909" t="s">
        <v>12</v>
      </c>
      <c r="C909" t="s">
        <v>14</v>
      </c>
      <c r="D909" t="s">
        <v>7</v>
      </c>
      <c r="E909">
        <v>0.27977572354567098</v>
      </c>
      <c r="F909">
        <v>-0.195962667595833</v>
      </c>
      <c r="G909">
        <f t="shared" si="14"/>
        <v>1.427699096864204</v>
      </c>
    </row>
    <row r="910" spans="1:7" x14ac:dyDescent="0.25">
      <c r="A910" t="s">
        <v>11</v>
      </c>
      <c r="B910" t="s">
        <v>12</v>
      </c>
      <c r="C910" t="s">
        <v>14</v>
      </c>
      <c r="D910" t="s">
        <v>7</v>
      </c>
      <c r="E910">
        <v>8.9771890752115502E-2</v>
      </c>
      <c r="F910">
        <v>-0.195962667595833</v>
      </c>
      <c r="G910">
        <f t="shared" si="14"/>
        <v>0.45810710710096719</v>
      </c>
    </row>
    <row r="911" spans="1:7" x14ac:dyDescent="0.25">
      <c r="A911" t="s">
        <v>11</v>
      </c>
      <c r="B911" t="s">
        <v>12</v>
      </c>
      <c r="C911" t="s">
        <v>14</v>
      </c>
      <c r="D911" t="s">
        <v>7</v>
      </c>
      <c r="E911">
        <v>7.9244072871749602E-2</v>
      </c>
      <c r="F911">
        <v>-0.195962667595833</v>
      </c>
      <c r="G911">
        <f t="shared" si="14"/>
        <v>0.40438351775853593</v>
      </c>
    </row>
    <row r="912" spans="1:7" x14ac:dyDescent="0.25">
      <c r="A912" t="s">
        <v>11</v>
      </c>
      <c r="B912" t="s">
        <v>12</v>
      </c>
      <c r="C912" t="s">
        <v>14</v>
      </c>
      <c r="D912" t="s">
        <v>7</v>
      </c>
      <c r="E912">
        <v>9.0701711523963099E-2</v>
      </c>
      <c r="F912">
        <v>-0.195962667595833</v>
      </c>
      <c r="G912">
        <f t="shared" si="14"/>
        <v>0.46285199439636432</v>
      </c>
    </row>
    <row r="913" spans="1:7" x14ac:dyDescent="0.25">
      <c r="A913" t="s">
        <v>11</v>
      </c>
      <c r="B913" t="s">
        <v>12</v>
      </c>
      <c r="C913" t="s">
        <v>14</v>
      </c>
      <c r="D913" t="s">
        <v>7</v>
      </c>
      <c r="E913">
        <v>7.9391633704059494E-2</v>
      </c>
      <c r="F913">
        <v>-0.195962667595833</v>
      </c>
      <c r="G913">
        <f t="shared" si="14"/>
        <v>0.40513652257379096</v>
      </c>
    </row>
    <row r="914" spans="1:7" x14ac:dyDescent="0.25">
      <c r="A914" t="s">
        <v>11</v>
      </c>
      <c r="B914" t="s">
        <v>12</v>
      </c>
      <c r="C914" t="s">
        <v>14</v>
      </c>
      <c r="D914" t="s">
        <v>9</v>
      </c>
      <c r="E914">
        <v>0.86064592423528896</v>
      </c>
      <c r="F914">
        <v>-0.195962667595833</v>
      </c>
      <c r="G914">
        <f t="shared" si="14"/>
        <v>4.3918871629689429</v>
      </c>
    </row>
    <row r="915" spans="1:7" x14ac:dyDescent="0.25">
      <c r="A915" t="s">
        <v>11</v>
      </c>
      <c r="B915" t="s">
        <v>12</v>
      </c>
      <c r="C915" t="s">
        <v>14</v>
      </c>
      <c r="D915" t="s">
        <v>9</v>
      </c>
      <c r="E915">
        <v>0.89735592521042096</v>
      </c>
      <c r="F915">
        <v>-0.195962667595833</v>
      </c>
      <c r="G915">
        <f t="shared" si="14"/>
        <v>4.579218767633793</v>
      </c>
    </row>
    <row r="916" spans="1:7" x14ac:dyDescent="0.25">
      <c r="A916" t="s">
        <v>11</v>
      </c>
      <c r="B916" t="s">
        <v>12</v>
      </c>
      <c r="C916" t="s">
        <v>14</v>
      </c>
      <c r="D916" t="s">
        <v>9</v>
      </c>
      <c r="E916">
        <v>0.83574571346774695</v>
      </c>
      <c r="F916">
        <v>-0.195962667595833</v>
      </c>
      <c r="G916">
        <f t="shared" si="14"/>
        <v>4.2648210688346362</v>
      </c>
    </row>
    <row r="917" spans="1:7" x14ac:dyDescent="0.25">
      <c r="A917" t="s">
        <v>11</v>
      </c>
      <c r="B917" t="s">
        <v>12</v>
      </c>
      <c r="C917" t="s">
        <v>14</v>
      </c>
      <c r="D917" t="s">
        <v>9</v>
      </c>
      <c r="E917">
        <v>0.89130102067705697</v>
      </c>
      <c r="F917">
        <v>-0.195962667595833</v>
      </c>
      <c r="G917">
        <f t="shared" si="14"/>
        <v>4.5483205123301245</v>
      </c>
    </row>
    <row r="918" spans="1:7" x14ac:dyDescent="0.25">
      <c r="A918" t="s">
        <v>11</v>
      </c>
      <c r="B918" t="s">
        <v>12</v>
      </c>
      <c r="C918" t="s">
        <v>14</v>
      </c>
      <c r="D918" t="s">
        <v>7</v>
      </c>
      <c r="E918">
        <v>0.205066853092707</v>
      </c>
      <c r="F918">
        <v>-0.195962667595833</v>
      </c>
      <c r="G918">
        <f t="shared" si="14"/>
        <v>1.046458775074705</v>
      </c>
    </row>
    <row r="919" spans="1:7" x14ac:dyDescent="0.25">
      <c r="A919" t="s">
        <v>11</v>
      </c>
      <c r="B919" t="s">
        <v>12</v>
      </c>
      <c r="C919" t="s">
        <v>14</v>
      </c>
      <c r="D919" t="s">
        <v>7</v>
      </c>
      <c r="E919">
        <v>0.179000917340018</v>
      </c>
      <c r="F919">
        <v>-0.195962667595833</v>
      </c>
      <c r="G919">
        <f t="shared" si="14"/>
        <v>0.91344397142624079</v>
      </c>
    </row>
    <row r="920" spans="1:7" x14ac:dyDescent="0.25">
      <c r="A920" t="s">
        <v>11</v>
      </c>
      <c r="B920" t="s">
        <v>12</v>
      </c>
      <c r="C920" t="s">
        <v>14</v>
      </c>
      <c r="D920" t="s">
        <v>7</v>
      </c>
      <c r="E920">
        <v>0.20883526503470001</v>
      </c>
      <c r="F920">
        <v>-0.195962667595833</v>
      </c>
      <c r="G920">
        <f t="shared" si="14"/>
        <v>1.0656890294299135</v>
      </c>
    </row>
    <row r="921" spans="1:7" x14ac:dyDescent="0.25">
      <c r="A921" t="s">
        <v>11</v>
      </c>
      <c r="B921" t="s">
        <v>12</v>
      </c>
      <c r="C921" t="s">
        <v>14</v>
      </c>
      <c r="D921" t="s">
        <v>7</v>
      </c>
      <c r="E921">
        <v>0.19247986587593999</v>
      </c>
      <c r="F921">
        <v>-0.195962667595833</v>
      </c>
      <c r="G921">
        <f t="shared" si="14"/>
        <v>0.98222721826242854</v>
      </c>
    </row>
    <row r="922" spans="1:7" x14ac:dyDescent="0.25">
      <c r="A922" t="s">
        <v>11</v>
      </c>
      <c r="B922" t="s">
        <v>12</v>
      </c>
      <c r="C922" t="s">
        <v>14</v>
      </c>
      <c r="D922" t="s">
        <v>7</v>
      </c>
      <c r="E922">
        <v>0.10803962532931501</v>
      </c>
      <c r="F922">
        <v>-0.195962667595833</v>
      </c>
      <c r="G922">
        <f t="shared" si="14"/>
        <v>0.551327590376262</v>
      </c>
    </row>
    <row r="923" spans="1:7" x14ac:dyDescent="0.25">
      <c r="A923" t="s">
        <v>11</v>
      </c>
      <c r="B923" t="s">
        <v>12</v>
      </c>
      <c r="C923" t="s">
        <v>14</v>
      </c>
      <c r="D923" t="s">
        <v>7</v>
      </c>
      <c r="E923">
        <v>0.18173361310724101</v>
      </c>
      <c r="F923">
        <v>-0.195962667595833</v>
      </c>
      <c r="G923">
        <f t="shared" si="14"/>
        <v>0.92738895289005263</v>
      </c>
    </row>
    <row r="924" spans="1:7" x14ac:dyDescent="0.25">
      <c r="A924" t="s">
        <v>11</v>
      </c>
      <c r="B924" t="s">
        <v>12</v>
      </c>
      <c r="C924" t="s">
        <v>14</v>
      </c>
      <c r="D924" t="s">
        <v>7</v>
      </c>
      <c r="E924">
        <v>0.10821352055467599</v>
      </c>
      <c r="F924">
        <v>-0.195962667595833</v>
      </c>
      <c r="G924">
        <f t="shared" si="14"/>
        <v>0.55221497993619406</v>
      </c>
    </row>
    <row r="925" spans="1:7" x14ac:dyDescent="0.25">
      <c r="A925" t="s">
        <v>11</v>
      </c>
      <c r="B925" t="s">
        <v>12</v>
      </c>
      <c r="C925" t="s">
        <v>14</v>
      </c>
      <c r="D925" t="s">
        <v>7</v>
      </c>
      <c r="E925">
        <v>0.19739404822982601</v>
      </c>
      <c r="F925">
        <v>-0.195962667595833</v>
      </c>
      <c r="G925">
        <f t="shared" si="14"/>
        <v>1.0073043536891688</v>
      </c>
    </row>
    <row r="926" spans="1:7" x14ac:dyDescent="0.25">
      <c r="A926" t="s">
        <v>11</v>
      </c>
      <c r="B926" t="s">
        <v>12</v>
      </c>
      <c r="C926" t="s">
        <v>14</v>
      </c>
      <c r="D926" t="s">
        <v>7</v>
      </c>
      <c r="E926">
        <v>0.107094818407721</v>
      </c>
      <c r="F926">
        <v>-0.195962667595833</v>
      </c>
      <c r="G926">
        <f t="shared" si="14"/>
        <v>0.54650622856696762</v>
      </c>
    </row>
    <row r="927" spans="1:7" x14ac:dyDescent="0.25">
      <c r="A927" t="s">
        <v>11</v>
      </c>
      <c r="B927" t="s">
        <v>12</v>
      </c>
      <c r="C927" t="s">
        <v>14</v>
      </c>
      <c r="D927" t="s">
        <v>7</v>
      </c>
      <c r="E927">
        <v>0.19491125458248701</v>
      </c>
      <c r="F927">
        <v>-0.195962667595833</v>
      </c>
      <c r="G927">
        <f t="shared" si="14"/>
        <v>0.99463462594051588</v>
      </c>
    </row>
    <row r="928" spans="1:7" x14ac:dyDescent="0.25">
      <c r="A928" t="s">
        <v>11</v>
      </c>
      <c r="B928" t="s">
        <v>12</v>
      </c>
      <c r="C928" t="s">
        <v>14</v>
      </c>
      <c r="D928" t="s">
        <v>7</v>
      </c>
      <c r="E928">
        <v>0.17331357580892801</v>
      </c>
      <c r="F928">
        <v>-0.195962667595833</v>
      </c>
      <c r="G928">
        <f t="shared" si="14"/>
        <v>0.88442139482598769</v>
      </c>
    </row>
    <row r="929" spans="1:7" x14ac:dyDescent="0.25">
      <c r="A929" t="s">
        <v>11</v>
      </c>
      <c r="B929" t="s">
        <v>12</v>
      </c>
      <c r="C929" t="s">
        <v>14</v>
      </c>
      <c r="D929" t="s">
        <v>7</v>
      </c>
      <c r="E929">
        <v>0.277922904306239</v>
      </c>
      <c r="F929">
        <v>-0.195962667595833</v>
      </c>
      <c r="G929">
        <f t="shared" si="14"/>
        <v>1.4182441365793534</v>
      </c>
    </row>
    <row r="930" spans="1:7" x14ac:dyDescent="0.25">
      <c r="A930" t="s">
        <v>11</v>
      </c>
      <c r="B930" t="s">
        <v>12</v>
      </c>
      <c r="C930" t="s">
        <v>14</v>
      </c>
      <c r="D930" t="s">
        <v>7</v>
      </c>
      <c r="E930">
        <v>0.170241295892017</v>
      </c>
      <c r="F930">
        <v>-0.195962667595833</v>
      </c>
      <c r="G930">
        <f t="shared" si="14"/>
        <v>0.86874351110148418</v>
      </c>
    </row>
    <row r="931" spans="1:7" x14ac:dyDescent="0.25">
      <c r="A931" t="s">
        <v>11</v>
      </c>
      <c r="B931" t="s">
        <v>12</v>
      </c>
      <c r="C931" t="s">
        <v>14</v>
      </c>
      <c r="D931" t="s">
        <v>7</v>
      </c>
      <c r="E931">
        <v>0.27770349243907499</v>
      </c>
      <c r="F931">
        <v>-0.195962667595833</v>
      </c>
      <c r="G931">
        <f t="shared" si="14"/>
        <v>1.4171244750139345</v>
      </c>
    </row>
    <row r="932" spans="1:7" x14ac:dyDescent="0.25">
      <c r="A932" t="s">
        <v>11</v>
      </c>
      <c r="B932" t="s">
        <v>12</v>
      </c>
      <c r="C932" t="s">
        <v>14</v>
      </c>
      <c r="D932" t="s">
        <v>7</v>
      </c>
      <c r="E932">
        <v>0.17376894615614299</v>
      </c>
      <c r="F932">
        <v>-0.195962667595833</v>
      </c>
      <c r="G932">
        <f t="shared" si="14"/>
        <v>0.8867451555340945</v>
      </c>
    </row>
    <row r="933" spans="1:7" x14ac:dyDescent="0.25">
      <c r="A933" t="s">
        <v>11</v>
      </c>
      <c r="B933" t="s">
        <v>12</v>
      </c>
      <c r="C933" t="s">
        <v>14</v>
      </c>
      <c r="D933" t="s">
        <v>7</v>
      </c>
      <c r="E933">
        <v>0.29424156741658802</v>
      </c>
      <c r="F933">
        <v>-0.195962667595833</v>
      </c>
      <c r="G933">
        <f t="shared" si="14"/>
        <v>1.5015184832217749</v>
      </c>
    </row>
    <row r="934" spans="1:7" x14ac:dyDescent="0.25">
      <c r="A934" t="s">
        <v>11</v>
      </c>
      <c r="B934" t="s">
        <v>12</v>
      </c>
      <c r="C934" t="s">
        <v>14</v>
      </c>
      <c r="D934" t="s">
        <v>7</v>
      </c>
      <c r="E934">
        <v>0.47250172264026202</v>
      </c>
      <c r="F934">
        <v>-0.195962667595833</v>
      </c>
      <c r="G934">
        <f t="shared" si="14"/>
        <v>2.4111823360905782</v>
      </c>
    </row>
    <row r="935" spans="1:7" x14ac:dyDescent="0.25">
      <c r="A935" t="s">
        <v>11</v>
      </c>
      <c r="B935" t="s">
        <v>12</v>
      </c>
      <c r="C935" t="s">
        <v>14</v>
      </c>
      <c r="D935" t="s">
        <v>7</v>
      </c>
      <c r="E935">
        <v>0.43138024378490702</v>
      </c>
      <c r="F935">
        <v>-0.195962667595833</v>
      </c>
      <c r="G935">
        <f t="shared" si="14"/>
        <v>2.2013389033599786</v>
      </c>
    </row>
    <row r="936" spans="1:7" x14ac:dyDescent="0.25">
      <c r="A936" t="s">
        <v>11</v>
      </c>
      <c r="B936" t="s">
        <v>12</v>
      </c>
      <c r="C936" t="s">
        <v>14</v>
      </c>
      <c r="D936" t="s">
        <v>7</v>
      </c>
      <c r="E936">
        <v>0.47228563741511598</v>
      </c>
      <c r="F936">
        <v>-0.195962667595833</v>
      </c>
      <c r="G936">
        <f t="shared" si="14"/>
        <v>2.4100796504219399</v>
      </c>
    </row>
    <row r="937" spans="1:7" x14ac:dyDescent="0.25">
      <c r="A937" t="s">
        <v>11</v>
      </c>
      <c r="B937" t="s">
        <v>12</v>
      </c>
      <c r="C937" t="s">
        <v>14</v>
      </c>
      <c r="D937" t="s">
        <v>6</v>
      </c>
      <c r="E937">
        <v>8.0000000000000106E-3</v>
      </c>
      <c r="F937">
        <v>-0.195962667595833</v>
      </c>
      <c r="G937">
        <f t="shared" si="14"/>
        <v>4.0824102356576228E-2</v>
      </c>
    </row>
    <row r="938" spans="1:7" x14ac:dyDescent="0.25">
      <c r="A938" t="s">
        <v>11</v>
      </c>
      <c r="B938" t="s">
        <v>12</v>
      </c>
      <c r="C938" t="s">
        <v>14</v>
      </c>
      <c r="D938" t="s">
        <v>6</v>
      </c>
      <c r="E938">
        <v>6.1623708573050898E-2</v>
      </c>
      <c r="F938">
        <v>-0.195962667595833</v>
      </c>
      <c r="G938">
        <f t="shared" si="14"/>
        <v>0.31446657329725636</v>
      </c>
    </row>
    <row r="939" spans="1:7" x14ac:dyDescent="0.25">
      <c r="A939" t="s">
        <v>11</v>
      </c>
      <c r="B939" t="s">
        <v>12</v>
      </c>
      <c r="C939" t="s">
        <v>14</v>
      </c>
      <c r="D939" t="s">
        <v>7</v>
      </c>
      <c r="E939">
        <v>0.47114696402313</v>
      </c>
      <c r="F939">
        <v>-0.195962667595833</v>
      </c>
      <c r="G939">
        <f t="shared" si="14"/>
        <v>2.4042689855337964</v>
      </c>
    </row>
    <row r="940" spans="1:7" x14ac:dyDescent="0.25">
      <c r="A940" t="s">
        <v>11</v>
      </c>
      <c r="B940" t="s">
        <v>12</v>
      </c>
      <c r="C940" t="s">
        <v>14</v>
      </c>
      <c r="D940" t="s">
        <v>7</v>
      </c>
      <c r="E940">
        <v>0.43726614340812198</v>
      </c>
      <c r="F940">
        <v>-0.195962667595833</v>
      </c>
      <c r="G940">
        <f t="shared" si="14"/>
        <v>2.231374724444811</v>
      </c>
    </row>
    <row r="941" spans="1:7" x14ac:dyDescent="0.25">
      <c r="A941" t="s">
        <v>11</v>
      </c>
      <c r="B941" t="s">
        <v>12</v>
      </c>
      <c r="C941" t="s">
        <v>14</v>
      </c>
      <c r="D941" t="s">
        <v>7</v>
      </c>
      <c r="E941">
        <v>0.48271260782203101</v>
      </c>
      <c r="F941">
        <v>-0.195962667595833</v>
      </c>
      <c r="G941">
        <f t="shared" si="14"/>
        <v>2.4632886138170509</v>
      </c>
    </row>
    <row r="942" spans="1:7" x14ac:dyDescent="0.25">
      <c r="A942" t="s">
        <v>11</v>
      </c>
      <c r="B942" t="s">
        <v>12</v>
      </c>
      <c r="C942" t="s">
        <v>14</v>
      </c>
      <c r="D942" t="s">
        <v>7</v>
      </c>
      <c r="E942">
        <v>0.43288444561469902</v>
      </c>
      <c r="F942">
        <v>-0.195962667595833</v>
      </c>
      <c r="G942">
        <f t="shared" si="14"/>
        <v>2.2090148645430259</v>
      </c>
    </row>
    <row r="943" spans="1:7" x14ac:dyDescent="0.25">
      <c r="A943" t="s">
        <v>11</v>
      </c>
      <c r="B943" t="s">
        <v>12</v>
      </c>
      <c r="C943" t="s">
        <v>14</v>
      </c>
      <c r="D943" t="s">
        <v>7</v>
      </c>
      <c r="E943">
        <v>0.48339258895540799</v>
      </c>
      <c r="F943">
        <v>-0.195962667595833</v>
      </c>
      <c r="G943">
        <f t="shared" si="14"/>
        <v>2.4667585662407414</v>
      </c>
    </row>
    <row r="944" spans="1:7" x14ac:dyDescent="0.25">
      <c r="A944" t="s">
        <v>11</v>
      </c>
      <c r="B944" t="s">
        <v>12</v>
      </c>
      <c r="C944" t="s">
        <v>14</v>
      </c>
      <c r="D944" t="s">
        <v>7</v>
      </c>
      <c r="E944">
        <v>0.43521808920020899</v>
      </c>
      <c r="F944">
        <v>-0.195962667595833</v>
      </c>
      <c r="G944">
        <f t="shared" si="14"/>
        <v>2.2209234776178541</v>
      </c>
    </row>
    <row r="945" spans="1:7" x14ac:dyDescent="0.25">
      <c r="A945" t="s">
        <v>11</v>
      </c>
      <c r="B945" t="s">
        <v>12</v>
      </c>
      <c r="C945" t="s">
        <v>14</v>
      </c>
      <c r="D945" t="s">
        <v>7</v>
      </c>
      <c r="E945">
        <v>0.49233525675439599</v>
      </c>
      <c r="F945">
        <v>-0.195962667595833</v>
      </c>
      <c r="G945">
        <f t="shared" si="14"/>
        <v>2.5123931144365841</v>
      </c>
    </row>
    <row r="946" spans="1:7" x14ac:dyDescent="0.25">
      <c r="A946" t="s">
        <v>11</v>
      </c>
      <c r="B946" t="s">
        <v>12</v>
      </c>
      <c r="C946" t="s">
        <v>14</v>
      </c>
      <c r="D946" t="s">
        <v>7</v>
      </c>
      <c r="E946">
        <v>0.45714210992175502</v>
      </c>
      <c r="F946">
        <v>-0.195962667595833</v>
      </c>
      <c r="G946">
        <f t="shared" si="14"/>
        <v>2.3328020358683657</v>
      </c>
    </row>
    <row r="947" spans="1:7" x14ac:dyDescent="0.25">
      <c r="A947" t="s">
        <v>11</v>
      </c>
      <c r="B947" t="s">
        <v>12</v>
      </c>
      <c r="C947" t="s">
        <v>14</v>
      </c>
      <c r="D947" t="s">
        <v>6</v>
      </c>
      <c r="E947">
        <v>2.6672916023978699E-2</v>
      </c>
      <c r="F947">
        <v>-0.195962667595833</v>
      </c>
      <c r="G947">
        <f t="shared" si="14"/>
        <v>0.13611223173890841</v>
      </c>
    </row>
    <row r="948" spans="1:7" x14ac:dyDescent="0.25">
      <c r="A948" t="s">
        <v>11</v>
      </c>
      <c r="B948" t="s">
        <v>12</v>
      </c>
      <c r="C948" t="s">
        <v>14</v>
      </c>
      <c r="D948" t="s">
        <v>6</v>
      </c>
      <c r="E948">
        <v>5.1964731629571E-2</v>
      </c>
      <c r="F948">
        <v>-0.195962667595833</v>
      </c>
      <c r="G948">
        <f t="shared" si="14"/>
        <v>0.26517669037220226</v>
      </c>
    </row>
    <row r="949" spans="1:7" x14ac:dyDescent="0.25">
      <c r="A949" t="s">
        <v>11</v>
      </c>
      <c r="B949" t="s">
        <v>12</v>
      </c>
      <c r="C949" t="s">
        <v>14</v>
      </c>
      <c r="D949" t="s">
        <v>6</v>
      </c>
      <c r="E949">
        <v>2.1858131718475301E-3</v>
      </c>
      <c r="F949">
        <v>-0.195962667595833</v>
      </c>
      <c r="G949">
        <f t="shared" si="14"/>
        <v>1.1154232582482E-2</v>
      </c>
    </row>
    <row r="950" spans="1:7" x14ac:dyDescent="0.25">
      <c r="A950" t="s">
        <v>11</v>
      </c>
      <c r="B950" t="s">
        <v>12</v>
      </c>
      <c r="C950" t="s">
        <v>14</v>
      </c>
      <c r="D950" t="s">
        <v>6</v>
      </c>
      <c r="E950">
        <v>2.7401000635959499E-2</v>
      </c>
      <c r="F950">
        <v>-0.195962667595833</v>
      </c>
      <c r="G950">
        <f t="shared" si="14"/>
        <v>0.13982765682937742</v>
      </c>
    </row>
    <row r="951" spans="1:7" x14ac:dyDescent="0.25">
      <c r="A951" t="s">
        <v>11</v>
      </c>
      <c r="B951" t="s">
        <v>12</v>
      </c>
      <c r="C951" t="s">
        <v>14</v>
      </c>
      <c r="D951" t="s">
        <v>6</v>
      </c>
      <c r="E951">
        <v>1.50308322630031E-3</v>
      </c>
      <c r="F951">
        <v>-0.195962667595833</v>
      </c>
      <c r="G951">
        <f t="shared" si="14"/>
        <v>7.6702529351170756E-3</v>
      </c>
    </row>
    <row r="952" spans="1:7" x14ac:dyDescent="0.25">
      <c r="A952" t="s">
        <v>11</v>
      </c>
      <c r="B952" t="s">
        <v>12</v>
      </c>
      <c r="C952" t="s">
        <v>14</v>
      </c>
      <c r="D952" t="s">
        <v>6</v>
      </c>
      <c r="E952">
        <v>1.0243335506381601E-2</v>
      </c>
      <c r="F952">
        <v>-0.195962667595833</v>
      </c>
      <c r="G952">
        <f t="shared" si="14"/>
        <v>5.227187214815919E-2</v>
      </c>
    </row>
    <row r="953" spans="1:7" x14ac:dyDescent="0.25">
      <c r="A953" t="s">
        <v>11</v>
      </c>
      <c r="B953" t="s">
        <v>12</v>
      </c>
      <c r="C953" t="s">
        <v>14</v>
      </c>
      <c r="D953" t="s">
        <v>6</v>
      </c>
      <c r="E953">
        <v>1.9531552156181599E-3</v>
      </c>
      <c r="F953">
        <v>-0.195962667595833</v>
      </c>
      <c r="G953">
        <f t="shared" si="14"/>
        <v>9.966976055084547E-3</v>
      </c>
    </row>
    <row r="954" spans="1:7" x14ac:dyDescent="0.25">
      <c r="A954" t="s">
        <v>11</v>
      </c>
      <c r="B954" t="s">
        <v>12</v>
      </c>
      <c r="C954" t="s">
        <v>14</v>
      </c>
      <c r="D954" t="s">
        <v>6</v>
      </c>
      <c r="E954">
        <v>2.00286833140947E-2</v>
      </c>
      <c r="F954">
        <v>-0.195962667595833</v>
      </c>
      <c r="G954">
        <f t="shared" si="14"/>
        <v>0.10220662721025642</v>
      </c>
    </row>
    <row r="955" spans="1:7" x14ac:dyDescent="0.25">
      <c r="A955" t="s">
        <v>11</v>
      </c>
      <c r="B955" t="s">
        <v>12</v>
      </c>
      <c r="C955" t="s">
        <v>14</v>
      </c>
      <c r="D955" t="s">
        <v>6</v>
      </c>
      <c r="E955">
        <v>2.3629078131263099E-2</v>
      </c>
      <c r="F955">
        <v>-0.195962667595833</v>
      </c>
      <c r="G955">
        <f t="shared" si="14"/>
        <v>0.12057948802777756</v>
      </c>
    </row>
    <row r="956" spans="1:7" x14ac:dyDescent="0.25">
      <c r="A956" t="s">
        <v>11</v>
      </c>
      <c r="B956" t="s">
        <v>12</v>
      </c>
      <c r="C956" t="s">
        <v>14</v>
      </c>
      <c r="D956" t="s">
        <v>6</v>
      </c>
      <c r="E956">
        <v>3.3576336607244101E-2</v>
      </c>
      <c r="F956">
        <v>-0.195962667595833</v>
      </c>
      <c r="G956">
        <f t="shared" si="14"/>
        <v>0.17134047530162361</v>
      </c>
    </row>
    <row r="957" spans="1:7" x14ac:dyDescent="0.25">
      <c r="A957" t="s">
        <v>11</v>
      </c>
      <c r="B957" t="s">
        <v>12</v>
      </c>
      <c r="C957" t="s">
        <v>14</v>
      </c>
      <c r="D957" t="s">
        <v>6</v>
      </c>
      <c r="E957">
        <v>1.98671514808481E-2</v>
      </c>
      <c r="F957">
        <v>-0.195962667595833</v>
      </c>
      <c r="G957">
        <f t="shared" si="14"/>
        <v>0.10138232819846835</v>
      </c>
    </row>
    <row r="958" spans="1:7" x14ac:dyDescent="0.25">
      <c r="A958" t="s">
        <v>11</v>
      </c>
      <c r="B958" t="s">
        <v>12</v>
      </c>
      <c r="C958" t="s">
        <v>14</v>
      </c>
      <c r="D958" t="s">
        <v>6</v>
      </c>
      <c r="E958">
        <v>3.2223383271102801E-2</v>
      </c>
      <c r="F958">
        <v>-0.195962667595833</v>
      </c>
      <c r="G958">
        <f t="shared" si="14"/>
        <v>0.16443633711683564</v>
      </c>
    </row>
    <row r="959" spans="1:7" x14ac:dyDescent="0.25">
      <c r="A959" t="s">
        <v>11</v>
      </c>
      <c r="B959" t="s">
        <v>12</v>
      </c>
      <c r="C959" t="s">
        <v>14</v>
      </c>
      <c r="D959" t="s">
        <v>6</v>
      </c>
      <c r="E959">
        <v>2.78211356449833E-2</v>
      </c>
      <c r="F959">
        <v>-0.195962667595833</v>
      </c>
      <c r="G959">
        <f t="shared" si="14"/>
        <v>0.14197161115587353</v>
      </c>
    </row>
    <row r="960" spans="1:7" x14ac:dyDescent="0.25">
      <c r="A960" t="s">
        <v>11</v>
      </c>
      <c r="B960" t="s">
        <v>12</v>
      </c>
      <c r="C960" t="s">
        <v>14</v>
      </c>
      <c r="D960" t="s">
        <v>6</v>
      </c>
      <c r="E960">
        <v>9.2799326300976606E-2</v>
      </c>
      <c r="F960">
        <v>-0.195962667595833</v>
      </c>
      <c r="G960">
        <f t="shared" si="14"/>
        <v>0.47355614944154756</v>
      </c>
    </row>
    <row r="961" spans="1:7" x14ac:dyDescent="0.25">
      <c r="A961" t="s">
        <v>11</v>
      </c>
      <c r="B961" t="s">
        <v>12</v>
      </c>
      <c r="C961" t="s">
        <v>14</v>
      </c>
      <c r="D961" t="s">
        <v>6</v>
      </c>
      <c r="E961">
        <v>6.5517877854205002E-3</v>
      </c>
      <c r="F961">
        <v>-0.195962667595833</v>
      </c>
      <c r="G961">
        <f t="shared" si="14"/>
        <v>3.3433856896321508E-2</v>
      </c>
    </row>
    <row r="962" spans="1:7" x14ac:dyDescent="0.25">
      <c r="A962" t="s">
        <v>11</v>
      </c>
      <c r="B962" t="s">
        <v>12</v>
      </c>
      <c r="C962" t="s">
        <v>14</v>
      </c>
      <c r="D962" t="s">
        <v>6</v>
      </c>
      <c r="E962">
        <v>1.1157126749136499E-2</v>
      </c>
      <c r="F962">
        <v>-0.195962667595833</v>
      </c>
      <c r="G962">
        <f t="shared" si="14"/>
        <v>5.6934960551505306E-2</v>
      </c>
    </row>
    <row r="963" spans="1:7" x14ac:dyDescent="0.25">
      <c r="A963" t="s">
        <v>11</v>
      </c>
      <c r="B963" t="s">
        <v>12</v>
      </c>
      <c r="C963" t="s">
        <v>14</v>
      </c>
      <c r="D963" t="s">
        <v>6</v>
      </c>
      <c r="E963">
        <v>2.66360934503597E-2</v>
      </c>
      <c r="F963">
        <v>-0.195962667595833</v>
      </c>
      <c r="G963">
        <f t="shared" ref="G963:G1026" si="15">-E963/F963</f>
        <v>0.13592432567460158</v>
      </c>
    </row>
    <row r="964" spans="1:7" x14ac:dyDescent="0.25">
      <c r="A964" t="s">
        <v>11</v>
      </c>
      <c r="B964" t="s">
        <v>12</v>
      </c>
      <c r="C964" t="s">
        <v>14</v>
      </c>
      <c r="D964" t="s">
        <v>6</v>
      </c>
      <c r="E964">
        <v>4.8827359965722301E-2</v>
      </c>
      <c r="F964">
        <v>-0.195962667595833</v>
      </c>
      <c r="G964">
        <f t="shared" si="15"/>
        <v>0.24916664263025465</v>
      </c>
    </row>
    <row r="965" spans="1:7" x14ac:dyDescent="0.25">
      <c r="A965" t="s">
        <v>11</v>
      </c>
      <c r="B965" t="s">
        <v>12</v>
      </c>
      <c r="C965" t="s">
        <v>14</v>
      </c>
      <c r="D965" t="s">
        <v>6</v>
      </c>
      <c r="E965">
        <v>2.45228544257227E-2</v>
      </c>
      <c r="F965">
        <v>-0.195962667595833</v>
      </c>
      <c r="G965">
        <f t="shared" si="15"/>
        <v>0.12514043989389007</v>
      </c>
    </row>
    <row r="966" spans="1:7" x14ac:dyDescent="0.25">
      <c r="A966" t="s">
        <v>11</v>
      </c>
      <c r="B966" t="s">
        <v>12</v>
      </c>
      <c r="C966" t="s">
        <v>14</v>
      </c>
      <c r="D966" t="s">
        <v>6</v>
      </c>
      <c r="E966">
        <v>3.2847007676442802E-2</v>
      </c>
      <c r="F966">
        <v>-0.195962667595833</v>
      </c>
      <c r="G966">
        <f t="shared" si="15"/>
        <v>0.16761870043629304</v>
      </c>
    </row>
    <row r="967" spans="1:7" x14ac:dyDescent="0.25">
      <c r="A967" t="s">
        <v>11</v>
      </c>
      <c r="B967" t="s">
        <v>12</v>
      </c>
      <c r="C967" t="s">
        <v>14</v>
      </c>
      <c r="D967" t="s">
        <v>6</v>
      </c>
      <c r="E967">
        <v>3.0580832617484901E-3</v>
      </c>
      <c r="F967">
        <v>-0.195962667595833</v>
      </c>
      <c r="G967">
        <f t="shared" si="15"/>
        <v>1.5605438011569087E-2</v>
      </c>
    </row>
    <row r="968" spans="1:7" x14ac:dyDescent="0.25">
      <c r="A968" t="s">
        <v>11</v>
      </c>
      <c r="B968" t="s">
        <v>12</v>
      </c>
      <c r="C968" t="s">
        <v>14</v>
      </c>
      <c r="D968" t="s">
        <v>6</v>
      </c>
      <c r="E968">
        <v>6.6294242629854304E-3</v>
      </c>
      <c r="F968">
        <v>-0.195962667595833</v>
      </c>
      <c r="G968">
        <f t="shared" si="15"/>
        <v>3.3830036834660848E-2</v>
      </c>
    </row>
    <row r="969" spans="1:7" x14ac:dyDescent="0.25">
      <c r="A969" t="s">
        <v>11</v>
      </c>
      <c r="B969" t="s">
        <v>12</v>
      </c>
      <c r="C969" t="s">
        <v>14</v>
      </c>
      <c r="D969" t="s">
        <v>6</v>
      </c>
      <c r="E969">
        <v>8.5699731751168098E-3</v>
      </c>
      <c r="F969">
        <v>-0.195962667595833</v>
      </c>
      <c r="G969">
        <f t="shared" si="15"/>
        <v>4.3732682761760094E-2</v>
      </c>
    </row>
    <row r="970" spans="1:7" x14ac:dyDescent="0.25">
      <c r="A970" t="s">
        <v>11</v>
      </c>
      <c r="B970" t="s">
        <v>12</v>
      </c>
      <c r="C970" t="s">
        <v>14</v>
      </c>
      <c r="D970" t="s">
        <v>6</v>
      </c>
      <c r="E970">
        <v>2.9757040953298598E-2</v>
      </c>
      <c r="F970">
        <v>-0.195962667595833</v>
      </c>
      <c r="G970">
        <f t="shared" si="15"/>
        <v>0.1518505607132864</v>
      </c>
    </row>
    <row r="971" spans="1:7" x14ac:dyDescent="0.25">
      <c r="A971" t="s">
        <v>11</v>
      </c>
      <c r="B971" t="s">
        <v>12</v>
      </c>
      <c r="C971" t="s">
        <v>14</v>
      </c>
      <c r="D971" t="s">
        <v>6</v>
      </c>
      <c r="E971">
        <v>2.6500174927445001E-2</v>
      </c>
      <c r="F971">
        <v>-0.195962667595833</v>
      </c>
      <c r="G971">
        <f t="shared" si="15"/>
        <v>0.13523073171314853</v>
      </c>
    </row>
    <row r="972" spans="1:7" x14ac:dyDescent="0.25">
      <c r="A972" t="s">
        <v>11</v>
      </c>
      <c r="B972" t="s">
        <v>12</v>
      </c>
      <c r="C972" t="s">
        <v>14</v>
      </c>
      <c r="D972" t="s">
        <v>6</v>
      </c>
      <c r="E972">
        <v>2.17519686763359E-2</v>
      </c>
      <c r="F972">
        <v>-0.195962667595833</v>
      </c>
      <c r="G972">
        <f t="shared" si="15"/>
        <v>0.11100057446247195</v>
      </c>
    </row>
    <row r="973" spans="1:7" x14ac:dyDescent="0.25">
      <c r="A973" t="s">
        <v>11</v>
      </c>
      <c r="B973" t="s">
        <v>12</v>
      </c>
      <c r="C973" t="s">
        <v>14</v>
      </c>
      <c r="D973" t="s">
        <v>6</v>
      </c>
      <c r="E973">
        <v>3.05853241872515E-2</v>
      </c>
      <c r="F973">
        <v>-0.195962667595833</v>
      </c>
      <c r="G973">
        <f t="shared" si="15"/>
        <v>0.15607730065367753</v>
      </c>
    </row>
    <row r="974" spans="1:7" x14ac:dyDescent="0.25">
      <c r="A974" t="s">
        <v>11</v>
      </c>
      <c r="B974" t="s">
        <v>12</v>
      </c>
      <c r="C974" t="s">
        <v>14</v>
      </c>
      <c r="D974" t="s">
        <v>6</v>
      </c>
      <c r="E974">
        <v>3.9537318108970501E-2</v>
      </c>
      <c r="F974">
        <v>-0.195962667595833</v>
      </c>
      <c r="G974">
        <f t="shared" si="15"/>
        <v>0.20175944017314057</v>
      </c>
    </row>
    <row r="975" spans="1:7" x14ac:dyDescent="0.25">
      <c r="A975" t="s">
        <v>11</v>
      </c>
      <c r="B975" t="s">
        <v>12</v>
      </c>
      <c r="C975" t="s">
        <v>14</v>
      </c>
      <c r="D975" t="s">
        <v>6</v>
      </c>
      <c r="E975">
        <v>3.0275980346819199E-2</v>
      </c>
      <c r="F975">
        <v>-0.195962667595833</v>
      </c>
      <c r="G975">
        <f t="shared" si="15"/>
        <v>0.15449871507802945</v>
      </c>
    </row>
    <row r="976" spans="1:7" x14ac:dyDescent="0.25">
      <c r="A976" t="s">
        <v>11</v>
      </c>
      <c r="B976" t="s">
        <v>12</v>
      </c>
      <c r="C976" t="s">
        <v>14</v>
      </c>
      <c r="D976" t="s">
        <v>6</v>
      </c>
      <c r="E976">
        <v>8.5552020135682902E-2</v>
      </c>
      <c r="F976">
        <v>-0.195962667595833</v>
      </c>
      <c r="G976">
        <f t="shared" si="15"/>
        <v>0.43657305335387309</v>
      </c>
    </row>
    <row r="977" spans="1:7" x14ac:dyDescent="0.25">
      <c r="A977" t="s">
        <v>11</v>
      </c>
      <c r="B977" t="s">
        <v>12</v>
      </c>
      <c r="C977" t="s">
        <v>14</v>
      </c>
      <c r="D977" t="s">
        <v>6</v>
      </c>
      <c r="E977">
        <v>3.6717138091491301E-3</v>
      </c>
      <c r="F977">
        <v>-0.195962667595833</v>
      </c>
      <c r="G977">
        <f t="shared" si="15"/>
        <v>1.8736802546094788E-2</v>
      </c>
    </row>
    <row r="978" spans="1:7" x14ac:dyDescent="0.25">
      <c r="A978" t="s">
        <v>11</v>
      </c>
      <c r="B978" t="s">
        <v>12</v>
      </c>
      <c r="C978" t="s">
        <v>14</v>
      </c>
      <c r="D978" t="s">
        <v>6</v>
      </c>
      <c r="E978">
        <v>2.5095373522269499E-2</v>
      </c>
      <c r="F978">
        <v>-0.195962667595833</v>
      </c>
      <c r="G978">
        <f t="shared" si="15"/>
        <v>0.12806201216870522</v>
      </c>
    </row>
    <row r="979" spans="1:7" x14ac:dyDescent="0.25">
      <c r="A979" t="s">
        <v>11</v>
      </c>
      <c r="B979" t="s">
        <v>12</v>
      </c>
      <c r="C979" t="s">
        <v>14</v>
      </c>
      <c r="D979" t="s">
        <v>6</v>
      </c>
      <c r="E979">
        <v>2.8225940005342301E-2</v>
      </c>
      <c r="F979">
        <v>-0.195962667595833</v>
      </c>
      <c r="G979">
        <f t="shared" si="15"/>
        <v>0.14403733298608404</v>
      </c>
    </row>
    <row r="980" spans="1:7" x14ac:dyDescent="0.25">
      <c r="A980" t="s">
        <v>11</v>
      </c>
      <c r="B980" t="s">
        <v>12</v>
      </c>
      <c r="C980" t="s">
        <v>14</v>
      </c>
      <c r="D980" t="s">
        <v>6</v>
      </c>
      <c r="E980">
        <v>4.3935558871298498E-2</v>
      </c>
      <c r="F980">
        <v>-0.195962667595833</v>
      </c>
      <c r="G980">
        <f t="shared" si="15"/>
        <v>0.22420371905690856</v>
      </c>
    </row>
    <row r="981" spans="1:7" x14ac:dyDescent="0.25">
      <c r="A981" t="s">
        <v>11</v>
      </c>
      <c r="B981" t="s">
        <v>12</v>
      </c>
      <c r="C981" t="s">
        <v>14</v>
      </c>
      <c r="D981" t="s">
        <v>6</v>
      </c>
      <c r="E981">
        <v>2.16204632980476E-2</v>
      </c>
      <c r="F981">
        <v>-0.195962667595833</v>
      </c>
      <c r="G981">
        <f t="shared" si="15"/>
        <v>0.11032950083451172</v>
      </c>
    </row>
    <row r="982" spans="1:7" x14ac:dyDescent="0.25">
      <c r="A982" t="s">
        <v>11</v>
      </c>
      <c r="B982" t="s">
        <v>12</v>
      </c>
      <c r="C982" t="s">
        <v>14</v>
      </c>
      <c r="D982" t="s">
        <v>6</v>
      </c>
      <c r="E982">
        <v>1.6746475874709298E-2</v>
      </c>
      <c r="F982">
        <v>-0.195962667595833</v>
      </c>
      <c r="G982">
        <f t="shared" si="15"/>
        <v>8.5457480652633241E-2</v>
      </c>
    </row>
    <row r="983" spans="1:7" x14ac:dyDescent="0.25">
      <c r="A983" t="s">
        <v>11</v>
      </c>
      <c r="B983" t="s">
        <v>12</v>
      </c>
      <c r="C983" t="s">
        <v>14</v>
      </c>
      <c r="D983" t="s">
        <v>10</v>
      </c>
      <c r="E983">
        <v>4.9497474683057596E-3</v>
      </c>
      <c r="F983">
        <v>-0.195962667595833</v>
      </c>
      <c r="G983">
        <f t="shared" si="15"/>
        <v>2.5258624660664766E-2</v>
      </c>
    </row>
    <row r="984" spans="1:7" x14ac:dyDescent="0.25">
      <c r="A984" t="s">
        <v>11</v>
      </c>
      <c r="B984" t="s">
        <v>12</v>
      </c>
      <c r="C984" t="s">
        <v>14</v>
      </c>
      <c r="D984" t="s">
        <v>10</v>
      </c>
      <c r="E984">
        <v>1.4142135623731E-3</v>
      </c>
      <c r="F984">
        <v>-0.195962667595833</v>
      </c>
      <c r="G984">
        <f t="shared" si="15"/>
        <v>7.2167499030472079E-3</v>
      </c>
    </row>
    <row r="985" spans="1:7" x14ac:dyDescent="0.25">
      <c r="A985" t="s">
        <v>11</v>
      </c>
      <c r="B985" t="s">
        <v>12</v>
      </c>
      <c r="C985" t="s">
        <v>14</v>
      </c>
      <c r="D985" t="s">
        <v>10</v>
      </c>
      <c r="E985">
        <v>7.3067698365586898E-3</v>
      </c>
      <c r="F985">
        <v>-0.195962667595833</v>
      </c>
      <c r="G985">
        <f t="shared" si="15"/>
        <v>3.728653996295192E-2</v>
      </c>
    </row>
    <row r="986" spans="1:7" x14ac:dyDescent="0.25">
      <c r="A986" t="s">
        <v>11</v>
      </c>
      <c r="B986" t="s">
        <v>12</v>
      </c>
      <c r="C986" t="s">
        <v>14</v>
      </c>
      <c r="D986" t="s">
        <v>10</v>
      </c>
      <c r="E986">
        <v>0.30499872471609502</v>
      </c>
      <c r="F986">
        <v>-0.195962667595833</v>
      </c>
      <c r="G986">
        <f t="shared" si="15"/>
        <v>1.5564123945543828</v>
      </c>
    </row>
    <row r="987" spans="1:7" x14ac:dyDescent="0.25">
      <c r="A987" t="s">
        <v>11</v>
      </c>
      <c r="B987" t="s">
        <v>12</v>
      </c>
      <c r="C987" t="s">
        <v>14</v>
      </c>
      <c r="D987" t="s">
        <v>10</v>
      </c>
      <c r="E987">
        <v>0.31772664677745299</v>
      </c>
      <c r="F987">
        <v>-0.195962667595833</v>
      </c>
      <c r="G987">
        <f t="shared" si="15"/>
        <v>1.6213631436818081</v>
      </c>
    </row>
    <row r="988" spans="1:7" x14ac:dyDescent="0.25">
      <c r="A988" t="s">
        <v>11</v>
      </c>
      <c r="B988" t="s">
        <v>12</v>
      </c>
      <c r="C988" t="s">
        <v>14</v>
      </c>
      <c r="D988" t="s">
        <v>10</v>
      </c>
      <c r="E988">
        <v>0.229102597104441</v>
      </c>
      <c r="F988">
        <v>-0.195962667595833</v>
      </c>
      <c r="G988">
        <f t="shared" si="15"/>
        <v>1.1691134842936415</v>
      </c>
    </row>
    <row r="989" spans="1:7" x14ac:dyDescent="0.25">
      <c r="A989" t="s">
        <v>11</v>
      </c>
      <c r="B989" t="s">
        <v>12</v>
      </c>
      <c r="C989" t="s">
        <v>14</v>
      </c>
      <c r="D989" t="s">
        <v>10</v>
      </c>
      <c r="E989">
        <v>4.5726238752432299E-2</v>
      </c>
      <c r="F989">
        <v>-0.195962667595833</v>
      </c>
      <c r="G989">
        <f t="shared" si="15"/>
        <v>0.23334158140131703</v>
      </c>
    </row>
    <row r="990" spans="1:7" x14ac:dyDescent="0.25">
      <c r="A990" t="s">
        <v>11</v>
      </c>
      <c r="B990" t="s">
        <v>12</v>
      </c>
      <c r="C990" t="s">
        <v>14</v>
      </c>
      <c r="D990" t="s">
        <v>10</v>
      </c>
      <c r="E990">
        <v>3.7476659402886997E-2</v>
      </c>
      <c r="F990">
        <v>-0.195962667595833</v>
      </c>
      <c r="G990">
        <f t="shared" si="15"/>
        <v>0.19124387243075022</v>
      </c>
    </row>
    <row r="991" spans="1:7" x14ac:dyDescent="0.25">
      <c r="A991" t="s">
        <v>11</v>
      </c>
      <c r="B991" t="s">
        <v>12</v>
      </c>
      <c r="C991" t="s">
        <v>14</v>
      </c>
      <c r="D991" t="s">
        <v>10</v>
      </c>
      <c r="E991">
        <v>2.42773332921426E-2</v>
      </c>
      <c r="F991">
        <v>-0.195962667595833</v>
      </c>
      <c r="G991">
        <f t="shared" si="15"/>
        <v>0.123887542407893</v>
      </c>
    </row>
    <row r="992" spans="1:7" x14ac:dyDescent="0.25">
      <c r="A992" t="s">
        <v>11</v>
      </c>
      <c r="B992" t="s">
        <v>12</v>
      </c>
      <c r="C992" t="s">
        <v>14</v>
      </c>
      <c r="D992" t="s">
        <v>10</v>
      </c>
      <c r="E992">
        <v>2.38059285356494E-2</v>
      </c>
      <c r="F992">
        <v>-0.195962667595833</v>
      </c>
      <c r="G992">
        <f t="shared" si="15"/>
        <v>0.12148195790408609</v>
      </c>
    </row>
    <row r="993" spans="1:7" x14ac:dyDescent="0.25">
      <c r="A993" t="s">
        <v>11</v>
      </c>
      <c r="B993" t="s">
        <v>12</v>
      </c>
      <c r="C993" t="s">
        <v>14</v>
      </c>
      <c r="D993" t="s">
        <v>10</v>
      </c>
      <c r="E993">
        <v>6.0152842727127898E-2</v>
      </c>
      <c r="F993">
        <v>-0.195962667595833</v>
      </c>
      <c r="G993">
        <f t="shared" si="15"/>
        <v>0.30696072606641228</v>
      </c>
    </row>
    <row r="994" spans="1:7" x14ac:dyDescent="0.25">
      <c r="A994" t="s">
        <v>11</v>
      </c>
      <c r="B994" t="s">
        <v>12</v>
      </c>
      <c r="C994" t="s">
        <v>14</v>
      </c>
      <c r="D994" t="s">
        <v>10</v>
      </c>
      <c r="E994">
        <v>5.7039947251417103E-2</v>
      </c>
      <c r="F994">
        <v>-0.195962667595833</v>
      </c>
      <c r="G994">
        <f t="shared" si="15"/>
        <v>0.29107558062569472</v>
      </c>
    </row>
    <row r="995" spans="1:7" x14ac:dyDescent="0.25">
      <c r="A995" t="s">
        <v>11</v>
      </c>
      <c r="B995" t="s">
        <v>12</v>
      </c>
      <c r="C995" t="s">
        <v>14</v>
      </c>
      <c r="D995" t="s">
        <v>10</v>
      </c>
      <c r="E995">
        <v>0.18735891385129899</v>
      </c>
      <c r="F995">
        <v>-0.195962667595833</v>
      </c>
      <c r="G995">
        <f t="shared" si="15"/>
        <v>0.95609493456029604</v>
      </c>
    </row>
    <row r="996" spans="1:7" x14ac:dyDescent="0.25">
      <c r="A996" t="s">
        <v>11</v>
      </c>
      <c r="B996" t="s">
        <v>12</v>
      </c>
      <c r="C996" t="s">
        <v>14</v>
      </c>
      <c r="D996" t="s">
        <v>10</v>
      </c>
      <c r="E996">
        <v>0.1453307629543</v>
      </c>
      <c r="F996">
        <v>-0.195962667595833</v>
      </c>
      <c r="G996">
        <f t="shared" si="15"/>
        <v>0.74162474280070656</v>
      </c>
    </row>
    <row r="997" spans="1:7" x14ac:dyDescent="0.25">
      <c r="A997" t="s">
        <v>11</v>
      </c>
      <c r="B997" t="s">
        <v>12</v>
      </c>
      <c r="C997" t="s">
        <v>14</v>
      </c>
      <c r="D997" t="s">
        <v>10</v>
      </c>
      <c r="E997">
        <v>0.19234929945342699</v>
      </c>
      <c r="F997">
        <v>-0.195962667595833</v>
      </c>
      <c r="G997">
        <f t="shared" si="15"/>
        <v>0.98156093613780315</v>
      </c>
    </row>
    <row r="998" spans="1:7" x14ac:dyDescent="0.25">
      <c r="A998" t="s">
        <v>11</v>
      </c>
      <c r="B998" t="s">
        <v>12</v>
      </c>
      <c r="C998" t="s">
        <v>14</v>
      </c>
      <c r="D998" t="s">
        <v>10</v>
      </c>
      <c r="E998">
        <v>8.6031325280065504E-2</v>
      </c>
      <c r="F998">
        <v>-0.195962667595833</v>
      </c>
      <c r="G998">
        <f t="shared" si="15"/>
        <v>0.43901895363816174</v>
      </c>
    </row>
    <row r="999" spans="1:7" x14ac:dyDescent="0.25">
      <c r="A999" t="s">
        <v>11</v>
      </c>
      <c r="B999" t="s">
        <v>12</v>
      </c>
      <c r="C999" t="s">
        <v>14</v>
      </c>
      <c r="D999" t="s">
        <v>10</v>
      </c>
      <c r="E999">
        <v>6.2883737199331394E-2</v>
      </c>
      <c r="F999">
        <v>-0.195962667595833</v>
      </c>
      <c r="G999">
        <f t="shared" si="15"/>
        <v>0.32089651549869269</v>
      </c>
    </row>
    <row r="1000" spans="1:7" x14ac:dyDescent="0.25">
      <c r="A1000" t="s">
        <v>11</v>
      </c>
      <c r="B1000" t="s">
        <v>12</v>
      </c>
      <c r="C1000" t="s">
        <v>14</v>
      </c>
      <c r="D1000" t="s">
        <v>10</v>
      </c>
      <c r="E1000">
        <v>5.5154328932550699E-2</v>
      </c>
      <c r="F1000">
        <v>-0.195962667595833</v>
      </c>
      <c r="G1000">
        <f t="shared" si="15"/>
        <v>0.28145324621884005</v>
      </c>
    </row>
    <row r="1001" spans="1:7" x14ac:dyDescent="0.25">
      <c r="A1001" t="s">
        <v>11</v>
      </c>
      <c r="B1001" t="s">
        <v>12</v>
      </c>
      <c r="C1001" t="s">
        <v>14</v>
      </c>
      <c r="D1001" t="s">
        <v>10</v>
      </c>
      <c r="E1001">
        <v>0.28307841520641902</v>
      </c>
      <c r="F1001">
        <v>-0.195962667595833</v>
      </c>
      <c r="G1001">
        <f t="shared" si="15"/>
        <v>1.4445527746655276</v>
      </c>
    </row>
    <row r="1002" spans="1:7" x14ac:dyDescent="0.25">
      <c r="A1002" t="s">
        <v>11</v>
      </c>
      <c r="B1002" t="s">
        <v>12</v>
      </c>
      <c r="C1002" t="s">
        <v>14</v>
      </c>
      <c r="D1002" t="s">
        <v>10</v>
      </c>
      <c r="E1002">
        <v>0.28072139213105901</v>
      </c>
      <c r="F1002">
        <v>-0.195962667595833</v>
      </c>
      <c r="G1002">
        <f t="shared" si="15"/>
        <v>1.432524855754864</v>
      </c>
    </row>
    <row r="1003" spans="1:7" x14ac:dyDescent="0.25">
      <c r="A1003" t="s">
        <v>11</v>
      </c>
      <c r="B1003" t="s">
        <v>12</v>
      </c>
      <c r="C1003" t="s">
        <v>14</v>
      </c>
      <c r="D1003" t="s">
        <v>10</v>
      </c>
      <c r="E1003">
        <v>0.25008009851534502</v>
      </c>
      <c r="F1003">
        <v>-0.195962667595833</v>
      </c>
      <c r="G1003">
        <f t="shared" si="15"/>
        <v>1.2761619423916373</v>
      </c>
    </row>
    <row r="1004" spans="1:7" x14ac:dyDescent="0.25">
      <c r="A1004" t="s">
        <v>11</v>
      </c>
      <c r="B1004" t="s">
        <v>12</v>
      </c>
      <c r="C1004" t="s">
        <v>14</v>
      </c>
      <c r="D1004" t="s">
        <v>10</v>
      </c>
      <c r="E1004">
        <v>0.19798989873223299</v>
      </c>
      <c r="F1004">
        <v>-0.195962667595833</v>
      </c>
      <c r="G1004">
        <f t="shared" si="15"/>
        <v>1.0103449864266039</v>
      </c>
    </row>
    <row r="1005" spans="1:7" x14ac:dyDescent="0.25">
      <c r="A1005" t="s">
        <v>11</v>
      </c>
      <c r="B1005" t="s">
        <v>12</v>
      </c>
      <c r="C1005" t="s">
        <v>14</v>
      </c>
      <c r="D1005" t="s">
        <v>10</v>
      </c>
      <c r="E1005">
        <v>0.19822560146403301</v>
      </c>
      <c r="F1005">
        <v>-0.195962667595833</v>
      </c>
      <c r="G1005">
        <f t="shared" si="15"/>
        <v>1.0115477804826949</v>
      </c>
    </row>
    <row r="1006" spans="1:7" x14ac:dyDescent="0.25">
      <c r="A1006" t="s">
        <v>11</v>
      </c>
      <c r="B1006" t="s">
        <v>12</v>
      </c>
      <c r="C1006" t="s">
        <v>14</v>
      </c>
      <c r="D1006" t="s">
        <v>10</v>
      </c>
      <c r="E1006">
        <v>0.16499158204115899</v>
      </c>
      <c r="F1006">
        <v>-0.195962667595833</v>
      </c>
      <c r="G1006">
        <f t="shared" si="15"/>
        <v>0.8419541541527138</v>
      </c>
    </row>
    <row r="1007" spans="1:7" x14ac:dyDescent="0.25">
      <c r="A1007" t="s">
        <v>11</v>
      </c>
      <c r="B1007" t="s">
        <v>12</v>
      </c>
      <c r="C1007" t="s">
        <v>14</v>
      </c>
      <c r="D1007" t="s">
        <v>10</v>
      </c>
      <c r="E1007">
        <v>5.4211522247991804E-3</v>
      </c>
      <c r="F1007">
        <v>-0.195962667595833</v>
      </c>
      <c r="G1007">
        <f t="shared" si="15"/>
        <v>2.7664209164472802E-2</v>
      </c>
    </row>
    <row r="1008" spans="1:7" x14ac:dyDescent="0.25">
      <c r="A1008" t="s">
        <v>11</v>
      </c>
      <c r="B1008" t="s">
        <v>12</v>
      </c>
      <c r="C1008" t="s">
        <v>14</v>
      </c>
      <c r="D1008" t="s">
        <v>10</v>
      </c>
      <c r="E1008">
        <v>1.17851083057305E-3</v>
      </c>
      <c r="F1008">
        <v>-0.195962667595833</v>
      </c>
      <c r="G1008">
        <f t="shared" si="15"/>
        <v>6.0139558469559746E-3</v>
      </c>
    </row>
    <row r="1009" spans="1:7" x14ac:dyDescent="0.25">
      <c r="A1009" t="s">
        <v>11</v>
      </c>
      <c r="B1009" t="s">
        <v>12</v>
      </c>
      <c r="C1009" t="s">
        <v>14</v>
      </c>
      <c r="D1009" t="s">
        <v>10</v>
      </c>
      <c r="E1009">
        <v>1.22565173048646E-2</v>
      </c>
      <c r="F1009">
        <v>-0.195962667595833</v>
      </c>
      <c r="G1009">
        <f t="shared" si="15"/>
        <v>6.254516462361745E-2</v>
      </c>
    </row>
    <row r="1010" spans="1:7" x14ac:dyDescent="0.25">
      <c r="A1010" t="s">
        <v>11</v>
      </c>
      <c r="B1010" t="s">
        <v>12</v>
      </c>
      <c r="C1010" t="s">
        <v>14</v>
      </c>
      <c r="D1010" t="s">
        <v>10</v>
      </c>
      <c r="E1010">
        <v>0.24418754153405201</v>
      </c>
      <c r="F1010">
        <v>-0.195962667595833</v>
      </c>
      <c r="G1010">
        <f t="shared" si="15"/>
        <v>1.2460921487233545</v>
      </c>
    </row>
    <row r="1011" spans="1:7" x14ac:dyDescent="0.25">
      <c r="A1011" t="s">
        <v>11</v>
      </c>
      <c r="B1011" t="s">
        <v>12</v>
      </c>
      <c r="C1011" t="s">
        <v>14</v>
      </c>
      <c r="D1011" t="s">
        <v>10</v>
      </c>
      <c r="E1011">
        <v>0.25903678393897001</v>
      </c>
      <c r="F1011">
        <v>-0.195962667595833</v>
      </c>
      <c r="G1011">
        <f t="shared" si="15"/>
        <v>1.3218680227053523</v>
      </c>
    </row>
    <row r="1012" spans="1:7" x14ac:dyDescent="0.25">
      <c r="A1012" t="s">
        <v>11</v>
      </c>
      <c r="B1012" t="s">
        <v>12</v>
      </c>
      <c r="C1012" t="s">
        <v>14</v>
      </c>
      <c r="D1012" t="s">
        <v>10</v>
      </c>
      <c r="E1012">
        <v>0.231459619472694</v>
      </c>
      <c r="F1012">
        <v>-0.195962667595833</v>
      </c>
      <c r="G1012">
        <f t="shared" si="15"/>
        <v>1.181141399595929</v>
      </c>
    </row>
    <row r="1013" spans="1:7" x14ac:dyDescent="0.25">
      <c r="A1013" t="s">
        <v>11</v>
      </c>
      <c r="B1013" t="s">
        <v>12</v>
      </c>
      <c r="C1013" t="s">
        <v>14</v>
      </c>
      <c r="D1013" t="s">
        <v>10</v>
      </c>
      <c r="E1013">
        <v>9.2630988335437703E-2</v>
      </c>
      <c r="F1013">
        <v>-0.195962667595833</v>
      </c>
      <c r="G1013">
        <f t="shared" si="15"/>
        <v>0.47269711864959035</v>
      </c>
    </row>
    <row r="1014" spans="1:7" x14ac:dyDescent="0.25">
      <c r="A1014" t="s">
        <v>11</v>
      </c>
      <c r="B1014" t="s">
        <v>12</v>
      </c>
      <c r="C1014" t="s">
        <v>14</v>
      </c>
      <c r="D1014" t="s">
        <v>10</v>
      </c>
      <c r="E1014">
        <v>8.5088515767078904E-2</v>
      </c>
      <c r="F1014">
        <v>-0.195962667595833</v>
      </c>
      <c r="G1014">
        <f t="shared" si="15"/>
        <v>0.43420778463054688</v>
      </c>
    </row>
    <row r="1015" spans="1:7" x14ac:dyDescent="0.25">
      <c r="A1015" t="s">
        <v>11</v>
      </c>
      <c r="B1015" t="s">
        <v>12</v>
      </c>
      <c r="C1015" t="s">
        <v>14</v>
      </c>
      <c r="D1015" t="s">
        <v>10</v>
      </c>
      <c r="E1015">
        <v>7.8017447955213495E-2</v>
      </c>
      <c r="F1015">
        <v>-0.195962667595833</v>
      </c>
      <c r="G1015">
        <f t="shared" si="15"/>
        <v>0.3981240351153113</v>
      </c>
    </row>
    <row r="1016" spans="1:7" x14ac:dyDescent="0.25">
      <c r="A1016" t="s">
        <v>11</v>
      </c>
      <c r="B1016" t="s">
        <v>12</v>
      </c>
      <c r="C1016" t="s">
        <v>14</v>
      </c>
      <c r="D1016" t="s">
        <v>10</v>
      </c>
      <c r="E1016">
        <v>7.2124891681027897E-2</v>
      </c>
      <c r="F1016">
        <v>-0.195962667595833</v>
      </c>
      <c r="G1016">
        <f t="shared" si="15"/>
        <v>0.36805424505540657</v>
      </c>
    </row>
    <row r="1017" spans="1:7" x14ac:dyDescent="0.25">
      <c r="A1017" t="s">
        <v>11</v>
      </c>
      <c r="B1017" t="s">
        <v>12</v>
      </c>
      <c r="C1017" t="s">
        <v>14</v>
      </c>
      <c r="D1017" t="s">
        <v>10</v>
      </c>
      <c r="E1017">
        <v>0.119314110322105</v>
      </c>
      <c r="F1017">
        <v>-0.195962667595833</v>
      </c>
      <c r="G1017">
        <f t="shared" si="15"/>
        <v>0.6088614315466796</v>
      </c>
    </row>
    <row r="1018" spans="1:7" x14ac:dyDescent="0.25">
      <c r="A1018" t="s">
        <v>11</v>
      </c>
      <c r="B1018" t="s">
        <v>12</v>
      </c>
      <c r="C1018" t="s">
        <v>14</v>
      </c>
      <c r="D1018" t="s">
        <v>10</v>
      </c>
      <c r="E1018">
        <v>6.7175144212721999E-2</v>
      </c>
      <c r="F1018">
        <v>-0.195962667595833</v>
      </c>
      <c r="G1018">
        <f t="shared" si="15"/>
        <v>0.3427956203947411</v>
      </c>
    </row>
    <row r="1019" spans="1:7" x14ac:dyDescent="0.25">
      <c r="A1019" t="s">
        <v>11</v>
      </c>
      <c r="B1019" t="s">
        <v>12</v>
      </c>
      <c r="C1019" t="s">
        <v>14</v>
      </c>
      <c r="D1019" t="s">
        <v>10</v>
      </c>
      <c r="E1019">
        <v>0.11452691609619201</v>
      </c>
      <c r="F1019">
        <v>-0.195962667595833</v>
      </c>
      <c r="G1019">
        <f t="shared" si="15"/>
        <v>0.58443231816174424</v>
      </c>
    </row>
    <row r="1020" spans="1:7" x14ac:dyDescent="0.25">
      <c r="A1020" t="s">
        <v>11</v>
      </c>
      <c r="B1020" t="s">
        <v>12</v>
      </c>
      <c r="C1020" t="s">
        <v>14</v>
      </c>
      <c r="D1020" t="s">
        <v>10</v>
      </c>
      <c r="E1020">
        <v>4.6571515612876299E-2</v>
      </c>
      <c r="F1020">
        <v>-0.195962667595833</v>
      </c>
      <c r="G1020">
        <f t="shared" si="15"/>
        <v>0.23765504003511845</v>
      </c>
    </row>
    <row r="1021" spans="1:7" x14ac:dyDescent="0.25">
      <c r="A1021" t="s">
        <v>11</v>
      </c>
      <c r="B1021" t="s">
        <v>12</v>
      </c>
      <c r="C1021" t="s">
        <v>14</v>
      </c>
      <c r="D1021" t="s">
        <v>10</v>
      </c>
      <c r="E1021">
        <v>0.13806463125156301</v>
      </c>
      <c r="F1021">
        <v>-0.195962667595833</v>
      </c>
      <c r="G1021">
        <f t="shared" si="15"/>
        <v>0.70454557975459431</v>
      </c>
    </row>
    <row r="1022" spans="1:7" x14ac:dyDescent="0.25">
      <c r="A1022" t="s">
        <v>11</v>
      </c>
      <c r="B1022" t="s">
        <v>12</v>
      </c>
      <c r="C1022" t="s">
        <v>14</v>
      </c>
      <c r="D1022" t="s">
        <v>10</v>
      </c>
      <c r="E1022">
        <v>5.5390030957243999E-2</v>
      </c>
      <c r="F1022">
        <v>-0.195962667595833</v>
      </c>
      <c r="G1022">
        <f t="shared" si="15"/>
        <v>0.28265603666655653</v>
      </c>
    </row>
    <row r="1023" spans="1:7" x14ac:dyDescent="0.25">
      <c r="A1023" t="s">
        <v>11</v>
      </c>
      <c r="B1023" t="s">
        <v>12</v>
      </c>
      <c r="C1023" t="s">
        <v>14</v>
      </c>
      <c r="D1023" t="s">
        <v>10</v>
      </c>
      <c r="E1023">
        <v>7.0003571337468207E-2</v>
      </c>
      <c r="F1023">
        <v>-0.195962667595833</v>
      </c>
      <c r="G1023">
        <f t="shared" si="15"/>
        <v>0.35722912020083553</v>
      </c>
    </row>
    <row r="1024" spans="1:7" x14ac:dyDescent="0.25">
      <c r="A1024" t="s">
        <v>11</v>
      </c>
      <c r="B1024" t="s">
        <v>12</v>
      </c>
      <c r="C1024" t="s">
        <v>14</v>
      </c>
      <c r="D1024" t="s">
        <v>10</v>
      </c>
      <c r="E1024">
        <v>5.86898628384835E-2</v>
      </c>
      <c r="F1024">
        <v>-0.195962667595833</v>
      </c>
      <c r="G1024">
        <f t="shared" si="15"/>
        <v>0.29949512097645836</v>
      </c>
    </row>
    <row r="1025" spans="1:7" x14ac:dyDescent="0.25">
      <c r="A1025" t="s">
        <v>11</v>
      </c>
      <c r="B1025" t="s">
        <v>12</v>
      </c>
      <c r="C1025" t="s">
        <v>14</v>
      </c>
      <c r="D1025" t="s">
        <v>10</v>
      </c>
      <c r="E1025">
        <v>0.25337992968947698</v>
      </c>
      <c r="F1025">
        <v>-0.195962667595833</v>
      </c>
      <c r="G1025">
        <f t="shared" si="15"/>
        <v>1.2930010230931603</v>
      </c>
    </row>
    <row r="1026" spans="1:7" x14ac:dyDescent="0.25">
      <c r="A1026" t="s">
        <v>11</v>
      </c>
      <c r="B1026" t="s">
        <v>12</v>
      </c>
      <c r="C1026" t="s">
        <v>14</v>
      </c>
      <c r="D1026" t="s">
        <v>10</v>
      </c>
      <c r="E1026">
        <v>0.251965716127104</v>
      </c>
      <c r="F1026">
        <v>-0.195962667595833</v>
      </c>
      <c r="G1026">
        <f t="shared" si="15"/>
        <v>1.2857842731901139</v>
      </c>
    </row>
    <row r="1027" spans="1:7" x14ac:dyDescent="0.25">
      <c r="A1027" t="s">
        <v>11</v>
      </c>
      <c r="B1027" t="s">
        <v>12</v>
      </c>
      <c r="C1027" t="s">
        <v>14</v>
      </c>
      <c r="D1027" t="s">
        <v>9</v>
      </c>
      <c r="E1027">
        <v>0.36503931813933399</v>
      </c>
      <c r="F1027">
        <v>-0.195962667595833</v>
      </c>
      <c r="G1027">
        <f t="shared" ref="G1027:G1090" si="16">-E1027/F1027</f>
        <v>1.8628003109868683</v>
      </c>
    </row>
    <row r="1028" spans="1:7" x14ac:dyDescent="0.25">
      <c r="A1028" t="s">
        <v>11</v>
      </c>
      <c r="B1028" t="s">
        <v>12</v>
      </c>
      <c r="C1028" t="s">
        <v>14</v>
      </c>
      <c r="D1028" t="s">
        <v>9</v>
      </c>
      <c r="E1028">
        <v>0.52548885438661097</v>
      </c>
      <c r="F1028">
        <v>-0.195962667595833</v>
      </c>
      <c r="G1028">
        <f t="shared" si="16"/>
        <v>2.6815763473398699</v>
      </c>
    </row>
    <row r="1029" spans="1:7" x14ac:dyDescent="0.25">
      <c r="A1029" t="s">
        <v>11</v>
      </c>
      <c r="B1029" t="s">
        <v>12</v>
      </c>
      <c r="C1029" t="s">
        <v>14</v>
      </c>
      <c r="D1029" t="s">
        <v>9</v>
      </c>
      <c r="E1029">
        <v>0.56630957560830597</v>
      </c>
      <c r="F1029">
        <v>-0.195962667595833</v>
      </c>
      <c r="G1029">
        <f t="shared" si="16"/>
        <v>2.8898850100178373</v>
      </c>
    </row>
    <row r="1030" spans="1:7" x14ac:dyDescent="0.25">
      <c r="A1030" t="s">
        <v>11</v>
      </c>
      <c r="B1030" t="s">
        <v>12</v>
      </c>
      <c r="C1030" t="s">
        <v>14</v>
      </c>
      <c r="D1030" t="s">
        <v>9</v>
      </c>
      <c r="E1030">
        <v>0.52928537817852095</v>
      </c>
      <c r="F1030">
        <v>-0.195962667595833</v>
      </c>
      <c r="G1030">
        <f t="shared" si="16"/>
        <v>2.7009500568248836</v>
      </c>
    </row>
    <row r="1031" spans="1:7" x14ac:dyDescent="0.25">
      <c r="A1031" t="s">
        <v>11</v>
      </c>
      <c r="B1031" t="s">
        <v>12</v>
      </c>
      <c r="C1031" t="s">
        <v>14</v>
      </c>
      <c r="D1031" t="s">
        <v>9</v>
      </c>
      <c r="E1031">
        <v>0.577761376748824</v>
      </c>
      <c r="F1031">
        <v>-0.195962667595833</v>
      </c>
      <c r="G1031">
        <f t="shared" si="16"/>
        <v>2.9483236977587954</v>
      </c>
    </row>
    <row r="1032" spans="1:7" x14ac:dyDescent="0.25">
      <c r="A1032" t="s">
        <v>11</v>
      </c>
      <c r="B1032" t="s">
        <v>12</v>
      </c>
      <c r="C1032" t="s">
        <v>14</v>
      </c>
      <c r="D1032" t="s">
        <v>9</v>
      </c>
      <c r="E1032">
        <v>0.53414460242562201</v>
      </c>
      <c r="F1032">
        <v>-0.195962667595833</v>
      </c>
      <c r="G1032">
        <f t="shared" si="16"/>
        <v>2.725746740329535</v>
      </c>
    </row>
    <row r="1033" spans="1:7" x14ac:dyDescent="0.25">
      <c r="A1033" t="s">
        <v>11</v>
      </c>
      <c r="B1033" t="s">
        <v>12</v>
      </c>
      <c r="C1033" t="s">
        <v>14</v>
      </c>
      <c r="D1033" t="s">
        <v>9</v>
      </c>
      <c r="E1033">
        <v>0.55609340053240597</v>
      </c>
      <c r="F1033">
        <v>-0.195962667595833</v>
      </c>
      <c r="G1033">
        <f t="shared" si="16"/>
        <v>2.8377517378939316</v>
      </c>
    </row>
    <row r="1034" spans="1:7" x14ac:dyDescent="0.25">
      <c r="A1034" t="s">
        <v>11</v>
      </c>
      <c r="B1034" t="s">
        <v>12</v>
      </c>
      <c r="C1034" t="s">
        <v>14</v>
      </c>
      <c r="D1034" t="s">
        <v>9</v>
      </c>
      <c r="E1034">
        <v>0.90050776808062705</v>
      </c>
      <c r="F1034">
        <v>-0.195962667595833</v>
      </c>
      <c r="G1034">
        <f t="shared" si="16"/>
        <v>4.5953026621269348</v>
      </c>
    </row>
    <row r="1035" spans="1:7" x14ac:dyDescent="0.25">
      <c r="A1035" t="s">
        <v>11</v>
      </c>
      <c r="B1035" t="s">
        <v>12</v>
      </c>
      <c r="C1035" t="s">
        <v>14</v>
      </c>
      <c r="D1035" t="s">
        <v>8</v>
      </c>
      <c r="E1035">
        <v>0.19681138719455299</v>
      </c>
      <c r="F1035">
        <v>-0.195962667595833</v>
      </c>
      <c r="G1035">
        <f t="shared" si="16"/>
        <v>1.0043310269712722</v>
      </c>
    </row>
    <row r="1036" spans="1:7" x14ac:dyDescent="0.25">
      <c r="A1036" t="s">
        <v>11</v>
      </c>
      <c r="B1036" t="s">
        <v>12</v>
      </c>
      <c r="C1036" t="s">
        <v>14</v>
      </c>
      <c r="D1036" t="s">
        <v>8</v>
      </c>
      <c r="E1036">
        <v>4.61976435089256E-2</v>
      </c>
      <c r="F1036">
        <v>-0.195962667595833</v>
      </c>
      <c r="G1036">
        <f t="shared" si="16"/>
        <v>0.23574716590512446</v>
      </c>
    </row>
    <row r="1037" spans="1:7" x14ac:dyDescent="0.25">
      <c r="A1037" t="s">
        <v>11</v>
      </c>
      <c r="B1037" t="s">
        <v>12</v>
      </c>
      <c r="C1037" t="s">
        <v>14</v>
      </c>
      <c r="D1037" t="s">
        <v>8</v>
      </c>
      <c r="E1037">
        <v>0.20953930996301801</v>
      </c>
      <c r="F1037">
        <v>-0.195962667595833</v>
      </c>
      <c r="G1037">
        <f t="shared" si="16"/>
        <v>1.0692817797070737</v>
      </c>
    </row>
    <row r="1038" spans="1:7" x14ac:dyDescent="0.25">
      <c r="A1038" t="s">
        <v>11</v>
      </c>
      <c r="B1038" t="s">
        <v>12</v>
      </c>
      <c r="C1038" t="s">
        <v>14</v>
      </c>
      <c r="D1038" t="s">
        <v>8</v>
      </c>
      <c r="E1038">
        <v>6.4818121137362295E-2</v>
      </c>
      <c r="F1038">
        <v>-0.195962667595833</v>
      </c>
      <c r="G1038">
        <f t="shared" si="16"/>
        <v>0.33076770148407902</v>
      </c>
    </row>
    <row r="1039" spans="1:7" x14ac:dyDescent="0.25">
      <c r="A1039" t="s">
        <v>11</v>
      </c>
      <c r="B1039" t="s">
        <v>12</v>
      </c>
      <c r="C1039" t="s">
        <v>14</v>
      </c>
      <c r="D1039" t="s">
        <v>9</v>
      </c>
      <c r="E1039">
        <v>0.84716247520195098</v>
      </c>
      <c r="F1039">
        <v>-0.195962667595833</v>
      </c>
      <c r="G1039">
        <f t="shared" si="16"/>
        <v>4.323080950036859</v>
      </c>
    </row>
    <row r="1040" spans="1:7" x14ac:dyDescent="0.25">
      <c r="A1040" t="s">
        <v>11</v>
      </c>
      <c r="B1040" t="s">
        <v>12</v>
      </c>
      <c r="C1040" t="s">
        <v>14</v>
      </c>
      <c r="D1040" t="s">
        <v>6</v>
      </c>
      <c r="E1040">
        <v>3.7168286611433E-3</v>
      </c>
      <c r="F1040">
        <v>-0.195962667595833</v>
      </c>
      <c r="G1040">
        <f t="shared" si="16"/>
        <v>1.896702421304626E-2</v>
      </c>
    </row>
    <row r="1041" spans="1:7" x14ac:dyDescent="0.25">
      <c r="A1041" t="s">
        <v>11</v>
      </c>
      <c r="B1041" t="s">
        <v>12</v>
      </c>
      <c r="C1041" t="s">
        <v>14</v>
      </c>
      <c r="D1041" t="s">
        <v>6</v>
      </c>
      <c r="E1041">
        <v>1.5338163654632701E-2</v>
      </c>
      <c r="F1041">
        <v>-0.195962667595833</v>
      </c>
      <c r="G1041">
        <f t="shared" si="16"/>
        <v>7.8270845374830242E-2</v>
      </c>
    </row>
    <row r="1042" spans="1:7" x14ac:dyDescent="0.25">
      <c r="A1042" t="s">
        <v>11</v>
      </c>
      <c r="B1042" t="s">
        <v>12</v>
      </c>
      <c r="C1042" t="s">
        <v>14</v>
      </c>
      <c r="D1042" t="s">
        <v>6</v>
      </c>
      <c r="E1042">
        <v>2.0305992547357501E-2</v>
      </c>
      <c r="F1042">
        <v>-0.195962667595833</v>
      </c>
      <c r="G1042">
        <f t="shared" si="16"/>
        <v>0.10362173977564945</v>
      </c>
    </row>
    <row r="1043" spans="1:7" x14ac:dyDescent="0.25">
      <c r="A1043" t="s">
        <v>11</v>
      </c>
      <c r="B1043" t="s">
        <v>12</v>
      </c>
      <c r="C1043" t="s">
        <v>14</v>
      </c>
      <c r="D1043" t="s">
        <v>6</v>
      </c>
      <c r="E1043">
        <v>6.0370461074074198E-2</v>
      </c>
      <c r="F1043">
        <v>-0.195962667595833</v>
      </c>
      <c r="G1043">
        <f t="shared" si="16"/>
        <v>0.30807123527521285</v>
      </c>
    </row>
    <row r="1044" spans="1:7" x14ac:dyDescent="0.25">
      <c r="A1044" t="s">
        <v>11</v>
      </c>
      <c r="B1044" t="s">
        <v>12</v>
      </c>
      <c r="C1044" t="s">
        <v>14</v>
      </c>
      <c r="D1044" t="s">
        <v>6</v>
      </c>
      <c r="E1044">
        <v>2.81707756956797E-2</v>
      </c>
      <c r="F1044">
        <v>-0.195962667595833</v>
      </c>
      <c r="G1044">
        <f t="shared" si="16"/>
        <v>0.14375582880807206</v>
      </c>
    </row>
    <row r="1045" spans="1:7" x14ac:dyDescent="0.25">
      <c r="A1045" t="s">
        <v>11</v>
      </c>
      <c r="B1045" t="s">
        <v>12</v>
      </c>
      <c r="C1045" t="s">
        <v>14</v>
      </c>
      <c r="D1045" t="s">
        <v>6</v>
      </c>
      <c r="E1045">
        <v>3.99893508055814E-2</v>
      </c>
      <c r="F1045">
        <v>-0.195962667595833</v>
      </c>
      <c r="G1045">
        <f t="shared" si="16"/>
        <v>0.20406616880751088</v>
      </c>
    </row>
    <row r="1046" spans="1:7" x14ac:dyDescent="0.25">
      <c r="A1046" t="s">
        <v>11</v>
      </c>
      <c r="B1046" t="s">
        <v>12</v>
      </c>
      <c r="C1046" t="s">
        <v>14</v>
      </c>
      <c r="D1046" t="s">
        <v>6</v>
      </c>
      <c r="E1046">
        <v>6.7357529618419804E-3</v>
      </c>
      <c r="F1046">
        <v>-0.195962667595833</v>
      </c>
      <c r="G1046">
        <f t="shared" si="16"/>
        <v>3.4372633545356017E-2</v>
      </c>
    </row>
    <row r="1047" spans="1:7" x14ac:dyDescent="0.25">
      <c r="A1047" t="s">
        <v>11</v>
      </c>
      <c r="B1047" t="s">
        <v>12</v>
      </c>
      <c r="C1047" t="s">
        <v>14</v>
      </c>
      <c r="D1047" t="s">
        <v>6</v>
      </c>
      <c r="E1047">
        <v>3.7360574816017698E-2</v>
      </c>
      <c r="F1047">
        <v>-0.195962667595833</v>
      </c>
      <c r="G1047">
        <f t="shared" si="16"/>
        <v>0.1906514912987036</v>
      </c>
    </row>
    <row r="1048" spans="1:7" x14ac:dyDescent="0.25">
      <c r="A1048" t="s">
        <v>11</v>
      </c>
      <c r="B1048" t="s">
        <v>12</v>
      </c>
      <c r="C1048" t="s">
        <v>14</v>
      </c>
      <c r="D1048" t="s">
        <v>6</v>
      </c>
      <c r="E1048">
        <v>2.9837345533121701E-2</v>
      </c>
      <c r="F1048">
        <v>-0.195962667595833</v>
      </c>
      <c r="G1048">
        <f t="shared" si="16"/>
        <v>0.15226035601158641</v>
      </c>
    </row>
    <row r="1049" spans="1:7" x14ac:dyDescent="0.25">
      <c r="A1049" t="s">
        <v>11</v>
      </c>
      <c r="B1049" t="s">
        <v>12</v>
      </c>
      <c r="C1049" t="s">
        <v>14</v>
      </c>
      <c r="D1049" t="s">
        <v>6</v>
      </c>
      <c r="E1049">
        <v>7.5774993955007697E-2</v>
      </c>
      <c r="F1049">
        <v>-0.195962667595833</v>
      </c>
      <c r="G1049">
        <f t="shared" si="16"/>
        <v>0.38668076366102189</v>
      </c>
    </row>
    <row r="1050" spans="1:7" x14ac:dyDescent="0.25">
      <c r="A1050" t="s">
        <v>11</v>
      </c>
      <c r="B1050" t="s">
        <v>12</v>
      </c>
      <c r="C1050" t="s">
        <v>14</v>
      </c>
      <c r="D1050" t="s">
        <v>6</v>
      </c>
      <c r="E1050">
        <v>1.11701431813578E-3</v>
      </c>
      <c r="F1050">
        <v>-0.195962667595833</v>
      </c>
      <c r="G1050">
        <f t="shared" si="16"/>
        <v>5.700138357167029E-3</v>
      </c>
    </row>
    <row r="1051" spans="1:7" x14ac:dyDescent="0.25">
      <c r="A1051" t="s">
        <v>11</v>
      </c>
      <c r="B1051" t="s">
        <v>12</v>
      </c>
      <c r="C1051" t="s">
        <v>14</v>
      </c>
      <c r="D1051" t="s">
        <v>6</v>
      </c>
      <c r="E1051">
        <v>3.3513402562203302E-2</v>
      </c>
      <c r="F1051">
        <v>-0.195962667595833</v>
      </c>
      <c r="G1051">
        <f t="shared" si="16"/>
        <v>0.17101932206456624</v>
      </c>
    </row>
    <row r="1052" spans="1:7" x14ac:dyDescent="0.25">
      <c r="A1052" t="s">
        <v>11</v>
      </c>
      <c r="B1052" t="s">
        <v>12</v>
      </c>
      <c r="C1052" t="s">
        <v>14</v>
      </c>
      <c r="D1052" t="s">
        <v>6</v>
      </c>
      <c r="E1052">
        <v>2.5794056162870799E-2</v>
      </c>
      <c r="F1052">
        <v>-0.195962667595833</v>
      </c>
      <c r="G1052">
        <f t="shared" si="16"/>
        <v>0.13162739862303902</v>
      </c>
    </row>
    <row r="1053" spans="1:7" x14ac:dyDescent="0.25">
      <c r="A1053" t="s">
        <v>11</v>
      </c>
      <c r="B1053" t="s">
        <v>12</v>
      </c>
      <c r="C1053" t="s">
        <v>14</v>
      </c>
      <c r="D1053" t="s">
        <v>6</v>
      </c>
      <c r="E1053">
        <v>5.1427403290679803E-2</v>
      </c>
      <c r="F1053">
        <v>-0.195962667595833</v>
      </c>
      <c r="G1053">
        <f t="shared" si="16"/>
        <v>0.26243469698395433</v>
      </c>
    </row>
    <row r="1054" spans="1:7" x14ac:dyDescent="0.25">
      <c r="A1054" t="s">
        <v>11</v>
      </c>
      <c r="B1054" t="s">
        <v>12</v>
      </c>
      <c r="C1054" t="s">
        <v>14</v>
      </c>
      <c r="D1054" t="s">
        <v>6</v>
      </c>
      <c r="E1054">
        <v>2.3171661899509598E-2</v>
      </c>
      <c r="F1054">
        <v>-0.195962667595833</v>
      </c>
      <c r="G1054">
        <f t="shared" si="16"/>
        <v>0.11824528714469452</v>
      </c>
    </row>
    <row r="1055" spans="1:7" x14ac:dyDescent="0.25">
      <c r="A1055" t="s">
        <v>11</v>
      </c>
      <c r="B1055" t="s">
        <v>12</v>
      </c>
      <c r="C1055" t="s">
        <v>14</v>
      </c>
      <c r="D1055" t="s">
        <v>6</v>
      </c>
      <c r="E1055">
        <v>7.3105710599256296E-3</v>
      </c>
      <c r="F1055">
        <v>-0.195962667595833</v>
      </c>
      <c r="G1055">
        <f t="shared" si="16"/>
        <v>3.7305937654428439E-2</v>
      </c>
    </row>
    <row r="1056" spans="1:7" x14ac:dyDescent="0.25">
      <c r="A1056" t="s">
        <v>11</v>
      </c>
      <c r="B1056" t="s">
        <v>12</v>
      </c>
      <c r="C1056" t="s">
        <v>14</v>
      </c>
      <c r="D1056" t="s">
        <v>6</v>
      </c>
      <c r="E1056">
        <v>3.2829525159866302E-3</v>
      </c>
      <c r="F1056">
        <v>-0.195962667595833</v>
      </c>
      <c r="G1056">
        <f t="shared" si="16"/>
        <v>1.6752948693052185E-2</v>
      </c>
    </row>
    <row r="1057" spans="1:7" x14ac:dyDescent="0.25">
      <c r="A1057" t="s">
        <v>11</v>
      </c>
      <c r="B1057" t="s">
        <v>12</v>
      </c>
      <c r="C1057" t="s">
        <v>14</v>
      </c>
      <c r="D1057" t="s">
        <v>6</v>
      </c>
      <c r="E1057">
        <v>9.3709558368555695E-3</v>
      </c>
      <c r="F1057">
        <v>-0.195962667595833</v>
      </c>
      <c r="G1057">
        <f t="shared" si="16"/>
        <v>4.7820107532843339E-2</v>
      </c>
    </row>
    <row r="1058" spans="1:7" x14ac:dyDescent="0.25">
      <c r="A1058" t="s">
        <v>11</v>
      </c>
      <c r="B1058" t="s">
        <v>12</v>
      </c>
      <c r="C1058" t="s">
        <v>14</v>
      </c>
      <c r="D1058" t="s">
        <v>9</v>
      </c>
      <c r="E1058">
        <v>0.57089294179803596</v>
      </c>
      <c r="F1058">
        <v>-0.195962667595833</v>
      </c>
      <c r="G1058">
        <f t="shared" si="16"/>
        <v>2.9132739863262382</v>
      </c>
    </row>
    <row r="1059" spans="1:7" x14ac:dyDescent="0.25">
      <c r="A1059" t="s">
        <v>11</v>
      </c>
      <c r="B1059" t="s">
        <v>12</v>
      </c>
      <c r="C1059" t="s">
        <v>14</v>
      </c>
      <c r="D1059" t="s">
        <v>9</v>
      </c>
      <c r="E1059">
        <v>0.64329351375936605</v>
      </c>
      <c r="F1059">
        <v>-0.195962667595833</v>
      </c>
      <c r="G1059">
        <f t="shared" si="16"/>
        <v>3.2827350313792381</v>
      </c>
    </row>
    <row r="1060" spans="1:7" x14ac:dyDescent="0.25">
      <c r="A1060" t="s">
        <v>11</v>
      </c>
      <c r="B1060" t="s">
        <v>12</v>
      </c>
      <c r="C1060" t="s">
        <v>14</v>
      </c>
      <c r="D1060" t="s">
        <v>9</v>
      </c>
      <c r="E1060">
        <v>0.80369431715208495</v>
      </c>
      <c r="F1060">
        <v>-0.195962667595833</v>
      </c>
      <c r="G1060">
        <f t="shared" si="16"/>
        <v>4.101262383351914</v>
      </c>
    </row>
    <row r="1061" spans="1:7" x14ac:dyDescent="0.25">
      <c r="A1061" t="s">
        <v>11</v>
      </c>
      <c r="B1061" t="s">
        <v>12</v>
      </c>
      <c r="C1061" t="s">
        <v>14</v>
      </c>
      <c r="D1061" t="s">
        <v>9</v>
      </c>
      <c r="E1061">
        <v>0.77719557581440302</v>
      </c>
      <c r="F1061">
        <v>-0.195962667595833</v>
      </c>
      <c r="G1061">
        <f t="shared" si="16"/>
        <v>3.9660389672656686</v>
      </c>
    </row>
    <row r="1062" spans="1:7" x14ac:dyDescent="0.25">
      <c r="A1062" t="s">
        <v>11</v>
      </c>
      <c r="B1062" t="s">
        <v>12</v>
      </c>
      <c r="C1062" t="s">
        <v>14</v>
      </c>
      <c r="D1062" t="s">
        <v>9</v>
      </c>
      <c r="E1062">
        <v>0.80484951432476803</v>
      </c>
      <c r="F1062">
        <v>-0.195962667595833</v>
      </c>
      <c r="G1062">
        <f t="shared" si="16"/>
        <v>4.1071573693043693</v>
      </c>
    </row>
    <row r="1063" spans="1:7" x14ac:dyDescent="0.25">
      <c r="A1063" t="s">
        <v>11</v>
      </c>
      <c r="B1063" t="s">
        <v>12</v>
      </c>
      <c r="C1063" t="s">
        <v>14</v>
      </c>
      <c r="D1063" t="s">
        <v>9</v>
      </c>
      <c r="E1063">
        <v>0.77036398810319695</v>
      </c>
      <c r="F1063">
        <v>-0.195962667595833</v>
      </c>
      <c r="G1063">
        <f t="shared" si="16"/>
        <v>3.931177287768143</v>
      </c>
    </row>
    <row r="1064" spans="1:7" x14ac:dyDescent="0.25">
      <c r="A1064" t="s">
        <v>11</v>
      </c>
      <c r="B1064" t="s">
        <v>12</v>
      </c>
      <c r="C1064" t="s">
        <v>14</v>
      </c>
      <c r="D1064" t="s">
        <v>9</v>
      </c>
      <c r="E1064">
        <v>0.79744192894581001</v>
      </c>
      <c r="F1064">
        <v>-0.195962667595833</v>
      </c>
      <c r="G1064">
        <f t="shared" si="16"/>
        <v>4.0693563663386616</v>
      </c>
    </row>
    <row r="1065" spans="1:7" x14ac:dyDescent="0.25">
      <c r="A1065" t="s">
        <v>11</v>
      </c>
      <c r="B1065" t="s">
        <v>12</v>
      </c>
      <c r="C1065" t="s">
        <v>14</v>
      </c>
      <c r="D1065" t="s">
        <v>9</v>
      </c>
      <c r="E1065">
        <v>0.77753546994628697</v>
      </c>
      <c r="F1065">
        <v>-0.195962667595833</v>
      </c>
      <c r="G1065">
        <f t="shared" si="16"/>
        <v>3.9677734513694722</v>
      </c>
    </row>
    <row r="1066" spans="1:7" x14ac:dyDescent="0.25">
      <c r="A1066" t="s">
        <v>11</v>
      </c>
      <c r="B1066" t="s">
        <v>12</v>
      </c>
      <c r="C1066" t="s">
        <v>14</v>
      </c>
      <c r="D1066" t="s">
        <v>8</v>
      </c>
      <c r="E1066">
        <v>0.65360236784106296</v>
      </c>
      <c r="F1066">
        <v>-0.195962667595833</v>
      </c>
      <c r="G1066">
        <f t="shared" si="16"/>
        <v>3.3353412456555134</v>
      </c>
    </row>
    <row r="1067" spans="1:7" x14ac:dyDescent="0.25">
      <c r="A1067" t="s">
        <v>11</v>
      </c>
      <c r="B1067" t="s">
        <v>12</v>
      </c>
      <c r="C1067" t="s">
        <v>14</v>
      </c>
      <c r="D1067" t="s">
        <v>8</v>
      </c>
      <c r="E1067">
        <v>0.54772328706860995</v>
      </c>
      <c r="F1067">
        <v>-0.195962667595833</v>
      </c>
      <c r="G1067">
        <f t="shared" si="16"/>
        <v>2.795038941796161</v>
      </c>
    </row>
    <row r="1068" spans="1:7" x14ac:dyDescent="0.25">
      <c r="A1068" t="s">
        <v>11</v>
      </c>
      <c r="B1068" t="s">
        <v>12</v>
      </c>
      <c r="C1068" t="s">
        <v>14</v>
      </c>
      <c r="D1068" t="s">
        <v>8</v>
      </c>
      <c r="E1068">
        <v>0.67505127400845999</v>
      </c>
      <c r="F1068">
        <v>-0.195962667595833</v>
      </c>
      <c r="G1068">
        <f t="shared" si="16"/>
        <v>3.4447952882573154</v>
      </c>
    </row>
    <row r="1069" spans="1:7" x14ac:dyDescent="0.25">
      <c r="A1069" t="s">
        <v>11</v>
      </c>
      <c r="B1069" t="s">
        <v>12</v>
      </c>
      <c r="C1069" t="s">
        <v>14</v>
      </c>
      <c r="D1069" t="s">
        <v>8</v>
      </c>
      <c r="E1069">
        <v>0.58666292636014095</v>
      </c>
      <c r="F1069">
        <v>-0.195962667595833</v>
      </c>
      <c r="G1069">
        <f t="shared" si="16"/>
        <v>2.9937484193168631</v>
      </c>
    </row>
    <row r="1070" spans="1:7" x14ac:dyDescent="0.25">
      <c r="A1070" t="s">
        <v>11</v>
      </c>
      <c r="B1070" t="s">
        <v>12</v>
      </c>
      <c r="C1070" t="s">
        <v>14</v>
      </c>
      <c r="D1070" t="s">
        <v>8</v>
      </c>
      <c r="E1070">
        <v>5.6129649094015903E-2</v>
      </c>
      <c r="F1070">
        <v>-0.195962667595833</v>
      </c>
      <c r="G1070">
        <f t="shared" si="16"/>
        <v>0.28643031748160108</v>
      </c>
    </row>
    <row r="1071" spans="1:7" x14ac:dyDescent="0.25">
      <c r="A1071" t="s">
        <v>11</v>
      </c>
      <c r="B1071" t="s">
        <v>12</v>
      </c>
      <c r="C1071" t="s">
        <v>14</v>
      </c>
      <c r="D1071" t="s">
        <v>8</v>
      </c>
      <c r="E1071">
        <v>0.28802816196761799</v>
      </c>
      <c r="F1071">
        <v>-0.195962667595833</v>
      </c>
      <c r="G1071">
        <f t="shared" si="16"/>
        <v>1.4698113957178174</v>
      </c>
    </row>
    <row r="1072" spans="1:7" x14ac:dyDescent="0.25">
      <c r="A1072" t="s">
        <v>11</v>
      </c>
      <c r="B1072" t="s">
        <v>12</v>
      </c>
      <c r="C1072" t="s">
        <v>14</v>
      </c>
      <c r="D1072" t="s">
        <v>8</v>
      </c>
      <c r="E1072">
        <v>4.5124791402024599E-2</v>
      </c>
      <c r="F1072">
        <v>-0.195962667595833</v>
      </c>
      <c r="G1072">
        <f t="shared" si="16"/>
        <v>0.23027238787692511</v>
      </c>
    </row>
    <row r="1073" spans="1:7" x14ac:dyDescent="0.25">
      <c r="A1073" t="s">
        <v>11</v>
      </c>
      <c r="B1073" t="s">
        <v>12</v>
      </c>
      <c r="C1073" t="s">
        <v>14</v>
      </c>
      <c r="D1073" t="s">
        <v>8</v>
      </c>
      <c r="E1073">
        <v>0.23994490084693301</v>
      </c>
      <c r="F1073">
        <v>-0.195962667595833</v>
      </c>
      <c r="G1073">
        <f t="shared" si="16"/>
        <v>1.2244418990142143</v>
      </c>
    </row>
    <row r="1074" spans="1:7" x14ac:dyDescent="0.25">
      <c r="A1074" t="s">
        <v>11</v>
      </c>
      <c r="B1074" t="s">
        <v>12</v>
      </c>
      <c r="C1074" t="s">
        <v>14</v>
      </c>
      <c r="D1074" t="s">
        <v>8</v>
      </c>
      <c r="E1074">
        <v>8.6161367873980002E-2</v>
      </c>
      <c r="F1074">
        <v>-0.195962667595833</v>
      </c>
      <c r="G1074">
        <f t="shared" si="16"/>
        <v>0.43968256265874672</v>
      </c>
    </row>
    <row r="1075" spans="1:7" x14ac:dyDescent="0.25">
      <c r="A1075" t="s">
        <v>11</v>
      </c>
      <c r="B1075" t="s">
        <v>12</v>
      </c>
      <c r="C1075" t="s">
        <v>14</v>
      </c>
      <c r="D1075" t="s">
        <v>8</v>
      </c>
      <c r="E1075">
        <v>0.30078046719211199</v>
      </c>
      <c r="F1075">
        <v>-0.195962667595833</v>
      </c>
      <c r="G1075">
        <f t="shared" si="16"/>
        <v>1.5348865724386977</v>
      </c>
    </row>
    <row r="1076" spans="1:7" x14ac:dyDescent="0.25">
      <c r="A1076" t="s">
        <v>11</v>
      </c>
      <c r="B1076" t="s">
        <v>12</v>
      </c>
      <c r="C1076" t="s">
        <v>14</v>
      </c>
      <c r="D1076" t="s">
        <v>8</v>
      </c>
      <c r="E1076">
        <v>0.12539360300181901</v>
      </c>
      <c r="F1076">
        <v>-0.195962667595833</v>
      </c>
      <c r="G1076">
        <f t="shared" si="16"/>
        <v>0.63988516047576716</v>
      </c>
    </row>
    <row r="1077" spans="1:7" x14ac:dyDescent="0.25">
      <c r="A1077" t="s">
        <v>11</v>
      </c>
      <c r="B1077" t="s">
        <v>12</v>
      </c>
      <c r="C1077" t="s">
        <v>14</v>
      </c>
      <c r="D1077" t="s">
        <v>8</v>
      </c>
      <c r="E1077">
        <v>0.23051681066681401</v>
      </c>
      <c r="F1077">
        <v>-0.195962667595833</v>
      </c>
      <c r="G1077">
        <f t="shared" si="16"/>
        <v>1.1763302341966884</v>
      </c>
    </row>
    <row r="1078" spans="1:7" x14ac:dyDescent="0.25">
      <c r="A1078" t="s">
        <v>11</v>
      </c>
      <c r="B1078" t="s">
        <v>12</v>
      </c>
      <c r="C1078" t="s">
        <v>14</v>
      </c>
      <c r="D1078" t="s">
        <v>8</v>
      </c>
      <c r="E1078">
        <v>0.13930003589375001</v>
      </c>
      <c r="F1078">
        <v>-0.195962667595833</v>
      </c>
      <c r="G1078">
        <f t="shared" si="16"/>
        <v>0.71084986545014817</v>
      </c>
    </row>
    <row r="1079" spans="1:7" x14ac:dyDescent="0.25">
      <c r="A1079" t="s">
        <v>11</v>
      </c>
      <c r="B1079" t="s">
        <v>12</v>
      </c>
      <c r="C1079" t="s">
        <v>14</v>
      </c>
      <c r="D1079" t="s">
        <v>8</v>
      </c>
      <c r="E1079">
        <v>0.24206622189759899</v>
      </c>
      <c r="F1079">
        <v>-0.195962667595833</v>
      </c>
      <c r="G1079">
        <f t="shared" si="16"/>
        <v>1.2352670274771578</v>
      </c>
    </row>
    <row r="1080" spans="1:7" x14ac:dyDescent="0.25">
      <c r="A1080" t="s">
        <v>11</v>
      </c>
      <c r="B1080" t="s">
        <v>12</v>
      </c>
      <c r="C1080" t="s">
        <v>14</v>
      </c>
      <c r="D1080" t="s">
        <v>8</v>
      </c>
      <c r="E1080">
        <v>7.3774807975201001E-2</v>
      </c>
      <c r="F1080">
        <v>-0.195962667595833</v>
      </c>
      <c r="G1080">
        <f t="shared" si="16"/>
        <v>0.37647378901454476</v>
      </c>
    </row>
    <row r="1081" spans="1:7" x14ac:dyDescent="0.25">
      <c r="A1081" t="s">
        <v>11</v>
      </c>
      <c r="B1081" t="s">
        <v>12</v>
      </c>
      <c r="C1081" t="s">
        <v>14</v>
      </c>
      <c r="D1081" t="s">
        <v>8</v>
      </c>
      <c r="E1081">
        <v>0.16522728406585199</v>
      </c>
      <c r="F1081">
        <v>-0.195962667595833</v>
      </c>
      <c r="G1081">
        <f t="shared" si="16"/>
        <v>0.84315694460042867</v>
      </c>
    </row>
    <row r="1082" spans="1:7" x14ac:dyDescent="0.25">
      <c r="A1082" t="s">
        <v>11</v>
      </c>
      <c r="B1082" t="s">
        <v>12</v>
      </c>
      <c r="C1082" t="s">
        <v>14</v>
      </c>
      <c r="D1082" t="s">
        <v>8</v>
      </c>
      <c r="E1082">
        <v>0.27294321753800699</v>
      </c>
      <c r="F1082">
        <v>-0.195962667595833</v>
      </c>
      <c r="G1082">
        <f t="shared" si="16"/>
        <v>1.3928327312881044</v>
      </c>
    </row>
    <row r="1083" spans="1:7" x14ac:dyDescent="0.25">
      <c r="A1083" t="s">
        <v>11</v>
      </c>
      <c r="B1083" t="s">
        <v>12</v>
      </c>
      <c r="C1083" t="s">
        <v>14</v>
      </c>
      <c r="D1083" t="s">
        <v>8</v>
      </c>
      <c r="E1083">
        <v>3.7005254646393697E-2</v>
      </c>
      <c r="F1083">
        <v>-0.195962667595833</v>
      </c>
      <c r="G1083">
        <f t="shared" si="16"/>
        <v>0.18883828792694279</v>
      </c>
    </row>
    <row r="1084" spans="1:7" x14ac:dyDescent="0.25">
      <c r="A1084" t="s">
        <v>11</v>
      </c>
      <c r="B1084" t="s">
        <v>12</v>
      </c>
      <c r="C1084" t="s">
        <v>14</v>
      </c>
      <c r="D1084" t="s">
        <v>8</v>
      </c>
      <c r="E1084">
        <v>0.27176470600032798</v>
      </c>
      <c r="F1084">
        <v>-0.195962667595833</v>
      </c>
      <c r="G1084">
        <f t="shared" si="16"/>
        <v>1.3868187718327776</v>
      </c>
    </row>
    <row r="1085" spans="1:7" x14ac:dyDescent="0.25">
      <c r="A1085" t="s">
        <v>11</v>
      </c>
      <c r="B1085" t="s">
        <v>12</v>
      </c>
      <c r="C1085" t="s">
        <v>14</v>
      </c>
      <c r="D1085" t="s">
        <v>8</v>
      </c>
      <c r="E1085">
        <v>4.4547727214752503E-2</v>
      </c>
      <c r="F1085">
        <v>-0.195962667595833</v>
      </c>
      <c r="G1085">
        <f t="shared" si="16"/>
        <v>0.2273276219459863</v>
      </c>
    </row>
    <row r="1086" spans="1:7" x14ac:dyDescent="0.25">
      <c r="A1086" t="s">
        <v>11</v>
      </c>
      <c r="B1086" t="s">
        <v>12</v>
      </c>
      <c r="C1086" t="s">
        <v>14</v>
      </c>
      <c r="D1086" t="s">
        <v>8</v>
      </c>
      <c r="E1086">
        <v>0.26280801986959601</v>
      </c>
      <c r="F1086">
        <v>-0.195962667595833</v>
      </c>
      <c r="G1086">
        <f t="shared" si="16"/>
        <v>1.3411126879106867</v>
      </c>
    </row>
    <row r="1087" spans="1:7" x14ac:dyDescent="0.25">
      <c r="A1087" t="s">
        <v>11</v>
      </c>
      <c r="B1087" t="s">
        <v>12</v>
      </c>
      <c r="C1087" t="s">
        <v>14</v>
      </c>
      <c r="D1087" t="s">
        <v>8</v>
      </c>
      <c r="E1087">
        <v>2.6398652928595601E-2</v>
      </c>
      <c r="F1087">
        <v>-0.195962667595833</v>
      </c>
      <c r="G1087">
        <f t="shared" si="16"/>
        <v>0.13471266365408954</v>
      </c>
    </row>
    <row r="1088" spans="1:7" x14ac:dyDescent="0.25">
      <c r="A1088" t="s">
        <v>11</v>
      </c>
      <c r="B1088" t="s">
        <v>12</v>
      </c>
      <c r="C1088" t="s">
        <v>14</v>
      </c>
      <c r="D1088" t="s">
        <v>8</v>
      </c>
      <c r="E1088">
        <v>0.57464211107996999</v>
      </c>
      <c r="F1088">
        <v>-0.195962667595833</v>
      </c>
      <c r="G1088">
        <f t="shared" si="16"/>
        <v>2.9324060451409641</v>
      </c>
    </row>
    <row r="1089" spans="1:7" x14ac:dyDescent="0.25">
      <c r="A1089" t="s">
        <v>11</v>
      </c>
      <c r="B1089" t="s">
        <v>12</v>
      </c>
      <c r="C1089" t="s">
        <v>14</v>
      </c>
      <c r="D1089" t="s">
        <v>8</v>
      </c>
      <c r="E1089">
        <v>0.50510994379188801</v>
      </c>
      <c r="F1089">
        <v>-0.195962667595833</v>
      </c>
      <c r="G1089">
        <f t="shared" si="16"/>
        <v>2.5775825058355593</v>
      </c>
    </row>
    <row r="1090" spans="1:7" x14ac:dyDescent="0.25">
      <c r="A1090" t="s">
        <v>11</v>
      </c>
      <c r="B1090" t="s">
        <v>12</v>
      </c>
      <c r="C1090" t="s">
        <v>14</v>
      </c>
      <c r="D1090" t="s">
        <v>8</v>
      </c>
      <c r="E1090">
        <v>0.58265598769771498</v>
      </c>
      <c r="F1090">
        <v>-0.195962667595833</v>
      </c>
      <c r="G1090">
        <f t="shared" si="16"/>
        <v>2.9733009600554383</v>
      </c>
    </row>
    <row r="1091" spans="1:7" x14ac:dyDescent="0.25">
      <c r="A1091" t="s">
        <v>11</v>
      </c>
      <c r="B1091" t="s">
        <v>12</v>
      </c>
      <c r="C1091" t="s">
        <v>14</v>
      </c>
      <c r="D1091" t="s">
        <v>8</v>
      </c>
      <c r="E1091">
        <v>0.48502648556770001</v>
      </c>
      <c r="F1091">
        <v>-0.195962667595833</v>
      </c>
      <c r="G1091">
        <f t="shared" ref="G1091:G1154" si="17">-E1091/F1091</f>
        <v>2.4750963615582755</v>
      </c>
    </row>
    <row r="1092" spans="1:7" x14ac:dyDescent="0.25">
      <c r="A1092" t="s">
        <v>11</v>
      </c>
      <c r="B1092" t="s">
        <v>12</v>
      </c>
      <c r="C1092" t="s">
        <v>14</v>
      </c>
      <c r="D1092" t="s">
        <v>8</v>
      </c>
      <c r="E1092">
        <v>0.62673231086308101</v>
      </c>
      <c r="F1092">
        <v>-0.195962667595833</v>
      </c>
      <c r="G1092">
        <f t="shared" si="17"/>
        <v>3.1982230011059922</v>
      </c>
    </row>
    <row r="1093" spans="1:7" x14ac:dyDescent="0.25">
      <c r="A1093" t="s">
        <v>11</v>
      </c>
      <c r="B1093" t="s">
        <v>12</v>
      </c>
      <c r="C1093" t="s">
        <v>14</v>
      </c>
      <c r="D1093" t="s">
        <v>8</v>
      </c>
      <c r="E1093">
        <v>0.54541503031952099</v>
      </c>
      <c r="F1093">
        <v>-0.195962667595833</v>
      </c>
      <c r="G1093">
        <f t="shared" si="17"/>
        <v>2.7832598780724029</v>
      </c>
    </row>
    <row r="1094" spans="1:7" x14ac:dyDescent="0.25">
      <c r="A1094" t="s">
        <v>11</v>
      </c>
      <c r="B1094" t="s">
        <v>12</v>
      </c>
      <c r="C1094" t="s">
        <v>14</v>
      </c>
      <c r="D1094" t="s">
        <v>8</v>
      </c>
      <c r="E1094">
        <v>5.0651603057602503E-2</v>
      </c>
      <c r="F1094">
        <v>-0.195962667595833</v>
      </c>
      <c r="G1094">
        <f t="shared" si="17"/>
        <v>0.25847577846852893</v>
      </c>
    </row>
    <row r="1095" spans="1:7" x14ac:dyDescent="0.25">
      <c r="A1095" t="s">
        <v>11</v>
      </c>
      <c r="B1095" t="s">
        <v>12</v>
      </c>
      <c r="C1095" t="s">
        <v>14</v>
      </c>
      <c r="D1095" t="s">
        <v>8</v>
      </c>
      <c r="E1095">
        <v>0.22273863607376199</v>
      </c>
      <c r="F1095">
        <v>-0.195962667595833</v>
      </c>
      <c r="G1095">
        <f t="shared" si="17"/>
        <v>1.1366381097299287</v>
      </c>
    </row>
    <row r="1096" spans="1:7" x14ac:dyDescent="0.25">
      <c r="A1096" t="s">
        <v>11</v>
      </c>
      <c r="B1096" t="s">
        <v>12</v>
      </c>
      <c r="C1096" t="s">
        <v>14</v>
      </c>
      <c r="D1096" t="s">
        <v>8</v>
      </c>
      <c r="E1096">
        <v>3.9215979450046297E-2</v>
      </c>
      <c r="F1096">
        <v>-0.195962667595833</v>
      </c>
      <c r="G1096">
        <f t="shared" si="17"/>
        <v>0.20011964488525974</v>
      </c>
    </row>
    <row r="1097" spans="1:7" x14ac:dyDescent="0.25">
      <c r="A1097" t="s">
        <v>11</v>
      </c>
      <c r="B1097" t="s">
        <v>12</v>
      </c>
      <c r="C1097" t="s">
        <v>14</v>
      </c>
      <c r="D1097" t="s">
        <v>8</v>
      </c>
      <c r="E1097">
        <v>0.16899852070358501</v>
      </c>
      <c r="F1097">
        <v>-0.195962667595833</v>
      </c>
      <c r="G1097">
        <f t="shared" si="17"/>
        <v>0.86240161341413912</v>
      </c>
    </row>
    <row r="1098" spans="1:7" x14ac:dyDescent="0.25">
      <c r="A1098" t="s">
        <v>11</v>
      </c>
      <c r="B1098" t="s">
        <v>12</v>
      </c>
      <c r="C1098" t="s">
        <v>14</v>
      </c>
      <c r="D1098" t="s">
        <v>8</v>
      </c>
      <c r="E1098">
        <v>2.6886312655774701E-2</v>
      </c>
      <c r="F1098">
        <v>-0.195962667595833</v>
      </c>
      <c r="G1098">
        <f t="shared" si="17"/>
        <v>0.13720119748128198</v>
      </c>
    </row>
    <row r="1099" spans="1:7" x14ac:dyDescent="0.25">
      <c r="A1099" t="s">
        <v>11</v>
      </c>
      <c r="B1099" t="s">
        <v>12</v>
      </c>
      <c r="C1099" t="s">
        <v>14</v>
      </c>
      <c r="D1099" t="s">
        <v>8</v>
      </c>
      <c r="E1099">
        <v>0.22061731573020299</v>
      </c>
      <c r="F1099">
        <v>-0.195962667595833</v>
      </c>
      <c r="G1099">
        <f t="shared" si="17"/>
        <v>1.1258129848753613</v>
      </c>
    </row>
    <row r="1100" spans="1:7" x14ac:dyDescent="0.25">
      <c r="A1100" t="s">
        <v>11</v>
      </c>
      <c r="B1100" t="s">
        <v>12</v>
      </c>
      <c r="C1100" t="s">
        <v>14</v>
      </c>
      <c r="D1100" t="s">
        <v>8</v>
      </c>
      <c r="E1100">
        <v>4.7611857071298697E-2</v>
      </c>
      <c r="F1100">
        <v>-0.195962667595833</v>
      </c>
      <c r="G1100">
        <f t="shared" si="17"/>
        <v>0.24296391580817164</v>
      </c>
    </row>
    <row r="1101" spans="1:7" x14ac:dyDescent="0.25">
      <c r="A1101" t="s">
        <v>11</v>
      </c>
      <c r="B1101" t="s">
        <v>12</v>
      </c>
      <c r="C1101" t="s">
        <v>14</v>
      </c>
      <c r="D1101" t="s">
        <v>8</v>
      </c>
      <c r="E1101">
        <v>3.7476659402886997E-2</v>
      </c>
      <c r="F1101">
        <v>-0.195962667595833</v>
      </c>
      <c r="G1101">
        <f t="shared" si="17"/>
        <v>0.19124387243075022</v>
      </c>
    </row>
    <row r="1102" spans="1:7" x14ac:dyDescent="0.25">
      <c r="A1102" t="s">
        <v>11</v>
      </c>
      <c r="B1102" t="s">
        <v>12</v>
      </c>
      <c r="C1102" t="s">
        <v>14</v>
      </c>
      <c r="D1102" t="s">
        <v>8</v>
      </c>
      <c r="E1102">
        <v>3.4412529546340803E-2</v>
      </c>
      <c r="F1102">
        <v>-0.195962667595833</v>
      </c>
      <c r="G1102">
        <f t="shared" si="17"/>
        <v>0.17560757856856485</v>
      </c>
    </row>
    <row r="1103" spans="1:7" x14ac:dyDescent="0.25">
      <c r="A1103" t="s">
        <v>11</v>
      </c>
      <c r="B1103" t="s">
        <v>12</v>
      </c>
      <c r="C1103" t="s">
        <v>14</v>
      </c>
      <c r="D1103" t="s">
        <v>8</v>
      </c>
      <c r="E1103">
        <v>4.80832611206852E-2</v>
      </c>
      <c r="F1103">
        <v>-0.195962667595833</v>
      </c>
      <c r="G1103">
        <f t="shared" si="17"/>
        <v>0.24536949670360403</v>
      </c>
    </row>
    <row r="1104" spans="1:7" x14ac:dyDescent="0.25">
      <c r="A1104" t="s">
        <v>11</v>
      </c>
      <c r="B1104" t="s">
        <v>12</v>
      </c>
      <c r="C1104" t="s">
        <v>14</v>
      </c>
      <c r="D1104" t="s">
        <v>8</v>
      </c>
      <c r="E1104">
        <v>7.21248916810278E-2</v>
      </c>
      <c r="F1104">
        <v>-0.195962667595833</v>
      </c>
      <c r="G1104">
        <f t="shared" si="17"/>
        <v>0.36805424505540607</v>
      </c>
    </row>
    <row r="1105" spans="1:7" x14ac:dyDescent="0.25">
      <c r="A1105" t="s">
        <v>11</v>
      </c>
      <c r="B1105" t="s">
        <v>12</v>
      </c>
      <c r="C1105" t="s">
        <v>14</v>
      </c>
      <c r="D1105" t="s">
        <v>8</v>
      </c>
      <c r="E1105">
        <v>1.29636247931579E-2</v>
      </c>
      <c r="F1105">
        <v>-0.195962667595833</v>
      </c>
      <c r="G1105">
        <f t="shared" si="17"/>
        <v>6.6153543183515851E-2</v>
      </c>
    </row>
    <row r="1106" spans="1:7" x14ac:dyDescent="0.25">
      <c r="A1106" t="s">
        <v>11</v>
      </c>
      <c r="B1106" t="s">
        <v>12</v>
      </c>
      <c r="C1106" t="s">
        <v>14</v>
      </c>
      <c r="D1106" t="s">
        <v>8</v>
      </c>
      <c r="E1106">
        <v>8.8859752404811795E-2</v>
      </c>
      <c r="F1106">
        <v>-0.195962667595833</v>
      </c>
      <c r="G1106">
        <f t="shared" si="17"/>
        <v>0.45345245344425661</v>
      </c>
    </row>
    <row r="1107" spans="1:7" x14ac:dyDescent="0.25">
      <c r="A1107" t="s">
        <v>11</v>
      </c>
      <c r="B1107" t="s">
        <v>12</v>
      </c>
      <c r="C1107" t="s">
        <v>14</v>
      </c>
      <c r="D1107" t="s">
        <v>8</v>
      </c>
      <c r="E1107">
        <v>0.16074894135404</v>
      </c>
      <c r="F1107">
        <v>-0.195962667595833</v>
      </c>
      <c r="G1107">
        <f t="shared" si="17"/>
        <v>0.82030390444357371</v>
      </c>
    </row>
    <row r="1108" spans="1:7" x14ac:dyDescent="0.25">
      <c r="A1108" t="s">
        <v>11</v>
      </c>
      <c r="B1108" t="s">
        <v>12</v>
      </c>
      <c r="C1108" t="s">
        <v>14</v>
      </c>
      <c r="D1108" t="s">
        <v>8</v>
      </c>
      <c r="E1108">
        <v>8.8388347648318405E-2</v>
      </c>
      <c r="F1108">
        <v>-0.195962667595833</v>
      </c>
      <c r="G1108">
        <f t="shared" si="17"/>
        <v>0.45104686894044871</v>
      </c>
    </row>
    <row r="1109" spans="1:7" x14ac:dyDescent="0.25">
      <c r="A1109" t="s">
        <v>11</v>
      </c>
      <c r="B1109" t="s">
        <v>12</v>
      </c>
      <c r="C1109" t="s">
        <v>14</v>
      </c>
      <c r="D1109" t="s">
        <v>8</v>
      </c>
      <c r="E1109">
        <v>0.169469925460078</v>
      </c>
      <c r="F1109">
        <v>-0.195962667595833</v>
      </c>
      <c r="G1109">
        <f t="shared" si="17"/>
        <v>0.86480719791794491</v>
      </c>
    </row>
    <row r="1110" spans="1:7" x14ac:dyDescent="0.25">
      <c r="A1110" t="s">
        <v>11</v>
      </c>
      <c r="B1110" t="s">
        <v>12</v>
      </c>
      <c r="C1110" t="s">
        <v>14</v>
      </c>
      <c r="D1110" t="s">
        <v>8</v>
      </c>
      <c r="E1110">
        <v>8.7916942891825195E-2</v>
      </c>
      <c r="F1110">
        <v>-0.195962667595833</v>
      </c>
      <c r="G1110">
        <f t="shared" si="17"/>
        <v>0.44864128443664175</v>
      </c>
    </row>
    <row r="1111" spans="1:7" x14ac:dyDescent="0.25">
      <c r="A1111" t="s">
        <v>11</v>
      </c>
      <c r="B1111" t="s">
        <v>12</v>
      </c>
      <c r="C1111" t="s">
        <v>14</v>
      </c>
      <c r="D1111" t="s">
        <v>8</v>
      </c>
      <c r="E1111">
        <v>0.15579919388573399</v>
      </c>
      <c r="F1111">
        <v>-0.195962667595833</v>
      </c>
      <c r="G1111">
        <f t="shared" si="17"/>
        <v>0.79504527978290773</v>
      </c>
    </row>
    <row r="1112" spans="1:7" x14ac:dyDescent="0.25">
      <c r="A1112" t="s">
        <v>11</v>
      </c>
      <c r="B1112" t="s">
        <v>12</v>
      </c>
      <c r="C1112" t="s">
        <v>14</v>
      </c>
      <c r="D1112" t="s">
        <v>8</v>
      </c>
      <c r="E1112">
        <v>0.427328197861368</v>
      </c>
      <c r="F1112">
        <v>-0.195962667595833</v>
      </c>
      <c r="G1112">
        <f t="shared" si="17"/>
        <v>2.1806612611679657</v>
      </c>
    </row>
    <row r="1113" spans="1:7" x14ac:dyDescent="0.25">
      <c r="A1113" t="s">
        <v>11</v>
      </c>
      <c r="B1113" t="s">
        <v>12</v>
      </c>
      <c r="C1113" t="s">
        <v>14</v>
      </c>
      <c r="D1113" t="s">
        <v>8</v>
      </c>
      <c r="E1113">
        <v>0.26257231784490198</v>
      </c>
      <c r="F1113">
        <v>-0.195962667595833</v>
      </c>
      <c r="G1113">
        <f t="shared" si="17"/>
        <v>1.3399098974629664</v>
      </c>
    </row>
    <row r="1114" spans="1:7" x14ac:dyDescent="0.25">
      <c r="A1114" t="s">
        <v>11</v>
      </c>
      <c r="B1114" t="s">
        <v>12</v>
      </c>
      <c r="C1114" t="s">
        <v>14</v>
      </c>
      <c r="D1114" t="s">
        <v>8</v>
      </c>
      <c r="E1114">
        <v>0.43628488399210003</v>
      </c>
      <c r="F1114">
        <v>-0.195962667595833</v>
      </c>
      <c r="G1114">
        <f t="shared" si="17"/>
        <v>2.2263673450900567</v>
      </c>
    </row>
    <row r="1115" spans="1:7" x14ac:dyDescent="0.25">
      <c r="A1115" t="s">
        <v>11</v>
      </c>
      <c r="B1115" t="s">
        <v>12</v>
      </c>
      <c r="C1115" t="s">
        <v>14</v>
      </c>
      <c r="D1115" t="s">
        <v>8</v>
      </c>
      <c r="E1115">
        <v>0.231882257902916</v>
      </c>
      <c r="F1115">
        <v>-0.195962667595833</v>
      </c>
      <c r="G1115">
        <f t="shared" si="17"/>
        <v>1.1832981289128297</v>
      </c>
    </row>
    <row r="1116" spans="1:7" x14ac:dyDescent="0.25">
      <c r="A1116" t="s">
        <v>11</v>
      </c>
      <c r="B1116" t="s">
        <v>12</v>
      </c>
      <c r="C1116" t="s">
        <v>14</v>
      </c>
      <c r="D1116" t="s">
        <v>8</v>
      </c>
      <c r="E1116">
        <v>0.43581347923560598</v>
      </c>
      <c r="F1116">
        <v>-0.195962667595833</v>
      </c>
      <c r="G1116">
        <f t="shared" si="17"/>
        <v>2.2239617605862456</v>
      </c>
    </row>
    <row r="1117" spans="1:7" x14ac:dyDescent="0.25">
      <c r="A1117" t="s">
        <v>11</v>
      </c>
      <c r="B1117" t="s">
        <v>12</v>
      </c>
      <c r="C1117" t="s">
        <v>14</v>
      </c>
      <c r="D1117" t="s">
        <v>8</v>
      </c>
      <c r="E1117">
        <v>0.29062088706767097</v>
      </c>
      <c r="F1117">
        <v>-0.195962667595833</v>
      </c>
      <c r="G1117">
        <f t="shared" si="17"/>
        <v>1.4830421050761957</v>
      </c>
    </row>
    <row r="1118" spans="1:7" x14ac:dyDescent="0.25">
      <c r="A1118" t="s">
        <v>11</v>
      </c>
      <c r="B1118" t="s">
        <v>12</v>
      </c>
      <c r="C1118" t="s">
        <v>14</v>
      </c>
      <c r="D1118" t="s">
        <v>8</v>
      </c>
      <c r="E1118">
        <v>3.2786997122410101E-2</v>
      </c>
      <c r="F1118">
        <v>-0.195962667595833</v>
      </c>
      <c r="G1118">
        <f t="shared" si="17"/>
        <v>0.16731246581125481</v>
      </c>
    </row>
    <row r="1119" spans="1:7" x14ac:dyDescent="0.25">
      <c r="A1119" t="s">
        <v>11</v>
      </c>
      <c r="B1119" t="s">
        <v>12</v>
      </c>
      <c r="C1119" t="s">
        <v>14</v>
      </c>
      <c r="D1119" t="s">
        <v>8</v>
      </c>
      <c r="E1119">
        <v>0.202703944175846</v>
      </c>
      <c r="F1119">
        <v>-0.195962667595833</v>
      </c>
      <c r="G1119">
        <f t="shared" si="17"/>
        <v>1.034400820639555</v>
      </c>
    </row>
    <row r="1120" spans="1:7" x14ac:dyDescent="0.25">
      <c r="A1120" t="s">
        <v>11</v>
      </c>
      <c r="B1120" t="s">
        <v>12</v>
      </c>
      <c r="C1120" t="s">
        <v>14</v>
      </c>
      <c r="D1120" t="s">
        <v>8</v>
      </c>
      <c r="E1120">
        <v>2.0839330624539E-2</v>
      </c>
      <c r="F1120">
        <v>-0.195962667595833</v>
      </c>
      <c r="G1120">
        <f t="shared" si="17"/>
        <v>0.10634337080733909</v>
      </c>
    </row>
    <row r="1121" spans="1:7" x14ac:dyDescent="0.25">
      <c r="A1121" t="s">
        <v>11</v>
      </c>
      <c r="B1121" t="s">
        <v>12</v>
      </c>
      <c r="C1121" t="s">
        <v>14</v>
      </c>
      <c r="D1121" t="s">
        <v>8</v>
      </c>
      <c r="E1121">
        <v>0.13741441757488301</v>
      </c>
      <c r="F1121">
        <v>-0.195962667595833</v>
      </c>
      <c r="G1121">
        <f t="shared" si="17"/>
        <v>0.7012275310432905</v>
      </c>
    </row>
    <row r="1122" spans="1:7" x14ac:dyDescent="0.25">
      <c r="A1122" t="s">
        <v>11</v>
      </c>
      <c r="B1122" t="s">
        <v>12</v>
      </c>
      <c r="C1122" t="s">
        <v>14</v>
      </c>
      <c r="D1122" t="s">
        <v>8</v>
      </c>
      <c r="E1122">
        <v>6.7158888534929295E-2</v>
      </c>
      <c r="F1122">
        <v>-0.195962667595833</v>
      </c>
      <c r="G1122">
        <f t="shared" si="17"/>
        <v>0.34271266746298046</v>
      </c>
    </row>
    <row r="1123" spans="1:7" x14ac:dyDescent="0.25">
      <c r="A1123" t="s">
        <v>11</v>
      </c>
      <c r="B1123" t="s">
        <v>12</v>
      </c>
      <c r="C1123" t="s">
        <v>14</v>
      </c>
      <c r="D1123" t="s">
        <v>8</v>
      </c>
      <c r="E1123">
        <v>0.26391338262497499</v>
      </c>
      <c r="F1123">
        <v>-0.195962667595833</v>
      </c>
      <c r="G1123">
        <f t="shared" si="17"/>
        <v>1.3467533681940289</v>
      </c>
    </row>
    <row r="1124" spans="1:7" x14ac:dyDescent="0.25">
      <c r="A1124" t="s">
        <v>11</v>
      </c>
      <c r="B1124" t="s">
        <v>12</v>
      </c>
      <c r="C1124" t="s">
        <v>14</v>
      </c>
      <c r="D1124" t="s">
        <v>8</v>
      </c>
      <c r="E1124">
        <v>1.8620479042650299E-2</v>
      </c>
      <c r="F1124">
        <v>-0.195962667595833</v>
      </c>
      <c r="G1124">
        <f t="shared" si="17"/>
        <v>9.5020542795704668E-2</v>
      </c>
    </row>
    <row r="1125" spans="1:7" x14ac:dyDescent="0.25">
      <c r="A1125" t="s">
        <v>11</v>
      </c>
      <c r="B1125" t="s">
        <v>12</v>
      </c>
      <c r="C1125" t="s">
        <v>14</v>
      </c>
      <c r="D1125" t="s">
        <v>8</v>
      </c>
      <c r="E1125">
        <v>0.18196214478963599</v>
      </c>
      <c r="F1125">
        <v>-0.195962667595833</v>
      </c>
      <c r="G1125">
        <f t="shared" si="17"/>
        <v>0.92855515298927926</v>
      </c>
    </row>
    <row r="1126" spans="1:7" x14ac:dyDescent="0.25">
      <c r="A1126" t="s">
        <v>11</v>
      </c>
      <c r="B1126" t="s">
        <v>12</v>
      </c>
      <c r="C1126" t="s">
        <v>14</v>
      </c>
      <c r="D1126" t="s">
        <v>8</v>
      </c>
      <c r="E1126">
        <v>3.0876996347514798E-2</v>
      </c>
      <c r="F1126">
        <v>-0.195962667595833</v>
      </c>
      <c r="G1126">
        <f t="shared" si="17"/>
        <v>0.1575657074193216</v>
      </c>
    </row>
    <row r="1127" spans="1:7" x14ac:dyDescent="0.25">
      <c r="A1127" t="s">
        <v>11</v>
      </c>
      <c r="B1127" t="s">
        <v>12</v>
      </c>
      <c r="C1127" t="s">
        <v>14</v>
      </c>
      <c r="D1127" t="s">
        <v>8</v>
      </c>
      <c r="E1127">
        <v>0.18785470106382199</v>
      </c>
      <c r="F1127">
        <v>-0.195962667595833</v>
      </c>
      <c r="G1127">
        <f t="shared" si="17"/>
        <v>0.95862494304918611</v>
      </c>
    </row>
    <row r="1128" spans="1:7" x14ac:dyDescent="0.25">
      <c r="A1128" t="s">
        <v>11</v>
      </c>
      <c r="B1128" t="s">
        <v>12</v>
      </c>
      <c r="C1128" t="s">
        <v>14</v>
      </c>
      <c r="D1128" t="s">
        <v>8</v>
      </c>
      <c r="E1128">
        <v>3.6769552621700501E-2</v>
      </c>
      <c r="F1128">
        <v>-0.195962667595833</v>
      </c>
      <c r="G1128">
        <f t="shared" si="17"/>
        <v>0.18763549747922689</v>
      </c>
    </row>
    <row r="1129" spans="1:7" x14ac:dyDescent="0.25">
      <c r="A1129" t="s">
        <v>11</v>
      </c>
      <c r="B1129" t="s">
        <v>12</v>
      </c>
      <c r="C1129" t="s">
        <v>14</v>
      </c>
      <c r="D1129" t="s">
        <v>8</v>
      </c>
      <c r="E1129">
        <v>8.5324218498879001E-2</v>
      </c>
      <c r="F1129">
        <v>-0.195962667595833</v>
      </c>
      <c r="G1129">
        <f t="shared" si="17"/>
        <v>0.43541057868663835</v>
      </c>
    </row>
    <row r="1130" spans="1:7" x14ac:dyDescent="0.25">
      <c r="A1130" t="s">
        <v>11</v>
      </c>
      <c r="B1130" t="s">
        <v>12</v>
      </c>
      <c r="C1130" t="s">
        <v>14</v>
      </c>
      <c r="D1130" t="s">
        <v>8</v>
      </c>
      <c r="E1130">
        <v>0.63751772079395796</v>
      </c>
      <c r="F1130">
        <v>-0.195962667595833</v>
      </c>
      <c r="G1130">
        <f t="shared" si="17"/>
        <v>3.2532610859779614</v>
      </c>
    </row>
    <row r="1131" spans="1:7" x14ac:dyDescent="0.25">
      <c r="A1131" t="s">
        <v>11</v>
      </c>
      <c r="B1131" t="s">
        <v>12</v>
      </c>
      <c r="C1131" t="s">
        <v>14</v>
      </c>
      <c r="D1131" t="s">
        <v>8</v>
      </c>
      <c r="E1131">
        <v>0.39740213851218298</v>
      </c>
      <c r="F1131">
        <v>-0.195962667595833</v>
      </c>
      <c r="G1131">
        <f t="shared" si="17"/>
        <v>2.0279481974179525</v>
      </c>
    </row>
    <row r="1132" spans="1:7" x14ac:dyDescent="0.25">
      <c r="A1132" t="s">
        <v>11</v>
      </c>
      <c r="B1132" t="s">
        <v>12</v>
      </c>
      <c r="C1132" t="s">
        <v>14</v>
      </c>
      <c r="D1132" t="s">
        <v>8</v>
      </c>
      <c r="E1132">
        <v>0.63595720895987795</v>
      </c>
      <c r="F1132">
        <v>-0.195962667595833</v>
      </c>
      <c r="G1132">
        <f t="shared" si="17"/>
        <v>3.2452977741225704</v>
      </c>
    </row>
    <row r="1133" spans="1:7" x14ac:dyDescent="0.25">
      <c r="A1133" t="s">
        <v>11</v>
      </c>
      <c r="B1133" t="s">
        <v>12</v>
      </c>
      <c r="C1133" t="s">
        <v>14</v>
      </c>
      <c r="D1133" t="s">
        <v>8</v>
      </c>
      <c r="E1133">
        <v>0.36024245810873901</v>
      </c>
      <c r="F1133">
        <v>-0.195962667595833</v>
      </c>
      <c r="G1133">
        <f t="shared" si="17"/>
        <v>1.8383218728769708</v>
      </c>
    </row>
    <row r="1134" spans="1:7" x14ac:dyDescent="0.25">
      <c r="A1134" t="s">
        <v>11</v>
      </c>
      <c r="B1134" t="s">
        <v>12</v>
      </c>
      <c r="C1134" t="s">
        <v>14</v>
      </c>
      <c r="D1134" t="s">
        <v>8</v>
      </c>
      <c r="E1134">
        <v>0.63012154649730701</v>
      </c>
      <c r="F1134">
        <v>-0.195962667595833</v>
      </c>
      <c r="G1134">
        <f t="shared" si="17"/>
        <v>3.2155183139112671</v>
      </c>
    </row>
    <row r="1135" spans="1:7" x14ac:dyDescent="0.25">
      <c r="A1135" t="s">
        <v>11</v>
      </c>
      <c r="B1135" t="s">
        <v>12</v>
      </c>
      <c r="C1135" t="s">
        <v>14</v>
      </c>
      <c r="D1135" t="s">
        <v>8</v>
      </c>
      <c r="E1135">
        <v>0.40221371590123101</v>
      </c>
      <c r="F1135">
        <v>-0.195962667595833</v>
      </c>
      <c r="G1135">
        <f t="shared" si="17"/>
        <v>2.0525017383963382</v>
      </c>
    </row>
    <row r="1136" spans="1:7" x14ac:dyDescent="0.25">
      <c r="A1136" t="s">
        <v>11</v>
      </c>
      <c r="B1136" t="s">
        <v>12</v>
      </c>
      <c r="C1136" t="s">
        <v>14</v>
      </c>
      <c r="D1136" t="s">
        <v>8</v>
      </c>
      <c r="E1136">
        <v>0.28116841372441698</v>
      </c>
      <c r="F1136">
        <v>-0.195962667595833</v>
      </c>
      <c r="G1136">
        <f t="shared" si="17"/>
        <v>1.4348060126652196</v>
      </c>
    </row>
    <row r="1137" spans="1:7" x14ac:dyDescent="0.25">
      <c r="A1137" t="s">
        <v>11</v>
      </c>
      <c r="B1137" t="s">
        <v>12</v>
      </c>
      <c r="C1137" t="s">
        <v>14</v>
      </c>
      <c r="D1137" t="s">
        <v>8</v>
      </c>
      <c r="E1137">
        <v>0.20411815773821901</v>
      </c>
      <c r="F1137">
        <v>-0.195962667595833</v>
      </c>
      <c r="G1137">
        <f t="shared" si="17"/>
        <v>1.0416175705426018</v>
      </c>
    </row>
    <row r="1138" spans="1:7" x14ac:dyDescent="0.25">
      <c r="A1138" t="s">
        <v>11</v>
      </c>
      <c r="B1138" t="s">
        <v>12</v>
      </c>
      <c r="C1138" t="s">
        <v>14</v>
      </c>
      <c r="D1138" t="s">
        <v>8</v>
      </c>
      <c r="E1138">
        <v>0.28598811859880802</v>
      </c>
      <c r="F1138">
        <v>-0.195962667595833</v>
      </c>
      <c r="G1138">
        <f t="shared" si="17"/>
        <v>1.4594010283052983</v>
      </c>
    </row>
    <row r="1139" spans="1:7" x14ac:dyDescent="0.25">
      <c r="A1139" t="s">
        <v>11</v>
      </c>
      <c r="B1139" t="s">
        <v>12</v>
      </c>
      <c r="C1139" t="s">
        <v>14</v>
      </c>
      <c r="D1139" t="s">
        <v>8</v>
      </c>
      <c r="E1139">
        <v>0.176963631702166</v>
      </c>
      <c r="F1139">
        <v>-0.195962667595833</v>
      </c>
      <c r="G1139">
        <f t="shared" si="17"/>
        <v>0.90304767675008424</v>
      </c>
    </row>
    <row r="1140" spans="1:7" x14ac:dyDescent="0.25">
      <c r="A1140" t="s">
        <v>11</v>
      </c>
      <c r="B1140" t="s">
        <v>12</v>
      </c>
      <c r="C1140" t="s">
        <v>14</v>
      </c>
      <c r="D1140" t="s">
        <v>8</v>
      </c>
      <c r="E1140">
        <v>0.35331768856857998</v>
      </c>
      <c r="F1140">
        <v>-0.195962667595833</v>
      </c>
      <c r="G1140">
        <f t="shared" si="17"/>
        <v>1.8029846853140767</v>
      </c>
    </row>
    <row r="1141" spans="1:7" x14ac:dyDescent="0.25">
      <c r="A1141" t="s">
        <v>11</v>
      </c>
      <c r="B1141" t="s">
        <v>12</v>
      </c>
      <c r="C1141" t="s">
        <v>14</v>
      </c>
      <c r="D1141" t="s">
        <v>8</v>
      </c>
      <c r="E1141">
        <v>0.248430182221171</v>
      </c>
      <c r="F1141">
        <v>-0.195962667595833</v>
      </c>
      <c r="G1141">
        <f t="shared" si="17"/>
        <v>1.2677423984324945</v>
      </c>
    </row>
    <row r="1142" spans="1:7" x14ac:dyDescent="0.25">
      <c r="A1142" t="s">
        <v>11</v>
      </c>
      <c r="B1142" t="s">
        <v>12</v>
      </c>
      <c r="C1142" t="s">
        <v>14</v>
      </c>
      <c r="D1142" t="s">
        <v>8</v>
      </c>
      <c r="E1142">
        <v>7.4977701968909696E-2</v>
      </c>
      <c r="F1142">
        <v>-0.195962667595833</v>
      </c>
      <c r="G1142">
        <f t="shared" si="17"/>
        <v>0.38261217245495405</v>
      </c>
    </row>
    <row r="1143" spans="1:7" x14ac:dyDescent="0.25">
      <c r="A1143" t="s">
        <v>11</v>
      </c>
      <c r="B1143" t="s">
        <v>12</v>
      </c>
      <c r="C1143" t="s">
        <v>14</v>
      </c>
      <c r="D1143" t="s">
        <v>8</v>
      </c>
      <c r="E1143">
        <v>0.34365389565666199</v>
      </c>
      <c r="F1143">
        <v>-0.195962667595833</v>
      </c>
      <c r="G1143">
        <f t="shared" si="17"/>
        <v>1.7536702264404649</v>
      </c>
    </row>
    <row r="1144" spans="1:7" x14ac:dyDescent="0.25">
      <c r="A1144" t="s">
        <v>11</v>
      </c>
      <c r="B1144" t="s">
        <v>12</v>
      </c>
      <c r="C1144" t="s">
        <v>14</v>
      </c>
      <c r="D1144" t="s">
        <v>8</v>
      </c>
      <c r="E1144">
        <v>5.9023096808612598E-2</v>
      </c>
      <c r="F1144">
        <v>-0.195962667595833</v>
      </c>
      <c r="G1144">
        <f t="shared" si="17"/>
        <v>0.30119561818961316</v>
      </c>
    </row>
    <row r="1145" spans="1:7" x14ac:dyDescent="0.25">
      <c r="A1145" t="s">
        <v>11</v>
      </c>
      <c r="B1145" t="s">
        <v>12</v>
      </c>
      <c r="C1145" t="s">
        <v>14</v>
      </c>
      <c r="D1145" t="s">
        <v>8</v>
      </c>
      <c r="E1145">
        <v>0.267757768045008</v>
      </c>
      <c r="F1145">
        <v>-0.195962667595833</v>
      </c>
      <c r="G1145">
        <f t="shared" si="17"/>
        <v>1.3663713161797235</v>
      </c>
    </row>
    <row r="1146" spans="1:7" x14ac:dyDescent="0.25">
      <c r="A1146" t="s">
        <v>11</v>
      </c>
      <c r="B1146" t="s">
        <v>12</v>
      </c>
      <c r="C1146" t="s">
        <v>14</v>
      </c>
      <c r="D1146" t="s">
        <v>8</v>
      </c>
      <c r="E1146">
        <v>0.10604976150018899</v>
      </c>
      <c r="F1146">
        <v>-0.195962667595833</v>
      </c>
      <c r="G1146">
        <f t="shared" si="17"/>
        <v>0.54117328979677592</v>
      </c>
    </row>
    <row r="1147" spans="1:7" x14ac:dyDescent="0.25">
      <c r="A1147" t="s">
        <v>11</v>
      </c>
      <c r="B1147" t="s">
        <v>12</v>
      </c>
      <c r="C1147" t="s">
        <v>14</v>
      </c>
      <c r="D1147" t="s">
        <v>8</v>
      </c>
      <c r="E1147">
        <v>0.36557420587344502</v>
      </c>
      <c r="F1147">
        <v>-0.195962667595833</v>
      </c>
      <c r="G1147">
        <f t="shared" si="17"/>
        <v>1.8655298499376964</v>
      </c>
    </row>
    <row r="1148" spans="1:7" x14ac:dyDescent="0.25">
      <c r="A1148" t="s">
        <v>11</v>
      </c>
      <c r="B1148" t="s">
        <v>12</v>
      </c>
      <c r="C1148" t="s">
        <v>14</v>
      </c>
      <c r="D1148" t="s">
        <v>8</v>
      </c>
      <c r="E1148">
        <v>1.7677669529663698E-2</v>
      </c>
      <c r="F1148">
        <v>-0.195962667595833</v>
      </c>
      <c r="G1148">
        <f t="shared" si="17"/>
        <v>9.0209373788089839E-2</v>
      </c>
    </row>
    <row r="1149" spans="1:7" x14ac:dyDescent="0.25">
      <c r="A1149" t="s">
        <v>11</v>
      </c>
      <c r="B1149" t="s">
        <v>12</v>
      </c>
      <c r="C1149" t="s">
        <v>14</v>
      </c>
      <c r="D1149" t="s">
        <v>8</v>
      </c>
      <c r="E1149">
        <v>0.105358910396796</v>
      </c>
      <c r="F1149">
        <v>-0.195962667595833</v>
      </c>
      <c r="G1149">
        <f t="shared" si="17"/>
        <v>0.53764786777701723</v>
      </c>
    </row>
    <row r="1150" spans="1:7" x14ac:dyDescent="0.25">
      <c r="A1150" t="s">
        <v>11</v>
      </c>
      <c r="B1150" t="s">
        <v>12</v>
      </c>
      <c r="C1150" t="s">
        <v>14</v>
      </c>
      <c r="D1150" t="s">
        <v>8</v>
      </c>
      <c r="E1150">
        <v>4.7140454436125799E-3</v>
      </c>
      <c r="F1150">
        <v>-0.195962667595833</v>
      </c>
      <c r="G1150">
        <f t="shared" si="17"/>
        <v>2.4055834212948938E-2</v>
      </c>
    </row>
    <row r="1151" spans="1:7" x14ac:dyDescent="0.25">
      <c r="A1151" t="s">
        <v>11</v>
      </c>
      <c r="B1151" t="s">
        <v>12</v>
      </c>
      <c r="C1151" t="s">
        <v>14</v>
      </c>
      <c r="D1151" t="s">
        <v>8</v>
      </c>
      <c r="E1151">
        <v>0.11266568023335399</v>
      </c>
      <c r="F1151">
        <v>-0.195962667595833</v>
      </c>
      <c r="G1151">
        <f t="shared" si="17"/>
        <v>0.57493440773996562</v>
      </c>
    </row>
    <row r="1152" spans="1:7" x14ac:dyDescent="0.25">
      <c r="A1152" t="s">
        <v>11</v>
      </c>
      <c r="B1152" t="s">
        <v>12</v>
      </c>
      <c r="C1152" t="s">
        <v>14</v>
      </c>
      <c r="D1152" t="s">
        <v>8</v>
      </c>
      <c r="E1152">
        <v>7.1182082168041297E-2</v>
      </c>
      <c r="F1152">
        <v>-0.195962667595833</v>
      </c>
      <c r="G1152">
        <f t="shared" si="17"/>
        <v>0.36324307604779171</v>
      </c>
    </row>
    <row r="1153" spans="1:7" x14ac:dyDescent="0.25">
      <c r="A1153" t="s">
        <v>11</v>
      </c>
      <c r="B1153" t="s">
        <v>12</v>
      </c>
      <c r="C1153" t="s">
        <v>14</v>
      </c>
      <c r="D1153" t="s">
        <v>8</v>
      </c>
      <c r="E1153">
        <v>3.5119636327527397E-2</v>
      </c>
      <c r="F1153">
        <v>-0.195962667595833</v>
      </c>
      <c r="G1153">
        <f t="shared" si="17"/>
        <v>0.17921595352008868</v>
      </c>
    </row>
    <row r="1154" spans="1:7" x14ac:dyDescent="0.25">
      <c r="A1154" t="s">
        <v>11</v>
      </c>
      <c r="B1154" t="s">
        <v>12</v>
      </c>
      <c r="C1154" t="s">
        <v>14</v>
      </c>
      <c r="D1154" t="s">
        <v>6</v>
      </c>
      <c r="E1154">
        <v>3.09427687213812E-2</v>
      </c>
      <c r="F1154">
        <v>-0.195962667595833</v>
      </c>
      <c r="G1154">
        <f t="shared" si="17"/>
        <v>0.15790134468469125</v>
      </c>
    </row>
    <row r="1155" spans="1:7" x14ac:dyDescent="0.25">
      <c r="A1155" t="s">
        <v>11</v>
      </c>
      <c r="B1155" t="s">
        <v>12</v>
      </c>
      <c r="C1155" t="s">
        <v>14</v>
      </c>
      <c r="D1155" t="s">
        <v>6</v>
      </c>
      <c r="E1155">
        <v>5.8115147500139401E-2</v>
      </c>
      <c r="F1155">
        <v>-0.195962667595833</v>
      </c>
      <c r="G1155">
        <f t="shared" ref="G1155:G1218" si="18">-E1155/F1155</f>
        <v>0.29656234125165165</v>
      </c>
    </row>
    <row r="1156" spans="1:7" x14ac:dyDescent="0.25">
      <c r="A1156" t="s">
        <v>11</v>
      </c>
      <c r="B1156" t="s">
        <v>12</v>
      </c>
      <c r="C1156" t="s">
        <v>14</v>
      </c>
      <c r="D1156" t="s">
        <v>6</v>
      </c>
      <c r="E1156">
        <v>2.6736024109526801E-3</v>
      </c>
      <c r="F1156">
        <v>-0.195962667595833</v>
      </c>
      <c r="G1156">
        <f t="shared" si="18"/>
        <v>1.3643427310690131E-2</v>
      </c>
    </row>
    <row r="1157" spans="1:7" x14ac:dyDescent="0.25">
      <c r="A1157" t="s">
        <v>11</v>
      </c>
      <c r="B1157" t="s">
        <v>12</v>
      </c>
      <c r="C1157" t="s">
        <v>14</v>
      </c>
      <c r="D1157" t="s">
        <v>6</v>
      </c>
      <c r="E1157">
        <v>6.6192756289379599E-3</v>
      </c>
      <c r="F1157">
        <v>-0.195962667595833</v>
      </c>
      <c r="G1157">
        <f t="shared" si="18"/>
        <v>3.3778248225269175E-2</v>
      </c>
    </row>
    <row r="1158" spans="1:7" x14ac:dyDescent="0.25">
      <c r="A1158" t="s">
        <v>11</v>
      </c>
      <c r="B1158" t="s">
        <v>12</v>
      </c>
      <c r="C1158" t="s">
        <v>14</v>
      </c>
      <c r="D1158" t="s">
        <v>6</v>
      </c>
      <c r="E1158">
        <v>2.56565638053169E-2</v>
      </c>
      <c r="F1158">
        <v>-0.195962667595833</v>
      </c>
      <c r="G1158">
        <f t="shared" si="18"/>
        <v>0.13092577336328559</v>
      </c>
    </row>
    <row r="1159" spans="1:7" x14ac:dyDescent="0.25">
      <c r="A1159" t="s">
        <v>11</v>
      </c>
      <c r="B1159" t="s">
        <v>12</v>
      </c>
      <c r="C1159" t="s">
        <v>14</v>
      </c>
      <c r="D1159" t="s">
        <v>6</v>
      </c>
      <c r="E1159">
        <v>4.71832520847843E-2</v>
      </c>
      <c r="F1159">
        <v>-0.195962667595833</v>
      </c>
      <c r="G1159">
        <f t="shared" si="18"/>
        <v>0.24077673907817132</v>
      </c>
    </row>
    <row r="1160" spans="1:7" x14ac:dyDescent="0.25">
      <c r="A1160" t="s">
        <v>11</v>
      </c>
      <c r="B1160" t="s">
        <v>12</v>
      </c>
      <c r="C1160" t="s">
        <v>14</v>
      </c>
      <c r="D1160" t="s">
        <v>8</v>
      </c>
      <c r="E1160">
        <v>0.19492576887568699</v>
      </c>
      <c r="F1160">
        <v>-0.195962667595833</v>
      </c>
      <c r="G1160">
        <f t="shared" si="18"/>
        <v>0.99470869256441963</v>
      </c>
    </row>
    <row r="1161" spans="1:7" x14ac:dyDescent="0.25">
      <c r="A1161" t="s">
        <v>11</v>
      </c>
      <c r="B1161" t="s">
        <v>12</v>
      </c>
      <c r="C1161" t="s">
        <v>14</v>
      </c>
      <c r="D1161" t="s">
        <v>8</v>
      </c>
      <c r="E1161">
        <v>1.01351976684117E-2</v>
      </c>
      <c r="F1161">
        <v>-0.195962667595833</v>
      </c>
      <c r="G1161">
        <f t="shared" si="18"/>
        <v>5.1720043377421428E-2</v>
      </c>
    </row>
    <row r="1162" spans="1:7" x14ac:dyDescent="0.25">
      <c r="A1162" t="s">
        <v>11</v>
      </c>
      <c r="B1162" t="s">
        <v>12</v>
      </c>
      <c r="C1162" t="s">
        <v>14</v>
      </c>
      <c r="D1162" t="s">
        <v>8</v>
      </c>
      <c r="E1162">
        <v>0.51665935431556598</v>
      </c>
      <c r="F1162">
        <v>-0.195962667595833</v>
      </c>
      <c r="G1162">
        <f t="shared" si="18"/>
        <v>2.6365192955076528</v>
      </c>
    </row>
    <row r="1163" spans="1:7" x14ac:dyDescent="0.25">
      <c r="A1163" t="s">
        <v>11</v>
      </c>
      <c r="B1163" t="s">
        <v>12</v>
      </c>
      <c r="C1163" t="s">
        <v>14</v>
      </c>
      <c r="D1163" t="s">
        <v>8</v>
      </c>
      <c r="E1163">
        <v>0.45301974471588402</v>
      </c>
      <c r="F1163">
        <v>-0.195962667595833</v>
      </c>
      <c r="G1163">
        <f t="shared" si="18"/>
        <v>2.3117655534789074</v>
      </c>
    </row>
    <row r="1164" spans="1:7" x14ac:dyDescent="0.25">
      <c r="A1164" t="s">
        <v>11</v>
      </c>
      <c r="B1164" t="s">
        <v>12</v>
      </c>
      <c r="C1164" t="s">
        <v>14</v>
      </c>
      <c r="D1164" t="s">
        <v>10</v>
      </c>
      <c r="E1164">
        <v>0.21312360948811501</v>
      </c>
      <c r="F1164">
        <v>-0.195962667595833</v>
      </c>
      <c r="G1164">
        <f t="shared" si="18"/>
        <v>1.0875725060432222</v>
      </c>
    </row>
    <row r="1165" spans="1:7" x14ac:dyDescent="0.25">
      <c r="A1165" t="s">
        <v>11</v>
      </c>
      <c r="B1165" t="s">
        <v>12</v>
      </c>
      <c r="C1165" t="s">
        <v>14</v>
      </c>
      <c r="D1165" t="s">
        <v>10</v>
      </c>
      <c r="E1165">
        <v>0.17913371766489</v>
      </c>
      <c r="F1165">
        <v>-0.195962667595833</v>
      </c>
      <c r="G1165">
        <f t="shared" si="18"/>
        <v>0.91412165318318594</v>
      </c>
    </row>
    <row r="1166" spans="1:7" x14ac:dyDescent="0.25">
      <c r="A1166" t="s">
        <v>11</v>
      </c>
      <c r="B1166" t="s">
        <v>12</v>
      </c>
      <c r="C1166" t="s">
        <v>14</v>
      </c>
      <c r="D1166" t="s">
        <v>10</v>
      </c>
      <c r="E1166">
        <v>0.174679758116213</v>
      </c>
      <c r="F1166">
        <v>-0.195962667595833</v>
      </c>
      <c r="G1166">
        <f t="shared" si="18"/>
        <v>0.89139304061978097</v>
      </c>
    </row>
    <row r="1167" spans="1:7" x14ac:dyDescent="0.25">
      <c r="A1167" t="s">
        <v>11</v>
      </c>
      <c r="B1167" t="s">
        <v>12</v>
      </c>
      <c r="C1167" t="s">
        <v>14</v>
      </c>
      <c r="D1167" t="s">
        <v>10</v>
      </c>
      <c r="E1167">
        <v>0.22401467955687801</v>
      </c>
      <c r="F1167">
        <v>-0.195962667595833</v>
      </c>
      <c r="G1167">
        <f t="shared" si="18"/>
        <v>1.1431497759507001</v>
      </c>
    </row>
    <row r="1168" spans="1:7" x14ac:dyDescent="0.25">
      <c r="A1168" t="s">
        <v>11</v>
      </c>
      <c r="B1168" t="s">
        <v>12</v>
      </c>
      <c r="C1168" t="s">
        <v>14</v>
      </c>
      <c r="D1168" t="s">
        <v>10</v>
      </c>
      <c r="E1168">
        <v>0.196323727467374</v>
      </c>
      <c r="F1168">
        <v>-0.195962667595833</v>
      </c>
      <c r="G1168">
        <f t="shared" si="18"/>
        <v>1.0018424931440804</v>
      </c>
    </row>
    <row r="1169" spans="1:7" x14ac:dyDescent="0.25">
      <c r="A1169" t="s">
        <v>11</v>
      </c>
      <c r="B1169" t="s">
        <v>12</v>
      </c>
      <c r="C1169" t="s">
        <v>14</v>
      </c>
      <c r="D1169" t="s">
        <v>10</v>
      </c>
      <c r="E1169">
        <v>0.32291209697755902</v>
      </c>
      <c r="F1169">
        <v>-0.195962667595833</v>
      </c>
      <c r="G1169">
        <f t="shared" si="18"/>
        <v>1.6478245623985652</v>
      </c>
    </row>
    <row r="1170" spans="1:7" x14ac:dyDescent="0.25">
      <c r="A1170" t="s">
        <v>11</v>
      </c>
      <c r="B1170" t="s">
        <v>12</v>
      </c>
      <c r="C1170" t="s">
        <v>14</v>
      </c>
      <c r="D1170" t="s">
        <v>10</v>
      </c>
      <c r="E1170">
        <v>0.32833324920235801</v>
      </c>
      <c r="F1170">
        <v>-0.195962667595833</v>
      </c>
      <c r="G1170">
        <f t="shared" si="18"/>
        <v>1.6754887715630371</v>
      </c>
    </row>
    <row r="1171" spans="1:7" x14ac:dyDescent="0.25">
      <c r="A1171" t="s">
        <v>11</v>
      </c>
      <c r="B1171" t="s">
        <v>12</v>
      </c>
      <c r="C1171" t="s">
        <v>14</v>
      </c>
      <c r="D1171" t="s">
        <v>10</v>
      </c>
      <c r="E1171">
        <v>0.316312433922187</v>
      </c>
      <c r="F1171">
        <v>-0.195962667595833</v>
      </c>
      <c r="G1171">
        <f t="shared" si="18"/>
        <v>1.6141463973871375</v>
      </c>
    </row>
    <row r="1172" spans="1:7" x14ac:dyDescent="0.25">
      <c r="A1172" t="s">
        <v>11</v>
      </c>
      <c r="B1172" t="s">
        <v>12</v>
      </c>
      <c r="C1172" t="s">
        <v>14</v>
      </c>
      <c r="D1172" t="s">
        <v>10</v>
      </c>
      <c r="E1172">
        <v>0.189976022114488</v>
      </c>
      <c r="F1172">
        <v>-0.195962667595833</v>
      </c>
      <c r="G1172">
        <f t="shared" si="18"/>
        <v>0.9694500715121297</v>
      </c>
    </row>
    <row r="1173" spans="1:7" x14ac:dyDescent="0.25">
      <c r="A1173" t="s">
        <v>11</v>
      </c>
      <c r="B1173" t="s">
        <v>12</v>
      </c>
      <c r="C1173" t="s">
        <v>14</v>
      </c>
      <c r="D1173" t="s">
        <v>10</v>
      </c>
      <c r="E1173">
        <v>0.18950461735799501</v>
      </c>
      <c r="F1173">
        <v>-0.195962667595833</v>
      </c>
      <c r="G1173">
        <f t="shared" si="18"/>
        <v>0.96704448700832379</v>
      </c>
    </row>
    <row r="1174" spans="1:7" x14ac:dyDescent="0.25">
      <c r="A1174" t="s">
        <v>11</v>
      </c>
      <c r="B1174" t="s">
        <v>12</v>
      </c>
      <c r="C1174" t="s">
        <v>14</v>
      </c>
      <c r="D1174" t="s">
        <v>10</v>
      </c>
      <c r="E1174">
        <v>0.16876281867889201</v>
      </c>
      <c r="F1174">
        <v>-0.195962667595833</v>
      </c>
      <c r="G1174">
        <f t="shared" si="18"/>
        <v>0.86119882296642414</v>
      </c>
    </row>
    <row r="1175" spans="1:7" x14ac:dyDescent="0.25">
      <c r="A1175" t="s">
        <v>11</v>
      </c>
      <c r="B1175" t="s">
        <v>12</v>
      </c>
      <c r="C1175" t="s">
        <v>14</v>
      </c>
      <c r="D1175" t="s">
        <v>10</v>
      </c>
      <c r="E1175">
        <v>0.102530483272049</v>
      </c>
      <c r="F1175">
        <v>-0.195962667595833</v>
      </c>
      <c r="G1175">
        <f t="shared" si="18"/>
        <v>0.52321436797091869</v>
      </c>
    </row>
    <row r="1176" spans="1:7" x14ac:dyDescent="0.25">
      <c r="A1176" t="s">
        <v>11</v>
      </c>
      <c r="B1176" t="s">
        <v>12</v>
      </c>
      <c r="C1176" t="s">
        <v>14</v>
      </c>
      <c r="D1176" t="s">
        <v>10</v>
      </c>
      <c r="E1176">
        <v>0.105358910396796</v>
      </c>
      <c r="F1176">
        <v>-0.195962667595833</v>
      </c>
      <c r="G1176">
        <f t="shared" si="18"/>
        <v>0.53764786777701723</v>
      </c>
    </row>
    <row r="1177" spans="1:7" x14ac:dyDescent="0.25">
      <c r="A1177" t="s">
        <v>11</v>
      </c>
      <c r="B1177" t="s">
        <v>12</v>
      </c>
      <c r="C1177" t="s">
        <v>14</v>
      </c>
      <c r="D1177" t="s">
        <v>10</v>
      </c>
      <c r="E1177">
        <v>9.4752308678997393E-2</v>
      </c>
      <c r="F1177">
        <v>-0.195962667595833</v>
      </c>
      <c r="G1177">
        <f t="shared" si="18"/>
        <v>0.48352224350416134</v>
      </c>
    </row>
    <row r="1178" spans="1:7" x14ac:dyDescent="0.25">
      <c r="A1178" t="s">
        <v>11</v>
      </c>
      <c r="B1178" t="s">
        <v>12</v>
      </c>
      <c r="C1178" t="s">
        <v>14</v>
      </c>
      <c r="D1178" t="s">
        <v>10</v>
      </c>
      <c r="E1178">
        <v>4.4783434189192596E-3</v>
      </c>
      <c r="F1178">
        <v>-0.195962667595833</v>
      </c>
      <c r="G1178">
        <f t="shared" si="18"/>
        <v>2.2853043765232395E-2</v>
      </c>
    </row>
    <row r="1179" spans="1:7" x14ac:dyDescent="0.25">
      <c r="A1179" t="s">
        <v>11</v>
      </c>
      <c r="B1179" t="s">
        <v>12</v>
      </c>
      <c r="C1179" t="s">
        <v>14</v>
      </c>
      <c r="D1179" t="s">
        <v>10</v>
      </c>
      <c r="E1179">
        <v>2.3570230753596202E-3</v>
      </c>
      <c r="F1179">
        <v>-0.195962667595833</v>
      </c>
      <c r="G1179">
        <f t="shared" si="18"/>
        <v>1.2027918910661637E-2</v>
      </c>
    </row>
    <row r="1180" spans="1:7" x14ac:dyDescent="0.25">
      <c r="A1180" t="s">
        <v>11</v>
      </c>
      <c r="B1180" t="s">
        <v>12</v>
      </c>
      <c r="C1180" t="s">
        <v>14</v>
      </c>
      <c r="D1180" t="s">
        <v>10</v>
      </c>
      <c r="E1180">
        <v>1.29636247931578E-2</v>
      </c>
      <c r="F1180">
        <v>-0.195962667595833</v>
      </c>
      <c r="G1180">
        <f t="shared" si="18"/>
        <v>6.6153543183515337E-2</v>
      </c>
    </row>
    <row r="1181" spans="1:7" x14ac:dyDescent="0.25">
      <c r="A1181" t="s">
        <v>11</v>
      </c>
      <c r="B1181" t="s">
        <v>12</v>
      </c>
      <c r="C1181" t="s">
        <v>14</v>
      </c>
      <c r="D1181" t="s">
        <v>10</v>
      </c>
      <c r="E1181">
        <v>0.102059079222663</v>
      </c>
      <c r="F1181">
        <v>-0.195962667595833</v>
      </c>
      <c r="G1181">
        <f t="shared" si="18"/>
        <v>0.52080878707548894</v>
      </c>
    </row>
    <row r="1182" spans="1:7" x14ac:dyDescent="0.25">
      <c r="A1182" t="s">
        <v>11</v>
      </c>
      <c r="B1182" t="s">
        <v>12</v>
      </c>
      <c r="C1182" t="s">
        <v>14</v>
      </c>
      <c r="D1182" t="s">
        <v>6</v>
      </c>
      <c r="E1182">
        <v>2.3372189933686002E-2</v>
      </c>
      <c r="F1182">
        <v>-0.195962667595833</v>
      </c>
      <c r="G1182">
        <f t="shared" si="18"/>
        <v>0.11926858426876709</v>
      </c>
    </row>
    <row r="1183" spans="1:7" x14ac:dyDescent="0.25">
      <c r="A1183" t="s">
        <v>11</v>
      </c>
      <c r="B1183" t="s">
        <v>12</v>
      </c>
      <c r="C1183" t="s">
        <v>14</v>
      </c>
      <c r="D1183" t="s">
        <v>6</v>
      </c>
      <c r="E1183">
        <v>3.84654725474197E-2</v>
      </c>
      <c r="F1183">
        <v>-0.195962667595833</v>
      </c>
      <c r="G1183">
        <f t="shared" si="18"/>
        <v>0.1962897985587416</v>
      </c>
    </row>
    <row r="1184" spans="1:7" x14ac:dyDescent="0.25">
      <c r="A1184" t="s">
        <v>11</v>
      </c>
      <c r="B1184" t="s">
        <v>12</v>
      </c>
      <c r="C1184" t="s">
        <v>14</v>
      </c>
      <c r="D1184" t="s">
        <v>6</v>
      </c>
      <c r="E1184">
        <v>1.6331065793847101E-2</v>
      </c>
      <c r="F1184">
        <v>-0.195962667595833</v>
      </c>
      <c r="G1184">
        <f t="shared" si="18"/>
        <v>8.3337637694999259E-2</v>
      </c>
    </row>
    <row r="1185" spans="1:7" x14ac:dyDescent="0.25">
      <c r="A1185" t="s">
        <v>11</v>
      </c>
      <c r="B1185" t="s">
        <v>12</v>
      </c>
      <c r="C1185" t="s">
        <v>14</v>
      </c>
      <c r="D1185" t="s">
        <v>6</v>
      </c>
      <c r="E1185">
        <v>2.45238238918929E-2</v>
      </c>
      <c r="F1185">
        <v>-0.195962667595833</v>
      </c>
      <c r="G1185">
        <f t="shared" si="18"/>
        <v>0.1251453870921605</v>
      </c>
    </row>
    <row r="1186" spans="1:7" x14ac:dyDescent="0.25">
      <c r="A1186" t="s">
        <v>11</v>
      </c>
      <c r="B1186" t="s">
        <v>12</v>
      </c>
      <c r="C1186" t="s">
        <v>14</v>
      </c>
      <c r="D1186" t="s">
        <v>6</v>
      </c>
      <c r="E1186">
        <v>2.7965341130671902E-2</v>
      </c>
      <c r="F1186">
        <v>-0.195962667595833</v>
      </c>
      <c r="G1186">
        <f t="shared" si="18"/>
        <v>0.14270749359438994</v>
      </c>
    </row>
    <row r="1187" spans="1:7" x14ac:dyDescent="0.25">
      <c r="A1187" t="s">
        <v>11</v>
      </c>
      <c r="B1187" t="s">
        <v>12</v>
      </c>
      <c r="C1187" t="s">
        <v>14</v>
      </c>
      <c r="D1187" t="s">
        <v>6</v>
      </c>
      <c r="E1187">
        <v>6.1425052014328498E-2</v>
      </c>
      <c r="F1187">
        <v>-0.195962667595833</v>
      </c>
      <c r="G1187">
        <f t="shared" si="18"/>
        <v>0.31345282633637028</v>
      </c>
    </row>
    <row r="1188" spans="1:7" x14ac:dyDescent="0.25">
      <c r="A1188" t="s">
        <v>11</v>
      </c>
      <c r="B1188" t="s">
        <v>12</v>
      </c>
      <c r="C1188" t="s">
        <v>14</v>
      </c>
      <c r="D1188" t="s">
        <v>6</v>
      </c>
      <c r="E1188">
        <v>2.0699184861903201E-2</v>
      </c>
      <c r="F1188">
        <v>-0.195962667595833</v>
      </c>
      <c r="G1188">
        <f t="shared" si="18"/>
        <v>0.10562820518750354</v>
      </c>
    </row>
    <row r="1189" spans="1:7" x14ac:dyDescent="0.25">
      <c r="A1189" t="s">
        <v>11</v>
      </c>
      <c r="B1189" t="s">
        <v>12</v>
      </c>
      <c r="C1189" t="s">
        <v>14</v>
      </c>
      <c r="D1189" t="s">
        <v>6</v>
      </c>
      <c r="E1189">
        <v>2.75284363757969E-2</v>
      </c>
      <c r="F1189">
        <v>-0.195962667595833</v>
      </c>
      <c r="G1189">
        <f t="shared" si="18"/>
        <v>0.14047796304025345</v>
      </c>
    </row>
    <row r="1190" spans="1:7" x14ac:dyDescent="0.25">
      <c r="A1190" t="s">
        <v>11</v>
      </c>
      <c r="B1190" t="s">
        <v>12</v>
      </c>
      <c r="C1190" t="s">
        <v>14</v>
      </c>
      <c r="D1190" t="s">
        <v>10</v>
      </c>
      <c r="E1190">
        <v>7.68145539615048E-2</v>
      </c>
      <c r="F1190">
        <v>-0.195962667595833</v>
      </c>
      <c r="G1190">
        <f t="shared" si="18"/>
        <v>0.39198565167490201</v>
      </c>
    </row>
    <row r="1191" spans="1:7" x14ac:dyDescent="0.25">
      <c r="A1191" t="s">
        <v>11</v>
      </c>
      <c r="B1191" t="s">
        <v>12</v>
      </c>
      <c r="C1191" t="s">
        <v>14</v>
      </c>
      <c r="D1191" t="s">
        <v>10</v>
      </c>
      <c r="E1191">
        <v>4.3743088488130098E-2</v>
      </c>
      <c r="F1191">
        <v>-0.195962667595833</v>
      </c>
      <c r="G1191">
        <f t="shared" si="18"/>
        <v>0.22322154022902402</v>
      </c>
    </row>
    <row r="1192" spans="1:7" x14ac:dyDescent="0.25">
      <c r="A1192" t="s">
        <v>11</v>
      </c>
      <c r="B1192" t="s">
        <v>12</v>
      </c>
      <c r="C1192" t="s">
        <v>14</v>
      </c>
      <c r="D1192" t="s">
        <v>10</v>
      </c>
      <c r="E1192">
        <v>8.3219153126005294E-2</v>
      </c>
      <c r="F1192">
        <v>-0.195962667595833</v>
      </c>
      <c r="G1192">
        <f t="shared" si="18"/>
        <v>0.42466840315545329</v>
      </c>
    </row>
    <row r="1193" spans="1:7" x14ac:dyDescent="0.25">
      <c r="A1193" t="s">
        <v>11</v>
      </c>
      <c r="B1193" t="s">
        <v>12</v>
      </c>
      <c r="C1193" t="s">
        <v>14</v>
      </c>
      <c r="D1193" t="s">
        <v>10</v>
      </c>
      <c r="E1193">
        <v>0.14212846301849599</v>
      </c>
      <c r="F1193">
        <v>-0.195962667595833</v>
      </c>
      <c r="G1193">
        <f t="shared" si="18"/>
        <v>0.72528336525624149</v>
      </c>
    </row>
    <row r="1194" spans="1:7" x14ac:dyDescent="0.25">
      <c r="A1194" t="s">
        <v>11</v>
      </c>
      <c r="B1194" t="s">
        <v>12</v>
      </c>
      <c r="C1194" t="s">
        <v>14</v>
      </c>
      <c r="D1194" t="s">
        <v>10</v>
      </c>
      <c r="E1194">
        <v>0.14212846301849599</v>
      </c>
      <c r="F1194">
        <v>-0.195962667595833</v>
      </c>
      <c r="G1194">
        <f t="shared" si="18"/>
        <v>0.72528336525624149</v>
      </c>
    </row>
    <row r="1195" spans="1:7" x14ac:dyDescent="0.25">
      <c r="A1195" t="s">
        <v>11</v>
      </c>
      <c r="B1195" t="s">
        <v>12</v>
      </c>
      <c r="C1195" t="s">
        <v>14</v>
      </c>
      <c r="D1195" t="s">
        <v>10</v>
      </c>
      <c r="E1195">
        <v>0.13152186130069801</v>
      </c>
      <c r="F1195">
        <v>-0.195962667595833</v>
      </c>
      <c r="G1195">
        <f t="shared" si="18"/>
        <v>0.67115774098338887</v>
      </c>
    </row>
    <row r="1196" spans="1:7" x14ac:dyDescent="0.25">
      <c r="A1196" t="s">
        <v>11</v>
      </c>
      <c r="B1196" t="s">
        <v>12</v>
      </c>
      <c r="C1196" t="s">
        <v>14</v>
      </c>
      <c r="D1196" t="s">
        <v>10</v>
      </c>
      <c r="E1196">
        <v>0.25550125074014401</v>
      </c>
      <c r="F1196">
        <v>-0.195962667595833</v>
      </c>
      <c r="G1196">
        <f t="shared" si="18"/>
        <v>1.3038261515561091</v>
      </c>
    </row>
    <row r="1197" spans="1:7" x14ac:dyDescent="0.25">
      <c r="A1197" t="s">
        <v>11</v>
      </c>
      <c r="B1197" t="s">
        <v>12</v>
      </c>
      <c r="C1197" t="s">
        <v>14</v>
      </c>
      <c r="D1197" t="s">
        <v>10</v>
      </c>
      <c r="E1197">
        <v>0.25361563242127699</v>
      </c>
      <c r="F1197">
        <v>-0.195962667595833</v>
      </c>
      <c r="G1197">
        <f t="shared" si="18"/>
        <v>1.2942038171492514</v>
      </c>
    </row>
    <row r="1198" spans="1:7" x14ac:dyDescent="0.25">
      <c r="A1198" t="s">
        <v>11</v>
      </c>
      <c r="B1198" t="s">
        <v>12</v>
      </c>
      <c r="C1198" t="s">
        <v>14</v>
      </c>
      <c r="D1198" t="s">
        <v>10</v>
      </c>
      <c r="E1198">
        <v>0.22745268151737499</v>
      </c>
      <c r="F1198">
        <v>-0.195962667595833</v>
      </c>
      <c r="G1198">
        <f t="shared" si="18"/>
        <v>1.1606939439428798</v>
      </c>
    </row>
    <row r="1199" spans="1:7" x14ac:dyDescent="0.25">
      <c r="A1199" t="s">
        <v>11</v>
      </c>
      <c r="B1199" t="s">
        <v>12</v>
      </c>
      <c r="C1199" t="s">
        <v>14</v>
      </c>
      <c r="D1199" t="s">
        <v>10</v>
      </c>
      <c r="E1199">
        <v>0.13105045725131101</v>
      </c>
      <c r="F1199">
        <v>-0.195962667595833</v>
      </c>
      <c r="G1199">
        <f t="shared" si="18"/>
        <v>0.66875216008795391</v>
      </c>
    </row>
    <row r="1200" spans="1:7" x14ac:dyDescent="0.25">
      <c r="A1200" t="s">
        <v>11</v>
      </c>
      <c r="B1200" t="s">
        <v>12</v>
      </c>
      <c r="C1200" t="s">
        <v>14</v>
      </c>
      <c r="D1200" t="s">
        <v>10</v>
      </c>
      <c r="E1200">
        <v>0.13340747891245699</v>
      </c>
      <c r="F1200">
        <v>-0.195962667595833</v>
      </c>
      <c r="G1200">
        <f t="shared" si="18"/>
        <v>0.68078007178186528</v>
      </c>
    </row>
    <row r="1201" spans="1:7" x14ac:dyDescent="0.25">
      <c r="A1201" t="s">
        <v>11</v>
      </c>
      <c r="B1201" t="s">
        <v>12</v>
      </c>
      <c r="C1201" t="s">
        <v>14</v>
      </c>
      <c r="D1201" t="s">
        <v>10</v>
      </c>
      <c r="E1201">
        <v>0.12209377112057899</v>
      </c>
      <c r="F1201">
        <v>-0.195962667595833</v>
      </c>
      <c r="G1201">
        <f t="shared" si="18"/>
        <v>0.62304607616586272</v>
      </c>
    </row>
    <row r="1202" spans="1:7" x14ac:dyDescent="0.25">
      <c r="A1202" t="s">
        <v>11</v>
      </c>
      <c r="B1202" t="s">
        <v>12</v>
      </c>
      <c r="C1202" t="s">
        <v>14</v>
      </c>
      <c r="D1202" t="s">
        <v>10</v>
      </c>
      <c r="E1202">
        <v>4.2426406871192901E-3</v>
      </c>
      <c r="F1202">
        <v>-0.195962667595833</v>
      </c>
      <c r="G1202">
        <f t="shared" si="18"/>
        <v>2.1650249709141572E-2</v>
      </c>
    </row>
    <row r="1203" spans="1:7" x14ac:dyDescent="0.25">
      <c r="A1203" t="s">
        <v>11</v>
      </c>
      <c r="B1203" t="s">
        <v>12</v>
      </c>
      <c r="C1203" t="s">
        <v>14</v>
      </c>
      <c r="D1203" t="s">
        <v>10</v>
      </c>
      <c r="E1203">
        <v>2.1213203435596398E-3</v>
      </c>
      <c r="F1203">
        <v>-0.195962667595833</v>
      </c>
      <c r="G1203">
        <f t="shared" si="18"/>
        <v>1.082512485457076E-2</v>
      </c>
    </row>
    <row r="1204" spans="1:7" x14ac:dyDescent="0.25">
      <c r="A1204" t="s">
        <v>11</v>
      </c>
      <c r="B1204" t="s">
        <v>12</v>
      </c>
      <c r="C1204" t="s">
        <v>14</v>
      </c>
      <c r="D1204" t="s">
        <v>10</v>
      </c>
      <c r="E1204">
        <v>1.55563491861041E-2</v>
      </c>
      <c r="F1204">
        <v>-0.195962667595833</v>
      </c>
      <c r="G1204">
        <f t="shared" si="18"/>
        <v>7.938424893351928E-2</v>
      </c>
    </row>
    <row r="1205" spans="1:7" x14ac:dyDescent="0.25">
      <c r="A1205" t="s">
        <v>11</v>
      </c>
      <c r="B1205" t="s">
        <v>12</v>
      </c>
      <c r="C1205" t="s">
        <v>14</v>
      </c>
      <c r="D1205" t="s">
        <v>10</v>
      </c>
      <c r="E1205">
        <v>0.26422223343196899</v>
      </c>
      <c r="F1205">
        <v>-0.195962667595833</v>
      </c>
      <c r="G1205">
        <f t="shared" si="18"/>
        <v>1.3483294378137332</v>
      </c>
    </row>
    <row r="1206" spans="1:7" x14ac:dyDescent="0.25">
      <c r="A1206" t="s">
        <v>11</v>
      </c>
      <c r="B1206" t="s">
        <v>12</v>
      </c>
      <c r="C1206" t="s">
        <v>14</v>
      </c>
      <c r="D1206" t="s">
        <v>10</v>
      </c>
      <c r="E1206">
        <v>0.29109229111705798</v>
      </c>
      <c r="F1206">
        <v>-0.195962667595833</v>
      </c>
      <c r="G1206">
        <f t="shared" si="18"/>
        <v>1.4854476859716306</v>
      </c>
    </row>
    <row r="1207" spans="1:7" x14ac:dyDescent="0.25">
      <c r="A1207" t="s">
        <v>11</v>
      </c>
      <c r="B1207" t="s">
        <v>12</v>
      </c>
      <c r="C1207" t="s">
        <v>14</v>
      </c>
      <c r="D1207" t="s">
        <v>10</v>
      </c>
      <c r="E1207">
        <v>0.18196214478963599</v>
      </c>
      <c r="F1207">
        <v>-0.195962667595833</v>
      </c>
      <c r="G1207">
        <f t="shared" si="18"/>
        <v>0.92855515298927926</v>
      </c>
    </row>
    <row r="1208" spans="1:7" x14ac:dyDescent="0.25">
      <c r="A1208" t="s">
        <v>11</v>
      </c>
      <c r="B1208" t="s">
        <v>12</v>
      </c>
      <c r="C1208" t="s">
        <v>14</v>
      </c>
      <c r="D1208" t="s">
        <v>10</v>
      </c>
      <c r="E1208">
        <v>7.21248916810278E-2</v>
      </c>
      <c r="F1208">
        <v>-0.195962667595833</v>
      </c>
      <c r="G1208">
        <f t="shared" si="18"/>
        <v>0.36805424505540607</v>
      </c>
    </row>
    <row r="1209" spans="1:7" x14ac:dyDescent="0.25">
      <c r="A1209" t="s">
        <v>11</v>
      </c>
      <c r="B1209" t="s">
        <v>12</v>
      </c>
      <c r="C1209" t="s">
        <v>14</v>
      </c>
      <c r="D1209" t="s">
        <v>10</v>
      </c>
      <c r="E1209">
        <v>6.3639610306789302E-2</v>
      </c>
      <c r="F1209">
        <v>-0.195962667595833</v>
      </c>
      <c r="G1209">
        <f t="shared" si="18"/>
        <v>0.32475374563712334</v>
      </c>
    </row>
    <row r="1210" spans="1:7" x14ac:dyDescent="0.25">
      <c r="A1210" t="s">
        <v>11</v>
      </c>
      <c r="B1210" t="s">
        <v>12</v>
      </c>
      <c r="C1210" t="s">
        <v>14</v>
      </c>
      <c r="D1210" t="s">
        <v>10</v>
      </c>
      <c r="E1210">
        <v>5.4682924176057301E-2</v>
      </c>
      <c r="F1210">
        <v>-0.195962667595833</v>
      </c>
      <c r="G1210">
        <f t="shared" si="18"/>
        <v>0.27904766171503215</v>
      </c>
    </row>
    <row r="1211" spans="1:7" x14ac:dyDescent="0.25">
      <c r="A1211" t="s">
        <v>11</v>
      </c>
      <c r="B1211" t="s">
        <v>12</v>
      </c>
      <c r="C1211" t="s">
        <v>14</v>
      </c>
      <c r="D1211" t="s">
        <v>10</v>
      </c>
      <c r="E1211">
        <v>6.5996630553721803E-3</v>
      </c>
      <c r="F1211">
        <v>-0.195962667595833</v>
      </c>
      <c r="G1211">
        <f t="shared" si="18"/>
        <v>3.3678165011428521E-2</v>
      </c>
    </row>
    <row r="1212" spans="1:7" x14ac:dyDescent="0.25">
      <c r="A1212" t="s">
        <v>11</v>
      </c>
      <c r="B1212" t="s">
        <v>12</v>
      </c>
      <c r="C1212" t="s">
        <v>14</v>
      </c>
      <c r="D1212" t="s">
        <v>10</v>
      </c>
      <c r="E1212">
        <v>4.2239470465664099E-2</v>
      </c>
      <c r="F1212">
        <v>-0.195962667595833</v>
      </c>
      <c r="G1212">
        <f t="shared" si="18"/>
        <v>0.21554855822223096</v>
      </c>
    </row>
    <row r="1213" spans="1:7" x14ac:dyDescent="0.25">
      <c r="A1213" t="s">
        <v>11</v>
      </c>
      <c r="B1213" t="s">
        <v>12</v>
      </c>
      <c r="C1213" t="s">
        <v>14</v>
      </c>
      <c r="D1213" t="s">
        <v>10</v>
      </c>
      <c r="E1213">
        <v>3.3705423472260999E-2</v>
      </c>
      <c r="F1213">
        <v>-0.195962667595833</v>
      </c>
      <c r="G1213">
        <f t="shared" si="18"/>
        <v>0.17199920722541603</v>
      </c>
    </row>
    <row r="1214" spans="1:7" x14ac:dyDescent="0.25">
      <c r="A1214" t="s">
        <v>11</v>
      </c>
      <c r="B1214" t="s">
        <v>12</v>
      </c>
      <c r="C1214" t="s">
        <v>14</v>
      </c>
      <c r="D1214" t="s">
        <v>10</v>
      </c>
      <c r="E1214">
        <v>0.10203469535242</v>
      </c>
      <c r="F1214">
        <v>-0.195962667595833</v>
      </c>
      <c r="G1214">
        <f t="shared" si="18"/>
        <v>0.52068435587365769</v>
      </c>
    </row>
    <row r="1215" spans="1:7" x14ac:dyDescent="0.25">
      <c r="A1215" t="s">
        <v>11</v>
      </c>
      <c r="B1215" t="s">
        <v>12</v>
      </c>
      <c r="C1215" t="s">
        <v>14</v>
      </c>
      <c r="D1215" t="s">
        <v>10</v>
      </c>
      <c r="E1215">
        <v>5.3406881400048498E-2</v>
      </c>
      <c r="F1215">
        <v>-0.195962667595833</v>
      </c>
      <c r="G1215">
        <f t="shared" si="18"/>
        <v>0.27253599910263804</v>
      </c>
    </row>
    <row r="1216" spans="1:7" x14ac:dyDescent="0.25">
      <c r="A1216" t="s">
        <v>11</v>
      </c>
      <c r="B1216" t="s">
        <v>12</v>
      </c>
      <c r="C1216" t="s">
        <v>14</v>
      </c>
      <c r="D1216" t="s">
        <v>10</v>
      </c>
      <c r="E1216">
        <v>0.119070280104962</v>
      </c>
      <c r="F1216">
        <v>-0.195962667595833</v>
      </c>
      <c r="G1216">
        <f t="shared" si="18"/>
        <v>0.60761716282889555</v>
      </c>
    </row>
    <row r="1217" spans="1:7" x14ac:dyDescent="0.25">
      <c r="A1217" t="s">
        <v>11</v>
      </c>
      <c r="B1217" t="s">
        <v>12</v>
      </c>
      <c r="C1217" t="s">
        <v>14</v>
      </c>
      <c r="D1217" t="s">
        <v>10</v>
      </c>
      <c r="E1217">
        <v>0.12986381752118201</v>
      </c>
      <c r="F1217">
        <v>-0.195962667595833</v>
      </c>
      <c r="G1217">
        <f t="shared" si="18"/>
        <v>0.66269672236255817</v>
      </c>
    </row>
    <row r="1218" spans="1:7" x14ac:dyDescent="0.25">
      <c r="A1218" t="s">
        <v>11</v>
      </c>
      <c r="B1218" t="s">
        <v>12</v>
      </c>
      <c r="C1218" t="s">
        <v>14</v>
      </c>
      <c r="D1218" t="s">
        <v>10</v>
      </c>
      <c r="E1218">
        <v>0.14141322804486001</v>
      </c>
      <c r="F1218">
        <v>-0.195962667595833</v>
      </c>
      <c r="G1218">
        <f t="shared" si="18"/>
        <v>0.72163351203465176</v>
      </c>
    </row>
    <row r="1219" spans="1:7" x14ac:dyDescent="0.25">
      <c r="A1219" t="s">
        <v>11</v>
      </c>
      <c r="B1219" t="s">
        <v>12</v>
      </c>
      <c r="C1219" t="s">
        <v>14</v>
      </c>
      <c r="D1219" t="s">
        <v>10</v>
      </c>
      <c r="E1219">
        <v>9.5548819213170003E-2</v>
      </c>
      <c r="F1219">
        <v>-0.195962667595833</v>
      </c>
      <c r="G1219">
        <f t="shared" ref="G1219:G1282" si="19">-E1219/F1219</f>
        <v>0.48758684695105559</v>
      </c>
    </row>
    <row r="1220" spans="1:7" x14ac:dyDescent="0.25">
      <c r="A1220" t="s">
        <v>11</v>
      </c>
      <c r="B1220" t="s">
        <v>12</v>
      </c>
      <c r="C1220" t="s">
        <v>14</v>
      </c>
      <c r="D1220" t="s">
        <v>10</v>
      </c>
      <c r="E1220">
        <v>0.27883577381219299</v>
      </c>
      <c r="F1220">
        <v>-0.195962667595833</v>
      </c>
      <c r="G1220">
        <f t="shared" si="19"/>
        <v>1.4229025213480111</v>
      </c>
    </row>
    <row r="1221" spans="1:7" x14ac:dyDescent="0.25">
      <c r="A1221" t="s">
        <v>11</v>
      </c>
      <c r="B1221" t="s">
        <v>12</v>
      </c>
      <c r="C1221" t="s">
        <v>14</v>
      </c>
      <c r="D1221" t="s">
        <v>10</v>
      </c>
      <c r="E1221">
        <v>0.27718585822512698</v>
      </c>
      <c r="F1221">
        <v>-0.195962667595833</v>
      </c>
      <c r="G1221">
        <f t="shared" si="19"/>
        <v>1.4144829809972495</v>
      </c>
    </row>
    <row r="1222" spans="1:7" x14ac:dyDescent="0.25">
      <c r="A1222" t="s">
        <v>11</v>
      </c>
      <c r="B1222" t="s">
        <v>12</v>
      </c>
      <c r="C1222" t="s">
        <v>14</v>
      </c>
      <c r="D1222" t="s">
        <v>10</v>
      </c>
      <c r="E1222">
        <v>0.24583745712111801</v>
      </c>
      <c r="F1222">
        <v>-0.195962667595833</v>
      </c>
      <c r="G1222">
        <f t="shared" si="19"/>
        <v>1.2545116890741161</v>
      </c>
    </row>
    <row r="1223" spans="1:7" x14ac:dyDescent="0.25">
      <c r="A1223" t="s">
        <v>11</v>
      </c>
      <c r="B1223" t="s">
        <v>12</v>
      </c>
      <c r="C1223" t="s">
        <v>14</v>
      </c>
      <c r="D1223" t="s">
        <v>10</v>
      </c>
      <c r="E1223">
        <v>0.17371256614719699</v>
      </c>
      <c r="F1223">
        <v>-0.195962667595833</v>
      </c>
      <c r="G1223">
        <f t="shared" si="19"/>
        <v>0.886457447627085</v>
      </c>
    </row>
    <row r="1224" spans="1:7" x14ac:dyDescent="0.25">
      <c r="A1224" t="s">
        <v>11</v>
      </c>
      <c r="B1224" t="s">
        <v>12</v>
      </c>
      <c r="C1224" t="s">
        <v>14</v>
      </c>
      <c r="D1224" t="s">
        <v>10</v>
      </c>
      <c r="E1224">
        <v>0.17441967222127699</v>
      </c>
      <c r="F1224">
        <v>-0.195962667595833</v>
      </c>
      <c r="G1224">
        <f t="shared" si="19"/>
        <v>0.89006581897023485</v>
      </c>
    </row>
    <row r="1225" spans="1:7" x14ac:dyDescent="0.25">
      <c r="A1225" t="s">
        <v>11</v>
      </c>
      <c r="B1225" t="s">
        <v>12</v>
      </c>
      <c r="C1225" t="s">
        <v>14</v>
      </c>
      <c r="D1225" t="s">
        <v>10</v>
      </c>
      <c r="E1225">
        <v>0.15438498103046699</v>
      </c>
      <c r="F1225">
        <v>-0.195962667595833</v>
      </c>
      <c r="G1225">
        <f t="shared" si="19"/>
        <v>0.78782853348823201</v>
      </c>
    </row>
    <row r="1226" spans="1:7" x14ac:dyDescent="0.25">
      <c r="A1226" t="s">
        <v>11</v>
      </c>
      <c r="B1226" t="s">
        <v>12</v>
      </c>
      <c r="C1226" t="s">
        <v>14</v>
      </c>
      <c r="D1226" t="s">
        <v>8</v>
      </c>
      <c r="E1226">
        <v>0.53150859672048401</v>
      </c>
      <c r="F1226">
        <v>-0.195962667595833</v>
      </c>
      <c r="G1226">
        <f t="shared" si="19"/>
        <v>2.7122951694896509</v>
      </c>
    </row>
    <row r="1227" spans="1:7" x14ac:dyDescent="0.25">
      <c r="A1227" t="s">
        <v>11</v>
      </c>
      <c r="B1227" t="s">
        <v>12</v>
      </c>
      <c r="C1227" t="s">
        <v>14</v>
      </c>
      <c r="D1227" t="s">
        <v>8</v>
      </c>
      <c r="E1227">
        <v>0.314191113578627</v>
      </c>
      <c r="F1227">
        <v>-0.195962667595833</v>
      </c>
      <c r="G1227">
        <f t="shared" si="19"/>
        <v>1.603321272532565</v>
      </c>
    </row>
    <row r="1228" spans="1:7" x14ac:dyDescent="0.25">
      <c r="A1228" t="s">
        <v>11</v>
      </c>
      <c r="B1228" t="s">
        <v>12</v>
      </c>
      <c r="C1228" t="s">
        <v>14</v>
      </c>
      <c r="D1228" t="s">
        <v>8</v>
      </c>
      <c r="E1228">
        <v>0.44712718773459098</v>
      </c>
      <c r="F1228">
        <v>-0.195962667595833</v>
      </c>
      <c r="G1228">
        <f t="shared" si="19"/>
        <v>2.2816957598106242</v>
      </c>
    </row>
    <row r="1229" spans="1:7" x14ac:dyDescent="0.25">
      <c r="A1229" t="s">
        <v>11</v>
      </c>
      <c r="B1229" t="s">
        <v>12</v>
      </c>
      <c r="C1229" t="s">
        <v>14</v>
      </c>
      <c r="D1229" t="s">
        <v>8</v>
      </c>
      <c r="E1229">
        <v>0.242773327971679</v>
      </c>
      <c r="F1229">
        <v>-0.195962667595833</v>
      </c>
      <c r="G1229">
        <f t="shared" si="19"/>
        <v>1.2388753988203076</v>
      </c>
    </row>
    <row r="1230" spans="1:7" x14ac:dyDescent="0.25">
      <c r="A1230" t="s">
        <v>11</v>
      </c>
      <c r="B1230" t="s">
        <v>12</v>
      </c>
      <c r="C1230" t="s">
        <v>14</v>
      </c>
      <c r="D1230" t="s">
        <v>8</v>
      </c>
      <c r="E1230">
        <v>5.6568542494923896E-3</v>
      </c>
      <c r="F1230">
        <v>-0.195962667595833</v>
      </c>
      <c r="G1230">
        <f t="shared" si="19"/>
        <v>2.886699961218878E-2</v>
      </c>
    </row>
    <row r="1231" spans="1:7" x14ac:dyDescent="0.25">
      <c r="A1231" t="s">
        <v>11</v>
      </c>
      <c r="B1231" t="s">
        <v>12</v>
      </c>
      <c r="C1231" t="s">
        <v>14</v>
      </c>
      <c r="D1231" t="s">
        <v>8</v>
      </c>
      <c r="E1231">
        <v>0.24230192321518601</v>
      </c>
      <c r="F1231">
        <v>-0.195962667595833</v>
      </c>
      <c r="G1231">
        <f t="shared" si="19"/>
        <v>1.2364698143165018</v>
      </c>
    </row>
    <row r="1232" spans="1:7" x14ac:dyDescent="0.25">
      <c r="A1232" t="s">
        <v>11</v>
      </c>
      <c r="B1232" t="s">
        <v>12</v>
      </c>
      <c r="C1232" t="s">
        <v>14</v>
      </c>
      <c r="D1232" t="s">
        <v>8</v>
      </c>
      <c r="E1232">
        <v>1.6263455967290601E-2</v>
      </c>
      <c r="F1232">
        <v>-0.195962667595833</v>
      </c>
      <c r="G1232">
        <f t="shared" si="19"/>
        <v>8.2992623885042638E-2</v>
      </c>
    </row>
    <row r="1233" spans="1:7" x14ac:dyDescent="0.25">
      <c r="A1233" t="s">
        <v>11</v>
      </c>
      <c r="B1233" t="s">
        <v>12</v>
      </c>
      <c r="C1233" t="s">
        <v>14</v>
      </c>
      <c r="D1233" t="s">
        <v>8</v>
      </c>
      <c r="E1233">
        <v>0.242773327971679</v>
      </c>
      <c r="F1233">
        <v>-0.195962667595833</v>
      </c>
      <c r="G1233">
        <f t="shared" si="19"/>
        <v>1.2388753988203076</v>
      </c>
    </row>
    <row r="1234" spans="1:7" x14ac:dyDescent="0.25">
      <c r="A1234" t="s">
        <v>11</v>
      </c>
      <c r="B1234" t="s">
        <v>12</v>
      </c>
      <c r="C1234" t="s">
        <v>14</v>
      </c>
      <c r="D1234" t="s">
        <v>8</v>
      </c>
      <c r="E1234">
        <v>6.3403908282096105E-2</v>
      </c>
      <c r="F1234">
        <v>-0.195962667595833</v>
      </c>
      <c r="G1234">
        <f t="shared" si="19"/>
        <v>0.32355095518940741</v>
      </c>
    </row>
    <row r="1235" spans="1:7" x14ac:dyDescent="0.25">
      <c r="A1235" t="s">
        <v>11</v>
      </c>
      <c r="B1235" t="s">
        <v>12</v>
      </c>
      <c r="C1235" t="s">
        <v>14</v>
      </c>
      <c r="D1235" t="s">
        <v>8</v>
      </c>
      <c r="E1235">
        <v>0.55036477849493404</v>
      </c>
      <c r="F1235">
        <v>-0.195962667595833</v>
      </c>
      <c r="G1235">
        <f t="shared" si="19"/>
        <v>2.8085185063414451</v>
      </c>
    </row>
    <row r="1236" spans="1:7" x14ac:dyDescent="0.25">
      <c r="A1236" t="s">
        <v>11</v>
      </c>
      <c r="B1236" t="s">
        <v>12</v>
      </c>
      <c r="C1236" t="s">
        <v>14</v>
      </c>
      <c r="D1236" t="s">
        <v>8</v>
      </c>
      <c r="E1236">
        <v>0.495917555636463</v>
      </c>
      <c r="F1236">
        <v>-0.195962667595833</v>
      </c>
      <c r="G1236">
        <f t="shared" si="19"/>
        <v>2.5306736314657532</v>
      </c>
    </row>
    <row r="1237" spans="1:7" x14ac:dyDescent="0.25">
      <c r="A1237" t="s">
        <v>11</v>
      </c>
      <c r="B1237" t="s">
        <v>12</v>
      </c>
      <c r="C1237" t="s">
        <v>14</v>
      </c>
      <c r="D1237" t="s">
        <v>8</v>
      </c>
      <c r="E1237">
        <v>0.56191418831150497</v>
      </c>
      <c r="F1237">
        <v>-0.195962667595833</v>
      </c>
      <c r="G1237">
        <f t="shared" si="19"/>
        <v>2.8674552924051624</v>
      </c>
    </row>
    <row r="1238" spans="1:7" x14ac:dyDescent="0.25">
      <c r="A1238" t="s">
        <v>11</v>
      </c>
      <c r="B1238" t="s">
        <v>12</v>
      </c>
      <c r="C1238" t="s">
        <v>14</v>
      </c>
      <c r="D1238" t="s">
        <v>8</v>
      </c>
      <c r="E1238">
        <v>0.469470137088703</v>
      </c>
      <c r="F1238">
        <v>-0.195962667595833</v>
      </c>
      <c r="G1238">
        <f t="shared" si="19"/>
        <v>2.3957121162331325</v>
      </c>
    </row>
    <row r="1239" spans="1:7" x14ac:dyDescent="0.25">
      <c r="A1239" t="s">
        <v>11</v>
      </c>
      <c r="B1239" t="s">
        <v>12</v>
      </c>
      <c r="C1239" t="s">
        <v>14</v>
      </c>
      <c r="D1239" t="s">
        <v>8</v>
      </c>
      <c r="E1239">
        <v>0.58901994872839403</v>
      </c>
      <c r="F1239">
        <v>-0.195962667595833</v>
      </c>
      <c r="G1239">
        <f t="shared" si="19"/>
        <v>3.0057763346191511</v>
      </c>
    </row>
    <row r="1240" spans="1:7" x14ac:dyDescent="0.25">
      <c r="A1240" t="s">
        <v>11</v>
      </c>
      <c r="B1240" t="s">
        <v>12</v>
      </c>
      <c r="C1240" t="s">
        <v>14</v>
      </c>
      <c r="D1240" t="s">
        <v>8</v>
      </c>
      <c r="E1240">
        <v>0.52137339975917896</v>
      </c>
      <c r="F1240">
        <v>-0.195962667595833</v>
      </c>
      <c r="G1240">
        <f t="shared" si="19"/>
        <v>2.6605751297206037</v>
      </c>
    </row>
    <row r="1241" spans="1:7" x14ac:dyDescent="0.25">
      <c r="A1241" t="s">
        <v>11</v>
      </c>
      <c r="B1241" t="s">
        <v>12</v>
      </c>
      <c r="C1241" t="s">
        <v>14</v>
      </c>
      <c r="D1241" t="s">
        <v>8</v>
      </c>
      <c r="E1241">
        <v>0.14905323255865399</v>
      </c>
      <c r="F1241">
        <v>-0.195962667595833</v>
      </c>
      <c r="G1241">
        <f t="shared" si="19"/>
        <v>0.76062055281913044</v>
      </c>
    </row>
    <row r="1242" spans="1:7" x14ac:dyDescent="0.25">
      <c r="A1242" t="s">
        <v>11</v>
      </c>
      <c r="B1242" t="s">
        <v>12</v>
      </c>
      <c r="C1242" t="s">
        <v>14</v>
      </c>
      <c r="D1242" t="s">
        <v>8</v>
      </c>
      <c r="E1242">
        <v>0.19304015126392701</v>
      </c>
      <c r="F1242">
        <v>-0.195962667595833</v>
      </c>
      <c r="G1242">
        <f t="shared" si="19"/>
        <v>0.985086361765938</v>
      </c>
    </row>
    <row r="1243" spans="1:7" x14ac:dyDescent="0.25">
      <c r="A1243" t="s">
        <v>11</v>
      </c>
      <c r="B1243" t="s">
        <v>12</v>
      </c>
      <c r="C1243" t="s">
        <v>14</v>
      </c>
      <c r="D1243" t="s">
        <v>8</v>
      </c>
      <c r="E1243">
        <v>0.164902178288173</v>
      </c>
      <c r="F1243">
        <v>-0.195962667595833</v>
      </c>
      <c r="G1243">
        <f t="shared" si="19"/>
        <v>0.84149792565734349</v>
      </c>
    </row>
    <row r="1244" spans="1:7" x14ac:dyDescent="0.25">
      <c r="A1244" t="s">
        <v>11</v>
      </c>
      <c r="B1244" t="s">
        <v>12</v>
      </c>
      <c r="C1244" t="s">
        <v>14</v>
      </c>
      <c r="D1244" t="s">
        <v>8</v>
      </c>
      <c r="E1244">
        <v>0.143542676580869</v>
      </c>
      <c r="F1244">
        <v>-0.195962667595833</v>
      </c>
      <c r="G1244">
        <f t="shared" si="19"/>
        <v>0.73250011515928826</v>
      </c>
    </row>
    <row r="1245" spans="1:7" x14ac:dyDescent="0.25">
      <c r="A1245" t="s">
        <v>11</v>
      </c>
      <c r="B1245" t="s">
        <v>12</v>
      </c>
      <c r="C1245" t="s">
        <v>14</v>
      </c>
      <c r="D1245" t="s">
        <v>8</v>
      </c>
      <c r="E1245">
        <v>0.115225894684929</v>
      </c>
      <c r="F1245">
        <v>-0.195962667595833</v>
      </c>
      <c r="G1245">
        <f t="shared" si="19"/>
        <v>0.58799921484320106</v>
      </c>
    </row>
    <row r="1246" spans="1:7" x14ac:dyDescent="0.25">
      <c r="A1246" t="s">
        <v>11</v>
      </c>
      <c r="B1246" t="s">
        <v>12</v>
      </c>
      <c r="C1246" t="s">
        <v>14</v>
      </c>
      <c r="D1246" t="s">
        <v>8</v>
      </c>
      <c r="E1246">
        <v>0.19516147160748701</v>
      </c>
      <c r="F1246">
        <v>-0.195962667595833</v>
      </c>
      <c r="G1246">
        <f t="shared" si="19"/>
        <v>0.99591148662051066</v>
      </c>
    </row>
    <row r="1247" spans="1:7" x14ac:dyDescent="0.25">
      <c r="A1247" t="s">
        <v>11</v>
      </c>
      <c r="B1247" t="s">
        <v>12</v>
      </c>
      <c r="C1247" t="s">
        <v>14</v>
      </c>
      <c r="D1247" t="s">
        <v>8</v>
      </c>
      <c r="E1247">
        <v>0.12751492263827199</v>
      </c>
      <c r="F1247">
        <v>-0.195962667595833</v>
      </c>
      <c r="G1247">
        <f t="shared" si="19"/>
        <v>0.65071028172196355</v>
      </c>
    </row>
    <row r="1248" spans="1:7" x14ac:dyDescent="0.25">
      <c r="A1248" t="s">
        <v>11</v>
      </c>
      <c r="B1248" t="s">
        <v>12</v>
      </c>
      <c r="C1248" t="s">
        <v>14</v>
      </c>
      <c r="D1248" t="s">
        <v>8</v>
      </c>
      <c r="E1248">
        <v>0.20411815773821901</v>
      </c>
      <c r="F1248">
        <v>-0.195962667595833</v>
      </c>
      <c r="G1248">
        <f t="shared" si="19"/>
        <v>1.0416175705426018</v>
      </c>
    </row>
    <row r="1249" spans="1:7" x14ac:dyDescent="0.25">
      <c r="A1249" t="s">
        <v>11</v>
      </c>
      <c r="B1249" t="s">
        <v>12</v>
      </c>
      <c r="C1249" t="s">
        <v>14</v>
      </c>
      <c r="D1249" t="s">
        <v>8</v>
      </c>
      <c r="E1249">
        <v>0.14236416575029601</v>
      </c>
      <c r="F1249">
        <v>-0.195962667595833</v>
      </c>
      <c r="G1249">
        <f t="shared" si="19"/>
        <v>0.72648615931233262</v>
      </c>
    </row>
    <row r="1250" spans="1:7" x14ac:dyDescent="0.25">
      <c r="A1250" t="s">
        <v>11</v>
      </c>
      <c r="B1250" t="s">
        <v>12</v>
      </c>
      <c r="C1250" t="s">
        <v>14</v>
      </c>
      <c r="D1250" t="s">
        <v>8</v>
      </c>
      <c r="E1250">
        <v>0.21566756826189701</v>
      </c>
      <c r="F1250">
        <v>-0.195962667595833</v>
      </c>
      <c r="G1250">
        <f t="shared" si="19"/>
        <v>1.1005543602146954</v>
      </c>
    </row>
    <row r="1251" spans="1:7" x14ac:dyDescent="0.25">
      <c r="A1251" t="s">
        <v>11</v>
      </c>
      <c r="B1251" t="s">
        <v>12</v>
      </c>
      <c r="C1251" t="s">
        <v>14</v>
      </c>
      <c r="D1251" t="s">
        <v>8</v>
      </c>
      <c r="E1251">
        <v>9.0509667991878096E-2</v>
      </c>
      <c r="F1251">
        <v>-0.195962667595833</v>
      </c>
      <c r="G1251">
        <f t="shared" si="19"/>
        <v>0.46187199379501975</v>
      </c>
    </row>
    <row r="1252" spans="1:7" x14ac:dyDescent="0.25">
      <c r="A1252" t="s">
        <v>11</v>
      </c>
      <c r="B1252" t="s">
        <v>12</v>
      </c>
      <c r="C1252" t="s">
        <v>14</v>
      </c>
      <c r="D1252" t="s">
        <v>8</v>
      </c>
      <c r="E1252">
        <v>0.16994133021657101</v>
      </c>
      <c r="F1252">
        <v>-0.195962667595833</v>
      </c>
      <c r="G1252">
        <f t="shared" si="19"/>
        <v>0.86721278242175082</v>
      </c>
    </row>
    <row r="1253" spans="1:7" x14ac:dyDescent="0.25">
      <c r="A1253" t="s">
        <v>11</v>
      </c>
      <c r="B1253" t="s">
        <v>12</v>
      </c>
      <c r="C1253" t="s">
        <v>14</v>
      </c>
      <c r="D1253" t="s">
        <v>8</v>
      </c>
      <c r="E1253">
        <v>0.62083975388178902</v>
      </c>
      <c r="F1253">
        <v>-0.195962667595833</v>
      </c>
      <c r="G1253">
        <f t="shared" si="19"/>
        <v>3.1681532074377148</v>
      </c>
    </row>
    <row r="1254" spans="1:7" x14ac:dyDescent="0.25">
      <c r="A1254" t="s">
        <v>11</v>
      </c>
      <c r="B1254" t="s">
        <v>12</v>
      </c>
      <c r="C1254" t="s">
        <v>14</v>
      </c>
      <c r="D1254" t="s">
        <v>8</v>
      </c>
      <c r="E1254">
        <v>0.32880465325174502</v>
      </c>
      <c r="F1254">
        <v>-0.195962667595833</v>
      </c>
      <c r="G1254">
        <f t="shared" si="19"/>
        <v>1.677894352458472</v>
      </c>
    </row>
    <row r="1255" spans="1:7" x14ac:dyDescent="0.25">
      <c r="A1255" t="s">
        <v>11</v>
      </c>
      <c r="B1255" t="s">
        <v>12</v>
      </c>
      <c r="C1255" t="s">
        <v>14</v>
      </c>
      <c r="D1255" t="s">
        <v>8</v>
      </c>
      <c r="E1255">
        <v>0.62743941693716099</v>
      </c>
      <c r="F1255">
        <v>-0.195962667595833</v>
      </c>
      <c r="G1255">
        <f t="shared" si="19"/>
        <v>3.2018313724491421</v>
      </c>
    </row>
    <row r="1256" spans="1:7" x14ac:dyDescent="0.25">
      <c r="A1256" t="s">
        <v>11</v>
      </c>
      <c r="B1256" t="s">
        <v>12</v>
      </c>
      <c r="C1256" t="s">
        <v>14</v>
      </c>
      <c r="D1256" t="s">
        <v>8</v>
      </c>
      <c r="E1256">
        <v>0.31324830406564103</v>
      </c>
      <c r="F1256">
        <v>-0.195962667595833</v>
      </c>
      <c r="G1256">
        <f t="shared" si="19"/>
        <v>1.5985101035249534</v>
      </c>
    </row>
    <row r="1257" spans="1:7" x14ac:dyDescent="0.25">
      <c r="A1257" t="s">
        <v>11</v>
      </c>
      <c r="B1257" t="s">
        <v>12</v>
      </c>
      <c r="C1257" t="s">
        <v>14</v>
      </c>
      <c r="D1257" t="s">
        <v>8</v>
      </c>
      <c r="E1257">
        <v>0.60669761825805801</v>
      </c>
      <c r="F1257">
        <v>-0.195962667595833</v>
      </c>
      <c r="G1257">
        <f t="shared" si="19"/>
        <v>3.0959857084072424</v>
      </c>
    </row>
    <row r="1258" spans="1:7" x14ac:dyDescent="0.25">
      <c r="A1258" t="s">
        <v>11</v>
      </c>
      <c r="B1258" t="s">
        <v>12</v>
      </c>
      <c r="C1258" t="s">
        <v>14</v>
      </c>
      <c r="D1258" t="s">
        <v>8</v>
      </c>
      <c r="E1258">
        <v>0.31442681560331998</v>
      </c>
      <c r="F1258">
        <v>-0.195962667595833</v>
      </c>
      <c r="G1258">
        <f t="shared" si="19"/>
        <v>1.6045240629802797</v>
      </c>
    </row>
    <row r="1259" spans="1:7" x14ac:dyDescent="0.25">
      <c r="A1259" t="s">
        <v>11</v>
      </c>
      <c r="B1259" t="s">
        <v>12</v>
      </c>
      <c r="C1259" t="s">
        <v>14</v>
      </c>
      <c r="D1259" t="s">
        <v>8</v>
      </c>
      <c r="E1259">
        <v>0.66334743702062504</v>
      </c>
      <c r="F1259">
        <v>-0.195962667595833</v>
      </c>
      <c r="G1259">
        <f t="shared" si="19"/>
        <v>3.3850704583628084</v>
      </c>
    </row>
    <row r="1260" spans="1:7" x14ac:dyDescent="0.25">
      <c r="A1260" t="s">
        <v>11</v>
      </c>
      <c r="B1260" t="s">
        <v>12</v>
      </c>
      <c r="C1260" t="s">
        <v>14</v>
      </c>
      <c r="D1260" t="s">
        <v>8</v>
      </c>
      <c r="E1260">
        <v>0.35848688238378701</v>
      </c>
      <c r="F1260">
        <v>-0.195962667595833</v>
      </c>
      <c r="G1260">
        <f t="shared" si="19"/>
        <v>1.8293631474907008</v>
      </c>
    </row>
    <row r="1261" spans="1:7" x14ac:dyDescent="0.25">
      <c r="A1261" t="s">
        <v>11</v>
      </c>
      <c r="B1261" t="s">
        <v>12</v>
      </c>
      <c r="C1261" t="s">
        <v>14</v>
      </c>
      <c r="D1261" t="s">
        <v>8</v>
      </c>
      <c r="E1261">
        <v>0.66776075914258703</v>
      </c>
      <c r="F1261">
        <v>-0.195962667595833</v>
      </c>
      <c r="G1261">
        <f t="shared" si="19"/>
        <v>3.407591697617748</v>
      </c>
    </row>
    <row r="1262" spans="1:7" x14ac:dyDescent="0.25">
      <c r="A1262" t="s">
        <v>11</v>
      </c>
      <c r="B1262" t="s">
        <v>12</v>
      </c>
      <c r="C1262" t="s">
        <v>14</v>
      </c>
      <c r="D1262" t="s">
        <v>8</v>
      </c>
      <c r="E1262">
        <v>0.33565627400960302</v>
      </c>
      <c r="F1262">
        <v>-0.195962667595833</v>
      </c>
      <c r="G1262">
        <f t="shared" si="19"/>
        <v>1.7128582608493768</v>
      </c>
    </row>
    <row r="1263" spans="1:7" x14ac:dyDescent="0.25">
      <c r="A1263" t="s">
        <v>11</v>
      </c>
      <c r="B1263" t="s">
        <v>12</v>
      </c>
      <c r="C1263" t="s">
        <v>14</v>
      </c>
      <c r="D1263" t="s">
        <v>8</v>
      </c>
      <c r="E1263">
        <v>0.70412392830475101</v>
      </c>
      <c r="F1263">
        <v>-0.195962667595833</v>
      </c>
      <c r="G1263">
        <f t="shared" si="19"/>
        <v>3.5931534151034574</v>
      </c>
    </row>
    <row r="1264" spans="1:7" x14ac:dyDescent="0.25">
      <c r="A1264" t="s">
        <v>11</v>
      </c>
      <c r="B1264" t="s">
        <v>12</v>
      </c>
      <c r="C1264" t="s">
        <v>14</v>
      </c>
      <c r="D1264" t="s">
        <v>8</v>
      </c>
      <c r="E1264">
        <v>0.41078027354311297</v>
      </c>
      <c r="F1264">
        <v>-0.195962667595833</v>
      </c>
      <c r="G1264">
        <f t="shared" si="19"/>
        <v>2.0962169916483004</v>
      </c>
    </row>
    <row r="1265" spans="1:7" x14ac:dyDescent="0.25">
      <c r="A1265" t="s">
        <v>11</v>
      </c>
      <c r="B1265" t="s">
        <v>12</v>
      </c>
      <c r="C1265" t="s">
        <v>14</v>
      </c>
      <c r="D1265" t="s">
        <v>8</v>
      </c>
      <c r="E1265">
        <v>0.21380633310616601</v>
      </c>
      <c r="F1265">
        <v>-0.195962667595833</v>
      </c>
      <c r="G1265">
        <f t="shared" si="19"/>
        <v>1.0910564534012928</v>
      </c>
    </row>
    <row r="1266" spans="1:7" x14ac:dyDescent="0.25">
      <c r="A1266" t="s">
        <v>11</v>
      </c>
      <c r="B1266" t="s">
        <v>12</v>
      </c>
      <c r="C1266" t="s">
        <v>14</v>
      </c>
      <c r="D1266" t="s">
        <v>8</v>
      </c>
      <c r="E1266">
        <v>0.36203867196751199</v>
      </c>
      <c r="F1266">
        <v>-0.195962667595833</v>
      </c>
      <c r="G1266">
        <f t="shared" si="19"/>
        <v>1.847487975180077</v>
      </c>
    </row>
    <row r="1267" spans="1:7" x14ac:dyDescent="0.25">
      <c r="A1267" t="s">
        <v>11</v>
      </c>
      <c r="B1267" t="s">
        <v>12</v>
      </c>
      <c r="C1267" t="s">
        <v>14</v>
      </c>
      <c r="D1267" t="s">
        <v>8</v>
      </c>
      <c r="E1267">
        <v>0.199030239483549</v>
      </c>
      <c r="F1267">
        <v>-0.195962667595833</v>
      </c>
      <c r="G1267">
        <f t="shared" si="19"/>
        <v>1.0156538585912842</v>
      </c>
    </row>
    <row r="1268" spans="1:7" x14ac:dyDescent="0.25">
      <c r="A1268" t="s">
        <v>11</v>
      </c>
      <c r="B1268" t="s">
        <v>12</v>
      </c>
      <c r="C1268" t="s">
        <v>14</v>
      </c>
      <c r="D1268" t="s">
        <v>8</v>
      </c>
      <c r="E1268">
        <v>0.30334880912902901</v>
      </c>
      <c r="F1268">
        <v>-0.195962667595833</v>
      </c>
      <c r="G1268">
        <f t="shared" si="19"/>
        <v>1.5479928542036212</v>
      </c>
    </row>
    <row r="1269" spans="1:7" x14ac:dyDescent="0.25">
      <c r="A1269" t="s">
        <v>11</v>
      </c>
      <c r="B1269" t="s">
        <v>12</v>
      </c>
      <c r="C1269" t="s">
        <v>14</v>
      </c>
      <c r="D1269" t="s">
        <v>8</v>
      </c>
      <c r="E1269">
        <v>0.2420499655127</v>
      </c>
      <c r="F1269">
        <v>-0.195962667595833</v>
      </c>
      <c r="G1269">
        <f t="shared" si="19"/>
        <v>1.2351840709370248</v>
      </c>
    </row>
    <row r="1270" spans="1:7" x14ac:dyDescent="0.25">
      <c r="A1270" t="s">
        <v>11</v>
      </c>
      <c r="B1270" t="s">
        <v>12</v>
      </c>
      <c r="C1270" t="s">
        <v>14</v>
      </c>
      <c r="D1270" t="s">
        <v>10</v>
      </c>
      <c r="E1270">
        <v>0.22485995641732201</v>
      </c>
      <c r="F1270">
        <v>-0.195962667595833</v>
      </c>
      <c r="G1270">
        <f t="shared" si="19"/>
        <v>1.1474632345845015</v>
      </c>
    </row>
    <row r="1271" spans="1:7" x14ac:dyDescent="0.25">
      <c r="A1271" t="s">
        <v>11</v>
      </c>
      <c r="B1271" t="s">
        <v>12</v>
      </c>
      <c r="C1271" t="s">
        <v>14</v>
      </c>
      <c r="D1271" t="s">
        <v>10</v>
      </c>
      <c r="E1271">
        <v>9.0038263942491606E-2</v>
      </c>
      <c r="F1271">
        <v>-0.195962667595833</v>
      </c>
      <c r="G1271">
        <f t="shared" si="19"/>
        <v>0.4594664128995874</v>
      </c>
    </row>
    <row r="1272" spans="1:7" x14ac:dyDescent="0.25">
      <c r="A1272" t="s">
        <v>11</v>
      </c>
      <c r="B1272" t="s">
        <v>12</v>
      </c>
      <c r="C1272" t="s">
        <v>14</v>
      </c>
      <c r="D1272" t="s">
        <v>10</v>
      </c>
      <c r="E1272">
        <v>9.4988011410797393E-2</v>
      </c>
      <c r="F1272">
        <v>-0.195962667595833</v>
      </c>
      <c r="G1272">
        <f t="shared" si="19"/>
        <v>0.48472503756025231</v>
      </c>
    </row>
    <row r="1273" spans="1:7" x14ac:dyDescent="0.25">
      <c r="A1273" t="s">
        <v>11</v>
      </c>
      <c r="B1273" t="s">
        <v>12</v>
      </c>
      <c r="C1273" t="s">
        <v>14</v>
      </c>
      <c r="D1273" t="s">
        <v>10</v>
      </c>
      <c r="E1273">
        <v>0.102766185296743</v>
      </c>
      <c r="F1273">
        <v>-0.195962667595833</v>
      </c>
      <c r="G1273">
        <f t="shared" si="19"/>
        <v>0.52441715841863878</v>
      </c>
    </row>
    <row r="1274" spans="1:7" x14ac:dyDescent="0.25">
      <c r="A1274" t="s">
        <v>11</v>
      </c>
      <c r="B1274" t="s">
        <v>12</v>
      </c>
      <c r="C1274" t="s">
        <v>14</v>
      </c>
      <c r="D1274" t="s">
        <v>10</v>
      </c>
      <c r="E1274">
        <v>2.1148182138639199E-2</v>
      </c>
      <c r="F1274">
        <v>-0.195962667595833</v>
      </c>
      <c r="G1274">
        <f t="shared" si="19"/>
        <v>0.10791944403541534</v>
      </c>
    </row>
    <row r="1275" spans="1:7" x14ac:dyDescent="0.25">
      <c r="A1275" t="s">
        <v>11</v>
      </c>
      <c r="B1275" t="s">
        <v>12</v>
      </c>
      <c r="C1275" t="s">
        <v>14</v>
      </c>
      <c r="D1275" t="s">
        <v>10</v>
      </c>
      <c r="E1275">
        <v>2.11563096239821E-2</v>
      </c>
      <c r="F1275">
        <v>-0.195962667595833</v>
      </c>
      <c r="G1275">
        <f t="shared" si="19"/>
        <v>0.10796091869710786</v>
      </c>
    </row>
    <row r="1276" spans="1:7" x14ac:dyDescent="0.25">
      <c r="A1276" t="s">
        <v>11</v>
      </c>
      <c r="B1276" t="s">
        <v>12</v>
      </c>
      <c r="C1276" t="s">
        <v>14</v>
      </c>
      <c r="D1276" t="s">
        <v>10</v>
      </c>
      <c r="E1276">
        <v>1.6718605045991201E-2</v>
      </c>
      <c r="F1276">
        <v>-0.195962667595833</v>
      </c>
      <c r="G1276">
        <f t="shared" si="19"/>
        <v>8.531525545708947E-2</v>
      </c>
    </row>
    <row r="1277" spans="1:7" x14ac:dyDescent="0.25">
      <c r="A1277" t="s">
        <v>11</v>
      </c>
      <c r="B1277" t="s">
        <v>12</v>
      </c>
      <c r="C1277" t="s">
        <v>14</v>
      </c>
      <c r="D1277" t="s">
        <v>10</v>
      </c>
      <c r="E1277">
        <v>0.21896740014313701</v>
      </c>
      <c r="F1277">
        <v>-0.195962667595833</v>
      </c>
      <c r="G1277">
        <f t="shared" si="19"/>
        <v>1.1173934445245999</v>
      </c>
    </row>
    <row r="1278" spans="1:7" x14ac:dyDescent="0.25">
      <c r="A1278" t="s">
        <v>11</v>
      </c>
      <c r="B1278" t="s">
        <v>12</v>
      </c>
      <c r="C1278" t="s">
        <v>14</v>
      </c>
      <c r="D1278" t="s">
        <v>10</v>
      </c>
      <c r="E1278">
        <v>0.25455844122715698</v>
      </c>
      <c r="F1278">
        <v>-0.195962667595833</v>
      </c>
      <c r="G1278">
        <f t="shared" si="19"/>
        <v>1.2990149825484922</v>
      </c>
    </row>
    <row r="1279" spans="1:7" x14ac:dyDescent="0.25">
      <c r="A1279" t="s">
        <v>11</v>
      </c>
      <c r="B1279" t="s">
        <v>12</v>
      </c>
      <c r="C1279" t="s">
        <v>14</v>
      </c>
      <c r="D1279" t="s">
        <v>10</v>
      </c>
      <c r="E1279">
        <v>0.21118922555008399</v>
      </c>
      <c r="F1279">
        <v>-0.195962667595833</v>
      </c>
      <c r="G1279">
        <f t="shared" si="19"/>
        <v>1.0777013200578351</v>
      </c>
    </row>
    <row r="1280" spans="1:7" x14ac:dyDescent="0.25">
      <c r="A1280" t="s">
        <v>11</v>
      </c>
      <c r="B1280" t="s">
        <v>12</v>
      </c>
      <c r="C1280" t="s">
        <v>14</v>
      </c>
      <c r="D1280" t="s">
        <v>10</v>
      </c>
      <c r="E1280">
        <v>3.2998315983967699E-2</v>
      </c>
      <c r="F1280">
        <v>-0.195962667595833</v>
      </c>
      <c r="G1280">
        <f t="shared" si="19"/>
        <v>0.16839082866551763</v>
      </c>
    </row>
    <row r="1281" spans="1:7" x14ac:dyDescent="0.25">
      <c r="A1281" t="s">
        <v>11</v>
      </c>
      <c r="B1281" t="s">
        <v>12</v>
      </c>
      <c r="C1281" t="s">
        <v>14</v>
      </c>
      <c r="D1281" t="s">
        <v>6</v>
      </c>
      <c r="E1281">
        <v>7.1724781088702396E-3</v>
      </c>
      <c r="F1281">
        <v>-0.195962667595833</v>
      </c>
      <c r="G1281">
        <f t="shared" si="19"/>
        <v>3.6601247558352576E-2</v>
      </c>
    </row>
    <row r="1282" spans="1:7" x14ac:dyDescent="0.25">
      <c r="A1282" t="s">
        <v>11</v>
      </c>
      <c r="B1282" t="s">
        <v>12</v>
      </c>
      <c r="C1282" t="s">
        <v>14</v>
      </c>
      <c r="D1282" t="s">
        <v>6</v>
      </c>
      <c r="E1282">
        <v>2.54587545882591E-3</v>
      </c>
      <c r="F1282">
        <v>-0.195962667595833</v>
      </c>
      <c r="G1282">
        <f t="shared" si="19"/>
        <v>1.2991635039775535E-2</v>
      </c>
    </row>
    <row r="1283" spans="1:7" x14ac:dyDescent="0.25">
      <c r="A1283" t="s">
        <v>11</v>
      </c>
      <c r="B1283" t="s">
        <v>12</v>
      </c>
      <c r="C1283" t="s">
        <v>14</v>
      </c>
      <c r="D1283" t="s">
        <v>10</v>
      </c>
      <c r="E1283">
        <v>0.114209937096749</v>
      </c>
      <c r="F1283">
        <v>-0.195962667595833</v>
      </c>
      <c r="G1283">
        <f t="shared" ref="G1283:G1346" si="20">-E1283/F1283</f>
        <v>0.58281477027197592</v>
      </c>
    </row>
    <row r="1284" spans="1:7" x14ac:dyDescent="0.25">
      <c r="A1284" t="s">
        <v>11</v>
      </c>
      <c r="B1284" t="s">
        <v>12</v>
      </c>
      <c r="C1284" t="s">
        <v>14</v>
      </c>
      <c r="D1284" t="s">
        <v>10</v>
      </c>
      <c r="E1284">
        <v>0.17913371766489</v>
      </c>
      <c r="F1284">
        <v>-0.195962667595833</v>
      </c>
      <c r="G1284">
        <f t="shared" si="20"/>
        <v>0.91412165318318594</v>
      </c>
    </row>
    <row r="1285" spans="1:7" x14ac:dyDescent="0.25">
      <c r="A1285" t="s">
        <v>11</v>
      </c>
      <c r="B1285" t="s">
        <v>12</v>
      </c>
      <c r="C1285" t="s">
        <v>14</v>
      </c>
      <c r="D1285" t="s">
        <v>10</v>
      </c>
      <c r="E1285">
        <v>6.8353655750401907E-2</v>
      </c>
      <c r="F1285">
        <v>-0.195962667595833</v>
      </c>
      <c r="G1285">
        <f t="shared" si="20"/>
        <v>0.34880957985007238</v>
      </c>
    </row>
    <row r="1286" spans="1:7" x14ac:dyDescent="0.25">
      <c r="A1286" t="s">
        <v>11</v>
      </c>
      <c r="B1286" t="s">
        <v>12</v>
      </c>
      <c r="C1286" t="s">
        <v>14</v>
      </c>
      <c r="D1286" t="s">
        <v>8</v>
      </c>
      <c r="E1286">
        <v>0.54488673245852104</v>
      </c>
      <c r="F1286">
        <v>-0.195962667595833</v>
      </c>
      <c r="G1286">
        <f t="shared" si="20"/>
        <v>2.7805639673283751</v>
      </c>
    </row>
    <row r="1287" spans="1:7" x14ac:dyDescent="0.25">
      <c r="A1287" t="s">
        <v>11</v>
      </c>
      <c r="B1287" t="s">
        <v>12</v>
      </c>
      <c r="C1287" t="s">
        <v>14</v>
      </c>
      <c r="D1287" t="s">
        <v>8</v>
      </c>
      <c r="E1287">
        <v>0.42327249357977698</v>
      </c>
      <c r="F1287">
        <v>-0.195962667595833</v>
      </c>
      <c r="G1287">
        <f t="shared" si="20"/>
        <v>2.1599649503280061</v>
      </c>
    </row>
    <row r="1288" spans="1:7" x14ac:dyDescent="0.25">
      <c r="A1288" t="s">
        <v>11</v>
      </c>
      <c r="B1288" t="s">
        <v>12</v>
      </c>
      <c r="C1288" t="s">
        <v>14</v>
      </c>
      <c r="D1288" t="s">
        <v>8</v>
      </c>
      <c r="E1288">
        <v>0.58705305414188502</v>
      </c>
      <c r="F1288">
        <v>-0.195962667595833</v>
      </c>
      <c r="G1288">
        <f t="shared" si="20"/>
        <v>2.9957392463786214</v>
      </c>
    </row>
    <row r="1289" spans="1:7" x14ac:dyDescent="0.25">
      <c r="A1289" t="s">
        <v>11</v>
      </c>
      <c r="B1289" t="s">
        <v>12</v>
      </c>
      <c r="C1289" t="s">
        <v>14</v>
      </c>
      <c r="D1289" t="s">
        <v>8</v>
      </c>
      <c r="E1289">
        <v>0.47116881900204099</v>
      </c>
      <c r="F1289">
        <v>-0.195962667595833</v>
      </c>
      <c r="G1289">
        <f t="shared" si="20"/>
        <v>2.4043805117708046</v>
      </c>
    </row>
    <row r="1290" spans="1:7" x14ac:dyDescent="0.25">
      <c r="A1290" t="s">
        <v>11</v>
      </c>
      <c r="B1290" t="s">
        <v>12</v>
      </c>
      <c r="C1290" t="s">
        <v>14</v>
      </c>
      <c r="D1290" t="s">
        <v>8</v>
      </c>
      <c r="E1290">
        <v>4.5466153564603401E-2</v>
      </c>
      <c r="F1290">
        <v>-0.195962667595833</v>
      </c>
      <c r="G1290">
        <f t="shared" si="20"/>
        <v>0.2320143633601475</v>
      </c>
    </row>
    <row r="1291" spans="1:7" x14ac:dyDescent="0.25">
      <c r="A1291" t="s">
        <v>11</v>
      </c>
      <c r="B1291" t="s">
        <v>12</v>
      </c>
      <c r="C1291" t="s">
        <v>14</v>
      </c>
      <c r="D1291" t="s">
        <v>8</v>
      </c>
      <c r="E1291">
        <v>0.18007652647076999</v>
      </c>
      <c r="F1291">
        <v>-0.195962667595833</v>
      </c>
      <c r="G1291">
        <f t="shared" si="20"/>
        <v>0.9189328185824267</v>
      </c>
    </row>
    <row r="1292" spans="1:7" x14ac:dyDescent="0.25">
      <c r="A1292" t="s">
        <v>11</v>
      </c>
      <c r="B1292" t="s">
        <v>12</v>
      </c>
      <c r="C1292" t="s">
        <v>14</v>
      </c>
      <c r="D1292" t="s">
        <v>8</v>
      </c>
      <c r="E1292">
        <v>5.8120926136554299E-2</v>
      </c>
      <c r="F1292">
        <v>-0.195962667595833</v>
      </c>
      <c r="G1292">
        <f t="shared" si="20"/>
        <v>0.29659182970721204</v>
      </c>
    </row>
    <row r="1293" spans="1:7" x14ac:dyDescent="0.25">
      <c r="A1293" t="s">
        <v>11</v>
      </c>
      <c r="B1293" t="s">
        <v>12</v>
      </c>
      <c r="C1293" t="s">
        <v>14</v>
      </c>
      <c r="D1293" t="s">
        <v>8</v>
      </c>
      <c r="E1293">
        <v>0.16744613706195399</v>
      </c>
      <c r="F1293">
        <v>-0.195962667595833</v>
      </c>
      <c r="G1293">
        <f t="shared" si="20"/>
        <v>0.85447977982881174</v>
      </c>
    </row>
    <row r="1294" spans="1:7" x14ac:dyDescent="0.25">
      <c r="A1294" t="s">
        <v>11</v>
      </c>
      <c r="B1294" t="s">
        <v>12</v>
      </c>
      <c r="C1294" t="s">
        <v>14</v>
      </c>
      <c r="D1294" t="s">
        <v>8</v>
      </c>
      <c r="E1294">
        <v>9.2086438332178097E-3</v>
      </c>
      <c r="F1294">
        <v>-0.195962667595833</v>
      </c>
      <c r="G1294">
        <f t="shared" si="20"/>
        <v>4.6991827301567229E-2</v>
      </c>
    </row>
    <row r="1295" spans="1:7" x14ac:dyDescent="0.25">
      <c r="A1295" t="s">
        <v>11</v>
      </c>
      <c r="B1295" t="s">
        <v>12</v>
      </c>
      <c r="C1295" t="s">
        <v>14</v>
      </c>
      <c r="D1295" t="s">
        <v>8</v>
      </c>
      <c r="E1295">
        <v>0.19869700551342001</v>
      </c>
      <c r="F1295">
        <v>-0.195962667595833</v>
      </c>
      <c r="G1295">
        <f t="shared" si="20"/>
        <v>1.01395336137813</v>
      </c>
    </row>
    <row r="1296" spans="1:7" x14ac:dyDescent="0.25">
      <c r="A1296" t="s">
        <v>11</v>
      </c>
      <c r="B1296" t="s">
        <v>12</v>
      </c>
      <c r="C1296" t="s">
        <v>14</v>
      </c>
      <c r="D1296" t="s">
        <v>8</v>
      </c>
      <c r="E1296">
        <v>0.13057905178771101</v>
      </c>
      <c r="F1296">
        <v>-0.195962667595833</v>
      </c>
      <c r="G1296">
        <f t="shared" si="20"/>
        <v>0.66634657197577196</v>
      </c>
    </row>
    <row r="1297" spans="1:7" x14ac:dyDescent="0.25">
      <c r="A1297" t="s">
        <v>11</v>
      </c>
      <c r="B1297" t="s">
        <v>12</v>
      </c>
      <c r="C1297" t="s">
        <v>14</v>
      </c>
      <c r="D1297" t="s">
        <v>8</v>
      </c>
      <c r="E1297">
        <v>0.247015969365905</v>
      </c>
      <c r="F1297">
        <v>-0.195962667595833</v>
      </c>
      <c r="G1297">
        <f t="shared" si="20"/>
        <v>1.2605256521378239</v>
      </c>
    </row>
    <row r="1298" spans="1:7" x14ac:dyDescent="0.25">
      <c r="A1298" t="s">
        <v>11</v>
      </c>
      <c r="B1298" t="s">
        <v>12</v>
      </c>
      <c r="C1298" t="s">
        <v>14</v>
      </c>
      <c r="D1298" t="s">
        <v>8</v>
      </c>
      <c r="E1298">
        <v>0.14283556979968301</v>
      </c>
      <c r="F1298">
        <v>-0.195962667595833</v>
      </c>
      <c r="G1298">
        <f t="shared" si="20"/>
        <v>0.72889174020776748</v>
      </c>
    </row>
    <row r="1299" spans="1:7" x14ac:dyDescent="0.25">
      <c r="A1299" t="s">
        <v>11</v>
      </c>
      <c r="B1299" t="s">
        <v>12</v>
      </c>
      <c r="C1299" t="s">
        <v>14</v>
      </c>
      <c r="D1299" t="s">
        <v>8</v>
      </c>
      <c r="E1299">
        <v>0.25667976157071698</v>
      </c>
      <c r="F1299">
        <v>-0.195962667595833</v>
      </c>
      <c r="G1299">
        <f t="shared" si="20"/>
        <v>1.3098401074030648</v>
      </c>
    </row>
    <row r="1300" spans="1:7" x14ac:dyDescent="0.25">
      <c r="A1300" t="s">
        <v>11</v>
      </c>
      <c r="B1300" t="s">
        <v>12</v>
      </c>
      <c r="C1300" t="s">
        <v>14</v>
      </c>
      <c r="D1300" t="s">
        <v>8</v>
      </c>
      <c r="E1300">
        <v>8.5324218498879001E-2</v>
      </c>
      <c r="F1300">
        <v>-0.195962667595833</v>
      </c>
      <c r="G1300">
        <f t="shared" si="20"/>
        <v>0.43541057868663835</v>
      </c>
    </row>
    <row r="1301" spans="1:7" x14ac:dyDescent="0.25">
      <c r="A1301" t="s">
        <v>11</v>
      </c>
      <c r="B1301" t="s">
        <v>12</v>
      </c>
      <c r="C1301" t="s">
        <v>14</v>
      </c>
      <c r="D1301" t="s">
        <v>8</v>
      </c>
      <c r="E1301">
        <v>0.18785470106382199</v>
      </c>
      <c r="F1301">
        <v>-0.195962667595833</v>
      </c>
      <c r="G1301">
        <f t="shared" si="20"/>
        <v>0.95862494304918611</v>
      </c>
    </row>
    <row r="1302" spans="1:7" x14ac:dyDescent="0.25">
      <c r="A1302" t="s">
        <v>11</v>
      </c>
      <c r="B1302" t="s">
        <v>12</v>
      </c>
      <c r="C1302" t="s">
        <v>14</v>
      </c>
      <c r="D1302" t="s">
        <v>8</v>
      </c>
      <c r="E1302">
        <v>0.60080506198387196</v>
      </c>
      <c r="F1302">
        <v>-0.195962667595833</v>
      </c>
      <c r="G1302">
        <f t="shared" si="20"/>
        <v>3.0659159183473355</v>
      </c>
    </row>
    <row r="1303" spans="1:7" x14ac:dyDescent="0.25">
      <c r="A1303" t="s">
        <v>11</v>
      </c>
      <c r="B1303" t="s">
        <v>12</v>
      </c>
      <c r="C1303" t="s">
        <v>14</v>
      </c>
      <c r="D1303" t="s">
        <v>8</v>
      </c>
      <c r="E1303">
        <v>0.33658282784479698</v>
      </c>
      <c r="F1303">
        <v>-0.195962667595833</v>
      </c>
      <c r="G1303">
        <f t="shared" si="20"/>
        <v>1.7175864769252314</v>
      </c>
    </row>
    <row r="1304" spans="1:7" x14ac:dyDescent="0.25">
      <c r="A1304" t="s">
        <v>11</v>
      </c>
      <c r="B1304" t="s">
        <v>12</v>
      </c>
      <c r="C1304" t="s">
        <v>14</v>
      </c>
      <c r="D1304" t="s">
        <v>8</v>
      </c>
      <c r="E1304">
        <v>0.60551910672037801</v>
      </c>
      <c r="F1304">
        <v>-0.195962667595833</v>
      </c>
      <c r="G1304">
        <f t="shared" si="20"/>
        <v>3.0899717489519105</v>
      </c>
    </row>
    <row r="1305" spans="1:7" x14ac:dyDescent="0.25">
      <c r="A1305" t="s">
        <v>11</v>
      </c>
      <c r="B1305" t="s">
        <v>12</v>
      </c>
      <c r="C1305" t="s">
        <v>14</v>
      </c>
      <c r="D1305" t="s">
        <v>8</v>
      </c>
      <c r="E1305">
        <v>0.32644763088349199</v>
      </c>
      <c r="F1305">
        <v>-0.195962667595833</v>
      </c>
      <c r="G1305">
        <f t="shared" si="20"/>
        <v>1.6658664371561844</v>
      </c>
    </row>
    <row r="1306" spans="1:7" x14ac:dyDescent="0.25">
      <c r="A1306" t="s">
        <v>11</v>
      </c>
      <c r="B1306" t="s">
        <v>12</v>
      </c>
      <c r="C1306" t="s">
        <v>14</v>
      </c>
      <c r="D1306" t="s">
        <v>8</v>
      </c>
      <c r="E1306">
        <v>0.57228508871171702</v>
      </c>
      <c r="F1306">
        <v>-0.195962667595833</v>
      </c>
      <c r="G1306">
        <f t="shared" si="20"/>
        <v>2.9203781298386766</v>
      </c>
    </row>
    <row r="1307" spans="1:7" x14ac:dyDescent="0.25">
      <c r="A1307" t="s">
        <v>11</v>
      </c>
      <c r="B1307" t="s">
        <v>12</v>
      </c>
      <c r="C1307" t="s">
        <v>14</v>
      </c>
      <c r="D1307" t="s">
        <v>8</v>
      </c>
      <c r="E1307">
        <v>0.31442681489621399</v>
      </c>
      <c r="F1307">
        <v>-0.195962667595833</v>
      </c>
      <c r="G1307">
        <f t="shared" si="20"/>
        <v>1.6045240593719088</v>
      </c>
    </row>
    <row r="1308" spans="1:7" x14ac:dyDescent="0.25">
      <c r="A1308" t="s">
        <v>11</v>
      </c>
      <c r="B1308" t="s">
        <v>12</v>
      </c>
      <c r="C1308" t="s">
        <v>14</v>
      </c>
      <c r="D1308" t="s">
        <v>8</v>
      </c>
      <c r="E1308">
        <v>0.74245399276053203</v>
      </c>
      <c r="F1308">
        <v>-0.195962667595833</v>
      </c>
      <c r="G1308">
        <f t="shared" si="20"/>
        <v>3.7887522244380785</v>
      </c>
    </row>
    <row r="1309" spans="1:7" x14ac:dyDescent="0.25">
      <c r="A1309" t="s">
        <v>11</v>
      </c>
      <c r="B1309" t="s">
        <v>12</v>
      </c>
      <c r="C1309" t="s">
        <v>14</v>
      </c>
      <c r="D1309" t="s">
        <v>8</v>
      </c>
      <c r="E1309">
        <v>0.51478999238159895</v>
      </c>
      <c r="F1309">
        <v>-0.195962667595833</v>
      </c>
      <c r="G1309">
        <f t="shared" si="20"/>
        <v>2.6269799176409334</v>
      </c>
    </row>
    <row r="1310" spans="1:7" x14ac:dyDescent="0.25">
      <c r="A1310" t="s">
        <v>11</v>
      </c>
      <c r="B1310" t="s">
        <v>12</v>
      </c>
      <c r="C1310" t="s">
        <v>14</v>
      </c>
      <c r="D1310" t="s">
        <v>8</v>
      </c>
      <c r="E1310">
        <v>0.75168701904977897</v>
      </c>
      <c r="F1310">
        <v>-0.195962667595833</v>
      </c>
      <c r="G1310">
        <f t="shared" si="20"/>
        <v>3.8358684757247254</v>
      </c>
    </row>
    <row r="1311" spans="1:7" x14ac:dyDescent="0.25">
      <c r="A1311" t="s">
        <v>11</v>
      </c>
      <c r="B1311" t="s">
        <v>12</v>
      </c>
      <c r="C1311" t="s">
        <v>14</v>
      </c>
      <c r="D1311" t="s">
        <v>8</v>
      </c>
      <c r="E1311">
        <v>0.481572228636517</v>
      </c>
      <c r="F1311">
        <v>-0.195962667595833</v>
      </c>
      <c r="G1311">
        <f t="shared" si="20"/>
        <v>2.4574692442427093</v>
      </c>
    </row>
    <row r="1312" spans="1:7" x14ac:dyDescent="0.25">
      <c r="A1312" t="s">
        <v>11</v>
      </c>
      <c r="B1312" t="s">
        <v>12</v>
      </c>
      <c r="C1312" t="s">
        <v>14</v>
      </c>
      <c r="D1312" t="s">
        <v>8</v>
      </c>
      <c r="E1312">
        <v>0.79338193668375601</v>
      </c>
      <c r="F1312">
        <v>-0.195962667595833</v>
      </c>
      <c r="G1312">
        <f t="shared" si="20"/>
        <v>4.048638173879537</v>
      </c>
    </row>
    <row r="1313" spans="1:7" x14ac:dyDescent="0.25">
      <c r="A1313" t="s">
        <v>11</v>
      </c>
      <c r="B1313" t="s">
        <v>12</v>
      </c>
      <c r="C1313" t="s">
        <v>14</v>
      </c>
      <c r="D1313" t="s">
        <v>8</v>
      </c>
      <c r="E1313">
        <v>0.61059889678259804</v>
      </c>
      <c r="F1313">
        <v>-0.195962667595833</v>
      </c>
      <c r="G1313">
        <f t="shared" si="20"/>
        <v>3.1158939826331595</v>
      </c>
    </row>
    <row r="1314" spans="1:7" x14ac:dyDescent="0.25">
      <c r="A1314" t="s">
        <v>11</v>
      </c>
      <c r="B1314" t="s">
        <v>12</v>
      </c>
      <c r="C1314" t="s">
        <v>14</v>
      </c>
      <c r="D1314" t="s">
        <v>8</v>
      </c>
      <c r="E1314">
        <v>0.118346917645982</v>
      </c>
      <c r="F1314">
        <v>-0.195962667595833</v>
      </c>
      <c r="G1314">
        <f t="shared" si="20"/>
        <v>0.60392583494560759</v>
      </c>
    </row>
    <row r="1315" spans="1:7" x14ac:dyDescent="0.25">
      <c r="A1315" t="s">
        <v>11</v>
      </c>
      <c r="B1315" t="s">
        <v>12</v>
      </c>
      <c r="C1315" t="s">
        <v>14</v>
      </c>
      <c r="D1315" t="s">
        <v>8</v>
      </c>
      <c r="E1315">
        <v>0.329276058008238</v>
      </c>
      <c r="F1315">
        <v>-0.195962667595833</v>
      </c>
      <c r="G1315">
        <f t="shared" si="20"/>
        <v>1.680299936962278</v>
      </c>
    </row>
    <row r="1316" spans="1:7" x14ac:dyDescent="0.25">
      <c r="A1316" t="s">
        <v>11</v>
      </c>
      <c r="B1316" t="s">
        <v>12</v>
      </c>
      <c r="C1316" t="s">
        <v>14</v>
      </c>
      <c r="D1316" t="s">
        <v>8</v>
      </c>
      <c r="E1316">
        <v>0.104513632829245</v>
      </c>
      <c r="F1316">
        <v>-0.195962667595833</v>
      </c>
      <c r="G1316">
        <f t="shared" si="20"/>
        <v>0.53333440553483979</v>
      </c>
    </row>
    <row r="1317" spans="1:7" x14ac:dyDescent="0.25">
      <c r="A1317" t="s">
        <v>11</v>
      </c>
      <c r="B1317" t="s">
        <v>12</v>
      </c>
      <c r="C1317" t="s">
        <v>14</v>
      </c>
      <c r="D1317" t="s">
        <v>8</v>
      </c>
      <c r="E1317">
        <v>0.25173001410241103</v>
      </c>
      <c r="F1317">
        <v>-0.195962667595833</v>
      </c>
      <c r="G1317">
        <f t="shared" si="20"/>
        <v>1.2845814827423989</v>
      </c>
    </row>
    <row r="1318" spans="1:7" x14ac:dyDescent="0.25">
      <c r="A1318" t="s">
        <v>11</v>
      </c>
      <c r="B1318" t="s">
        <v>12</v>
      </c>
      <c r="C1318" t="s">
        <v>14</v>
      </c>
      <c r="D1318" t="s">
        <v>8</v>
      </c>
      <c r="E1318">
        <v>0.146354848027823</v>
      </c>
      <c r="F1318">
        <v>-0.195962667595833</v>
      </c>
      <c r="G1318">
        <f t="shared" si="20"/>
        <v>0.74685066203362471</v>
      </c>
    </row>
    <row r="1319" spans="1:7" x14ac:dyDescent="0.25">
      <c r="A1319" t="s">
        <v>11</v>
      </c>
      <c r="B1319" t="s">
        <v>12</v>
      </c>
      <c r="C1319" t="s">
        <v>14</v>
      </c>
      <c r="D1319" t="s">
        <v>8</v>
      </c>
      <c r="E1319">
        <v>0.34718942956259502</v>
      </c>
      <c r="F1319">
        <v>-0.195962667595833</v>
      </c>
      <c r="G1319">
        <f t="shared" si="20"/>
        <v>1.7717121011980843</v>
      </c>
    </row>
    <row r="1320" spans="1:7" x14ac:dyDescent="0.25">
      <c r="A1320" t="s">
        <v>11</v>
      </c>
      <c r="B1320" t="s">
        <v>12</v>
      </c>
      <c r="C1320" t="s">
        <v>14</v>
      </c>
      <c r="D1320" t="s">
        <v>8</v>
      </c>
      <c r="E1320">
        <v>0.28378552198760598</v>
      </c>
      <c r="F1320">
        <v>-0.195962667595833</v>
      </c>
      <c r="G1320">
        <f t="shared" si="20"/>
        <v>1.4481611496170532</v>
      </c>
    </row>
    <row r="1321" spans="1:7" x14ac:dyDescent="0.25">
      <c r="A1321" t="s">
        <v>11</v>
      </c>
      <c r="B1321" t="s">
        <v>12</v>
      </c>
      <c r="C1321" t="s">
        <v>14</v>
      </c>
      <c r="D1321" t="s">
        <v>8</v>
      </c>
      <c r="E1321">
        <v>0.40163665171395901</v>
      </c>
      <c r="F1321">
        <v>-0.195962667595833</v>
      </c>
      <c r="G1321">
        <f t="shared" si="20"/>
        <v>2.0495569724653997</v>
      </c>
    </row>
    <row r="1322" spans="1:7" x14ac:dyDescent="0.25">
      <c r="A1322" t="s">
        <v>11</v>
      </c>
      <c r="B1322" t="s">
        <v>12</v>
      </c>
      <c r="C1322" t="s">
        <v>14</v>
      </c>
      <c r="D1322" t="s">
        <v>8</v>
      </c>
      <c r="E1322">
        <v>0.29674914536655</v>
      </c>
      <c r="F1322">
        <v>-0.195962667595833</v>
      </c>
      <c r="G1322">
        <f t="shared" si="20"/>
        <v>1.5143146855838177</v>
      </c>
    </row>
    <row r="1323" spans="1:7" x14ac:dyDescent="0.25">
      <c r="A1323" t="s">
        <v>11</v>
      </c>
      <c r="B1323" t="s">
        <v>12</v>
      </c>
      <c r="C1323" t="s">
        <v>14</v>
      </c>
      <c r="D1323" t="s">
        <v>8</v>
      </c>
      <c r="E1323">
        <v>0.41295036021294401</v>
      </c>
      <c r="F1323">
        <v>-0.195962667595833</v>
      </c>
      <c r="G1323">
        <f t="shared" si="20"/>
        <v>2.1072909716897787</v>
      </c>
    </row>
    <row r="1324" spans="1:7" x14ac:dyDescent="0.25">
      <c r="A1324" t="s">
        <v>11</v>
      </c>
      <c r="B1324" t="s">
        <v>12</v>
      </c>
      <c r="C1324" t="s">
        <v>14</v>
      </c>
      <c r="D1324" t="s">
        <v>8</v>
      </c>
      <c r="E1324">
        <v>0.22650987200438799</v>
      </c>
      <c r="F1324">
        <v>-0.195962667595833</v>
      </c>
      <c r="G1324">
        <f t="shared" si="20"/>
        <v>1.1558827749352629</v>
      </c>
    </row>
    <row r="1325" spans="1:7" x14ac:dyDescent="0.25">
      <c r="A1325" t="s">
        <v>11</v>
      </c>
      <c r="B1325" t="s">
        <v>12</v>
      </c>
      <c r="C1325" t="s">
        <v>14</v>
      </c>
      <c r="D1325" t="s">
        <v>8</v>
      </c>
      <c r="E1325">
        <v>0.33116167561999699</v>
      </c>
      <c r="F1325">
        <v>-0.195962667595833</v>
      </c>
      <c r="G1325">
        <f t="shared" si="20"/>
        <v>1.6899222677607544</v>
      </c>
    </row>
    <row r="1326" spans="1:7" x14ac:dyDescent="0.25">
      <c r="A1326" t="s">
        <v>11</v>
      </c>
      <c r="B1326" t="s">
        <v>12</v>
      </c>
      <c r="C1326" t="s">
        <v>14</v>
      </c>
      <c r="D1326" t="s">
        <v>8</v>
      </c>
      <c r="E1326">
        <v>0.50628845532956801</v>
      </c>
      <c r="F1326">
        <v>-0.195962667595833</v>
      </c>
      <c r="G1326">
        <f t="shared" si="20"/>
        <v>2.5835964652908912</v>
      </c>
    </row>
    <row r="1327" spans="1:7" x14ac:dyDescent="0.25">
      <c r="A1327" t="s">
        <v>11</v>
      </c>
      <c r="B1327" t="s">
        <v>12</v>
      </c>
      <c r="C1327" t="s">
        <v>14</v>
      </c>
      <c r="D1327" t="s">
        <v>8</v>
      </c>
      <c r="E1327">
        <v>0.32880465325174502</v>
      </c>
      <c r="F1327">
        <v>-0.195962667595833</v>
      </c>
      <c r="G1327">
        <f t="shared" si="20"/>
        <v>1.677894352458472</v>
      </c>
    </row>
    <row r="1328" spans="1:7" x14ac:dyDescent="0.25">
      <c r="A1328" t="s">
        <v>11</v>
      </c>
      <c r="B1328" t="s">
        <v>12</v>
      </c>
      <c r="C1328" t="s">
        <v>14</v>
      </c>
      <c r="D1328" t="s">
        <v>8</v>
      </c>
      <c r="E1328">
        <v>0.50817407364843403</v>
      </c>
      <c r="F1328">
        <v>-0.195962667595833</v>
      </c>
      <c r="G1328">
        <f t="shared" si="20"/>
        <v>2.5932187996977438</v>
      </c>
    </row>
    <row r="1329" spans="1:7" x14ac:dyDescent="0.25">
      <c r="A1329" t="s">
        <v>11</v>
      </c>
      <c r="B1329" t="s">
        <v>12</v>
      </c>
      <c r="C1329" t="s">
        <v>14</v>
      </c>
      <c r="D1329" t="s">
        <v>8</v>
      </c>
      <c r="E1329">
        <v>0.314662517628014</v>
      </c>
      <c r="F1329">
        <v>-0.195962667595833</v>
      </c>
      <c r="G1329">
        <f t="shared" si="20"/>
        <v>1.6057268534279998</v>
      </c>
    </row>
    <row r="1330" spans="1:7" x14ac:dyDescent="0.25">
      <c r="A1330" t="s">
        <v>11</v>
      </c>
      <c r="B1330" t="s">
        <v>12</v>
      </c>
      <c r="C1330" t="s">
        <v>14</v>
      </c>
      <c r="D1330" t="s">
        <v>8</v>
      </c>
      <c r="E1330">
        <v>0.48955359460578401</v>
      </c>
      <c r="F1330">
        <v>-0.195962667595833</v>
      </c>
      <c r="G1330">
        <f t="shared" si="20"/>
        <v>2.4981982569020409</v>
      </c>
    </row>
    <row r="1331" spans="1:7" x14ac:dyDescent="0.25">
      <c r="A1331" t="s">
        <v>11</v>
      </c>
      <c r="B1331" t="s">
        <v>12</v>
      </c>
      <c r="C1331" t="s">
        <v>14</v>
      </c>
      <c r="D1331" t="s">
        <v>8</v>
      </c>
      <c r="E1331">
        <v>0.369109739779378</v>
      </c>
      <c r="F1331">
        <v>-0.195962667595833</v>
      </c>
      <c r="G1331">
        <f t="shared" si="20"/>
        <v>1.8835717246953156</v>
      </c>
    </row>
    <row r="1332" spans="1:7" x14ac:dyDescent="0.25">
      <c r="A1332" t="s">
        <v>11</v>
      </c>
      <c r="B1332" t="s">
        <v>12</v>
      </c>
      <c r="C1332" t="s">
        <v>14</v>
      </c>
      <c r="D1332" t="s">
        <v>8</v>
      </c>
      <c r="E1332">
        <v>0.67599408281433904</v>
      </c>
      <c r="F1332">
        <v>-0.195962667595833</v>
      </c>
      <c r="G1332">
        <f t="shared" si="20"/>
        <v>3.4496064536565512</v>
      </c>
    </row>
    <row r="1333" spans="1:7" x14ac:dyDescent="0.25">
      <c r="A1333" t="s">
        <v>11</v>
      </c>
      <c r="B1333" t="s">
        <v>12</v>
      </c>
      <c r="C1333" t="s">
        <v>14</v>
      </c>
      <c r="D1333" t="s">
        <v>8</v>
      </c>
      <c r="E1333">
        <v>0.53527983335821605</v>
      </c>
      <c r="F1333">
        <v>-0.195962667595833</v>
      </c>
      <c r="G1333">
        <f t="shared" si="20"/>
        <v>2.7315398383033562</v>
      </c>
    </row>
    <row r="1334" spans="1:7" x14ac:dyDescent="0.25">
      <c r="A1334" t="s">
        <v>11</v>
      </c>
      <c r="B1334" t="s">
        <v>12</v>
      </c>
      <c r="C1334" t="s">
        <v>14</v>
      </c>
      <c r="D1334" t="s">
        <v>8</v>
      </c>
      <c r="E1334">
        <v>0.680001021476765</v>
      </c>
      <c r="F1334">
        <v>-0.195962667595833</v>
      </c>
      <c r="G1334">
        <f t="shared" si="20"/>
        <v>3.4700539129179764</v>
      </c>
    </row>
    <row r="1335" spans="1:7" x14ac:dyDescent="0.25">
      <c r="A1335" t="s">
        <v>11</v>
      </c>
      <c r="B1335" t="s">
        <v>12</v>
      </c>
      <c r="C1335" t="s">
        <v>14</v>
      </c>
      <c r="D1335" t="s">
        <v>8</v>
      </c>
      <c r="E1335">
        <v>0.52580297685182698</v>
      </c>
      <c r="F1335">
        <v>-0.195962667595833</v>
      </c>
      <c r="G1335">
        <f t="shared" si="20"/>
        <v>2.6831793182989299</v>
      </c>
    </row>
    <row r="1336" spans="1:7" x14ac:dyDescent="0.25">
      <c r="A1336" t="s">
        <v>11</v>
      </c>
      <c r="B1336" t="s">
        <v>12</v>
      </c>
      <c r="C1336" t="s">
        <v>14</v>
      </c>
      <c r="D1336" t="s">
        <v>8</v>
      </c>
      <c r="E1336">
        <v>0.68188663908852498</v>
      </c>
      <c r="F1336">
        <v>-0.195962667595833</v>
      </c>
      <c r="G1336">
        <f t="shared" si="20"/>
        <v>3.4796762437164577</v>
      </c>
    </row>
    <row r="1337" spans="1:7" x14ac:dyDescent="0.25">
      <c r="A1337" t="s">
        <v>11</v>
      </c>
      <c r="B1337" t="s">
        <v>12</v>
      </c>
      <c r="C1337" t="s">
        <v>14</v>
      </c>
      <c r="D1337" t="s">
        <v>8</v>
      </c>
      <c r="E1337">
        <v>0.60363348910861803</v>
      </c>
      <c r="F1337">
        <v>-0.195962667595833</v>
      </c>
      <c r="G1337">
        <f t="shared" si="20"/>
        <v>3.0803494181534292</v>
      </c>
    </row>
    <row r="1338" spans="1:7" x14ac:dyDescent="0.25">
      <c r="A1338" t="s">
        <v>11</v>
      </c>
      <c r="B1338" t="s">
        <v>12</v>
      </c>
      <c r="C1338" t="s">
        <v>14</v>
      </c>
      <c r="D1338" t="s">
        <v>8</v>
      </c>
      <c r="E1338">
        <v>0.20927922477518901</v>
      </c>
      <c r="F1338">
        <v>-0.195962667595833</v>
      </c>
      <c r="G1338">
        <f t="shared" si="20"/>
        <v>1.0679545616659036</v>
      </c>
    </row>
    <row r="1339" spans="1:7" x14ac:dyDescent="0.25">
      <c r="A1339" t="s">
        <v>11</v>
      </c>
      <c r="B1339" t="s">
        <v>12</v>
      </c>
      <c r="C1339" t="s">
        <v>14</v>
      </c>
      <c r="D1339" t="s">
        <v>8</v>
      </c>
      <c r="E1339">
        <v>7.5189021537574105E-2</v>
      </c>
      <c r="F1339">
        <v>-0.195962667595833</v>
      </c>
      <c r="G1339">
        <f t="shared" si="20"/>
        <v>0.38369053891759197</v>
      </c>
    </row>
    <row r="1340" spans="1:7" x14ac:dyDescent="0.25">
      <c r="A1340" t="s">
        <v>11</v>
      </c>
      <c r="B1340" t="s">
        <v>12</v>
      </c>
      <c r="C1340" t="s">
        <v>14</v>
      </c>
      <c r="D1340" t="s">
        <v>8</v>
      </c>
      <c r="E1340">
        <v>0.2240553176907</v>
      </c>
      <c r="F1340">
        <v>-0.195962667595833</v>
      </c>
      <c r="G1340">
        <f t="shared" si="20"/>
        <v>1.1433571528675412</v>
      </c>
    </row>
    <row r="1341" spans="1:7" x14ac:dyDescent="0.25">
      <c r="A1341" t="s">
        <v>11</v>
      </c>
      <c r="B1341" t="s">
        <v>12</v>
      </c>
      <c r="C1341" t="s">
        <v>14</v>
      </c>
      <c r="D1341" t="s">
        <v>8</v>
      </c>
      <c r="E1341">
        <v>1.3670730867237701E-2</v>
      </c>
      <c r="F1341">
        <v>-0.195962667595833</v>
      </c>
      <c r="G1341">
        <f t="shared" si="20"/>
        <v>6.9761914526664665E-2</v>
      </c>
    </row>
    <row r="1342" spans="1:7" x14ac:dyDescent="0.25">
      <c r="A1342" t="s">
        <v>11</v>
      </c>
      <c r="B1342" t="s">
        <v>12</v>
      </c>
      <c r="C1342" t="s">
        <v>14</v>
      </c>
      <c r="D1342" t="s">
        <v>8</v>
      </c>
      <c r="E1342">
        <v>0.17325741636139</v>
      </c>
      <c r="F1342">
        <v>-0.195962667595833</v>
      </c>
      <c r="G1342">
        <f t="shared" si="20"/>
        <v>0.88413481244666514</v>
      </c>
    </row>
    <row r="1343" spans="1:7" x14ac:dyDescent="0.25">
      <c r="A1343" t="s">
        <v>11</v>
      </c>
      <c r="B1343" t="s">
        <v>12</v>
      </c>
      <c r="C1343" t="s">
        <v>14</v>
      </c>
      <c r="D1343" t="s">
        <v>8</v>
      </c>
      <c r="E1343">
        <v>9.6637926290757001E-2</v>
      </c>
      <c r="F1343">
        <v>-0.195962667595833</v>
      </c>
      <c r="G1343">
        <f t="shared" si="20"/>
        <v>0.49314457430264097</v>
      </c>
    </row>
    <row r="1344" spans="1:7" x14ac:dyDescent="0.25">
      <c r="A1344" t="s">
        <v>11</v>
      </c>
      <c r="B1344" t="s">
        <v>12</v>
      </c>
      <c r="C1344" t="s">
        <v>14</v>
      </c>
      <c r="D1344" t="s">
        <v>8</v>
      </c>
      <c r="E1344">
        <v>0.36863833502288501</v>
      </c>
      <c r="F1344">
        <v>-0.195962667595833</v>
      </c>
      <c r="G1344">
        <f t="shared" si="20"/>
        <v>1.8811661401915099</v>
      </c>
    </row>
    <row r="1345" spans="1:7" x14ac:dyDescent="0.25">
      <c r="A1345" t="s">
        <v>11</v>
      </c>
      <c r="B1345" t="s">
        <v>12</v>
      </c>
      <c r="C1345" t="s">
        <v>14</v>
      </c>
      <c r="D1345" t="s">
        <v>8</v>
      </c>
      <c r="E1345">
        <v>0.52043059095329902</v>
      </c>
      <c r="F1345">
        <v>-0.195962667595833</v>
      </c>
      <c r="G1345">
        <f t="shared" si="20"/>
        <v>2.6557639643213635</v>
      </c>
    </row>
    <row r="1346" spans="1:7" x14ac:dyDescent="0.25">
      <c r="A1346" t="s">
        <v>11</v>
      </c>
      <c r="B1346" t="s">
        <v>12</v>
      </c>
      <c r="C1346" t="s">
        <v>14</v>
      </c>
      <c r="D1346" t="s">
        <v>8</v>
      </c>
      <c r="E1346">
        <v>0.38113055505954901</v>
      </c>
      <c r="F1346">
        <v>-0.195962667595833</v>
      </c>
      <c r="G1346">
        <f t="shared" si="20"/>
        <v>1.9449140988712152</v>
      </c>
    </row>
    <row r="1347" spans="1:7" x14ac:dyDescent="0.25">
      <c r="A1347" t="s">
        <v>11</v>
      </c>
      <c r="B1347" t="s">
        <v>12</v>
      </c>
      <c r="C1347" t="s">
        <v>14</v>
      </c>
      <c r="D1347" t="s">
        <v>6</v>
      </c>
      <c r="E1347">
        <v>2.0119089837487399E-2</v>
      </c>
      <c r="F1347">
        <v>-0.195962667595833</v>
      </c>
      <c r="G1347">
        <f t="shared" ref="G1347:G1410" si="21">-E1347/F1347</f>
        <v>0.10266797285584214</v>
      </c>
    </row>
    <row r="1348" spans="1:7" x14ac:dyDescent="0.25">
      <c r="A1348" t="s">
        <v>11</v>
      </c>
      <c r="B1348" t="s">
        <v>12</v>
      </c>
      <c r="C1348" t="s">
        <v>14</v>
      </c>
      <c r="D1348" t="s">
        <v>6</v>
      </c>
      <c r="E1348">
        <v>3.8610744625274002E-2</v>
      </c>
      <c r="F1348">
        <v>-0.195962667595833</v>
      </c>
      <c r="G1348">
        <f t="shared" si="21"/>
        <v>0.19703112383072616</v>
      </c>
    </row>
    <row r="1349" spans="1:7" x14ac:dyDescent="0.25">
      <c r="A1349" t="s">
        <v>11</v>
      </c>
      <c r="B1349" t="s">
        <v>12</v>
      </c>
      <c r="C1349" t="s">
        <v>14</v>
      </c>
      <c r="D1349" t="s">
        <v>6</v>
      </c>
      <c r="E1349">
        <v>3.02629433490018E-2</v>
      </c>
      <c r="F1349">
        <v>-0.195962667595833</v>
      </c>
      <c r="G1349">
        <f t="shared" si="21"/>
        <v>0.15443218711136447</v>
      </c>
    </row>
    <row r="1350" spans="1:7" x14ac:dyDescent="0.25">
      <c r="A1350" t="s">
        <v>11</v>
      </c>
      <c r="B1350" t="s">
        <v>12</v>
      </c>
      <c r="C1350" t="s">
        <v>14</v>
      </c>
      <c r="D1350" t="s">
        <v>6</v>
      </c>
      <c r="E1350">
        <v>8.3257521100810195E-2</v>
      </c>
      <c r="F1350">
        <v>-0.195962667595833</v>
      </c>
      <c r="G1350">
        <f t="shared" si="21"/>
        <v>0.42486419542178455</v>
      </c>
    </row>
    <row r="1351" spans="1:7" x14ac:dyDescent="0.25">
      <c r="A1351" t="s">
        <v>11</v>
      </c>
      <c r="B1351" t="s">
        <v>12</v>
      </c>
      <c r="C1351" t="s">
        <v>14</v>
      </c>
      <c r="D1351" t="s">
        <v>6</v>
      </c>
      <c r="E1351">
        <v>6.7412497275274501E-3</v>
      </c>
      <c r="F1351">
        <v>-0.195962667595833</v>
      </c>
      <c r="G1351">
        <f t="shared" si="21"/>
        <v>3.4400683610977735E-2</v>
      </c>
    </row>
    <row r="1352" spans="1:7" x14ac:dyDescent="0.25">
      <c r="A1352" t="s">
        <v>11</v>
      </c>
      <c r="B1352" t="s">
        <v>12</v>
      </c>
      <c r="C1352" t="s">
        <v>14</v>
      </c>
      <c r="D1352" t="s">
        <v>6</v>
      </c>
      <c r="E1352">
        <v>2.6238225134757501E-2</v>
      </c>
      <c r="F1352">
        <v>-0.195962667595833</v>
      </c>
      <c r="G1352">
        <f t="shared" si="21"/>
        <v>0.13389399856952874</v>
      </c>
    </row>
    <row r="1353" spans="1:7" x14ac:dyDescent="0.25">
      <c r="A1353" t="s">
        <v>11</v>
      </c>
      <c r="B1353" t="s">
        <v>12</v>
      </c>
      <c r="C1353" t="s">
        <v>14</v>
      </c>
      <c r="D1353" t="s">
        <v>6</v>
      </c>
      <c r="E1353">
        <v>2.77027874269399E-2</v>
      </c>
      <c r="F1353">
        <v>-0.195962667595833</v>
      </c>
      <c r="G1353">
        <f t="shared" si="21"/>
        <v>0.14136767868498326</v>
      </c>
    </row>
    <row r="1354" spans="1:7" x14ac:dyDescent="0.25">
      <c r="A1354" t="s">
        <v>11</v>
      </c>
      <c r="B1354" t="s">
        <v>12</v>
      </c>
      <c r="C1354" t="s">
        <v>14</v>
      </c>
      <c r="D1354" t="s">
        <v>6</v>
      </c>
      <c r="E1354">
        <v>5.4453173711881103E-2</v>
      </c>
      <c r="F1354">
        <v>-0.195962667595833</v>
      </c>
      <c r="G1354">
        <f t="shared" si="21"/>
        <v>0.27787524215678217</v>
      </c>
    </row>
    <row r="1355" spans="1:7" x14ac:dyDescent="0.25">
      <c r="A1355" t="s">
        <v>11</v>
      </c>
      <c r="B1355" t="s">
        <v>12</v>
      </c>
      <c r="C1355" t="s">
        <v>14</v>
      </c>
      <c r="D1355" t="s">
        <v>6</v>
      </c>
      <c r="E1355">
        <v>2.27970106584824E-2</v>
      </c>
      <c r="F1355">
        <v>-0.195962667595833</v>
      </c>
      <c r="G1355">
        <f t="shared" si="21"/>
        <v>0.11633343706823045</v>
      </c>
    </row>
    <row r="1356" spans="1:7" x14ac:dyDescent="0.25">
      <c r="A1356" t="s">
        <v>11</v>
      </c>
      <c r="B1356" t="s">
        <v>12</v>
      </c>
      <c r="C1356" t="s">
        <v>14</v>
      </c>
      <c r="D1356" t="s">
        <v>6</v>
      </c>
      <c r="E1356">
        <v>1.0463339995042301E-2</v>
      </c>
      <c r="F1356">
        <v>-0.195962667595833</v>
      </c>
      <c r="G1356">
        <f t="shared" si="21"/>
        <v>5.3394557868658016E-2</v>
      </c>
    </row>
    <row r="1357" spans="1:7" x14ac:dyDescent="0.25">
      <c r="A1357" t="s">
        <v>11</v>
      </c>
      <c r="B1357" t="s">
        <v>12</v>
      </c>
      <c r="C1357" t="s">
        <v>14</v>
      </c>
      <c r="D1357" t="s">
        <v>6</v>
      </c>
      <c r="E1357">
        <v>3.8634085075612001E-3</v>
      </c>
      <c r="F1357">
        <v>-0.195962667595833</v>
      </c>
      <c r="G1357">
        <f t="shared" si="21"/>
        <v>1.9715023044743204E-2</v>
      </c>
    </row>
    <row r="1358" spans="1:7" x14ac:dyDescent="0.25">
      <c r="A1358" t="s">
        <v>11</v>
      </c>
      <c r="B1358" t="s">
        <v>12</v>
      </c>
      <c r="C1358" t="s">
        <v>14</v>
      </c>
      <c r="D1358" t="s">
        <v>6</v>
      </c>
      <c r="E1358">
        <v>1.6189845744237999E-2</v>
      </c>
      <c r="F1358">
        <v>-0.195962667595833</v>
      </c>
      <c r="G1358">
        <f t="shared" si="21"/>
        <v>8.2616989974993907E-2</v>
      </c>
    </row>
    <row r="1359" spans="1:7" x14ac:dyDescent="0.25">
      <c r="A1359" t="s">
        <v>11</v>
      </c>
      <c r="B1359" t="s">
        <v>12</v>
      </c>
      <c r="C1359" t="s">
        <v>14</v>
      </c>
      <c r="D1359" t="s">
        <v>6</v>
      </c>
      <c r="E1359">
        <v>4.2470034098129701E-3</v>
      </c>
      <c r="F1359">
        <v>-0.195962667595833</v>
      </c>
      <c r="G1359">
        <f t="shared" si="21"/>
        <v>2.1672512738866591E-2</v>
      </c>
    </row>
    <row r="1360" spans="1:7" x14ac:dyDescent="0.25">
      <c r="A1360" t="s">
        <v>11</v>
      </c>
      <c r="B1360" t="s">
        <v>12</v>
      </c>
      <c r="C1360" t="s">
        <v>14</v>
      </c>
      <c r="D1360" t="s">
        <v>6</v>
      </c>
      <c r="E1360">
        <v>7.3794258605837298E-2</v>
      </c>
      <c r="F1360">
        <v>-0.195962667595833</v>
      </c>
      <c r="G1360">
        <f t="shared" si="21"/>
        <v>0.37657304583154427</v>
      </c>
    </row>
    <row r="1361" spans="1:7" x14ac:dyDescent="0.25">
      <c r="A1361" t="s">
        <v>11</v>
      </c>
      <c r="B1361" t="s">
        <v>12</v>
      </c>
      <c r="C1361" t="s">
        <v>14</v>
      </c>
      <c r="D1361" t="s">
        <v>6</v>
      </c>
      <c r="E1361">
        <v>2.52043501242382E-2</v>
      </c>
      <c r="F1361">
        <v>-0.195962667595833</v>
      </c>
      <c r="G1361">
        <f t="shared" si="21"/>
        <v>0.12861812116286048</v>
      </c>
    </row>
    <row r="1362" spans="1:7" x14ac:dyDescent="0.25">
      <c r="A1362" t="s">
        <v>11</v>
      </c>
      <c r="B1362" t="s">
        <v>12</v>
      </c>
      <c r="C1362" t="s">
        <v>14</v>
      </c>
      <c r="D1362" t="s">
        <v>6</v>
      </c>
      <c r="E1362">
        <v>3.1401226619117699E-2</v>
      </c>
      <c r="F1362">
        <v>-0.195962667595833</v>
      </c>
      <c r="G1362">
        <f t="shared" si="21"/>
        <v>0.16024086120261319</v>
      </c>
    </row>
    <row r="1363" spans="1:7" x14ac:dyDescent="0.25">
      <c r="A1363" t="s">
        <v>11</v>
      </c>
      <c r="B1363" t="s">
        <v>12</v>
      </c>
      <c r="C1363" t="s">
        <v>14</v>
      </c>
      <c r="D1363" t="s">
        <v>6</v>
      </c>
      <c r="E1363">
        <v>3.5952639938098101E-3</v>
      </c>
      <c r="F1363">
        <v>-0.195962667595833</v>
      </c>
      <c r="G1363">
        <f t="shared" si="21"/>
        <v>1.8346678160275569E-2</v>
      </c>
    </row>
    <row r="1364" spans="1:7" x14ac:dyDescent="0.25">
      <c r="A1364" t="s">
        <v>11</v>
      </c>
      <c r="B1364" t="s">
        <v>12</v>
      </c>
      <c r="C1364" t="s">
        <v>14</v>
      </c>
      <c r="D1364" t="s">
        <v>6</v>
      </c>
      <c r="E1364">
        <v>2.9951178599177199E-2</v>
      </c>
      <c r="F1364">
        <v>-0.195962667595833</v>
      </c>
      <c r="G1364">
        <f t="shared" si="21"/>
        <v>0.152841247604113</v>
      </c>
    </row>
    <row r="1365" spans="1:7" x14ac:dyDescent="0.25">
      <c r="A1365" t="s">
        <v>11</v>
      </c>
      <c r="B1365" t="s">
        <v>12</v>
      </c>
      <c r="C1365" t="s">
        <v>14</v>
      </c>
      <c r="D1365" t="s">
        <v>6</v>
      </c>
      <c r="E1365">
        <v>3.44258150093886E-2</v>
      </c>
      <c r="F1365">
        <v>-0.195962667595833</v>
      </c>
      <c r="G1365">
        <f t="shared" si="21"/>
        <v>0.17567537445647957</v>
      </c>
    </row>
    <row r="1366" spans="1:7" x14ac:dyDescent="0.25">
      <c r="A1366" t="s">
        <v>11</v>
      </c>
      <c r="B1366" t="s">
        <v>12</v>
      </c>
      <c r="C1366" t="s">
        <v>14</v>
      </c>
      <c r="D1366" t="s">
        <v>6</v>
      </c>
      <c r="E1366">
        <v>7.2902522591623803E-2</v>
      </c>
      <c r="F1366">
        <v>-0.195962667595833</v>
      </c>
      <c r="G1366">
        <f t="shared" si="21"/>
        <v>0.37202250554163213</v>
      </c>
    </row>
    <row r="1367" spans="1:7" x14ac:dyDescent="0.25">
      <c r="A1367" t="s">
        <v>11</v>
      </c>
      <c r="B1367" t="s">
        <v>12</v>
      </c>
      <c r="C1367" t="s">
        <v>14</v>
      </c>
      <c r="D1367" t="s">
        <v>6</v>
      </c>
      <c r="E1367">
        <v>1.5396009102891001E-3</v>
      </c>
      <c r="F1367">
        <v>-0.195962667595833</v>
      </c>
      <c r="G1367">
        <f t="shared" si="21"/>
        <v>7.8566031437400097E-3</v>
      </c>
    </row>
    <row r="1368" spans="1:7" x14ac:dyDescent="0.25">
      <c r="A1368" t="s">
        <v>11</v>
      </c>
      <c r="B1368" t="s">
        <v>12</v>
      </c>
      <c r="C1368" t="s">
        <v>14</v>
      </c>
      <c r="D1368" t="s">
        <v>6</v>
      </c>
      <c r="E1368">
        <v>4.27447202613635E-2</v>
      </c>
      <c r="F1368">
        <v>-0.195962667595833</v>
      </c>
      <c r="G1368">
        <f t="shared" si="21"/>
        <v>0.2181268543941399</v>
      </c>
    </row>
    <row r="1369" spans="1:7" x14ac:dyDescent="0.25">
      <c r="A1369" t="s">
        <v>11</v>
      </c>
      <c r="B1369" t="s">
        <v>12</v>
      </c>
      <c r="C1369" t="s">
        <v>14</v>
      </c>
      <c r="D1369" t="s">
        <v>6</v>
      </c>
      <c r="E1369">
        <v>2.6117257051399698E-2</v>
      </c>
      <c r="F1369">
        <v>-0.195962667595833</v>
      </c>
      <c r="G1369">
        <f t="shared" si="21"/>
        <v>0.13327669689241903</v>
      </c>
    </row>
    <row r="1370" spans="1:7" x14ac:dyDescent="0.25">
      <c r="A1370" t="s">
        <v>11</v>
      </c>
      <c r="B1370" t="s">
        <v>12</v>
      </c>
      <c r="C1370" t="s">
        <v>14</v>
      </c>
      <c r="D1370" t="s">
        <v>6</v>
      </c>
      <c r="E1370">
        <v>5.4219034323408598E-2</v>
      </c>
      <c r="F1370">
        <v>-0.195962667595833</v>
      </c>
      <c r="G1370">
        <f t="shared" si="21"/>
        <v>0.27668042586169367</v>
      </c>
    </row>
    <row r="1371" spans="1:7" x14ac:dyDescent="0.25">
      <c r="A1371" t="s">
        <v>11</v>
      </c>
      <c r="B1371" t="s">
        <v>12</v>
      </c>
      <c r="C1371" t="s">
        <v>14</v>
      </c>
      <c r="D1371" t="s">
        <v>6</v>
      </c>
      <c r="E1371">
        <v>1.1649193403964199E-2</v>
      </c>
      <c r="F1371">
        <v>-0.195962667595833</v>
      </c>
      <c r="G1371">
        <f t="shared" si="21"/>
        <v>5.9445982986873314E-2</v>
      </c>
    </row>
    <row r="1372" spans="1:7" x14ac:dyDescent="0.25">
      <c r="A1372" t="s">
        <v>11</v>
      </c>
      <c r="B1372" t="s">
        <v>12</v>
      </c>
      <c r="C1372" t="s">
        <v>14</v>
      </c>
      <c r="D1372" t="s">
        <v>6</v>
      </c>
      <c r="E1372">
        <v>2.1375825815539699E-2</v>
      </c>
      <c r="F1372">
        <v>-0.195962667595833</v>
      </c>
      <c r="G1372">
        <f t="shared" si="21"/>
        <v>0.10908111263124201</v>
      </c>
    </row>
    <row r="1373" spans="1:7" x14ac:dyDescent="0.25">
      <c r="A1373" t="s">
        <v>11</v>
      </c>
      <c r="B1373" t="s">
        <v>12</v>
      </c>
      <c r="C1373" t="s">
        <v>14</v>
      </c>
      <c r="D1373" t="s">
        <v>6</v>
      </c>
      <c r="E1373">
        <v>2.4570384537004899E-3</v>
      </c>
      <c r="F1373">
        <v>-0.195962667595833</v>
      </c>
      <c r="G1373">
        <f t="shared" si="21"/>
        <v>1.2538298665989057E-2</v>
      </c>
    </row>
    <row r="1374" spans="1:7" x14ac:dyDescent="0.25">
      <c r="A1374" t="s">
        <v>11</v>
      </c>
      <c r="B1374" t="s">
        <v>12</v>
      </c>
      <c r="C1374" t="s">
        <v>14</v>
      </c>
      <c r="D1374" t="s">
        <v>6</v>
      </c>
      <c r="E1374">
        <v>4.2470034098129996E-3</v>
      </c>
      <c r="F1374">
        <v>-0.195962667595833</v>
      </c>
      <c r="G1374">
        <f t="shared" si="21"/>
        <v>2.167251273886674E-2</v>
      </c>
    </row>
    <row r="1375" spans="1:7" x14ac:dyDescent="0.25">
      <c r="A1375" t="s">
        <v>11</v>
      </c>
      <c r="B1375" t="s">
        <v>12</v>
      </c>
      <c r="C1375" t="s">
        <v>14</v>
      </c>
      <c r="D1375" t="s">
        <v>6</v>
      </c>
      <c r="E1375">
        <v>1.51913717689424E-2</v>
      </c>
      <c r="F1375">
        <v>-0.195962667595833</v>
      </c>
      <c r="G1375">
        <f t="shared" si="21"/>
        <v>7.7521764504013282E-2</v>
      </c>
    </row>
    <row r="1376" spans="1:7" x14ac:dyDescent="0.25">
      <c r="A1376" t="s">
        <v>11</v>
      </c>
      <c r="B1376" t="s">
        <v>12</v>
      </c>
      <c r="C1376" t="s">
        <v>14</v>
      </c>
      <c r="D1376" t="s">
        <v>6</v>
      </c>
      <c r="E1376">
        <v>1.4803653125220501E-2</v>
      </c>
      <c r="F1376">
        <v>-0.195962667595833</v>
      </c>
      <c r="G1376">
        <f t="shared" si="21"/>
        <v>7.5543231304406322E-2</v>
      </c>
    </row>
    <row r="1377" spans="1:7" x14ac:dyDescent="0.25">
      <c r="A1377" t="s">
        <v>11</v>
      </c>
      <c r="B1377" t="s">
        <v>12</v>
      </c>
      <c r="C1377" t="s">
        <v>14</v>
      </c>
      <c r="D1377" t="s">
        <v>6</v>
      </c>
      <c r="E1377">
        <v>3.2475734321247798E-2</v>
      </c>
      <c r="F1377">
        <v>-0.195962667595833</v>
      </c>
      <c r="G1377">
        <f t="shared" si="21"/>
        <v>0.16572408775444925</v>
      </c>
    </row>
    <row r="1378" spans="1:7" x14ac:dyDescent="0.25">
      <c r="A1378" t="s">
        <v>11</v>
      </c>
      <c r="B1378" t="s">
        <v>12</v>
      </c>
      <c r="C1378" t="s">
        <v>14</v>
      </c>
      <c r="D1378" t="s">
        <v>6</v>
      </c>
      <c r="E1378">
        <v>3.9962312575557102E-2</v>
      </c>
      <c r="F1378">
        <v>-0.195962667595833</v>
      </c>
      <c r="G1378">
        <f t="shared" si="21"/>
        <v>0.20392819237375431</v>
      </c>
    </row>
    <row r="1379" spans="1:7" x14ac:dyDescent="0.25">
      <c r="A1379" t="s">
        <v>11</v>
      </c>
      <c r="B1379" t="s">
        <v>12</v>
      </c>
      <c r="C1379" t="s">
        <v>14</v>
      </c>
      <c r="D1379" t="s">
        <v>6</v>
      </c>
      <c r="E1379">
        <v>2.08166599946613E-3</v>
      </c>
      <c r="F1379">
        <v>-0.195962667595833</v>
      </c>
      <c r="G1379">
        <f t="shared" si="21"/>
        <v>1.0622768229301218E-2</v>
      </c>
    </row>
    <row r="1380" spans="1:7" x14ac:dyDescent="0.25">
      <c r="A1380" t="s">
        <v>11</v>
      </c>
      <c r="B1380" t="s">
        <v>12</v>
      </c>
      <c r="C1380" t="s">
        <v>14</v>
      </c>
      <c r="D1380" t="s">
        <v>6</v>
      </c>
      <c r="E1380">
        <v>2.9234513406298599E-2</v>
      </c>
      <c r="F1380">
        <v>-0.195962667595833</v>
      </c>
      <c r="G1380">
        <f t="shared" si="21"/>
        <v>0.14918409595542906</v>
      </c>
    </row>
    <row r="1381" spans="1:7" x14ac:dyDescent="0.25">
      <c r="A1381" t="s">
        <v>11</v>
      </c>
      <c r="B1381" t="s">
        <v>12</v>
      </c>
      <c r="C1381" t="s">
        <v>14</v>
      </c>
      <c r="D1381" t="s">
        <v>6</v>
      </c>
      <c r="E1381">
        <v>2.8667985244188E-2</v>
      </c>
      <c r="F1381">
        <v>-0.195962667595833</v>
      </c>
      <c r="G1381">
        <f t="shared" si="21"/>
        <v>0.1462930954956933</v>
      </c>
    </row>
    <row r="1382" spans="1:7" x14ac:dyDescent="0.25">
      <c r="A1382" t="s">
        <v>11</v>
      </c>
      <c r="B1382" t="s">
        <v>12</v>
      </c>
      <c r="C1382" t="s">
        <v>14</v>
      </c>
      <c r="D1382" t="s">
        <v>6</v>
      </c>
      <c r="E1382">
        <v>5.4218009944079402E-2</v>
      </c>
      <c r="F1382">
        <v>-0.195962667595833</v>
      </c>
      <c r="G1382">
        <f t="shared" si="21"/>
        <v>0.2766751984408703</v>
      </c>
    </row>
    <row r="1383" spans="1:7" x14ac:dyDescent="0.25">
      <c r="A1383" t="s">
        <v>11</v>
      </c>
      <c r="B1383" t="s">
        <v>12</v>
      </c>
      <c r="C1383" t="s">
        <v>14</v>
      </c>
      <c r="D1383" t="s">
        <v>6</v>
      </c>
      <c r="E1383">
        <v>2.6457513110645899E-3</v>
      </c>
      <c r="F1383">
        <v>-0.195962667595833</v>
      </c>
      <c r="G1383">
        <f t="shared" si="21"/>
        <v>1.3501302791618304E-2</v>
      </c>
    </row>
    <row r="1384" spans="1:7" x14ac:dyDescent="0.25">
      <c r="A1384" t="s">
        <v>11</v>
      </c>
      <c r="B1384" t="s">
        <v>12</v>
      </c>
      <c r="C1384" t="s">
        <v>14</v>
      </c>
      <c r="D1384" t="s">
        <v>6</v>
      </c>
      <c r="E1384">
        <v>6.6192760401947498E-3</v>
      </c>
      <c r="F1384">
        <v>-0.195962667595833</v>
      </c>
      <c r="G1384">
        <f t="shared" si="21"/>
        <v>3.377825032391784E-2</v>
      </c>
    </row>
    <row r="1385" spans="1:7" x14ac:dyDescent="0.25">
      <c r="A1385" t="s">
        <v>11</v>
      </c>
      <c r="B1385" t="s">
        <v>12</v>
      </c>
      <c r="C1385" t="s">
        <v>14</v>
      </c>
      <c r="D1385" t="s">
        <v>6</v>
      </c>
      <c r="E1385">
        <v>2.4592230118926198E-2</v>
      </c>
      <c r="F1385">
        <v>-0.195962667595833</v>
      </c>
      <c r="G1385">
        <f t="shared" si="21"/>
        <v>0.12549446494393984</v>
      </c>
    </row>
    <row r="1386" spans="1:7" x14ac:dyDescent="0.25">
      <c r="A1386" t="s">
        <v>11</v>
      </c>
      <c r="B1386" t="s">
        <v>12</v>
      </c>
      <c r="C1386" t="s">
        <v>14</v>
      </c>
      <c r="D1386" t="s">
        <v>6</v>
      </c>
      <c r="E1386">
        <v>4.1288057570718503E-2</v>
      </c>
      <c r="F1386">
        <v>-0.195962667595833</v>
      </c>
      <c r="G1386">
        <f t="shared" si="21"/>
        <v>0.21069348604640276</v>
      </c>
    </row>
    <row r="1387" spans="1:7" x14ac:dyDescent="0.25">
      <c r="A1387" t="s">
        <v>11</v>
      </c>
      <c r="B1387" t="s">
        <v>12</v>
      </c>
      <c r="C1387" t="s">
        <v>14</v>
      </c>
      <c r="D1387" t="s">
        <v>6</v>
      </c>
      <c r="E1387">
        <v>2.8602641694236701E-2</v>
      </c>
      <c r="F1387">
        <v>-0.195962667595833</v>
      </c>
      <c r="G1387">
        <f t="shared" si="21"/>
        <v>0.14595964652424906</v>
      </c>
    </row>
    <row r="1388" spans="1:7" x14ac:dyDescent="0.25">
      <c r="A1388" t="s">
        <v>11</v>
      </c>
      <c r="B1388" t="s">
        <v>12</v>
      </c>
      <c r="C1388" t="s">
        <v>14</v>
      </c>
      <c r="D1388" t="s">
        <v>6</v>
      </c>
      <c r="E1388">
        <v>2.1089755267006401E-2</v>
      </c>
      <c r="F1388">
        <v>-0.195962667595833</v>
      </c>
      <c r="G1388">
        <f t="shared" si="21"/>
        <v>0.10762129096192635</v>
      </c>
    </row>
    <row r="1389" spans="1:7" x14ac:dyDescent="0.25">
      <c r="A1389" t="s">
        <v>11</v>
      </c>
      <c r="B1389" t="s">
        <v>12</v>
      </c>
      <c r="C1389" t="s">
        <v>14</v>
      </c>
      <c r="D1389" t="s">
        <v>6</v>
      </c>
      <c r="E1389">
        <v>3.0245901956880601E-3</v>
      </c>
      <c r="F1389">
        <v>-0.195962667595833</v>
      </c>
      <c r="G1389">
        <f t="shared" si="21"/>
        <v>1.5434522466933267E-2</v>
      </c>
    </row>
    <row r="1390" spans="1:7" x14ac:dyDescent="0.25">
      <c r="A1390" t="s">
        <v>11</v>
      </c>
      <c r="B1390" t="s">
        <v>12</v>
      </c>
      <c r="C1390" t="s">
        <v>14</v>
      </c>
      <c r="D1390" t="s">
        <v>6</v>
      </c>
      <c r="E1390">
        <v>1.32259568721958E-2</v>
      </c>
      <c r="F1390">
        <v>-0.195962667595833</v>
      </c>
      <c r="G1390">
        <f t="shared" si="21"/>
        <v>6.7492227139272928E-2</v>
      </c>
    </row>
    <row r="1391" spans="1:7" x14ac:dyDescent="0.25">
      <c r="A1391" t="s">
        <v>11</v>
      </c>
      <c r="B1391" t="s">
        <v>12</v>
      </c>
      <c r="C1391" t="s">
        <v>14</v>
      </c>
      <c r="D1391" t="s">
        <v>8</v>
      </c>
      <c r="E1391">
        <v>0.36203867196751199</v>
      </c>
      <c r="F1391">
        <v>-0.195962667595833</v>
      </c>
      <c r="G1391">
        <f t="shared" si="21"/>
        <v>1.847487975180077</v>
      </c>
    </row>
    <row r="1392" spans="1:7" x14ac:dyDescent="0.25">
      <c r="A1392" t="s">
        <v>11</v>
      </c>
      <c r="B1392" t="s">
        <v>12</v>
      </c>
      <c r="C1392" t="s">
        <v>14</v>
      </c>
      <c r="D1392" t="s">
        <v>8</v>
      </c>
      <c r="E1392">
        <v>5.3504412638377602E-2</v>
      </c>
      <c r="F1392">
        <v>-0.195962667595833</v>
      </c>
      <c r="G1392">
        <f t="shared" si="21"/>
        <v>0.27303370225970192</v>
      </c>
    </row>
    <row r="1393" spans="1:7" x14ac:dyDescent="0.25">
      <c r="A1393" t="s">
        <v>11</v>
      </c>
      <c r="B1393" t="s">
        <v>12</v>
      </c>
      <c r="C1393" t="s">
        <v>14</v>
      </c>
      <c r="D1393" t="s">
        <v>8</v>
      </c>
      <c r="E1393">
        <v>0.14094995148081599</v>
      </c>
      <c r="F1393">
        <v>-0.195962667595833</v>
      </c>
      <c r="G1393">
        <f t="shared" si="21"/>
        <v>0.7192694058009097</v>
      </c>
    </row>
    <row r="1394" spans="1:7" x14ac:dyDescent="0.25">
      <c r="A1394" t="s">
        <v>11</v>
      </c>
      <c r="B1394" t="s">
        <v>12</v>
      </c>
      <c r="C1394" t="s">
        <v>14</v>
      </c>
      <c r="D1394" t="s">
        <v>8</v>
      </c>
      <c r="E1394">
        <v>6.4582419819775805E-2</v>
      </c>
      <c r="F1394">
        <v>-0.195962667595833</v>
      </c>
      <c r="G1394">
        <f t="shared" si="21"/>
        <v>0.32956491464473769</v>
      </c>
    </row>
    <row r="1395" spans="1:7" x14ac:dyDescent="0.25">
      <c r="A1395" t="s">
        <v>11</v>
      </c>
      <c r="B1395" t="s">
        <v>12</v>
      </c>
      <c r="C1395" t="s">
        <v>14</v>
      </c>
      <c r="D1395" t="s">
        <v>8</v>
      </c>
      <c r="E1395">
        <v>0.148728126780975</v>
      </c>
      <c r="F1395">
        <v>-0.195962667595833</v>
      </c>
      <c r="G1395">
        <f t="shared" si="21"/>
        <v>0.75896153387604526</v>
      </c>
    </row>
    <row r="1396" spans="1:7" x14ac:dyDescent="0.25">
      <c r="A1396" t="s">
        <v>11</v>
      </c>
      <c r="B1396" t="s">
        <v>12</v>
      </c>
      <c r="C1396" t="s">
        <v>14</v>
      </c>
      <c r="D1396" t="s">
        <v>8</v>
      </c>
      <c r="E1396">
        <v>4.9497474683058403E-3</v>
      </c>
      <c r="F1396">
        <v>-0.195962667595833</v>
      </c>
      <c r="G1396">
        <f t="shared" si="21"/>
        <v>2.5258624660665176E-2</v>
      </c>
    </row>
    <row r="1397" spans="1:7" x14ac:dyDescent="0.25">
      <c r="A1397" t="s">
        <v>11</v>
      </c>
      <c r="B1397" t="s">
        <v>12</v>
      </c>
      <c r="C1397" t="s">
        <v>14</v>
      </c>
      <c r="D1397" t="s">
        <v>8</v>
      </c>
      <c r="E1397">
        <v>6.9060762531588396E-2</v>
      </c>
      <c r="F1397">
        <v>-0.195962667595833</v>
      </c>
      <c r="G1397">
        <f t="shared" si="21"/>
        <v>0.35241795480159571</v>
      </c>
    </row>
    <row r="1398" spans="1:7" x14ac:dyDescent="0.25">
      <c r="A1398" t="s">
        <v>11</v>
      </c>
      <c r="B1398" t="s">
        <v>12</v>
      </c>
      <c r="C1398" t="s">
        <v>14</v>
      </c>
      <c r="D1398" t="s">
        <v>8</v>
      </c>
      <c r="E1398">
        <v>0.41530738328830302</v>
      </c>
      <c r="F1398">
        <v>-0.195962667595833</v>
      </c>
      <c r="G1398">
        <f t="shared" si="21"/>
        <v>2.1193188906004372</v>
      </c>
    </row>
    <row r="1399" spans="1:7" x14ac:dyDescent="0.25">
      <c r="A1399" t="s">
        <v>11</v>
      </c>
      <c r="B1399" t="s">
        <v>12</v>
      </c>
      <c r="C1399" t="s">
        <v>14</v>
      </c>
      <c r="D1399" t="s">
        <v>8</v>
      </c>
      <c r="E1399">
        <v>0.30876996064672102</v>
      </c>
      <c r="F1399">
        <v>-0.195962667595833</v>
      </c>
      <c r="G1399">
        <f t="shared" si="21"/>
        <v>1.575657059759717</v>
      </c>
    </row>
    <row r="1400" spans="1:7" x14ac:dyDescent="0.25">
      <c r="A1400" t="s">
        <v>11</v>
      </c>
      <c r="B1400" t="s">
        <v>12</v>
      </c>
      <c r="C1400" t="s">
        <v>14</v>
      </c>
      <c r="D1400" t="s">
        <v>8</v>
      </c>
      <c r="E1400">
        <v>0.42049283207419602</v>
      </c>
      <c r="F1400">
        <v>-0.195962667595833</v>
      </c>
      <c r="G1400">
        <f t="shared" si="21"/>
        <v>2.1457803021004471</v>
      </c>
    </row>
    <row r="1401" spans="1:7" x14ac:dyDescent="0.25">
      <c r="A1401" t="s">
        <v>11</v>
      </c>
      <c r="B1401" t="s">
        <v>12</v>
      </c>
      <c r="C1401" t="s">
        <v>14</v>
      </c>
      <c r="D1401" t="s">
        <v>8</v>
      </c>
      <c r="E1401">
        <v>0.30004897795489599</v>
      </c>
      <c r="F1401">
        <v>-0.195962667595833</v>
      </c>
      <c r="G1401">
        <f t="shared" si="21"/>
        <v>1.5311537735020928</v>
      </c>
    </row>
    <row r="1402" spans="1:7" x14ac:dyDescent="0.25">
      <c r="A1402" t="s">
        <v>11</v>
      </c>
      <c r="B1402" t="s">
        <v>12</v>
      </c>
      <c r="C1402" t="s">
        <v>14</v>
      </c>
      <c r="D1402" t="s">
        <v>10</v>
      </c>
      <c r="E1402">
        <v>2.38059285356493E-2</v>
      </c>
      <c r="F1402">
        <v>-0.195962667595833</v>
      </c>
      <c r="G1402">
        <f t="shared" si="21"/>
        <v>0.12148195790408557</v>
      </c>
    </row>
    <row r="1403" spans="1:7" x14ac:dyDescent="0.25">
      <c r="A1403" t="s">
        <v>11</v>
      </c>
      <c r="B1403" t="s">
        <v>12</v>
      </c>
      <c r="C1403" t="s">
        <v>14</v>
      </c>
      <c r="D1403" t="s">
        <v>10</v>
      </c>
      <c r="E1403">
        <v>3.65338505970072E-2</v>
      </c>
      <c r="F1403">
        <v>-0.195962667595833</v>
      </c>
      <c r="G1403">
        <f t="shared" si="21"/>
        <v>0.18643270703151046</v>
      </c>
    </row>
    <row r="1404" spans="1:7" x14ac:dyDescent="0.25">
      <c r="A1404" t="s">
        <v>11</v>
      </c>
      <c r="B1404" t="s">
        <v>12</v>
      </c>
      <c r="C1404" t="s">
        <v>14</v>
      </c>
      <c r="D1404" t="s">
        <v>10</v>
      </c>
      <c r="E1404">
        <v>4.4051940002230297E-2</v>
      </c>
      <c r="F1404">
        <v>-0.195962667595833</v>
      </c>
      <c r="G1404">
        <f t="shared" si="21"/>
        <v>0.22479761345710028</v>
      </c>
    </row>
    <row r="1405" spans="1:7" x14ac:dyDescent="0.25">
      <c r="A1405" t="s">
        <v>11</v>
      </c>
      <c r="B1405" t="s">
        <v>12</v>
      </c>
      <c r="C1405" t="s">
        <v>14</v>
      </c>
      <c r="D1405" t="s">
        <v>10</v>
      </c>
      <c r="E1405">
        <v>8.5218558360993402E-2</v>
      </c>
      <c r="F1405">
        <v>-0.195962667595833</v>
      </c>
      <c r="G1405">
        <f t="shared" si="21"/>
        <v>0.43487139365113192</v>
      </c>
    </row>
    <row r="1406" spans="1:7" x14ac:dyDescent="0.25">
      <c r="A1406" t="s">
        <v>11</v>
      </c>
      <c r="B1406" t="s">
        <v>12</v>
      </c>
      <c r="C1406" t="s">
        <v>14</v>
      </c>
      <c r="D1406" t="s">
        <v>9</v>
      </c>
      <c r="E1406">
        <v>0.64649877780032206</v>
      </c>
      <c r="F1406">
        <v>-0.195962667595833</v>
      </c>
      <c r="G1406">
        <f t="shared" si="21"/>
        <v>3.2990915347902181</v>
      </c>
    </row>
    <row r="1407" spans="1:7" x14ac:dyDescent="0.25">
      <c r="A1407" t="s">
        <v>11</v>
      </c>
      <c r="B1407" t="s">
        <v>12</v>
      </c>
      <c r="C1407" t="s">
        <v>14</v>
      </c>
      <c r="D1407" t="s">
        <v>9</v>
      </c>
      <c r="E1407">
        <v>0.65270448081135601</v>
      </c>
      <c r="F1407">
        <v>-0.195962667595833</v>
      </c>
      <c r="G1407">
        <f t="shared" si="21"/>
        <v>3.3307593166548388</v>
      </c>
    </row>
    <row r="1408" spans="1:7" x14ac:dyDescent="0.25">
      <c r="A1408" t="s">
        <v>11</v>
      </c>
      <c r="B1408" t="s">
        <v>12</v>
      </c>
      <c r="C1408" t="s">
        <v>14</v>
      </c>
      <c r="D1408" t="s">
        <v>9</v>
      </c>
      <c r="E1408">
        <v>0.66052452674615303</v>
      </c>
      <c r="F1408">
        <v>-0.195962667595833</v>
      </c>
      <c r="G1408">
        <f t="shared" si="21"/>
        <v>3.3706651111142487</v>
      </c>
    </row>
    <row r="1409" spans="1:7" x14ac:dyDescent="0.25">
      <c r="A1409" t="s">
        <v>11</v>
      </c>
      <c r="B1409" t="s">
        <v>12</v>
      </c>
      <c r="C1409" t="s">
        <v>14</v>
      </c>
      <c r="D1409" t="s">
        <v>9</v>
      </c>
      <c r="E1409">
        <v>0.65234329096703103</v>
      </c>
      <c r="F1409">
        <v>-0.195962667595833</v>
      </c>
      <c r="G1409">
        <f t="shared" si="21"/>
        <v>3.3289161602579789</v>
      </c>
    </row>
    <row r="1410" spans="1:7" x14ac:dyDescent="0.25">
      <c r="A1410" t="s">
        <v>11</v>
      </c>
      <c r="B1410" t="s">
        <v>12</v>
      </c>
      <c r="C1410" t="s">
        <v>14</v>
      </c>
      <c r="D1410" t="s">
        <v>9</v>
      </c>
      <c r="E1410">
        <v>0.68281865032107603</v>
      </c>
      <c r="F1410">
        <v>-0.195962667595833</v>
      </c>
      <c r="G1410">
        <f t="shared" si="21"/>
        <v>3.4844323089608507</v>
      </c>
    </row>
    <row r="1411" spans="1:7" x14ac:dyDescent="0.25">
      <c r="A1411" t="s">
        <v>11</v>
      </c>
      <c r="B1411" t="s">
        <v>12</v>
      </c>
      <c r="C1411" t="s">
        <v>14</v>
      </c>
      <c r="D1411" t="s">
        <v>9</v>
      </c>
      <c r="E1411">
        <v>0.677424343399183</v>
      </c>
      <c r="F1411">
        <v>-0.195962667595833</v>
      </c>
      <c r="G1411">
        <f t="shared" ref="G1411:G1474" si="22">-E1411/F1411</f>
        <v>3.4569050917205821</v>
      </c>
    </row>
    <row r="1412" spans="1:7" x14ac:dyDescent="0.25">
      <c r="A1412" t="s">
        <v>11</v>
      </c>
      <c r="B1412" t="s">
        <v>12</v>
      </c>
      <c r="C1412" t="s">
        <v>14</v>
      </c>
      <c r="D1412" t="s">
        <v>9</v>
      </c>
      <c r="E1412">
        <v>0.53886282003281905</v>
      </c>
      <c r="F1412">
        <v>-0.195962667595833</v>
      </c>
      <c r="G1412">
        <f t="shared" si="22"/>
        <v>2.7498238651466367</v>
      </c>
    </row>
    <row r="1413" spans="1:7" x14ac:dyDescent="0.25">
      <c r="A1413" t="s">
        <v>11</v>
      </c>
      <c r="B1413" t="s">
        <v>12</v>
      </c>
      <c r="C1413" t="s">
        <v>14</v>
      </c>
      <c r="D1413" t="s">
        <v>9</v>
      </c>
      <c r="E1413">
        <v>0.42424795088915701</v>
      </c>
      <c r="F1413">
        <v>-0.195962667595833</v>
      </c>
      <c r="G1413">
        <f t="shared" si="22"/>
        <v>2.1649427214583312</v>
      </c>
    </row>
    <row r="1414" spans="1:7" x14ac:dyDescent="0.25">
      <c r="A1414" t="s">
        <v>11</v>
      </c>
      <c r="B1414" t="s">
        <v>12</v>
      </c>
      <c r="C1414" t="s">
        <v>14</v>
      </c>
      <c r="D1414" t="s">
        <v>9</v>
      </c>
      <c r="E1414">
        <v>0.54503666215782998</v>
      </c>
      <c r="F1414">
        <v>-0.195962667595833</v>
      </c>
      <c r="G1414">
        <f t="shared" si="22"/>
        <v>2.7813290605022352</v>
      </c>
    </row>
    <row r="1415" spans="1:7" x14ac:dyDescent="0.25">
      <c r="A1415" t="s">
        <v>11</v>
      </c>
      <c r="B1415" t="s">
        <v>12</v>
      </c>
      <c r="C1415" t="s">
        <v>14</v>
      </c>
      <c r="D1415" t="s">
        <v>9</v>
      </c>
      <c r="E1415">
        <v>0.41828001797948899</v>
      </c>
      <c r="F1415">
        <v>-0.195962667595833</v>
      </c>
      <c r="G1415">
        <f t="shared" si="22"/>
        <v>2.1344882834631478</v>
      </c>
    </row>
    <row r="1416" spans="1:7" x14ac:dyDescent="0.25">
      <c r="A1416" t="s">
        <v>11</v>
      </c>
      <c r="B1416" t="s">
        <v>12</v>
      </c>
      <c r="C1416" t="s">
        <v>14</v>
      </c>
      <c r="D1416" t="s">
        <v>9</v>
      </c>
      <c r="E1416">
        <v>0.541662965570467</v>
      </c>
      <c r="F1416">
        <v>-0.195962667595833</v>
      </c>
      <c r="G1416">
        <f t="shared" si="22"/>
        <v>2.7641130436519177</v>
      </c>
    </row>
    <row r="1417" spans="1:7" x14ac:dyDescent="0.25">
      <c r="A1417" t="s">
        <v>11</v>
      </c>
      <c r="B1417" t="s">
        <v>12</v>
      </c>
      <c r="C1417" t="s">
        <v>14</v>
      </c>
      <c r="D1417" t="s">
        <v>9</v>
      </c>
      <c r="E1417">
        <v>0.44720572760361799</v>
      </c>
      <c r="F1417">
        <v>-0.195962667595833</v>
      </c>
      <c r="G1417">
        <f t="shared" si="22"/>
        <v>2.2820965497671533</v>
      </c>
    </row>
    <row r="1418" spans="1:7" x14ac:dyDescent="0.25">
      <c r="A1418" t="s">
        <v>11</v>
      </c>
      <c r="B1418" t="s">
        <v>12</v>
      </c>
      <c r="C1418" t="s">
        <v>14</v>
      </c>
      <c r="D1418" t="s">
        <v>9</v>
      </c>
      <c r="E1418">
        <v>0.570151728535499</v>
      </c>
      <c r="F1418">
        <v>-0.195962667595833</v>
      </c>
      <c r="G1418">
        <f t="shared" si="22"/>
        <v>2.9094915655640055</v>
      </c>
    </row>
    <row r="1419" spans="1:7" x14ac:dyDescent="0.25">
      <c r="A1419" t="s">
        <v>11</v>
      </c>
      <c r="B1419" t="s">
        <v>12</v>
      </c>
      <c r="C1419" t="s">
        <v>14</v>
      </c>
      <c r="D1419" t="s">
        <v>9</v>
      </c>
      <c r="E1419">
        <v>0.65468323943460205</v>
      </c>
      <c r="F1419">
        <v>-0.195962667595833</v>
      </c>
      <c r="G1419">
        <f t="shared" si="22"/>
        <v>3.3408569472266327</v>
      </c>
    </row>
    <row r="1420" spans="1:7" x14ac:dyDescent="0.25">
      <c r="A1420" t="s">
        <v>11</v>
      </c>
      <c r="B1420" t="s">
        <v>12</v>
      </c>
      <c r="C1420" t="s">
        <v>14</v>
      </c>
      <c r="D1420" t="s">
        <v>9</v>
      </c>
      <c r="E1420">
        <v>0.57530100963557096</v>
      </c>
      <c r="F1420">
        <v>-0.195962667595833</v>
      </c>
      <c r="G1420">
        <f t="shared" si="22"/>
        <v>2.9357684129005208</v>
      </c>
    </row>
    <row r="1421" spans="1:7" x14ac:dyDescent="0.25">
      <c r="A1421" t="s">
        <v>11</v>
      </c>
      <c r="B1421" t="s">
        <v>12</v>
      </c>
      <c r="C1421" t="s">
        <v>14</v>
      </c>
      <c r="D1421" t="s">
        <v>9</v>
      </c>
      <c r="E1421">
        <v>0.65760611108727096</v>
      </c>
      <c r="F1421">
        <v>-0.195962667595833</v>
      </c>
      <c r="G1421">
        <f t="shared" si="22"/>
        <v>3.355772398667094</v>
      </c>
    </row>
    <row r="1422" spans="1:7" x14ac:dyDescent="0.25">
      <c r="A1422" t="s">
        <v>11</v>
      </c>
      <c r="B1422" t="s">
        <v>12</v>
      </c>
      <c r="C1422" t="s">
        <v>14</v>
      </c>
      <c r="D1422" t="s">
        <v>8</v>
      </c>
      <c r="E1422">
        <v>0.46315494167718901</v>
      </c>
      <c r="F1422">
        <v>-0.195962667595833</v>
      </c>
      <c r="G1422">
        <f t="shared" si="22"/>
        <v>2.3634855932479542</v>
      </c>
    </row>
    <row r="1423" spans="1:7" x14ac:dyDescent="0.25">
      <c r="A1423" t="s">
        <v>11</v>
      </c>
      <c r="B1423" t="s">
        <v>12</v>
      </c>
      <c r="C1423" t="s">
        <v>14</v>
      </c>
      <c r="D1423" t="s">
        <v>8</v>
      </c>
      <c r="E1423">
        <v>0.194690067558101</v>
      </c>
      <c r="F1423">
        <v>-0.195962667595833</v>
      </c>
      <c r="G1423">
        <f t="shared" si="22"/>
        <v>0.9935059057250808</v>
      </c>
    </row>
    <row r="1424" spans="1:7" x14ac:dyDescent="0.25">
      <c r="A1424" t="s">
        <v>11</v>
      </c>
      <c r="B1424" t="s">
        <v>12</v>
      </c>
      <c r="C1424" t="s">
        <v>14</v>
      </c>
      <c r="D1424" t="s">
        <v>8</v>
      </c>
      <c r="E1424">
        <v>0.47093311627024098</v>
      </c>
      <c r="F1424">
        <v>-0.195962667595833</v>
      </c>
      <c r="G1424">
        <f t="shared" si="22"/>
        <v>2.4031777177147133</v>
      </c>
    </row>
    <row r="1425" spans="1:7" x14ac:dyDescent="0.25">
      <c r="A1425" t="s">
        <v>11</v>
      </c>
      <c r="B1425" t="s">
        <v>12</v>
      </c>
      <c r="C1425" t="s">
        <v>14</v>
      </c>
      <c r="D1425" t="s">
        <v>8</v>
      </c>
      <c r="E1425">
        <v>0.181962145496743</v>
      </c>
      <c r="F1425">
        <v>-0.195962667595833</v>
      </c>
      <c r="G1425">
        <f t="shared" si="22"/>
        <v>0.92855515659765542</v>
      </c>
    </row>
    <row r="1426" spans="1:7" x14ac:dyDescent="0.25">
      <c r="A1426" t="s">
        <v>11</v>
      </c>
      <c r="B1426" t="s">
        <v>12</v>
      </c>
      <c r="C1426" t="s">
        <v>14</v>
      </c>
      <c r="D1426" t="s">
        <v>8</v>
      </c>
      <c r="E1426">
        <v>0.44076322670391199</v>
      </c>
      <c r="F1426">
        <v>-0.195962667595833</v>
      </c>
      <c r="G1426">
        <f t="shared" si="22"/>
        <v>2.2492203852469115</v>
      </c>
    </row>
    <row r="1427" spans="1:7" x14ac:dyDescent="0.25">
      <c r="A1427" t="s">
        <v>11</v>
      </c>
      <c r="B1427" t="s">
        <v>12</v>
      </c>
      <c r="C1427" t="s">
        <v>14</v>
      </c>
      <c r="D1427" t="s">
        <v>8</v>
      </c>
      <c r="E1427">
        <v>0.24324473272817199</v>
      </c>
      <c r="F1427">
        <v>-0.195962667595833</v>
      </c>
      <c r="G1427">
        <f t="shared" si="22"/>
        <v>1.2412809833241136</v>
      </c>
    </row>
    <row r="1428" spans="1:7" x14ac:dyDescent="0.25">
      <c r="A1428" t="s">
        <v>11</v>
      </c>
      <c r="B1428" t="s">
        <v>12</v>
      </c>
      <c r="C1428" t="s">
        <v>14</v>
      </c>
      <c r="D1428" t="s">
        <v>8</v>
      </c>
      <c r="E1428">
        <v>0.64370287290445105</v>
      </c>
      <c r="F1428">
        <v>-0.195962667595833</v>
      </c>
      <c r="G1428">
        <f t="shared" si="22"/>
        <v>3.2848239963341821</v>
      </c>
    </row>
    <row r="1429" spans="1:7" x14ac:dyDescent="0.25">
      <c r="A1429" t="s">
        <v>11</v>
      </c>
      <c r="B1429" t="s">
        <v>12</v>
      </c>
      <c r="C1429" t="s">
        <v>14</v>
      </c>
      <c r="D1429" t="s">
        <v>8</v>
      </c>
      <c r="E1429">
        <v>0.57817764427879603</v>
      </c>
      <c r="F1429">
        <v>-0.195962667595833</v>
      </c>
      <c r="G1429">
        <f t="shared" si="22"/>
        <v>2.9504479162902073</v>
      </c>
    </row>
    <row r="1430" spans="1:7" x14ac:dyDescent="0.25">
      <c r="A1430" t="s">
        <v>11</v>
      </c>
      <c r="B1430" t="s">
        <v>12</v>
      </c>
      <c r="C1430" t="s">
        <v>14</v>
      </c>
      <c r="D1430" t="s">
        <v>6</v>
      </c>
      <c r="E1430">
        <v>2.33333350000005E-3</v>
      </c>
      <c r="F1430">
        <v>-0.195962667595833</v>
      </c>
      <c r="G1430">
        <f t="shared" si="22"/>
        <v>1.1907030704503772E-2</v>
      </c>
    </row>
    <row r="1431" spans="1:7" x14ac:dyDescent="0.25">
      <c r="A1431" t="s">
        <v>11</v>
      </c>
      <c r="B1431" t="s">
        <v>12</v>
      </c>
      <c r="C1431" t="s">
        <v>14</v>
      </c>
      <c r="D1431" t="s">
        <v>6</v>
      </c>
      <c r="E1431">
        <v>1.2185298102707701E-2</v>
      </c>
      <c r="F1431">
        <v>-0.195962667595833</v>
      </c>
      <c r="G1431">
        <f t="shared" si="22"/>
        <v>6.2181732123791585E-2</v>
      </c>
    </row>
    <row r="1432" spans="1:7" x14ac:dyDescent="0.25">
      <c r="A1432" t="s">
        <v>11</v>
      </c>
      <c r="B1432" t="s">
        <v>12</v>
      </c>
      <c r="C1432" t="s">
        <v>14</v>
      </c>
      <c r="D1432" t="s">
        <v>6</v>
      </c>
      <c r="E1432">
        <v>9.4770682097287898E-3</v>
      </c>
      <c r="F1432">
        <v>-0.195962667595833</v>
      </c>
      <c r="G1432">
        <f t="shared" si="22"/>
        <v>4.8361600329277783E-2</v>
      </c>
    </row>
    <row r="1433" spans="1:7" x14ac:dyDescent="0.25">
      <c r="A1433" t="s">
        <v>11</v>
      </c>
      <c r="B1433" t="s">
        <v>12</v>
      </c>
      <c r="C1433" t="s">
        <v>14</v>
      </c>
      <c r="D1433" t="s">
        <v>6</v>
      </c>
      <c r="E1433">
        <v>5.1240536308524202E-2</v>
      </c>
      <c r="F1433">
        <v>-0.195962667595833</v>
      </c>
      <c r="G1433">
        <f t="shared" si="22"/>
        <v>0.26148111238313126</v>
      </c>
    </row>
    <row r="1434" spans="1:7" x14ac:dyDescent="0.25">
      <c r="A1434" t="s">
        <v>11</v>
      </c>
      <c r="B1434" t="s">
        <v>12</v>
      </c>
      <c r="C1434" t="s">
        <v>14</v>
      </c>
      <c r="D1434" t="s">
        <v>6</v>
      </c>
      <c r="E1434">
        <v>4.8360195091772203E-2</v>
      </c>
      <c r="F1434">
        <v>-0.195962667595833</v>
      </c>
      <c r="G1434">
        <f t="shared" si="22"/>
        <v>0.24678269430131267</v>
      </c>
    </row>
    <row r="1435" spans="1:7" x14ac:dyDescent="0.25">
      <c r="A1435" t="s">
        <v>11</v>
      </c>
      <c r="B1435" t="s">
        <v>12</v>
      </c>
      <c r="C1435" t="s">
        <v>14</v>
      </c>
      <c r="D1435" t="s">
        <v>6</v>
      </c>
      <c r="E1435">
        <v>3.5335429759609502E-2</v>
      </c>
      <c r="F1435">
        <v>-0.195962667595833</v>
      </c>
      <c r="G1435">
        <f t="shared" si="22"/>
        <v>0.18031715016498828</v>
      </c>
    </row>
    <row r="1436" spans="1:7" x14ac:dyDescent="0.25">
      <c r="A1436" t="s">
        <v>11</v>
      </c>
      <c r="B1436" t="s">
        <v>12</v>
      </c>
      <c r="C1436" t="s">
        <v>14</v>
      </c>
      <c r="D1436" t="s">
        <v>6</v>
      </c>
      <c r="E1436">
        <v>1.8358570710121599E-3</v>
      </c>
      <c r="F1436">
        <v>-0.195962667595833</v>
      </c>
      <c r="G1436">
        <f t="shared" si="22"/>
        <v>9.3684021223805689E-3</v>
      </c>
    </row>
    <row r="1437" spans="1:7" x14ac:dyDescent="0.25">
      <c r="A1437" t="s">
        <v>11</v>
      </c>
      <c r="B1437" t="s">
        <v>12</v>
      </c>
      <c r="C1437" t="s">
        <v>14</v>
      </c>
      <c r="D1437" t="s">
        <v>6</v>
      </c>
      <c r="E1437">
        <v>3.0583475412068101E-2</v>
      </c>
      <c r="F1437">
        <v>-0.195962667595833</v>
      </c>
      <c r="G1437">
        <f t="shared" si="22"/>
        <v>0.15606786633026237</v>
      </c>
    </row>
    <row r="1438" spans="1:7" x14ac:dyDescent="0.25">
      <c r="A1438" t="s">
        <v>11</v>
      </c>
      <c r="B1438" t="s">
        <v>12</v>
      </c>
      <c r="C1438" t="s">
        <v>14</v>
      </c>
      <c r="D1438" t="s">
        <v>6</v>
      </c>
      <c r="E1438">
        <v>2.7055432238835199E-2</v>
      </c>
      <c r="F1438">
        <v>-0.195962667595833</v>
      </c>
      <c r="G1438">
        <f t="shared" si="22"/>
        <v>0.13806421687745238</v>
      </c>
    </row>
    <row r="1439" spans="1:7" x14ac:dyDescent="0.25">
      <c r="A1439" t="s">
        <v>11</v>
      </c>
      <c r="B1439" t="s">
        <v>12</v>
      </c>
      <c r="C1439" t="s">
        <v>14</v>
      </c>
      <c r="D1439" t="s">
        <v>6</v>
      </c>
      <c r="E1439">
        <v>7.1316053669014695E-2</v>
      </c>
      <c r="F1439">
        <v>-0.195962667595833</v>
      </c>
      <c r="G1439">
        <f t="shared" si="22"/>
        <v>0.36392673433136696</v>
      </c>
    </row>
    <row r="1440" spans="1:7" x14ac:dyDescent="0.25">
      <c r="A1440" t="s">
        <v>11</v>
      </c>
      <c r="B1440" t="s">
        <v>12</v>
      </c>
      <c r="C1440" t="s">
        <v>14</v>
      </c>
      <c r="D1440" t="s">
        <v>6</v>
      </c>
      <c r="E1440">
        <v>9.2376043070340093E-3</v>
      </c>
      <c r="F1440">
        <v>-0.195962667595833</v>
      </c>
      <c r="G1440">
        <f t="shared" si="22"/>
        <v>4.7139612969988171E-2</v>
      </c>
    </row>
    <row r="1441" spans="1:7" x14ac:dyDescent="0.25">
      <c r="A1441" t="s">
        <v>11</v>
      </c>
      <c r="B1441" t="s">
        <v>12</v>
      </c>
      <c r="C1441" t="s">
        <v>14</v>
      </c>
      <c r="D1441" t="s">
        <v>6</v>
      </c>
      <c r="E1441">
        <v>4.9397855644716999E-2</v>
      </c>
      <c r="F1441">
        <v>-0.195962667595833</v>
      </c>
      <c r="G1441">
        <f t="shared" si="22"/>
        <v>0.25207788937941261</v>
      </c>
    </row>
    <row r="1442" spans="1:7" x14ac:dyDescent="0.25">
      <c r="A1442" t="s">
        <v>11</v>
      </c>
      <c r="B1442" t="s">
        <v>12</v>
      </c>
      <c r="C1442" t="s">
        <v>14</v>
      </c>
      <c r="D1442" t="s">
        <v>6</v>
      </c>
      <c r="E1442">
        <v>2.4221967285610501E-2</v>
      </c>
      <c r="F1442">
        <v>-0.195962667595833</v>
      </c>
      <c r="G1442">
        <f t="shared" si="22"/>
        <v>0.12360500896817533</v>
      </c>
    </row>
    <row r="1443" spans="1:7" x14ac:dyDescent="0.25">
      <c r="A1443" t="s">
        <v>11</v>
      </c>
      <c r="B1443" t="s">
        <v>12</v>
      </c>
      <c r="C1443" t="s">
        <v>14</v>
      </c>
      <c r="D1443" t="s">
        <v>6</v>
      </c>
      <c r="E1443">
        <v>4.5388447155881202E-2</v>
      </c>
      <c r="F1443">
        <v>-0.195962667595833</v>
      </c>
      <c r="G1443">
        <f t="shared" si="22"/>
        <v>0.23161782656221788</v>
      </c>
    </row>
    <row r="1444" spans="1:7" x14ac:dyDescent="0.25">
      <c r="A1444" t="s">
        <v>11</v>
      </c>
      <c r="B1444" t="s">
        <v>12</v>
      </c>
      <c r="C1444" t="s">
        <v>14</v>
      </c>
      <c r="D1444" t="s">
        <v>6</v>
      </c>
      <c r="E1444">
        <v>1.8774489987648E-2</v>
      </c>
      <c r="F1444">
        <v>-0.195962667595833</v>
      </c>
      <c r="G1444">
        <f t="shared" si="22"/>
        <v>9.5806462618532068E-2</v>
      </c>
    </row>
    <row r="1445" spans="1:7" x14ac:dyDescent="0.25">
      <c r="A1445" t="s">
        <v>11</v>
      </c>
      <c r="B1445" t="s">
        <v>12</v>
      </c>
      <c r="C1445" t="s">
        <v>14</v>
      </c>
      <c r="D1445" t="s">
        <v>6</v>
      </c>
      <c r="E1445">
        <v>7.3105709915315302E-3</v>
      </c>
      <c r="F1445">
        <v>-0.195962667595833</v>
      </c>
      <c r="G1445">
        <f t="shared" si="22"/>
        <v>3.730593730541247E-2</v>
      </c>
    </row>
    <row r="1446" spans="1:7" x14ac:dyDescent="0.25">
      <c r="A1446" t="s">
        <v>11</v>
      </c>
      <c r="B1446" t="s">
        <v>12</v>
      </c>
      <c r="C1446" t="s">
        <v>14</v>
      </c>
      <c r="D1446" t="s">
        <v>6</v>
      </c>
      <c r="E1446">
        <v>1.8954131964259201E-3</v>
      </c>
      <c r="F1446">
        <v>-0.195962667595833</v>
      </c>
      <c r="G1446">
        <f t="shared" si="22"/>
        <v>9.6723177923621236E-3</v>
      </c>
    </row>
    <row r="1447" spans="1:7" x14ac:dyDescent="0.25">
      <c r="A1447" t="s">
        <v>11</v>
      </c>
      <c r="B1447" t="s">
        <v>12</v>
      </c>
      <c r="C1447" t="s">
        <v>14</v>
      </c>
      <c r="D1447" t="s">
        <v>6</v>
      </c>
      <c r="E1447">
        <v>7.6883753955059803E-3</v>
      </c>
      <c r="F1447">
        <v>-0.195962667595833</v>
      </c>
      <c r="G1447">
        <f t="shared" si="22"/>
        <v>3.9233878012739747E-2</v>
      </c>
    </row>
    <row r="1448" spans="1:7" x14ac:dyDescent="0.25">
      <c r="A1448" t="s">
        <v>11</v>
      </c>
      <c r="B1448" t="s">
        <v>12</v>
      </c>
      <c r="C1448" t="s">
        <v>14</v>
      </c>
      <c r="D1448" t="s">
        <v>6</v>
      </c>
      <c r="E1448">
        <v>2.3947473192307799E-2</v>
      </c>
      <c r="F1448">
        <v>-0.195962667595833</v>
      </c>
      <c r="G1448">
        <f t="shared" si="22"/>
        <v>0.1222042620980172</v>
      </c>
    </row>
    <row r="1449" spans="1:7" x14ac:dyDescent="0.25">
      <c r="A1449" t="s">
        <v>11</v>
      </c>
      <c r="B1449" t="s">
        <v>12</v>
      </c>
      <c r="C1449" t="s">
        <v>14</v>
      </c>
      <c r="D1449" t="s">
        <v>6</v>
      </c>
      <c r="E1449">
        <v>1.26329962913118E-2</v>
      </c>
      <c r="F1449">
        <v>-0.195962667595833</v>
      </c>
      <c r="G1449">
        <f t="shared" si="22"/>
        <v>6.4466341708345018E-2</v>
      </c>
    </row>
    <row r="1450" spans="1:7" x14ac:dyDescent="0.25">
      <c r="A1450" t="s">
        <v>11</v>
      </c>
      <c r="B1450" t="s">
        <v>12</v>
      </c>
      <c r="C1450" t="s">
        <v>14</v>
      </c>
      <c r="D1450" t="s">
        <v>6</v>
      </c>
      <c r="E1450">
        <v>2.0961945018773801E-2</v>
      </c>
      <c r="F1450">
        <v>-0.195962667595833</v>
      </c>
      <c r="G1450">
        <f t="shared" si="22"/>
        <v>0.10696907362991798</v>
      </c>
    </row>
    <row r="1451" spans="1:7" x14ac:dyDescent="0.25">
      <c r="A1451" t="s">
        <v>11</v>
      </c>
      <c r="B1451" t="s">
        <v>12</v>
      </c>
      <c r="C1451" t="s">
        <v>14</v>
      </c>
      <c r="D1451" t="s">
        <v>6</v>
      </c>
      <c r="E1451">
        <v>3.7948376672864999E-2</v>
      </c>
      <c r="F1451">
        <v>-0.195962667595833</v>
      </c>
      <c r="G1451">
        <f t="shared" si="22"/>
        <v>0.19365105169486854</v>
      </c>
    </row>
    <row r="1452" spans="1:7" x14ac:dyDescent="0.25">
      <c r="A1452" t="s">
        <v>11</v>
      </c>
      <c r="B1452" t="s">
        <v>12</v>
      </c>
      <c r="C1452" t="s">
        <v>14</v>
      </c>
      <c r="D1452" t="s">
        <v>6</v>
      </c>
      <c r="E1452">
        <v>1.82056160352299E-2</v>
      </c>
      <c r="F1452">
        <v>-0.195962667595833</v>
      </c>
      <c r="G1452">
        <f t="shared" si="22"/>
        <v>9.2903491560843751E-2</v>
      </c>
    </row>
    <row r="1453" spans="1:7" x14ac:dyDescent="0.25">
      <c r="A1453" t="s">
        <v>11</v>
      </c>
      <c r="B1453" t="s">
        <v>12</v>
      </c>
      <c r="C1453" t="s">
        <v>14</v>
      </c>
      <c r="D1453" t="s">
        <v>6</v>
      </c>
      <c r="E1453">
        <v>6.4210205652584895E-2</v>
      </c>
      <c r="F1453">
        <v>-0.195962667595833</v>
      </c>
      <c r="G1453">
        <f t="shared" si="22"/>
        <v>0.32766550098724151</v>
      </c>
    </row>
    <row r="1454" spans="1:7" x14ac:dyDescent="0.25">
      <c r="A1454" t="s">
        <v>11</v>
      </c>
      <c r="B1454" t="s">
        <v>12</v>
      </c>
      <c r="C1454" t="s">
        <v>14</v>
      </c>
      <c r="D1454" t="s">
        <v>6</v>
      </c>
      <c r="E1454">
        <v>2.9648046214618001E-2</v>
      </c>
      <c r="F1454">
        <v>-0.195962667595833</v>
      </c>
      <c r="G1454">
        <f t="shared" si="22"/>
        <v>0.15129435916725828</v>
      </c>
    </row>
    <row r="1455" spans="1:7" x14ac:dyDescent="0.25">
      <c r="A1455" t="s">
        <v>11</v>
      </c>
      <c r="B1455" t="s">
        <v>12</v>
      </c>
      <c r="C1455" t="s">
        <v>14</v>
      </c>
      <c r="D1455" t="s">
        <v>6</v>
      </c>
      <c r="E1455">
        <v>8.6275399148437598E-2</v>
      </c>
      <c r="F1455">
        <v>-0.195962667595833</v>
      </c>
      <c r="G1455">
        <f t="shared" si="22"/>
        <v>0.44026446571128519</v>
      </c>
    </row>
    <row r="1456" spans="1:7" x14ac:dyDescent="0.25">
      <c r="A1456" t="s">
        <v>11</v>
      </c>
      <c r="B1456" t="s">
        <v>12</v>
      </c>
      <c r="C1456" t="s">
        <v>14</v>
      </c>
      <c r="D1456" t="s">
        <v>6</v>
      </c>
      <c r="E1456">
        <v>1.01835011806499E-3</v>
      </c>
      <c r="F1456">
        <v>-0.195962667595833</v>
      </c>
      <c r="G1456">
        <f t="shared" si="22"/>
        <v>5.1966536818395734E-3</v>
      </c>
    </row>
    <row r="1457" spans="1:7" x14ac:dyDescent="0.25">
      <c r="A1457" t="s">
        <v>11</v>
      </c>
      <c r="B1457" t="s">
        <v>12</v>
      </c>
      <c r="C1457" t="s">
        <v>14</v>
      </c>
      <c r="D1457" t="s">
        <v>6</v>
      </c>
      <c r="E1457">
        <v>1.4576744761840701E-2</v>
      </c>
      <c r="F1457">
        <v>-0.195962667595833</v>
      </c>
      <c r="G1457">
        <f t="shared" si="22"/>
        <v>7.4385315022883799E-2</v>
      </c>
    </row>
    <row r="1458" spans="1:7" x14ac:dyDescent="0.25">
      <c r="A1458" t="s">
        <v>11</v>
      </c>
      <c r="B1458" t="s">
        <v>12</v>
      </c>
      <c r="C1458" t="s">
        <v>14</v>
      </c>
      <c r="D1458" t="s">
        <v>6</v>
      </c>
      <c r="E1458">
        <v>3.1466030989341899E-2</v>
      </c>
      <c r="F1458">
        <v>-0.195962667595833</v>
      </c>
      <c r="G1458">
        <f t="shared" si="22"/>
        <v>0.16057155873301146</v>
      </c>
    </row>
    <row r="1459" spans="1:7" x14ac:dyDescent="0.25">
      <c r="A1459" t="s">
        <v>11</v>
      </c>
      <c r="B1459" t="s">
        <v>12</v>
      </c>
      <c r="C1459" t="s">
        <v>14</v>
      </c>
      <c r="D1459" t="s">
        <v>6</v>
      </c>
      <c r="E1459">
        <v>4.7619246268553898E-2</v>
      </c>
      <c r="F1459">
        <v>-0.195962667595833</v>
      </c>
      <c r="G1459">
        <f t="shared" si="22"/>
        <v>0.24300162297630656</v>
      </c>
    </row>
    <row r="1460" spans="1:7" x14ac:dyDescent="0.25">
      <c r="A1460" t="s">
        <v>11</v>
      </c>
      <c r="B1460" t="s">
        <v>12</v>
      </c>
      <c r="C1460" t="s">
        <v>14</v>
      </c>
      <c r="D1460" t="s">
        <v>6</v>
      </c>
      <c r="E1460">
        <v>2.153636045974E-2</v>
      </c>
      <c r="F1460">
        <v>-0.195962667595833</v>
      </c>
      <c r="G1460">
        <f t="shared" si="22"/>
        <v>0.10990032297456821</v>
      </c>
    </row>
    <row r="1461" spans="1:7" x14ac:dyDescent="0.25">
      <c r="A1461" t="s">
        <v>11</v>
      </c>
      <c r="B1461" t="s">
        <v>12</v>
      </c>
      <c r="C1461" t="s">
        <v>14</v>
      </c>
      <c r="D1461" t="s">
        <v>6</v>
      </c>
      <c r="E1461">
        <v>1.5070206044451501E-2</v>
      </c>
      <c r="F1461">
        <v>-0.195962667595833</v>
      </c>
      <c r="G1461">
        <f t="shared" si="22"/>
        <v>7.6903454261672638E-2</v>
      </c>
    </row>
    <row r="1462" spans="1:7" x14ac:dyDescent="0.25">
      <c r="A1462" t="s">
        <v>11</v>
      </c>
      <c r="B1462" t="s">
        <v>12</v>
      </c>
      <c r="C1462" t="s">
        <v>14</v>
      </c>
      <c r="D1462" t="s">
        <v>6</v>
      </c>
      <c r="E1462">
        <v>2.9122984559101302E-3</v>
      </c>
      <c r="F1462">
        <v>-0.195962667595833</v>
      </c>
      <c r="G1462">
        <f t="shared" si="22"/>
        <v>1.4861496282121738E-2</v>
      </c>
    </row>
    <row r="1463" spans="1:7" x14ac:dyDescent="0.25">
      <c r="A1463" t="s">
        <v>11</v>
      </c>
      <c r="B1463" t="s">
        <v>12</v>
      </c>
      <c r="C1463" t="s">
        <v>14</v>
      </c>
      <c r="D1463" t="s">
        <v>6</v>
      </c>
      <c r="E1463">
        <v>1.32678948203158E-2</v>
      </c>
      <c r="F1463">
        <v>-0.195962667595833</v>
      </c>
      <c r="G1463">
        <f t="shared" si="22"/>
        <v>6.7706237025107391E-2</v>
      </c>
    </row>
    <row r="1464" spans="1:7" x14ac:dyDescent="0.25">
      <c r="A1464" t="s">
        <v>11</v>
      </c>
      <c r="B1464" t="s">
        <v>12</v>
      </c>
      <c r="C1464" t="s">
        <v>14</v>
      </c>
      <c r="D1464" t="s">
        <v>6</v>
      </c>
      <c r="E1464">
        <v>1.38416979877899E-2</v>
      </c>
      <c r="F1464">
        <v>-0.195962667595833</v>
      </c>
      <c r="G1464">
        <f t="shared" si="22"/>
        <v>7.0634361930293668E-2</v>
      </c>
    </row>
    <row r="1465" spans="1:7" x14ac:dyDescent="0.25">
      <c r="A1465" t="s">
        <v>11</v>
      </c>
      <c r="B1465" t="s">
        <v>12</v>
      </c>
      <c r="C1465" t="s">
        <v>14</v>
      </c>
      <c r="D1465" t="s">
        <v>6</v>
      </c>
      <c r="E1465">
        <v>5.24524474195084E-2</v>
      </c>
      <c r="F1465">
        <v>-0.195962667595833</v>
      </c>
      <c r="G1465">
        <f t="shared" si="22"/>
        <v>0.2676655102883676</v>
      </c>
    </row>
    <row r="1466" spans="1:7" x14ac:dyDescent="0.25">
      <c r="A1466" t="s">
        <v>11</v>
      </c>
      <c r="B1466" t="s">
        <v>12</v>
      </c>
      <c r="C1466" t="s">
        <v>14</v>
      </c>
      <c r="D1466" t="s">
        <v>6</v>
      </c>
      <c r="E1466">
        <v>2.3779075449273102E-2</v>
      </c>
      <c r="F1466">
        <v>-0.195962667595833</v>
      </c>
      <c r="G1466">
        <f t="shared" si="22"/>
        <v>0.12134492626073409</v>
      </c>
    </row>
    <row r="1467" spans="1:7" x14ac:dyDescent="0.25">
      <c r="A1467" t="s">
        <v>11</v>
      </c>
      <c r="B1467" t="s">
        <v>12</v>
      </c>
      <c r="C1467" t="s">
        <v>14</v>
      </c>
      <c r="D1467" t="s">
        <v>6</v>
      </c>
      <c r="E1467">
        <v>3.1184635669698899E-2</v>
      </c>
      <c r="F1467">
        <v>-0.195962667595833</v>
      </c>
      <c r="G1467">
        <f t="shared" si="22"/>
        <v>0.15913559481654055</v>
      </c>
    </row>
    <row r="1468" spans="1:7" x14ac:dyDescent="0.25">
      <c r="A1468" t="s">
        <v>11</v>
      </c>
      <c r="B1468" t="s">
        <v>12</v>
      </c>
      <c r="C1468" t="s">
        <v>14</v>
      </c>
      <c r="D1468" t="s">
        <v>10</v>
      </c>
      <c r="E1468">
        <v>0.10111626970967599</v>
      </c>
      <c r="F1468">
        <v>-0.195962667595833</v>
      </c>
      <c r="G1468">
        <f t="shared" si="22"/>
        <v>0.51599761806787203</v>
      </c>
    </row>
    <row r="1469" spans="1:7" x14ac:dyDescent="0.25">
      <c r="A1469" t="s">
        <v>11</v>
      </c>
      <c r="B1469" t="s">
        <v>12</v>
      </c>
      <c r="C1469" t="s">
        <v>14</v>
      </c>
      <c r="D1469" t="s">
        <v>10</v>
      </c>
      <c r="E1469">
        <v>0.101823376490863</v>
      </c>
      <c r="F1469">
        <v>-0.195962667595833</v>
      </c>
      <c r="G1469">
        <f t="shared" si="22"/>
        <v>0.51960599301939792</v>
      </c>
    </row>
    <row r="1470" spans="1:7" x14ac:dyDescent="0.25">
      <c r="A1470" t="s">
        <v>11</v>
      </c>
      <c r="B1470" t="s">
        <v>12</v>
      </c>
      <c r="C1470" t="s">
        <v>14</v>
      </c>
      <c r="D1470" t="s">
        <v>10</v>
      </c>
      <c r="E1470">
        <v>9.35737971413175E-2</v>
      </c>
      <c r="F1470">
        <v>-0.195962667595833</v>
      </c>
      <c r="G1470">
        <f t="shared" si="22"/>
        <v>0.47750828404883011</v>
      </c>
    </row>
    <row r="1471" spans="1:7" x14ac:dyDescent="0.25">
      <c r="A1471" t="s">
        <v>11</v>
      </c>
      <c r="B1471" t="s">
        <v>12</v>
      </c>
      <c r="C1471" t="s">
        <v>14</v>
      </c>
      <c r="D1471" t="s">
        <v>10</v>
      </c>
      <c r="E1471">
        <v>8.01387661774524E-3</v>
      </c>
      <c r="F1471">
        <v>-0.195962667595833</v>
      </c>
      <c r="G1471">
        <f t="shared" si="22"/>
        <v>4.0894914914475521E-2</v>
      </c>
    </row>
    <row r="1472" spans="1:7" x14ac:dyDescent="0.25">
      <c r="A1472" t="s">
        <v>11</v>
      </c>
      <c r="B1472" t="s">
        <v>12</v>
      </c>
      <c r="C1472" t="s">
        <v>14</v>
      </c>
      <c r="D1472" t="s">
        <v>10</v>
      </c>
      <c r="E1472">
        <v>7.0710678118654795E-4</v>
      </c>
      <c r="F1472">
        <v>-0.195962667595833</v>
      </c>
      <c r="G1472">
        <f t="shared" si="22"/>
        <v>3.6083749515235936E-3</v>
      </c>
    </row>
    <row r="1473" spans="1:7" x14ac:dyDescent="0.25">
      <c r="A1473" t="s">
        <v>11</v>
      </c>
      <c r="B1473" t="s">
        <v>12</v>
      </c>
      <c r="C1473" t="s">
        <v>14</v>
      </c>
      <c r="D1473" t="s">
        <v>10</v>
      </c>
      <c r="E1473">
        <v>1.6499157991983902E-2</v>
      </c>
      <c r="F1473">
        <v>-0.195962667595833</v>
      </c>
      <c r="G1473">
        <f t="shared" si="22"/>
        <v>8.419541433275908E-2</v>
      </c>
    </row>
    <row r="1474" spans="1:7" x14ac:dyDescent="0.25">
      <c r="A1474" t="s">
        <v>11</v>
      </c>
      <c r="B1474" t="s">
        <v>12</v>
      </c>
      <c r="C1474" t="s">
        <v>14</v>
      </c>
      <c r="D1474" t="s">
        <v>10</v>
      </c>
      <c r="E1474">
        <v>0.169469925460078</v>
      </c>
      <c r="F1474">
        <v>-0.195962667595833</v>
      </c>
      <c r="G1474">
        <f t="shared" si="22"/>
        <v>0.86480719791794491</v>
      </c>
    </row>
    <row r="1475" spans="1:7" x14ac:dyDescent="0.25">
      <c r="A1475" t="s">
        <v>11</v>
      </c>
      <c r="B1475" t="s">
        <v>12</v>
      </c>
      <c r="C1475" t="s">
        <v>14</v>
      </c>
      <c r="D1475" t="s">
        <v>10</v>
      </c>
      <c r="E1475">
        <v>0.19280444923923401</v>
      </c>
      <c r="F1475">
        <v>-0.195962667595833</v>
      </c>
      <c r="G1475">
        <f t="shared" ref="G1475:G1538" si="23">-E1475/F1475</f>
        <v>0.98388357131822313</v>
      </c>
    </row>
    <row r="1476" spans="1:7" x14ac:dyDescent="0.25">
      <c r="A1476" t="s">
        <v>11</v>
      </c>
      <c r="B1476" t="s">
        <v>12</v>
      </c>
      <c r="C1476" t="s">
        <v>14</v>
      </c>
      <c r="D1476" t="s">
        <v>10</v>
      </c>
      <c r="E1476">
        <v>0.10394469683442301</v>
      </c>
      <c r="F1476">
        <v>-0.195962667595833</v>
      </c>
      <c r="G1476">
        <f t="shared" si="23"/>
        <v>0.53043111787397057</v>
      </c>
    </row>
    <row r="1477" spans="1:7" x14ac:dyDescent="0.25">
      <c r="A1477" t="s">
        <v>11</v>
      </c>
      <c r="B1477" t="s">
        <v>12</v>
      </c>
      <c r="C1477" t="s">
        <v>14</v>
      </c>
      <c r="D1477" t="s">
        <v>10</v>
      </c>
      <c r="E1477">
        <v>4.2662109602992902E-2</v>
      </c>
      <c r="F1477">
        <v>-0.195962667595833</v>
      </c>
      <c r="G1477">
        <f t="shared" si="23"/>
        <v>0.2177052911475067</v>
      </c>
    </row>
    <row r="1478" spans="1:7" x14ac:dyDescent="0.25">
      <c r="A1478" t="s">
        <v>11</v>
      </c>
      <c r="B1478" t="s">
        <v>12</v>
      </c>
      <c r="C1478" t="s">
        <v>14</v>
      </c>
      <c r="D1478" t="s">
        <v>10</v>
      </c>
      <c r="E1478">
        <v>2.9934186834528202E-2</v>
      </c>
      <c r="F1478">
        <v>-0.195962667595833</v>
      </c>
      <c r="G1478">
        <f t="shared" si="23"/>
        <v>0.1527545384117068</v>
      </c>
    </row>
    <row r="1479" spans="1:7" x14ac:dyDescent="0.25">
      <c r="A1479" t="s">
        <v>11</v>
      </c>
      <c r="B1479" t="s">
        <v>12</v>
      </c>
      <c r="C1479" t="s">
        <v>14</v>
      </c>
      <c r="D1479" t="s">
        <v>10</v>
      </c>
      <c r="E1479">
        <v>3.0876995640408099E-2</v>
      </c>
      <c r="F1479">
        <v>-0.195962667595833</v>
      </c>
      <c r="G1479">
        <f t="shared" si="23"/>
        <v>0.15756570381094709</v>
      </c>
    </row>
    <row r="1480" spans="1:7" x14ac:dyDescent="0.25">
      <c r="A1480" t="s">
        <v>11</v>
      </c>
      <c r="B1480" t="s">
        <v>12</v>
      </c>
      <c r="C1480" t="s">
        <v>14</v>
      </c>
      <c r="D1480" t="s">
        <v>10</v>
      </c>
      <c r="E1480">
        <v>9.8052139853130105E-2</v>
      </c>
      <c r="F1480">
        <v>-0.195962667595833</v>
      </c>
      <c r="G1480">
        <f t="shared" si="23"/>
        <v>0.50036132420568824</v>
      </c>
    </row>
    <row r="1481" spans="1:7" x14ac:dyDescent="0.25">
      <c r="A1481" t="s">
        <v>11</v>
      </c>
      <c r="B1481" t="s">
        <v>12</v>
      </c>
      <c r="C1481" t="s">
        <v>14</v>
      </c>
      <c r="D1481" t="s">
        <v>10</v>
      </c>
      <c r="E1481">
        <v>0.12426385779041001</v>
      </c>
      <c r="F1481">
        <v>-0.195962667595833</v>
      </c>
      <c r="G1481">
        <f t="shared" si="23"/>
        <v>0.63412005620734047</v>
      </c>
    </row>
    <row r="1482" spans="1:7" x14ac:dyDescent="0.25">
      <c r="A1482" t="s">
        <v>11</v>
      </c>
      <c r="B1482" t="s">
        <v>12</v>
      </c>
      <c r="C1482" t="s">
        <v>14</v>
      </c>
      <c r="D1482" t="s">
        <v>10</v>
      </c>
      <c r="E1482">
        <v>4.73761543394986E-2</v>
      </c>
      <c r="F1482">
        <v>-0.195962667595833</v>
      </c>
      <c r="G1482">
        <f t="shared" si="23"/>
        <v>0.24176112175208017</v>
      </c>
    </row>
    <row r="1483" spans="1:7" x14ac:dyDescent="0.25">
      <c r="A1483" t="s">
        <v>11</v>
      </c>
      <c r="B1483" t="s">
        <v>12</v>
      </c>
      <c r="C1483" t="s">
        <v>14</v>
      </c>
      <c r="D1483" t="s">
        <v>10</v>
      </c>
      <c r="E1483">
        <v>0.18877312812077901</v>
      </c>
      <c r="F1483">
        <v>-0.195962667595833</v>
      </c>
      <c r="G1483">
        <f t="shared" si="23"/>
        <v>0.96331168807171885</v>
      </c>
    </row>
    <row r="1484" spans="1:7" x14ac:dyDescent="0.25">
      <c r="A1484" t="s">
        <v>11</v>
      </c>
      <c r="B1484" t="s">
        <v>12</v>
      </c>
      <c r="C1484" t="s">
        <v>14</v>
      </c>
      <c r="D1484" t="s">
        <v>10</v>
      </c>
      <c r="E1484">
        <v>0.135195565285888</v>
      </c>
      <c r="F1484">
        <v>-0.195962667595833</v>
      </c>
      <c r="G1484">
        <f t="shared" si="23"/>
        <v>0.68990469942328358</v>
      </c>
    </row>
    <row r="1485" spans="1:7" x14ac:dyDescent="0.25">
      <c r="A1485" t="s">
        <v>11</v>
      </c>
      <c r="B1485" t="s">
        <v>12</v>
      </c>
      <c r="C1485" t="s">
        <v>14</v>
      </c>
      <c r="D1485" t="s">
        <v>10</v>
      </c>
      <c r="E1485">
        <v>0.210734075764277</v>
      </c>
      <c r="F1485">
        <v>-0.195962667595833</v>
      </c>
      <c r="G1485">
        <f t="shared" si="23"/>
        <v>1.0753786848774154</v>
      </c>
    </row>
    <row r="1486" spans="1:7" x14ac:dyDescent="0.25">
      <c r="A1486" t="s">
        <v>11</v>
      </c>
      <c r="B1486" t="s">
        <v>12</v>
      </c>
      <c r="C1486" t="s">
        <v>14</v>
      </c>
      <c r="D1486" t="s">
        <v>10</v>
      </c>
      <c r="E1486">
        <v>9.5695118191983897E-2</v>
      </c>
      <c r="F1486">
        <v>-0.195962667595833</v>
      </c>
      <c r="G1486">
        <f t="shared" si="23"/>
        <v>0.4883334125117757</v>
      </c>
    </row>
    <row r="1487" spans="1:7" x14ac:dyDescent="0.25">
      <c r="A1487" t="s">
        <v>11</v>
      </c>
      <c r="B1487" t="s">
        <v>12</v>
      </c>
      <c r="C1487" t="s">
        <v>14</v>
      </c>
      <c r="D1487" t="s">
        <v>10</v>
      </c>
      <c r="E1487">
        <v>0.102530483272049</v>
      </c>
      <c r="F1487">
        <v>-0.195962667595833</v>
      </c>
      <c r="G1487">
        <f t="shared" si="23"/>
        <v>0.52321436797091869</v>
      </c>
    </row>
    <row r="1488" spans="1:7" x14ac:dyDescent="0.25">
      <c r="A1488" t="s">
        <v>11</v>
      </c>
      <c r="B1488" t="s">
        <v>12</v>
      </c>
      <c r="C1488" t="s">
        <v>14</v>
      </c>
      <c r="D1488" t="s">
        <v>10</v>
      </c>
      <c r="E1488">
        <v>5.9161266887869997E-2</v>
      </c>
      <c r="F1488">
        <v>-0.195962667595833</v>
      </c>
      <c r="G1488">
        <f t="shared" si="23"/>
        <v>0.30190070187189072</v>
      </c>
    </row>
    <row r="1489" spans="1:7" x14ac:dyDescent="0.25">
      <c r="A1489" t="s">
        <v>11</v>
      </c>
      <c r="B1489" t="s">
        <v>12</v>
      </c>
      <c r="C1489" t="s">
        <v>14</v>
      </c>
      <c r="D1489" t="s">
        <v>10</v>
      </c>
      <c r="E1489">
        <v>0.28779245994292502</v>
      </c>
      <c r="F1489">
        <v>-0.195962667595833</v>
      </c>
      <c r="G1489">
        <f t="shared" si="23"/>
        <v>1.4686086052701026</v>
      </c>
    </row>
    <row r="1490" spans="1:7" x14ac:dyDescent="0.25">
      <c r="A1490" t="s">
        <v>11</v>
      </c>
      <c r="B1490" t="s">
        <v>12</v>
      </c>
      <c r="C1490" t="s">
        <v>14</v>
      </c>
      <c r="D1490" t="s">
        <v>10</v>
      </c>
      <c r="E1490">
        <v>0.28590684162405799</v>
      </c>
      <c r="F1490">
        <v>-0.195962667595833</v>
      </c>
      <c r="G1490">
        <f t="shared" si="23"/>
        <v>1.4589862708632446</v>
      </c>
    </row>
    <row r="1491" spans="1:7" x14ac:dyDescent="0.25">
      <c r="A1491" t="s">
        <v>11</v>
      </c>
      <c r="B1491" t="s">
        <v>12</v>
      </c>
      <c r="C1491" t="s">
        <v>14</v>
      </c>
      <c r="D1491" t="s">
        <v>10</v>
      </c>
      <c r="E1491">
        <v>0.25337992968947698</v>
      </c>
      <c r="F1491">
        <v>-0.195962667595833</v>
      </c>
      <c r="G1491">
        <f t="shared" si="23"/>
        <v>1.2930010230931603</v>
      </c>
    </row>
    <row r="1492" spans="1:7" x14ac:dyDescent="0.25">
      <c r="A1492" t="s">
        <v>11</v>
      </c>
      <c r="B1492" t="s">
        <v>12</v>
      </c>
      <c r="C1492" t="s">
        <v>14</v>
      </c>
      <c r="D1492" t="s">
        <v>10</v>
      </c>
      <c r="E1492">
        <v>0.13600020401251001</v>
      </c>
      <c r="F1492">
        <v>-0.195962667595833</v>
      </c>
      <c r="G1492">
        <f t="shared" si="23"/>
        <v>0.69401078114024384</v>
      </c>
    </row>
    <row r="1493" spans="1:7" x14ac:dyDescent="0.25">
      <c r="A1493" t="s">
        <v>11</v>
      </c>
      <c r="B1493" t="s">
        <v>12</v>
      </c>
      <c r="C1493" t="s">
        <v>14</v>
      </c>
      <c r="D1493" t="s">
        <v>10</v>
      </c>
      <c r="E1493">
        <v>0.135528799963124</v>
      </c>
      <c r="F1493">
        <v>-0.195962667595833</v>
      </c>
      <c r="G1493">
        <f t="shared" si="23"/>
        <v>0.69160520024481398</v>
      </c>
    </row>
    <row r="1494" spans="1:7" x14ac:dyDescent="0.25">
      <c r="A1494" t="s">
        <v>11</v>
      </c>
      <c r="B1494" t="s">
        <v>12</v>
      </c>
      <c r="C1494" t="s">
        <v>14</v>
      </c>
      <c r="D1494" t="s">
        <v>10</v>
      </c>
      <c r="E1494">
        <v>0.120443855533513</v>
      </c>
      <c r="F1494">
        <v>-0.195962667595833</v>
      </c>
      <c r="G1494">
        <f t="shared" si="23"/>
        <v>0.61462653581510107</v>
      </c>
    </row>
    <row r="1495" spans="1:7" x14ac:dyDescent="0.25">
      <c r="A1495" t="s">
        <v>11</v>
      </c>
      <c r="B1495" t="s">
        <v>12</v>
      </c>
      <c r="C1495" t="s">
        <v>14</v>
      </c>
      <c r="D1495" t="s">
        <v>10</v>
      </c>
      <c r="E1495">
        <v>1.64991629417315E-3</v>
      </c>
      <c r="F1495">
        <v>-0.195962667595833</v>
      </c>
      <c r="G1495">
        <f t="shared" si="23"/>
        <v>8.4195439591384404E-3</v>
      </c>
    </row>
    <row r="1496" spans="1:7" x14ac:dyDescent="0.25">
      <c r="A1496" t="s">
        <v>11</v>
      </c>
      <c r="B1496" t="s">
        <v>12</v>
      </c>
      <c r="C1496" t="s">
        <v>14</v>
      </c>
      <c r="D1496" t="s">
        <v>10</v>
      </c>
      <c r="E1496">
        <v>9.1923881554251304E-3</v>
      </c>
      <c r="F1496">
        <v>-0.195962667595833</v>
      </c>
      <c r="G1496">
        <f t="shared" si="23"/>
        <v>4.6908874369806751E-2</v>
      </c>
    </row>
    <row r="1497" spans="1:7" x14ac:dyDescent="0.25">
      <c r="A1497" t="s">
        <v>11</v>
      </c>
      <c r="B1497" t="s">
        <v>12</v>
      </c>
      <c r="C1497" t="s">
        <v>14</v>
      </c>
      <c r="D1497" t="s">
        <v>10</v>
      </c>
      <c r="E1497">
        <v>9.1923881554250506E-3</v>
      </c>
      <c r="F1497">
        <v>-0.195962667595833</v>
      </c>
      <c r="G1497">
        <f t="shared" si="23"/>
        <v>4.6908874369806342E-2</v>
      </c>
    </row>
    <row r="1498" spans="1:7" x14ac:dyDescent="0.25">
      <c r="A1498" t="s">
        <v>11</v>
      </c>
      <c r="B1498" t="s">
        <v>12</v>
      </c>
      <c r="C1498" t="s">
        <v>14</v>
      </c>
      <c r="D1498" t="s">
        <v>10</v>
      </c>
      <c r="E1498">
        <v>0.23876639001635999</v>
      </c>
      <c r="F1498">
        <v>-0.195962667595833</v>
      </c>
      <c r="G1498">
        <f t="shared" si="23"/>
        <v>1.2184279431672587</v>
      </c>
    </row>
    <row r="1499" spans="1:7" x14ac:dyDescent="0.25">
      <c r="A1499" t="s">
        <v>11</v>
      </c>
      <c r="B1499" t="s">
        <v>12</v>
      </c>
      <c r="C1499" t="s">
        <v>14</v>
      </c>
      <c r="D1499" t="s">
        <v>10</v>
      </c>
      <c r="E1499">
        <v>0.26775776733790102</v>
      </c>
      <c r="F1499">
        <v>-0.195962667595833</v>
      </c>
      <c r="G1499">
        <f t="shared" si="23"/>
        <v>1.3663713125713477</v>
      </c>
    </row>
    <row r="1500" spans="1:7" x14ac:dyDescent="0.25">
      <c r="A1500" t="s">
        <v>11</v>
      </c>
      <c r="B1500" t="s">
        <v>12</v>
      </c>
      <c r="C1500" t="s">
        <v>14</v>
      </c>
      <c r="D1500" t="s">
        <v>10</v>
      </c>
      <c r="E1500">
        <v>0.170177031534158</v>
      </c>
      <c r="F1500">
        <v>-0.195962667595833</v>
      </c>
      <c r="G1500">
        <f t="shared" si="23"/>
        <v>0.86841556926109476</v>
      </c>
    </row>
    <row r="1501" spans="1:7" x14ac:dyDescent="0.25">
      <c r="A1501" t="s">
        <v>11</v>
      </c>
      <c r="B1501" t="s">
        <v>12</v>
      </c>
      <c r="C1501" t="s">
        <v>14</v>
      </c>
      <c r="D1501" t="s">
        <v>10</v>
      </c>
      <c r="E1501">
        <v>1.43778383555309E-2</v>
      </c>
      <c r="F1501">
        <v>-0.195962667595833</v>
      </c>
      <c r="G1501">
        <f t="shared" si="23"/>
        <v>7.3370293086562552E-2</v>
      </c>
    </row>
    <row r="1502" spans="1:7" x14ac:dyDescent="0.25">
      <c r="A1502" t="s">
        <v>11</v>
      </c>
      <c r="B1502" t="s">
        <v>12</v>
      </c>
      <c r="C1502" t="s">
        <v>14</v>
      </c>
      <c r="D1502" t="s">
        <v>10</v>
      </c>
      <c r="E1502">
        <v>6.1282582988788801E-3</v>
      </c>
      <c r="F1502">
        <v>-0.195962667595833</v>
      </c>
      <c r="G1502">
        <f t="shared" si="23"/>
        <v>3.1272580507621099E-2</v>
      </c>
    </row>
    <row r="1503" spans="1:7" x14ac:dyDescent="0.25">
      <c r="A1503" t="s">
        <v>11</v>
      </c>
      <c r="B1503" t="s">
        <v>12</v>
      </c>
      <c r="C1503" t="s">
        <v>14</v>
      </c>
      <c r="D1503" t="s">
        <v>10</v>
      </c>
      <c r="E1503">
        <v>4.4783434189193403E-3</v>
      </c>
      <c r="F1503">
        <v>-0.195962667595833</v>
      </c>
      <c r="G1503">
        <f t="shared" si="23"/>
        <v>2.2853043765232808E-2</v>
      </c>
    </row>
    <row r="1504" spans="1:7" x14ac:dyDescent="0.25">
      <c r="A1504" t="s">
        <v>11</v>
      </c>
      <c r="B1504" t="s">
        <v>12</v>
      </c>
      <c r="C1504" t="s">
        <v>14</v>
      </c>
      <c r="D1504" t="s">
        <v>10</v>
      </c>
      <c r="E1504">
        <v>4.0069384502940002E-2</v>
      </c>
      <c r="F1504">
        <v>-0.195962667595833</v>
      </c>
      <c r="G1504">
        <f t="shared" si="23"/>
        <v>0.20447458178912872</v>
      </c>
    </row>
    <row r="1505" spans="1:7" x14ac:dyDescent="0.25">
      <c r="A1505" t="s">
        <v>11</v>
      </c>
      <c r="B1505" t="s">
        <v>12</v>
      </c>
      <c r="C1505" t="s">
        <v>14</v>
      </c>
      <c r="D1505" t="s">
        <v>10</v>
      </c>
      <c r="E1505">
        <v>8.6315792923923301E-2</v>
      </c>
      <c r="F1505">
        <v>-0.195962667595833</v>
      </c>
      <c r="G1505">
        <f t="shared" si="23"/>
        <v>0.44047059566440983</v>
      </c>
    </row>
    <row r="1506" spans="1:7" x14ac:dyDescent="0.25">
      <c r="A1506" t="s">
        <v>11</v>
      </c>
      <c r="B1506" t="s">
        <v>12</v>
      </c>
      <c r="C1506" t="s">
        <v>14</v>
      </c>
      <c r="D1506" t="s">
        <v>10</v>
      </c>
      <c r="E1506">
        <v>6.3168205550295994E-2</v>
      </c>
      <c r="F1506">
        <v>-0.195962667595833</v>
      </c>
      <c r="G1506">
        <f t="shared" si="23"/>
        <v>0.32234816113331588</v>
      </c>
    </row>
    <row r="1507" spans="1:7" x14ac:dyDescent="0.25">
      <c r="A1507" t="s">
        <v>11</v>
      </c>
      <c r="B1507" t="s">
        <v>12</v>
      </c>
      <c r="C1507" t="s">
        <v>14</v>
      </c>
      <c r="D1507" t="s">
        <v>10</v>
      </c>
      <c r="E1507">
        <v>0.203971859466512</v>
      </c>
      <c r="F1507">
        <v>-0.195962667595833</v>
      </c>
      <c r="G1507">
        <f t="shared" si="23"/>
        <v>1.0408710085902573</v>
      </c>
    </row>
    <row r="1508" spans="1:7" x14ac:dyDescent="0.25">
      <c r="A1508" t="s">
        <v>11</v>
      </c>
      <c r="B1508" t="s">
        <v>12</v>
      </c>
      <c r="C1508" t="s">
        <v>14</v>
      </c>
      <c r="D1508" t="s">
        <v>10</v>
      </c>
      <c r="E1508">
        <v>0.172208948124731</v>
      </c>
      <c r="F1508">
        <v>-0.195962667595833</v>
      </c>
      <c r="G1508">
        <f t="shared" si="23"/>
        <v>0.87878446562029189</v>
      </c>
    </row>
    <row r="1509" spans="1:7" x14ac:dyDescent="0.25">
      <c r="A1509" t="s">
        <v>11</v>
      </c>
      <c r="B1509" t="s">
        <v>12</v>
      </c>
      <c r="C1509" t="s">
        <v>14</v>
      </c>
      <c r="D1509" t="s">
        <v>10</v>
      </c>
      <c r="E1509">
        <v>0.22742017086889599</v>
      </c>
      <c r="F1509">
        <v>-0.195962667595833</v>
      </c>
      <c r="G1509">
        <f t="shared" si="23"/>
        <v>1.1605280416877317</v>
      </c>
    </row>
    <row r="1510" spans="1:7" x14ac:dyDescent="0.25">
      <c r="A1510" t="s">
        <v>11</v>
      </c>
      <c r="B1510" t="s">
        <v>12</v>
      </c>
      <c r="C1510" t="s">
        <v>14</v>
      </c>
      <c r="D1510" t="s">
        <v>10</v>
      </c>
      <c r="E1510">
        <v>0.13812152435607</v>
      </c>
      <c r="F1510">
        <v>-0.195962667595833</v>
      </c>
      <c r="G1510">
        <f t="shared" si="23"/>
        <v>0.70483590599481638</v>
      </c>
    </row>
    <row r="1511" spans="1:7" x14ac:dyDescent="0.25">
      <c r="A1511" t="s">
        <v>11</v>
      </c>
      <c r="B1511" t="s">
        <v>12</v>
      </c>
      <c r="C1511" t="s">
        <v>14</v>
      </c>
      <c r="D1511" t="s">
        <v>10</v>
      </c>
      <c r="E1511">
        <v>0.13623590674430999</v>
      </c>
      <c r="F1511">
        <v>-0.195962667595833</v>
      </c>
      <c r="G1511">
        <f t="shared" si="23"/>
        <v>0.69521357519633475</v>
      </c>
    </row>
    <row r="1512" spans="1:7" x14ac:dyDescent="0.25">
      <c r="A1512" t="s">
        <v>11</v>
      </c>
      <c r="B1512" t="s">
        <v>12</v>
      </c>
      <c r="C1512" t="s">
        <v>14</v>
      </c>
      <c r="D1512" t="s">
        <v>6</v>
      </c>
      <c r="E1512">
        <v>1.3017082771838299E-2</v>
      </c>
      <c r="F1512">
        <v>-0.195962667595833</v>
      </c>
      <c r="G1512">
        <f t="shared" si="23"/>
        <v>6.6426339932693881E-2</v>
      </c>
    </row>
    <row r="1513" spans="1:7" x14ac:dyDescent="0.25">
      <c r="A1513" t="s">
        <v>11</v>
      </c>
      <c r="B1513" t="s">
        <v>12</v>
      </c>
      <c r="C1513" t="s">
        <v>14</v>
      </c>
      <c r="D1513" t="s">
        <v>6</v>
      </c>
      <c r="E1513">
        <v>3.8106575572844199E-2</v>
      </c>
      <c r="F1513">
        <v>-0.195962667595833</v>
      </c>
      <c r="G1513">
        <f t="shared" si="23"/>
        <v>0.19445834270554962</v>
      </c>
    </row>
    <row r="1514" spans="1:7" x14ac:dyDescent="0.25">
      <c r="A1514" t="s">
        <v>11</v>
      </c>
      <c r="B1514" t="s">
        <v>12</v>
      </c>
      <c r="C1514" t="s">
        <v>14</v>
      </c>
      <c r="D1514" t="s">
        <v>6</v>
      </c>
      <c r="E1514">
        <v>3.0703480701464201E-2</v>
      </c>
      <c r="F1514">
        <v>-0.195962667595833</v>
      </c>
      <c r="G1514">
        <f t="shared" si="23"/>
        <v>0.15668025485746698</v>
      </c>
    </row>
    <row r="1515" spans="1:7" x14ac:dyDescent="0.25">
      <c r="A1515" t="s">
        <v>11</v>
      </c>
      <c r="B1515" t="s">
        <v>12</v>
      </c>
      <c r="C1515" t="s">
        <v>14</v>
      </c>
      <c r="D1515" t="s">
        <v>6</v>
      </c>
      <c r="E1515">
        <v>3.23356238409774E-2</v>
      </c>
      <c r="F1515">
        <v>-0.195962667595833</v>
      </c>
      <c r="G1515">
        <f t="shared" si="23"/>
        <v>0.16500910218097578</v>
      </c>
    </row>
    <row r="1516" spans="1:7" x14ac:dyDescent="0.25">
      <c r="A1516" t="s">
        <v>11</v>
      </c>
      <c r="B1516" t="s">
        <v>12</v>
      </c>
      <c r="C1516" t="s">
        <v>14</v>
      </c>
      <c r="D1516" t="s">
        <v>6</v>
      </c>
      <c r="E1516">
        <v>1.4431190636437E-2</v>
      </c>
      <c r="F1516">
        <v>-0.195962667595833</v>
      </c>
      <c r="G1516">
        <f t="shared" si="23"/>
        <v>7.3642550458645969E-2</v>
      </c>
    </row>
    <row r="1517" spans="1:7" x14ac:dyDescent="0.25">
      <c r="A1517" t="s">
        <v>11</v>
      </c>
      <c r="B1517" t="s">
        <v>12</v>
      </c>
      <c r="C1517" t="s">
        <v>14</v>
      </c>
      <c r="D1517" t="s">
        <v>6</v>
      </c>
      <c r="E1517">
        <v>3.3567172739181202E-2</v>
      </c>
      <c r="F1517">
        <v>-0.195962667595833</v>
      </c>
      <c r="G1517">
        <f t="shared" si="23"/>
        <v>0.17129371196565085</v>
      </c>
    </row>
    <row r="1518" spans="1:7" x14ac:dyDescent="0.25">
      <c r="A1518" t="s">
        <v>11</v>
      </c>
      <c r="B1518" t="s">
        <v>12</v>
      </c>
      <c r="C1518" t="s">
        <v>14</v>
      </c>
      <c r="D1518" t="s">
        <v>10</v>
      </c>
      <c r="E1518">
        <v>3.37054227651543E-2</v>
      </c>
      <c r="F1518">
        <v>-0.195962667595833</v>
      </c>
      <c r="G1518">
        <f t="shared" si="23"/>
        <v>0.17199920361704149</v>
      </c>
    </row>
    <row r="1519" spans="1:7" x14ac:dyDescent="0.25">
      <c r="A1519" t="s">
        <v>11</v>
      </c>
      <c r="B1519" t="s">
        <v>12</v>
      </c>
      <c r="C1519" t="s">
        <v>14</v>
      </c>
      <c r="D1519" t="s">
        <v>10</v>
      </c>
      <c r="E1519">
        <v>3.2055507178087903E-2</v>
      </c>
      <c r="F1519">
        <v>-0.195962667595833</v>
      </c>
      <c r="G1519">
        <f t="shared" si="23"/>
        <v>0.16357966326627787</v>
      </c>
    </row>
    <row r="1520" spans="1:7" x14ac:dyDescent="0.25">
      <c r="A1520" t="s">
        <v>11</v>
      </c>
      <c r="B1520" t="s">
        <v>12</v>
      </c>
      <c r="C1520" t="s">
        <v>14</v>
      </c>
      <c r="D1520" t="s">
        <v>10</v>
      </c>
      <c r="E1520">
        <v>3.6769552621700501E-2</v>
      </c>
      <c r="F1520">
        <v>-0.195962667595833</v>
      </c>
      <c r="G1520">
        <f t="shared" si="23"/>
        <v>0.18763549747922689</v>
      </c>
    </row>
    <row r="1521" spans="1:7" x14ac:dyDescent="0.25">
      <c r="A1521" t="s">
        <v>11</v>
      </c>
      <c r="B1521" t="s">
        <v>12</v>
      </c>
      <c r="C1521" t="s">
        <v>14</v>
      </c>
      <c r="D1521" t="s">
        <v>10</v>
      </c>
      <c r="E1521">
        <v>0.25832967786488997</v>
      </c>
      <c r="F1521">
        <v>-0.195962667595833</v>
      </c>
      <c r="G1521">
        <f t="shared" si="23"/>
        <v>1.3182596513622025</v>
      </c>
    </row>
    <row r="1522" spans="1:7" x14ac:dyDescent="0.25">
      <c r="A1522" t="s">
        <v>11</v>
      </c>
      <c r="B1522" t="s">
        <v>12</v>
      </c>
      <c r="C1522" t="s">
        <v>14</v>
      </c>
      <c r="D1522" t="s">
        <v>10</v>
      </c>
      <c r="E1522">
        <v>0.28213560569343199</v>
      </c>
      <c r="F1522">
        <v>-0.195962667595833</v>
      </c>
      <c r="G1522">
        <f t="shared" si="23"/>
        <v>1.4397416056579104</v>
      </c>
    </row>
    <row r="1523" spans="1:7" x14ac:dyDescent="0.25">
      <c r="A1523" t="s">
        <v>11</v>
      </c>
      <c r="B1523" t="s">
        <v>12</v>
      </c>
      <c r="C1523" t="s">
        <v>14</v>
      </c>
      <c r="D1523" t="s">
        <v>10</v>
      </c>
      <c r="E1523">
        <v>0.25550125003303698</v>
      </c>
      <c r="F1523">
        <v>-0.195962667595833</v>
      </c>
      <c r="G1523">
        <f t="shared" si="23"/>
        <v>1.3038261479477329</v>
      </c>
    </row>
    <row r="1524" spans="1:7" x14ac:dyDescent="0.25">
      <c r="A1524" t="s">
        <v>11</v>
      </c>
      <c r="B1524" t="s">
        <v>12</v>
      </c>
      <c r="C1524" t="s">
        <v>14</v>
      </c>
      <c r="D1524" t="s">
        <v>10</v>
      </c>
      <c r="E1524">
        <v>0.125726836971948</v>
      </c>
      <c r="F1524">
        <v>-0.195962667595833</v>
      </c>
      <c r="G1524">
        <f t="shared" si="23"/>
        <v>0.6415856576889214</v>
      </c>
    </row>
    <row r="1525" spans="1:7" x14ac:dyDescent="0.25">
      <c r="A1525" t="s">
        <v>11</v>
      </c>
      <c r="B1525" t="s">
        <v>12</v>
      </c>
      <c r="C1525" t="s">
        <v>14</v>
      </c>
      <c r="D1525" t="s">
        <v>10</v>
      </c>
      <c r="E1525">
        <v>0.11898087564486901</v>
      </c>
      <c r="F1525">
        <v>-0.195962667595833</v>
      </c>
      <c r="G1525">
        <f t="shared" si="23"/>
        <v>0.60716093072514921</v>
      </c>
    </row>
    <row r="1526" spans="1:7" x14ac:dyDescent="0.25">
      <c r="A1526" t="s">
        <v>11</v>
      </c>
      <c r="B1526" t="s">
        <v>12</v>
      </c>
      <c r="C1526" t="s">
        <v>14</v>
      </c>
      <c r="D1526" t="s">
        <v>8</v>
      </c>
      <c r="E1526">
        <v>0.60080506127676503</v>
      </c>
      <c r="F1526">
        <v>-0.195962667595833</v>
      </c>
      <c r="G1526">
        <f t="shared" si="23"/>
        <v>3.0659159147389596</v>
      </c>
    </row>
    <row r="1527" spans="1:7" x14ac:dyDescent="0.25">
      <c r="A1527" t="s">
        <v>11</v>
      </c>
      <c r="B1527" t="s">
        <v>12</v>
      </c>
      <c r="C1527" t="s">
        <v>14</v>
      </c>
      <c r="D1527" t="s">
        <v>8</v>
      </c>
      <c r="E1527">
        <v>0.50864547840492802</v>
      </c>
      <c r="F1527">
        <v>-0.195962667595833</v>
      </c>
      <c r="G1527">
        <f t="shared" si="23"/>
        <v>2.5956243842015549</v>
      </c>
    </row>
    <row r="1528" spans="1:7" x14ac:dyDescent="0.25">
      <c r="A1528" t="s">
        <v>11</v>
      </c>
      <c r="B1528" t="s">
        <v>12</v>
      </c>
      <c r="C1528" t="s">
        <v>14</v>
      </c>
      <c r="D1528" t="s">
        <v>8</v>
      </c>
      <c r="E1528">
        <v>0.60245497757093802</v>
      </c>
      <c r="F1528">
        <v>-0.195962667595833</v>
      </c>
      <c r="G1528">
        <f t="shared" si="23"/>
        <v>3.0743354586980973</v>
      </c>
    </row>
    <row r="1529" spans="1:7" x14ac:dyDescent="0.25">
      <c r="A1529" t="s">
        <v>11</v>
      </c>
      <c r="B1529" t="s">
        <v>12</v>
      </c>
      <c r="C1529" t="s">
        <v>14</v>
      </c>
      <c r="D1529" t="s">
        <v>10</v>
      </c>
      <c r="E1529">
        <v>1.24678368735289E-2</v>
      </c>
      <c r="F1529">
        <v>-0.195962667595833</v>
      </c>
      <c r="G1529">
        <f t="shared" si="23"/>
        <v>6.362353108625482E-2</v>
      </c>
    </row>
    <row r="1530" spans="1:7" x14ac:dyDescent="0.25">
      <c r="A1530" t="s">
        <v>11</v>
      </c>
      <c r="B1530" t="s">
        <v>12</v>
      </c>
      <c r="C1530" t="s">
        <v>14</v>
      </c>
      <c r="D1530" t="s">
        <v>10</v>
      </c>
      <c r="E1530">
        <v>3.6159977785949801E-2</v>
      </c>
      <c r="F1530">
        <v>-0.195962667595833</v>
      </c>
      <c r="G1530">
        <f t="shared" si="23"/>
        <v>0.18452482929314193</v>
      </c>
    </row>
    <row r="1531" spans="1:7" x14ac:dyDescent="0.25">
      <c r="A1531" t="s">
        <v>11</v>
      </c>
      <c r="B1531" t="s">
        <v>12</v>
      </c>
      <c r="C1531" t="s">
        <v>14</v>
      </c>
      <c r="D1531" t="s">
        <v>10</v>
      </c>
      <c r="E1531">
        <v>4.2442662548985599E-2</v>
      </c>
      <c r="F1531">
        <v>-0.195962667595833</v>
      </c>
      <c r="G1531">
        <f t="shared" si="23"/>
        <v>0.21658545002317631</v>
      </c>
    </row>
    <row r="1532" spans="1:7" x14ac:dyDescent="0.25">
      <c r="A1532" t="s">
        <v>11</v>
      </c>
      <c r="B1532" t="s">
        <v>12</v>
      </c>
      <c r="C1532" t="s">
        <v>14</v>
      </c>
      <c r="D1532" t="s">
        <v>10</v>
      </c>
      <c r="E1532">
        <v>0.25620835681422299</v>
      </c>
      <c r="F1532">
        <v>-0.195962667595833</v>
      </c>
      <c r="G1532">
        <f t="shared" si="23"/>
        <v>1.3074345228992539</v>
      </c>
    </row>
    <row r="1533" spans="1:7" x14ac:dyDescent="0.25">
      <c r="A1533" t="s">
        <v>11</v>
      </c>
      <c r="B1533" t="s">
        <v>12</v>
      </c>
      <c r="C1533" t="s">
        <v>14</v>
      </c>
      <c r="D1533" t="s">
        <v>10</v>
      </c>
      <c r="E1533">
        <v>0.24489464902234601</v>
      </c>
      <c r="F1533">
        <v>-0.195962667595833</v>
      </c>
      <c r="G1533">
        <f t="shared" si="23"/>
        <v>1.2497005272832564</v>
      </c>
    </row>
    <row r="1534" spans="1:7" x14ac:dyDescent="0.25">
      <c r="A1534" t="s">
        <v>11</v>
      </c>
      <c r="B1534" t="s">
        <v>12</v>
      </c>
      <c r="C1534" t="s">
        <v>14</v>
      </c>
      <c r="D1534" t="s">
        <v>10</v>
      </c>
      <c r="E1534">
        <v>0.21708178182426999</v>
      </c>
      <c r="F1534">
        <v>-0.195962667595833</v>
      </c>
      <c r="G1534">
        <f t="shared" si="23"/>
        <v>1.1077711101177419</v>
      </c>
    </row>
    <row r="1535" spans="1:7" x14ac:dyDescent="0.25">
      <c r="A1535" t="s">
        <v>11</v>
      </c>
      <c r="B1535" t="s">
        <v>12</v>
      </c>
      <c r="C1535" t="s">
        <v>14</v>
      </c>
      <c r="D1535" t="s">
        <v>10</v>
      </c>
      <c r="E1535">
        <v>0.226038467247895</v>
      </c>
      <c r="F1535">
        <v>-0.195962667595833</v>
      </c>
      <c r="G1535">
        <f t="shared" si="23"/>
        <v>1.1534771904314571</v>
      </c>
    </row>
    <row r="1536" spans="1:7" x14ac:dyDescent="0.25">
      <c r="A1536" t="s">
        <v>11</v>
      </c>
      <c r="B1536" t="s">
        <v>12</v>
      </c>
      <c r="C1536" t="s">
        <v>14</v>
      </c>
      <c r="D1536" t="s">
        <v>10</v>
      </c>
      <c r="E1536">
        <v>0.225567063198509</v>
      </c>
      <c r="F1536">
        <v>-0.195962667595833</v>
      </c>
      <c r="G1536">
        <f t="shared" si="23"/>
        <v>1.1510716095360274</v>
      </c>
    </row>
    <row r="1537" spans="1:7" x14ac:dyDescent="0.25">
      <c r="A1537" t="s">
        <v>11</v>
      </c>
      <c r="B1537" t="s">
        <v>12</v>
      </c>
      <c r="C1537" t="s">
        <v>14</v>
      </c>
      <c r="D1537" t="s">
        <v>10</v>
      </c>
      <c r="E1537">
        <v>0.20623947737467199</v>
      </c>
      <c r="F1537">
        <v>-0.195962667595833</v>
      </c>
      <c r="G1537">
        <f t="shared" si="23"/>
        <v>1.0524426917887983</v>
      </c>
    </row>
    <row r="1538" spans="1:7" x14ac:dyDescent="0.25">
      <c r="A1538" t="s">
        <v>11</v>
      </c>
      <c r="B1538" t="s">
        <v>12</v>
      </c>
      <c r="C1538" t="s">
        <v>14</v>
      </c>
      <c r="D1538" t="s">
        <v>10</v>
      </c>
      <c r="E1538">
        <v>0.103001887321436</v>
      </c>
      <c r="F1538">
        <v>-0.195962667595833</v>
      </c>
      <c r="G1538">
        <f t="shared" si="23"/>
        <v>0.52561994886635366</v>
      </c>
    </row>
    <row r="1539" spans="1:7" x14ac:dyDescent="0.25">
      <c r="A1539" t="s">
        <v>11</v>
      </c>
      <c r="B1539" t="s">
        <v>12</v>
      </c>
      <c r="C1539" t="s">
        <v>14</v>
      </c>
      <c r="D1539" t="s">
        <v>10</v>
      </c>
      <c r="E1539">
        <v>0.108187337521542</v>
      </c>
      <c r="F1539">
        <v>-0.195962667595833</v>
      </c>
      <c r="G1539">
        <f t="shared" ref="G1539:G1602" si="24">-E1539/F1539</f>
        <v>0.55208136758311066</v>
      </c>
    </row>
    <row r="1540" spans="1:7" x14ac:dyDescent="0.25">
      <c r="A1540" t="s">
        <v>11</v>
      </c>
      <c r="B1540" t="s">
        <v>12</v>
      </c>
      <c r="C1540" t="s">
        <v>14</v>
      </c>
      <c r="D1540" t="s">
        <v>10</v>
      </c>
      <c r="E1540">
        <v>9.9937758879103195E-2</v>
      </c>
      <c r="F1540">
        <v>-0.195962667595833</v>
      </c>
      <c r="G1540">
        <f t="shared" si="24"/>
        <v>0.50998366222091729</v>
      </c>
    </row>
    <row r="1541" spans="1:7" x14ac:dyDescent="0.25">
      <c r="A1541" t="s">
        <v>11</v>
      </c>
      <c r="B1541" t="s">
        <v>12</v>
      </c>
      <c r="C1541" t="s">
        <v>14</v>
      </c>
      <c r="D1541" t="s">
        <v>8</v>
      </c>
      <c r="E1541">
        <v>0.49167491565645099</v>
      </c>
      <c r="F1541">
        <v>-0.195962667595833</v>
      </c>
      <c r="G1541">
        <f t="shared" si="24"/>
        <v>2.5090233853649893</v>
      </c>
    </row>
    <row r="1542" spans="1:7" x14ac:dyDescent="0.25">
      <c r="A1542" t="s">
        <v>11</v>
      </c>
      <c r="B1542" t="s">
        <v>12</v>
      </c>
      <c r="C1542" t="s">
        <v>14</v>
      </c>
      <c r="D1542" t="s">
        <v>8</v>
      </c>
      <c r="E1542">
        <v>0.32621192815169198</v>
      </c>
      <c r="F1542">
        <v>-0.195962667595833</v>
      </c>
      <c r="G1542">
        <f t="shared" si="24"/>
        <v>1.6646636431000934</v>
      </c>
    </row>
    <row r="1543" spans="1:7" x14ac:dyDescent="0.25">
      <c r="A1543" t="s">
        <v>11</v>
      </c>
      <c r="B1543" t="s">
        <v>12</v>
      </c>
      <c r="C1543" t="s">
        <v>14</v>
      </c>
      <c r="D1543" t="s">
        <v>8</v>
      </c>
      <c r="E1543">
        <v>0.43157083854848699</v>
      </c>
      <c r="F1543">
        <v>-0.195962667595833</v>
      </c>
      <c r="G1543">
        <f t="shared" si="24"/>
        <v>2.2023115108771054</v>
      </c>
    </row>
    <row r="1544" spans="1:7" x14ac:dyDescent="0.25">
      <c r="A1544" t="s">
        <v>11</v>
      </c>
      <c r="B1544" t="s">
        <v>12</v>
      </c>
      <c r="C1544" t="s">
        <v>14</v>
      </c>
      <c r="D1544" t="s">
        <v>10</v>
      </c>
      <c r="E1544">
        <v>2.5927251000529001E-3</v>
      </c>
      <c r="F1544">
        <v>-0.195962667595833</v>
      </c>
      <c r="G1544">
        <f t="shared" si="24"/>
        <v>1.3230709358377975E-2</v>
      </c>
    </row>
    <row r="1545" spans="1:7" x14ac:dyDescent="0.25">
      <c r="A1545" t="s">
        <v>11</v>
      </c>
      <c r="B1545" t="s">
        <v>12</v>
      </c>
      <c r="C1545" t="s">
        <v>14</v>
      </c>
      <c r="D1545" t="s">
        <v>10</v>
      </c>
      <c r="E1545">
        <v>3.5355339059327398E-3</v>
      </c>
      <c r="F1545">
        <v>-0.195962667595833</v>
      </c>
      <c r="G1545">
        <f t="shared" si="24"/>
        <v>1.8041874757617968E-2</v>
      </c>
    </row>
    <row r="1546" spans="1:7" x14ac:dyDescent="0.25">
      <c r="A1546" t="s">
        <v>11</v>
      </c>
      <c r="B1546" t="s">
        <v>12</v>
      </c>
      <c r="C1546" t="s">
        <v>14</v>
      </c>
      <c r="D1546" t="s">
        <v>10</v>
      </c>
      <c r="E1546">
        <v>0.122800877194659</v>
      </c>
      <c r="F1546">
        <v>-0.195962667595833</v>
      </c>
      <c r="G1546">
        <f t="shared" si="24"/>
        <v>0.62665444750901256</v>
      </c>
    </row>
    <row r="1547" spans="1:7" x14ac:dyDescent="0.25">
      <c r="A1547" t="s">
        <v>11</v>
      </c>
      <c r="B1547" t="s">
        <v>12</v>
      </c>
      <c r="C1547" t="s">
        <v>14</v>
      </c>
      <c r="D1547" t="s">
        <v>10</v>
      </c>
      <c r="E1547">
        <v>5.3033008588991001E-2</v>
      </c>
      <c r="F1547">
        <v>-0.195962667595833</v>
      </c>
      <c r="G1547">
        <f t="shared" si="24"/>
        <v>0.270628121364269</v>
      </c>
    </row>
    <row r="1548" spans="1:7" x14ac:dyDescent="0.25">
      <c r="A1548" t="s">
        <v>11</v>
      </c>
      <c r="B1548" t="s">
        <v>12</v>
      </c>
      <c r="C1548" t="s">
        <v>14</v>
      </c>
      <c r="D1548" t="s">
        <v>10</v>
      </c>
      <c r="E1548">
        <v>3.2998315983967699E-2</v>
      </c>
      <c r="F1548">
        <v>-0.195962667595833</v>
      </c>
      <c r="G1548">
        <f t="shared" si="24"/>
        <v>0.16839082866551763</v>
      </c>
    </row>
    <row r="1549" spans="1:7" x14ac:dyDescent="0.25">
      <c r="A1549" t="s">
        <v>11</v>
      </c>
      <c r="B1549" t="s">
        <v>12</v>
      </c>
      <c r="C1549" t="s">
        <v>14</v>
      </c>
      <c r="D1549" t="s">
        <v>10</v>
      </c>
      <c r="E1549">
        <v>2.23917142661695E-2</v>
      </c>
      <c r="F1549">
        <v>-0.195962667595833</v>
      </c>
      <c r="G1549">
        <f t="shared" si="24"/>
        <v>0.11426520439266383</v>
      </c>
    </row>
    <row r="1550" spans="1:7" x14ac:dyDescent="0.25">
      <c r="A1550" t="s">
        <v>11</v>
      </c>
      <c r="B1550" t="s">
        <v>12</v>
      </c>
      <c r="C1550" t="s">
        <v>14</v>
      </c>
      <c r="D1550" t="s">
        <v>10</v>
      </c>
      <c r="E1550">
        <v>2.7812867198075301E-2</v>
      </c>
      <c r="F1550">
        <v>-0.195962667595833</v>
      </c>
      <c r="G1550">
        <f t="shared" si="24"/>
        <v>0.14192941716551077</v>
      </c>
    </row>
    <row r="1551" spans="1:7" x14ac:dyDescent="0.25">
      <c r="A1551" t="s">
        <v>11</v>
      </c>
      <c r="B1551" t="s">
        <v>12</v>
      </c>
      <c r="C1551" t="s">
        <v>14</v>
      </c>
      <c r="D1551" t="s">
        <v>10</v>
      </c>
      <c r="E1551">
        <v>5.9161266887869997E-2</v>
      </c>
      <c r="F1551">
        <v>-0.195962667595833</v>
      </c>
      <c r="G1551">
        <f t="shared" si="24"/>
        <v>0.30190070187189072</v>
      </c>
    </row>
    <row r="1552" spans="1:7" x14ac:dyDescent="0.25">
      <c r="A1552" t="s">
        <v>11</v>
      </c>
      <c r="B1552" t="s">
        <v>12</v>
      </c>
      <c r="C1552" t="s">
        <v>14</v>
      </c>
      <c r="D1552" t="s">
        <v>10</v>
      </c>
      <c r="E1552">
        <v>9.0794136342842599E-2</v>
      </c>
      <c r="F1552">
        <v>-0.195962667595833</v>
      </c>
      <c r="G1552">
        <f t="shared" si="24"/>
        <v>0.46332363942964239</v>
      </c>
    </row>
    <row r="1553" spans="1:7" x14ac:dyDescent="0.25">
      <c r="A1553" t="s">
        <v>11</v>
      </c>
      <c r="B1553" t="s">
        <v>12</v>
      </c>
      <c r="C1553" t="s">
        <v>14</v>
      </c>
      <c r="D1553" t="s">
        <v>10</v>
      </c>
      <c r="E1553">
        <v>6.4582419819775902E-2</v>
      </c>
      <c r="F1553">
        <v>-0.195962667595833</v>
      </c>
      <c r="G1553">
        <f t="shared" si="24"/>
        <v>0.32956491464473819</v>
      </c>
    </row>
    <row r="1554" spans="1:7" x14ac:dyDescent="0.25">
      <c r="A1554" t="s">
        <v>11</v>
      </c>
      <c r="B1554" t="s">
        <v>12</v>
      </c>
      <c r="C1554" t="s">
        <v>14</v>
      </c>
      <c r="D1554" t="s">
        <v>10</v>
      </c>
      <c r="E1554">
        <v>5.3788881696448902E-2</v>
      </c>
      <c r="F1554">
        <v>-0.195962667595833</v>
      </c>
      <c r="G1554">
        <f t="shared" si="24"/>
        <v>0.27448535150269959</v>
      </c>
    </row>
    <row r="1555" spans="1:7" x14ac:dyDescent="0.25">
      <c r="A1555" t="s">
        <v>11</v>
      </c>
      <c r="B1555" t="s">
        <v>12</v>
      </c>
      <c r="C1555" t="s">
        <v>14</v>
      </c>
      <c r="D1555" t="s">
        <v>10</v>
      </c>
      <c r="E1555">
        <v>4.3840620433565999E-2</v>
      </c>
      <c r="F1555">
        <v>-0.195962667595833</v>
      </c>
      <c r="G1555">
        <f t="shared" si="24"/>
        <v>0.22371924699446291</v>
      </c>
    </row>
    <row r="1556" spans="1:7" x14ac:dyDescent="0.25">
      <c r="A1556" t="s">
        <v>11</v>
      </c>
      <c r="B1556" t="s">
        <v>12</v>
      </c>
      <c r="C1556" t="s">
        <v>14</v>
      </c>
      <c r="D1556" t="s">
        <v>10</v>
      </c>
      <c r="E1556">
        <v>0.12489781508219</v>
      </c>
      <c r="F1556">
        <v>-0.195962667595833</v>
      </c>
      <c r="G1556">
        <f t="shared" si="24"/>
        <v>0.63735514837850604</v>
      </c>
    </row>
    <row r="1557" spans="1:7" x14ac:dyDescent="0.25">
      <c r="A1557" t="s">
        <v>11</v>
      </c>
      <c r="B1557" t="s">
        <v>12</v>
      </c>
      <c r="C1557" t="s">
        <v>14</v>
      </c>
      <c r="D1557" t="s">
        <v>10</v>
      </c>
      <c r="E1557">
        <v>0.110308657865101</v>
      </c>
      <c r="F1557">
        <v>-0.195962667595833</v>
      </c>
      <c r="G1557">
        <f t="shared" si="24"/>
        <v>0.5629064924376781</v>
      </c>
    </row>
    <row r="1558" spans="1:7" x14ac:dyDescent="0.25">
      <c r="A1558" t="s">
        <v>11</v>
      </c>
      <c r="B1558" t="s">
        <v>12</v>
      </c>
      <c r="C1558" t="s">
        <v>14</v>
      </c>
      <c r="D1558" t="s">
        <v>10</v>
      </c>
      <c r="E1558">
        <v>0.170428989943751</v>
      </c>
      <c r="F1558">
        <v>-0.195962667595833</v>
      </c>
      <c r="G1558">
        <f t="shared" si="24"/>
        <v>0.86970131624894786</v>
      </c>
    </row>
    <row r="1559" spans="1:7" x14ac:dyDescent="0.25">
      <c r="A1559" t="s">
        <v>11</v>
      </c>
      <c r="B1559" t="s">
        <v>12</v>
      </c>
      <c r="C1559" t="s">
        <v>14</v>
      </c>
      <c r="D1559" t="s">
        <v>10</v>
      </c>
      <c r="E1559">
        <v>0.10064486495318301</v>
      </c>
      <c r="F1559">
        <v>-0.195962667595833</v>
      </c>
      <c r="G1559">
        <f t="shared" si="24"/>
        <v>0.51359203356406613</v>
      </c>
    </row>
    <row r="1560" spans="1:7" x14ac:dyDescent="0.25">
      <c r="A1560" t="s">
        <v>11</v>
      </c>
      <c r="B1560" t="s">
        <v>12</v>
      </c>
      <c r="C1560" t="s">
        <v>14</v>
      </c>
      <c r="D1560" t="s">
        <v>10</v>
      </c>
      <c r="E1560">
        <v>0.115258405333407</v>
      </c>
      <c r="F1560">
        <v>-0.195962667595833</v>
      </c>
      <c r="G1560">
        <f t="shared" si="24"/>
        <v>0.58816511709834418</v>
      </c>
    </row>
    <row r="1561" spans="1:7" x14ac:dyDescent="0.25">
      <c r="A1561" t="s">
        <v>11</v>
      </c>
      <c r="B1561" t="s">
        <v>12</v>
      </c>
      <c r="C1561" t="s">
        <v>14</v>
      </c>
      <c r="D1561" t="s">
        <v>10</v>
      </c>
      <c r="E1561">
        <v>3.7476659402886997E-2</v>
      </c>
      <c r="F1561">
        <v>-0.195962667595833</v>
      </c>
      <c r="G1561">
        <f t="shared" si="24"/>
        <v>0.19124387243075022</v>
      </c>
    </row>
    <row r="1562" spans="1:7" x14ac:dyDescent="0.25">
      <c r="A1562" t="s">
        <v>11</v>
      </c>
      <c r="B1562" t="s">
        <v>12</v>
      </c>
      <c r="C1562" t="s">
        <v>14</v>
      </c>
      <c r="D1562" t="s">
        <v>10</v>
      </c>
      <c r="E1562">
        <v>0.25125861005302402</v>
      </c>
      <c r="F1562">
        <v>-0.195962667595833</v>
      </c>
      <c r="G1562">
        <f t="shared" si="24"/>
        <v>1.2821759018469641</v>
      </c>
    </row>
    <row r="1563" spans="1:7" x14ac:dyDescent="0.25">
      <c r="A1563" t="s">
        <v>11</v>
      </c>
      <c r="B1563" t="s">
        <v>12</v>
      </c>
      <c r="C1563" t="s">
        <v>14</v>
      </c>
      <c r="D1563" t="s">
        <v>10</v>
      </c>
      <c r="E1563">
        <v>0.249844395783545</v>
      </c>
      <c r="F1563">
        <v>-0.195962667595833</v>
      </c>
      <c r="G1563">
        <f t="shared" si="24"/>
        <v>1.2749591483355462</v>
      </c>
    </row>
    <row r="1564" spans="1:7" x14ac:dyDescent="0.25">
      <c r="A1564" t="s">
        <v>11</v>
      </c>
      <c r="B1564" t="s">
        <v>12</v>
      </c>
      <c r="C1564" t="s">
        <v>14</v>
      </c>
      <c r="D1564" t="s">
        <v>10</v>
      </c>
      <c r="E1564">
        <v>0.22391714690433601</v>
      </c>
      <c r="F1564">
        <v>-0.195962667595833</v>
      </c>
      <c r="G1564">
        <f t="shared" si="24"/>
        <v>1.1426520655768897</v>
      </c>
    </row>
    <row r="1565" spans="1:7" x14ac:dyDescent="0.25">
      <c r="A1565" t="s">
        <v>11</v>
      </c>
      <c r="B1565" t="s">
        <v>12</v>
      </c>
      <c r="C1565" t="s">
        <v>14</v>
      </c>
      <c r="D1565" t="s">
        <v>10</v>
      </c>
      <c r="E1565">
        <v>0.134821692474831</v>
      </c>
      <c r="F1565">
        <v>-0.195962667595833</v>
      </c>
      <c r="G1565">
        <f t="shared" si="24"/>
        <v>0.68799682168491716</v>
      </c>
    </row>
    <row r="1566" spans="1:7" x14ac:dyDescent="0.25">
      <c r="A1566" t="s">
        <v>11</v>
      </c>
      <c r="B1566" t="s">
        <v>12</v>
      </c>
      <c r="C1566" t="s">
        <v>14</v>
      </c>
      <c r="D1566" t="s">
        <v>10</v>
      </c>
      <c r="E1566">
        <v>0.13600020401251001</v>
      </c>
      <c r="F1566">
        <v>-0.195962667595833</v>
      </c>
      <c r="G1566">
        <f t="shared" si="24"/>
        <v>0.69401078114024384</v>
      </c>
    </row>
    <row r="1567" spans="1:7" x14ac:dyDescent="0.25">
      <c r="A1567" t="s">
        <v>11</v>
      </c>
      <c r="B1567" t="s">
        <v>12</v>
      </c>
      <c r="C1567" t="s">
        <v>14</v>
      </c>
      <c r="D1567" t="s">
        <v>10</v>
      </c>
      <c r="E1567">
        <v>0.12138666433939301</v>
      </c>
      <c r="F1567">
        <v>-0.195962667595833</v>
      </c>
      <c r="G1567">
        <f t="shared" si="24"/>
        <v>0.61943770121434194</v>
      </c>
    </row>
    <row r="1568" spans="1:7" x14ac:dyDescent="0.25">
      <c r="A1568" t="s">
        <v>11</v>
      </c>
      <c r="B1568" t="s">
        <v>12</v>
      </c>
      <c r="C1568" t="s">
        <v>14</v>
      </c>
      <c r="D1568" t="s">
        <v>10</v>
      </c>
      <c r="E1568">
        <v>1.10780064742915E-2</v>
      </c>
      <c r="F1568">
        <v>-0.195962667595833</v>
      </c>
      <c r="G1568">
        <f t="shared" si="24"/>
        <v>5.6531208776661221E-2</v>
      </c>
    </row>
    <row r="1569" spans="1:7" x14ac:dyDescent="0.25">
      <c r="A1569" t="s">
        <v>11</v>
      </c>
      <c r="B1569" t="s">
        <v>12</v>
      </c>
      <c r="C1569" t="s">
        <v>14</v>
      </c>
      <c r="D1569" t="s">
        <v>10</v>
      </c>
      <c r="E1569">
        <v>8.2495786424386097E-3</v>
      </c>
      <c r="F1569">
        <v>-0.195962667595833</v>
      </c>
      <c r="G1569">
        <f t="shared" si="24"/>
        <v>4.2097705362192317E-2</v>
      </c>
    </row>
    <row r="1570" spans="1:7" x14ac:dyDescent="0.25">
      <c r="A1570" t="s">
        <v>11</v>
      </c>
      <c r="B1570" t="s">
        <v>12</v>
      </c>
      <c r="C1570" t="s">
        <v>14</v>
      </c>
      <c r="D1570" t="s">
        <v>10</v>
      </c>
      <c r="E1570">
        <v>1.6499158699090601E-2</v>
      </c>
      <c r="F1570">
        <v>-0.195962667595833</v>
      </c>
      <c r="G1570">
        <f t="shared" si="24"/>
        <v>8.4195417941133624E-2</v>
      </c>
    </row>
    <row r="1571" spans="1:7" x14ac:dyDescent="0.25">
      <c r="A1571" t="s">
        <v>11</v>
      </c>
      <c r="B1571" t="s">
        <v>12</v>
      </c>
      <c r="C1571" t="s">
        <v>14</v>
      </c>
      <c r="D1571" t="s">
        <v>10</v>
      </c>
      <c r="E1571">
        <v>0.25314422766478401</v>
      </c>
      <c r="F1571">
        <v>-0.195962667595833</v>
      </c>
      <c r="G1571">
        <f t="shared" si="24"/>
        <v>1.2917982326454456</v>
      </c>
    </row>
    <row r="1572" spans="1:7" x14ac:dyDescent="0.25">
      <c r="A1572" t="s">
        <v>11</v>
      </c>
      <c r="B1572" t="s">
        <v>12</v>
      </c>
      <c r="C1572" t="s">
        <v>14</v>
      </c>
      <c r="D1572" t="s">
        <v>10</v>
      </c>
      <c r="E1572">
        <v>0.27082189719444799</v>
      </c>
      <c r="F1572">
        <v>-0.195962667595833</v>
      </c>
      <c r="G1572">
        <f t="shared" si="24"/>
        <v>1.3820076064335369</v>
      </c>
    </row>
    <row r="1573" spans="1:7" x14ac:dyDescent="0.25">
      <c r="A1573" t="s">
        <v>11</v>
      </c>
      <c r="B1573" t="s">
        <v>12</v>
      </c>
      <c r="C1573" t="s">
        <v>14</v>
      </c>
      <c r="D1573" t="s">
        <v>10</v>
      </c>
      <c r="E1573">
        <v>0.241359115116413</v>
      </c>
      <c r="F1573">
        <v>-0.195962667595833</v>
      </c>
      <c r="G1573">
        <f t="shared" si="24"/>
        <v>1.231658652525637</v>
      </c>
    </row>
    <row r="1574" spans="1:7" x14ac:dyDescent="0.25">
      <c r="A1574" t="s">
        <v>11</v>
      </c>
      <c r="B1574" t="s">
        <v>12</v>
      </c>
      <c r="C1574" t="s">
        <v>14</v>
      </c>
      <c r="D1574" t="s">
        <v>10</v>
      </c>
      <c r="E1574">
        <v>7.2571913274385502E-2</v>
      </c>
      <c r="F1574">
        <v>-0.195962667595833</v>
      </c>
      <c r="G1574">
        <f t="shared" si="24"/>
        <v>0.37033540196576037</v>
      </c>
    </row>
    <row r="1575" spans="1:7" x14ac:dyDescent="0.25">
      <c r="A1575" t="s">
        <v>11</v>
      </c>
      <c r="B1575" t="s">
        <v>12</v>
      </c>
      <c r="C1575" t="s">
        <v>14</v>
      </c>
      <c r="D1575" t="s">
        <v>10</v>
      </c>
      <c r="E1575">
        <v>6.9483400961810396E-2</v>
      </c>
      <c r="F1575">
        <v>-0.195962667595833</v>
      </c>
      <c r="G1575">
        <f t="shared" si="24"/>
        <v>0.35457468411849641</v>
      </c>
    </row>
    <row r="1576" spans="1:7" x14ac:dyDescent="0.25">
      <c r="A1576" t="s">
        <v>11</v>
      </c>
      <c r="B1576" t="s">
        <v>12</v>
      </c>
      <c r="C1576" t="s">
        <v>14</v>
      </c>
      <c r="D1576" t="s">
        <v>10</v>
      </c>
      <c r="E1576">
        <v>5.0082667062780202E-2</v>
      </c>
      <c r="F1576">
        <v>-0.195962667595833</v>
      </c>
      <c r="G1576">
        <f t="shared" si="24"/>
        <v>0.25557249080765815</v>
      </c>
    </row>
    <row r="1577" spans="1:7" x14ac:dyDescent="0.25">
      <c r="A1577" t="s">
        <v>11</v>
      </c>
      <c r="B1577" t="s">
        <v>12</v>
      </c>
      <c r="C1577" t="s">
        <v>14</v>
      </c>
      <c r="D1577" t="s">
        <v>10</v>
      </c>
      <c r="E1577">
        <v>0.155092087104547</v>
      </c>
      <c r="F1577">
        <v>-0.195962667595833</v>
      </c>
      <c r="G1577">
        <f t="shared" si="24"/>
        <v>0.79143690483138185</v>
      </c>
    </row>
    <row r="1578" spans="1:7" x14ac:dyDescent="0.25">
      <c r="A1578" t="s">
        <v>11</v>
      </c>
      <c r="B1578" t="s">
        <v>12</v>
      </c>
      <c r="C1578" t="s">
        <v>14</v>
      </c>
      <c r="D1578" t="s">
        <v>10</v>
      </c>
      <c r="E1578">
        <v>0.20063138945145101</v>
      </c>
      <c r="F1578">
        <v>-0.195962667595833</v>
      </c>
      <c r="G1578">
        <f t="shared" si="24"/>
        <v>1.0238245473635168</v>
      </c>
    </row>
    <row r="1579" spans="1:7" x14ac:dyDescent="0.25">
      <c r="A1579" t="s">
        <v>11</v>
      </c>
      <c r="B1579" t="s">
        <v>12</v>
      </c>
      <c r="C1579" t="s">
        <v>14</v>
      </c>
      <c r="D1579" t="s">
        <v>10</v>
      </c>
      <c r="E1579">
        <v>0.13270037283837799</v>
      </c>
      <c r="F1579">
        <v>-0.195962667595833</v>
      </c>
      <c r="G1579">
        <f t="shared" si="24"/>
        <v>0.67717170043872055</v>
      </c>
    </row>
    <row r="1580" spans="1:7" x14ac:dyDescent="0.25">
      <c r="A1580" t="s">
        <v>11</v>
      </c>
      <c r="B1580" t="s">
        <v>12</v>
      </c>
      <c r="C1580" t="s">
        <v>14</v>
      </c>
      <c r="D1580" t="s">
        <v>10</v>
      </c>
      <c r="E1580">
        <v>7.3092083650043299E-2</v>
      </c>
      <c r="F1580">
        <v>-0.195962667595833</v>
      </c>
      <c r="G1580">
        <f t="shared" si="24"/>
        <v>0.37298983804809949</v>
      </c>
    </row>
    <row r="1581" spans="1:7" x14ac:dyDescent="0.25">
      <c r="A1581" t="s">
        <v>11</v>
      </c>
      <c r="B1581" t="s">
        <v>12</v>
      </c>
      <c r="C1581" t="s">
        <v>14</v>
      </c>
      <c r="D1581" t="s">
        <v>10</v>
      </c>
      <c r="E1581">
        <v>0.15283259668172999</v>
      </c>
      <c r="F1581">
        <v>-0.195962667595833</v>
      </c>
      <c r="G1581">
        <f t="shared" si="24"/>
        <v>0.77990669629453369</v>
      </c>
    </row>
    <row r="1582" spans="1:7" x14ac:dyDescent="0.25">
      <c r="A1582" t="s">
        <v>11</v>
      </c>
      <c r="B1582" t="s">
        <v>12</v>
      </c>
      <c r="C1582" t="s">
        <v>14</v>
      </c>
      <c r="D1582" t="s">
        <v>10</v>
      </c>
      <c r="E1582">
        <v>8.0122512620980399E-2</v>
      </c>
      <c r="F1582">
        <v>-0.195962667595833</v>
      </c>
      <c r="G1582">
        <f t="shared" si="24"/>
        <v>0.40886620703812132</v>
      </c>
    </row>
    <row r="1583" spans="1:7" x14ac:dyDescent="0.25">
      <c r="A1583" t="s">
        <v>11</v>
      </c>
      <c r="B1583" t="s">
        <v>12</v>
      </c>
      <c r="C1583" t="s">
        <v>14</v>
      </c>
      <c r="D1583" t="s">
        <v>10</v>
      </c>
      <c r="E1583">
        <v>0.28402122401229901</v>
      </c>
      <c r="F1583">
        <v>-0.195962667595833</v>
      </c>
      <c r="G1583">
        <f t="shared" si="24"/>
        <v>1.4493639400647682</v>
      </c>
    </row>
    <row r="1584" spans="1:7" x14ac:dyDescent="0.25">
      <c r="A1584" t="s">
        <v>11</v>
      </c>
      <c r="B1584" t="s">
        <v>12</v>
      </c>
      <c r="C1584" t="s">
        <v>14</v>
      </c>
      <c r="D1584" t="s">
        <v>10</v>
      </c>
      <c r="E1584">
        <v>0.30004897795489599</v>
      </c>
      <c r="F1584">
        <v>-0.195962667595833</v>
      </c>
      <c r="G1584">
        <f t="shared" si="24"/>
        <v>1.5311537735020928</v>
      </c>
    </row>
    <row r="1585" spans="1:7" x14ac:dyDescent="0.25">
      <c r="A1585" t="s">
        <v>11</v>
      </c>
      <c r="B1585" t="s">
        <v>12</v>
      </c>
      <c r="C1585" t="s">
        <v>14</v>
      </c>
      <c r="D1585" t="s">
        <v>10</v>
      </c>
      <c r="E1585">
        <v>0.28095709415575298</v>
      </c>
      <c r="F1585">
        <v>-0.195962667595833</v>
      </c>
      <c r="G1585">
        <f t="shared" si="24"/>
        <v>1.4337276462025839</v>
      </c>
    </row>
    <row r="1586" spans="1:7" x14ac:dyDescent="0.25">
      <c r="A1586" t="s">
        <v>11</v>
      </c>
      <c r="B1586" t="s">
        <v>12</v>
      </c>
      <c r="C1586" t="s">
        <v>14</v>
      </c>
      <c r="D1586" t="s">
        <v>10</v>
      </c>
      <c r="E1586">
        <v>0.21896739943603</v>
      </c>
      <c r="F1586">
        <v>-0.195962667595833</v>
      </c>
      <c r="G1586">
        <f t="shared" si="24"/>
        <v>1.1173934409162236</v>
      </c>
    </row>
    <row r="1587" spans="1:7" x14ac:dyDescent="0.25">
      <c r="A1587" t="s">
        <v>11</v>
      </c>
      <c r="B1587" t="s">
        <v>12</v>
      </c>
      <c r="C1587" t="s">
        <v>14</v>
      </c>
      <c r="D1587" t="s">
        <v>10</v>
      </c>
      <c r="E1587">
        <v>0.21802459133725699</v>
      </c>
      <c r="F1587">
        <v>-0.195962667595833</v>
      </c>
      <c r="G1587">
        <f t="shared" si="24"/>
        <v>1.1125822791253588</v>
      </c>
    </row>
    <row r="1588" spans="1:7" x14ac:dyDescent="0.25">
      <c r="A1588" t="s">
        <v>11</v>
      </c>
      <c r="B1588" t="s">
        <v>12</v>
      </c>
      <c r="C1588" t="s">
        <v>14</v>
      </c>
      <c r="D1588" t="s">
        <v>10</v>
      </c>
      <c r="E1588">
        <v>0.198225600756927</v>
      </c>
      <c r="F1588">
        <v>-0.195962667595833</v>
      </c>
      <c r="G1588">
        <f t="shared" si="24"/>
        <v>1.011547776874324</v>
      </c>
    </row>
    <row r="1589" spans="1:7" x14ac:dyDescent="0.25">
      <c r="A1589" t="s">
        <v>11</v>
      </c>
      <c r="B1589" t="s">
        <v>12</v>
      </c>
      <c r="C1589" t="s">
        <v>14</v>
      </c>
      <c r="D1589" t="s">
        <v>10</v>
      </c>
      <c r="E1589">
        <v>0.277892965006313</v>
      </c>
      <c r="F1589">
        <v>-0.195962667595833</v>
      </c>
      <c r="G1589">
        <f t="shared" si="24"/>
        <v>1.4180913559487704</v>
      </c>
    </row>
    <row r="1590" spans="1:7" x14ac:dyDescent="0.25">
      <c r="A1590" t="s">
        <v>11</v>
      </c>
      <c r="B1590" t="s">
        <v>12</v>
      </c>
      <c r="C1590" t="s">
        <v>14</v>
      </c>
      <c r="D1590" t="s">
        <v>10</v>
      </c>
      <c r="E1590">
        <v>0.19304015126392701</v>
      </c>
      <c r="F1590">
        <v>-0.195962667595833</v>
      </c>
      <c r="G1590">
        <f t="shared" si="24"/>
        <v>0.985086361765938</v>
      </c>
    </row>
    <row r="1591" spans="1:7" x14ac:dyDescent="0.25">
      <c r="A1591" t="s">
        <v>11</v>
      </c>
      <c r="B1591" t="s">
        <v>12</v>
      </c>
      <c r="C1591" t="s">
        <v>14</v>
      </c>
      <c r="D1591" t="s">
        <v>10</v>
      </c>
      <c r="E1591">
        <v>5.2090199076004401E-2</v>
      </c>
      <c r="F1591">
        <v>-0.195962667595833</v>
      </c>
      <c r="G1591">
        <f t="shared" si="24"/>
        <v>0.2658169523566542</v>
      </c>
    </row>
    <row r="1592" spans="1:7" x14ac:dyDescent="0.25">
      <c r="A1592" t="s">
        <v>11</v>
      </c>
      <c r="B1592" t="s">
        <v>12</v>
      </c>
      <c r="C1592" t="s">
        <v>14</v>
      </c>
      <c r="D1592" t="s">
        <v>10</v>
      </c>
      <c r="E1592">
        <v>6.7825357182294294E-2</v>
      </c>
      <c r="F1592">
        <v>-0.195962667595833</v>
      </c>
      <c r="G1592">
        <f t="shared" si="24"/>
        <v>0.34611366549766515</v>
      </c>
    </row>
    <row r="1593" spans="1:7" x14ac:dyDescent="0.25">
      <c r="A1593" t="s">
        <v>11</v>
      </c>
      <c r="B1593" t="s">
        <v>12</v>
      </c>
      <c r="C1593" t="s">
        <v>14</v>
      </c>
      <c r="D1593" t="s">
        <v>10</v>
      </c>
      <c r="E1593">
        <v>8.2967195423519297E-2</v>
      </c>
      <c r="F1593">
        <v>-0.195962667595833</v>
      </c>
      <c r="G1593">
        <f t="shared" si="24"/>
        <v>0.42338265977597628</v>
      </c>
    </row>
    <row r="1594" spans="1:7" x14ac:dyDescent="0.25">
      <c r="A1594" t="s">
        <v>11</v>
      </c>
      <c r="B1594" t="s">
        <v>12</v>
      </c>
      <c r="C1594" t="s">
        <v>14</v>
      </c>
      <c r="D1594" t="s">
        <v>10</v>
      </c>
      <c r="E1594">
        <v>0.28755675791823199</v>
      </c>
      <c r="F1594">
        <v>-0.195962667595833</v>
      </c>
      <c r="G1594">
        <f t="shared" si="24"/>
        <v>1.4674058148223874</v>
      </c>
    </row>
    <row r="1595" spans="1:7" x14ac:dyDescent="0.25">
      <c r="A1595" t="s">
        <v>11</v>
      </c>
      <c r="B1595" t="s">
        <v>12</v>
      </c>
      <c r="C1595" t="s">
        <v>14</v>
      </c>
      <c r="D1595" t="s">
        <v>10</v>
      </c>
      <c r="E1595">
        <v>0.28590684162405799</v>
      </c>
      <c r="F1595">
        <v>-0.195962667595833</v>
      </c>
      <c r="G1595">
        <f t="shared" si="24"/>
        <v>1.4589862708632446</v>
      </c>
    </row>
    <row r="1596" spans="1:7" x14ac:dyDescent="0.25">
      <c r="A1596" t="s">
        <v>11</v>
      </c>
      <c r="B1596" t="s">
        <v>12</v>
      </c>
      <c r="C1596" t="s">
        <v>14</v>
      </c>
      <c r="D1596" t="s">
        <v>10</v>
      </c>
      <c r="E1596">
        <v>0.251494312077718</v>
      </c>
      <c r="F1596">
        <v>-0.195962667595833</v>
      </c>
      <c r="G1596">
        <f t="shared" si="24"/>
        <v>1.2833786922946839</v>
      </c>
    </row>
    <row r="1597" spans="1:7" x14ac:dyDescent="0.25">
      <c r="A1597" t="s">
        <v>11</v>
      </c>
      <c r="B1597" t="s">
        <v>12</v>
      </c>
      <c r="C1597" t="s">
        <v>14</v>
      </c>
      <c r="D1597" t="s">
        <v>10</v>
      </c>
      <c r="E1597">
        <v>0.210953522818284</v>
      </c>
      <c r="F1597">
        <v>-0.195962667595833</v>
      </c>
      <c r="G1597">
        <f t="shared" si="24"/>
        <v>1.0764985260017443</v>
      </c>
    </row>
    <row r="1598" spans="1:7" x14ac:dyDescent="0.25">
      <c r="A1598" t="s">
        <v>11</v>
      </c>
      <c r="B1598" t="s">
        <v>12</v>
      </c>
      <c r="C1598" t="s">
        <v>14</v>
      </c>
      <c r="D1598" t="s">
        <v>10</v>
      </c>
      <c r="E1598">
        <v>0.21260343911245799</v>
      </c>
      <c r="F1598">
        <v>-0.195962667595833</v>
      </c>
      <c r="G1598">
        <f t="shared" si="24"/>
        <v>1.0849180699608869</v>
      </c>
    </row>
    <row r="1599" spans="1:7" x14ac:dyDescent="0.25">
      <c r="A1599" t="s">
        <v>11</v>
      </c>
      <c r="B1599" t="s">
        <v>12</v>
      </c>
      <c r="C1599" t="s">
        <v>14</v>
      </c>
      <c r="D1599" t="s">
        <v>10</v>
      </c>
      <c r="E1599">
        <v>0.172062649853024</v>
      </c>
      <c r="F1599">
        <v>-0.195962667595833</v>
      </c>
      <c r="G1599">
        <f t="shared" si="24"/>
        <v>0.87803790366794732</v>
      </c>
    </row>
    <row r="1600" spans="1:7" x14ac:dyDescent="0.25">
      <c r="A1600" t="s">
        <v>11</v>
      </c>
      <c r="B1600" t="s">
        <v>12</v>
      </c>
      <c r="C1600" t="s">
        <v>14</v>
      </c>
      <c r="D1600" t="s">
        <v>8</v>
      </c>
      <c r="E1600">
        <v>0.12513351781398999</v>
      </c>
      <c r="F1600">
        <v>-0.195962667595833</v>
      </c>
      <c r="G1600">
        <f t="shared" si="24"/>
        <v>0.63855794243459696</v>
      </c>
    </row>
    <row r="1601" spans="1:7" x14ac:dyDescent="0.25">
      <c r="A1601" t="s">
        <v>11</v>
      </c>
      <c r="B1601" t="s">
        <v>12</v>
      </c>
      <c r="C1601" t="s">
        <v>14</v>
      </c>
      <c r="D1601" t="s">
        <v>8</v>
      </c>
      <c r="E1601">
        <v>9.3809499166010807E-2</v>
      </c>
      <c r="F1601">
        <v>-0.195962667595833</v>
      </c>
      <c r="G1601">
        <f t="shared" si="24"/>
        <v>0.4787110744965466</v>
      </c>
    </row>
    <row r="1602" spans="1:7" x14ac:dyDescent="0.25">
      <c r="A1602" t="s">
        <v>11</v>
      </c>
      <c r="B1602" t="s">
        <v>12</v>
      </c>
      <c r="C1602" t="s">
        <v>14</v>
      </c>
      <c r="D1602" t="s">
        <v>8</v>
      </c>
      <c r="E1602">
        <v>0.13543126801768801</v>
      </c>
      <c r="F1602">
        <v>-0.195962667595833</v>
      </c>
      <c r="G1602">
        <f t="shared" si="24"/>
        <v>0.69110749347937461</v>
      </c>
    </row>
    <row r="1603" spans="1:7" x14ac:dyDescent="0.25">
      <c r="A1603" t="s">
        <v>11</v>
      </c>
      <c r="B1603" t="s">
        <v>12</v>
      </c>
      <c r="C1603" t="s">
        <v>14</v>
      </c>
      <c r="D1603" t="s">
        <v>8</v>
      </c>
      <c r="E1603">
        <v>5.0440283488938101E-2</v>
      </c>
      <c r="F1603">
        <v>-0.195962667595833</v>
      </c>
      <c r="G1603">
        <f t="shared" ref="G1603:G1666" si="25">-E1603/F1603</f>
        <v>0.25739741200589106</v>
      </c>
    </row>
    <row r="1604" spans="1:7" x14ac:dyDescent="0.25">
      <c r="A1604" t="s">
        <v>11</v>
      </c>
      <c r="B1604" t="s">
        <v>12</v>
      </c>
      <c r="C1604" t="s">
        <v>14</v>
      </c>
      <c r="D1604" t="s">
        <v>8</v>
      </c>
      <c r="E1604">
        <v>9.1233029743750499E-2</v>
      </c>
      <c r="F1604">
        <v>-0.195962667595833</v>
      </c>
      <c r="G1604">
        <f t="shared" si="25"/>
        <v>0.46556331806992862</v>
      </c>
    </row>
    <row r="1605" spans="1:7" x14ac:dyDescent="0.25">
      <c r="A1605" t="s">
        <v>11</v>
      </c>
      <c r="B1605" t="s">
        <v>12</v>
      </c>
      <c r="C1605" t="s">
        <v>14</v>
      </c>
      <c r="D1605" t="s">
        <v>8</v>
      </c>
      <c r="E1605">
        <v>0.40069384290807902</v>
      </c>
      <c r="F1605">
        <v>-0.195962667595833</v>
      </c>
      <c r="G1605">
        <f t="shared" si="25"/>
        <v>2.044745807066159</v>
      </c>
    </row>
    <row r="1606" spans="1:7" x14ac:dyDescent="0.25">
      <c r="A1606" t="s">
        <v>11</v>
      </c>
      <c r="B1606" t="s">
        <v>12</v>
      </c>
      <c r="C1606" t="s">
        <v>14</v>
      </c>
      <c r="D1606" t="s">
        <v>8</v>
      </c>
      <c r="E1606">
        <v>0.33469720952593002</v>
      </c>
      <c r="F1606">
        <v>-0.195962667595833</v>
      </c>
      <c r="G1606">
        <f t="shared" si="25"/>
        <v>1.7079641425183738</v>
      </c>
    </row>
    <row r="1607" spans="1:7" x14ac:dyDescent="0.25">
      <c r="A1607" t="s">
        <v>11</v>
      </c>
      <c r="B1607" t="s">
        <v>12</v>
      </c>
      <c r="C1607" t="s">
        <v>14</v>
      </c>
      <c r="D1607" t="s">
        <v>8</v>
      </c>
      <c r="E1607">
        <v>0.48153971798803902</v>
      </c>
      <c r="F1607">
        <v>-0.195962667595833</v>
      </c>
      <c r="G1607">
        <f t="shared" si="25"/>
        <v>2.4573033419875663</v>
      </c>
    </row>
    <row r="1608" spans="1:7" x14ac:dyDescent="0.25">
      <c r="A1608" t="s">
        <v>11</v>
      </c>
      <c r="B1608" t="s">
        <v>12</v>
      </c>
      <c r="C1608" t="s">
        <v>14</v>
      </c>
      <c r="D1608" t="s">
        <v>8</v>
      </c>
      <c r="E1608">
        <v>0.37146676214763102</v>
      </c>
      <c r="F1608">
        <v>-0.195962667595833</v>
      </c>
      <c r="G1608">
        <f t="shared" si="25"/>
        <v>1.8955996399976032</v>
      </c>
    </row>
    <row r="1609" spans="1:7" x14ac:dyDescent="0.25">
      <c r="A1609" t="s">
        <v>11</v>
      </c>
      <c r="B1609" t="s">
        <v>12</v>
      </c>
      <c r="C1609" t="s">
        <v>14</v>
      </c>
      <c r="D1609" t="s">
        <v>10</v>
      </c>
      <c r="E1609">
        <v>1.1549410523678E-2</v>
      </c>
      <c r="F1609">
        <v>-0.195962667595833</v>
      </c>
      <c r="G1609">
        <f t="shared" si="25"/>
        <v>5.8936789672093592E-2</v>
      </c>
    </row>
    <row r="1610" spans="1:7" x14ac:dyDescent="0.25">
      <c r="A1610" t="s">
        <v>11</v>
      </c>
      <c r="B1610" t="s">
        <v>12</v>
      </c>
      <c r="C1610" t="s">
        <v>14</v>
      </c>
      <c r="D1610" t="s">
        <v>8</v>
      </c>
      <c r="E1610">
        <v>0.48926912696192598</v>
      </c>
      <c r="F1610">
        <v>-0.195962667595833</v>
      </c>
      <c r="G1610">
        <f t="shared" si="25"/>
        <v>2.4967466148757915</v>
      </c>
    </row>
    <row r="1611" spans="1:7" x14ac:dyDescent="0.25">
      <c r="A1611" t="s">
        <v>11</v>
      </c>
      <c r="B1611" t="s">
        <v>12</v>
      </c>
      <c r="C1611" t="s">
        <v>14</v>
      </c>
      <c r="D1611" t="s">
        <v>8</v>
      </c>
      <c r="E1611">
        <v>0.65643079567291596</v>
      </c>
      <c r="F1611">
        <v>-0.195962667595833</v>
      </c>
      <c r="G1611">
        <f t="shared" si="25"/>
        <v>3.349774749069983</v>
      </c>
    </row>
    <row r="1612" spans="1:7" x14ac:dyDescent="0.25">
      <c r="A1612" t="s">
        <v>11</v>
      </c>
      <c r="B1612" t="s">
        <v>12</v>
      </c>
      <c r="C1612" t="s">
        <v>14</v>
      </c>
      <c r="D1612" t="s">
        <v>8</v>
      </c>
      <c r="E1612">
        <v>0.56403550865506502</v>
      </c>
      <c r="F1612">
        <v>-0.195962667595833</v>
      </c>
      <c r="G1612">
        <f t="shared" si="25"/>
        <v>2.8782804172597354</v>
      </c>
    </row>
    <row r="1613" spans="1:7" x14ac:dyDescent="0.25">
      <c r="A1613" t="s">
        <v>11</v>
      </c>
      <c r="B1613" t="s">
        <v>12</v>
      </c>
      <c r="C1613" t="s">
        <v>14</v>
      </c>
      <c r="D1613" t="s">
        <v>10</v>
      </c>
      <c r="E1613">
        <v>1.20208152801713E-2</v>
      </c>
      <c r="F1613">
        <v>-0.195962667595833</v>
      </c>
      <c r="G1613">
        <f t="shared" si="25"/>
        <v>6.1342374175901007E-2</v>
      </c>
    </row>
    <row r="1614" spans="1:7" x14ac:dyDescent="0.25">
      <c r="A1614" t="s">
        <v>11</v>
      </c>
      <c r="B1614" t="s">
        <v>12</v>
      </c>
      <c r="C1614" t="s">
        <v>14</v>
      </c>
      <c r="D1614" t="s">
        <v>10</v>
      </c>
      <c r="E1614">
        <v>0.240416305603426</v>
      </c>
      <c r="F1614">
        <v>-0.195962667595833</v>
      </c>
      <c r="G1614">
        <f t="shared" si="25"/>
        <v>1.2268474835180203</v>
      </c>
    </row>
    <row r="1615" spans="1:7" x14ac:dyDescent="0.25">
      <c r="A1615" t="s">
        <v>11</v>
      </c>
      <c r="B1615" t="s">
        <v>12</v>
      </c>
      <c r="C1615" t="s">
        <v>14</v>
      </c>
      <c r="D1615" t="s">
        <v>10</v>
      </c>
      <c r="E1615">
        <v>7.2043614706278E-2</v>
      </c>
      <c r="F1615">
        <v>-0.195962667595833</v>
      </c>
      <c r="G1615">
        <f t="shared" si="25"/>
        <v>0.36763948761335374</v>
      </c>
    </row>
    <row r="1616" spans="1:7" x14ac:dyDescent="0.25">
      <c r="A1616" t="s">
        <v>11</v>
      </c>
      <c r="B1616" t="s">
        <v>12</v>
      </c>
      <c r="C1616" t="s">
        <v>14</v>
      </c>
      <c r="D1616" t="s">
        <v>8</v>
      </c>
      <c r="E1616">
        <v>0.123507984682953</v>
      </c>
      <c r="F1616">
        <v>-0.195962667595833</v>
      </c>
      <c r="G1616">
        <f t="shared" si="25"/>
        <v>0.63026282606891448</v>
      </c>
    </row>
    <row r="1617" spans="1:7" x14ac:dyDescent="0.25">
      <c r="A1617" t="s">
        <v>11</v>
      </c>
      <c r="B1617" t="s">
        <v>12</v>
      </c>
      <c r="C1617" t="s">
        <v>14</v>
      </c>
      <c r="D1617" t="s">
        <v>8</v>
      </c>
      <c r="E1617">
        <v>0.35708892449920598</v>
      </c>
      <c r="F1617">
        <v>-0.195962667595833</v>
      </c>
      <c r="G1617">
        <f t="shared" si="25"/>
        <v>1.8222293505194109</v>
      </c>
    </row>
    <row r="1618" spans="1:7" x14ac:dyDescent="0.25">
      <c r="A1618" t="s">
        <v>15</v>
      </c>
      <c r="B1618" t="s">
        <v>16</v>
      </c>
      <c r="C1618" t="s">
        <v>17</v>
      </c>
      <c r="D1618" t="s">
        <v>9</v>
      </c>
      <c r="E1618">
        <v>1.3750008928864601</v>
      </c>
      <c r="F1618">
        <v>-1.6685080459833299</v>
      </c>
      <c r="G1618">
        <f t="shared" si="25"/>
        <v>0.82409005829882453</v>
      </c>
    </row>
    <row r="1619" spans="1:7" x14ac:dyDescent="0.25">
      <c r="A1619" t="s">
        <v>15</v>
      </c>
      <c r="B1619" t="s">
        <v>16</v>
      </c>
      <c r="C1619" t="s">
        <v>17</v>
      </c>
      <c r="D1619" t="s">
        <v>7</v>
      </c>
      <c r="E1619">
        <v>0.34466319357368003</v>
      </c>
      <c r="F1619">
        <v>-1.6685080459833299</v>
      </c>
      <c r="G1619">
        <f t="shared" si="25"/>
        <v>0.206569692248954</v>
      </c>
    </row>
    <row r="1620" spans="1:7" x14ac:dyDescent="0.25">
      <c r="A1620" t="s">
        <v>15</v>
      </c>
      <c r="B1620" t="s">
        <v>16</v>
      </c>
      <c r="C1620" t="s">
        <v>17</v>
      </c>
      <c r="D1620" t="s">
        <v>9</v>
      </c>
      <c r="E1620">
        <v>1.2508939617552901</v>
      </c>
      <c r="F1620">
        <v>-1.6685080459833299</v>
      </c>
      <c r="G1620">
        <f t="shared" si="25"/>
        <v>0.74970807888317959</v>
      </c>
    </row>
    <row r="1621" spans="1:7" x14ac:dyDescent="0.25">
      <c r="A1621" t="s">
        <v>15</v>
      </c>
      <c r="B1621" t="s">
        <v>16</v>
      </c>
      <c r="C1621" t="s">
        <v>17</v>
      </c>
      <c r="D1621" t="s">
        <v>9</v>
      </c>
      <c r="E1621">
        <v>1.24002446183112</v>
      </c>
      <c r="F1621">
        <v>-1.6685080459833299</v>
      </c>
      <c r="G1621">
        <f t="shared" si="25"/>
        <v>0.74319357633083249</v>
      </c>
    </row>
    <row r="1622" spans="1:7" x14ac:dyDescent="0.25">
      <c r="A1622" t="s">
        <v>15</v>
      </c>
      <c r="B1622" t="s">
        <v>16</v>
      </c>
      <c r="C1622" t="s">
        <v>17</v>
      </c>
      <c r="D1622" t="s">
        <v>9</v>
      </c>
      <c r="E1622">
        <v>1.0600270989083</v>
      </c>
      <c r="F1622">
        <v>-1.6685080459833299</v>
      </c>
      <c r="G1622">
        <f t="shared" si="25"/>
        <v>0.63531434652661589</v>
      </c>
    </row>
    <row r="1623" spans="1:7" x14ac:dyDescent="0.25">
      <c r="A1623" t="s">
        <v>15</v>
      </c>
      <c r="B1623" t="s">
        <v>16</v>
      </c>
      <c r="C1623" t="s">
        <v>17</v>
      </c>
      <c r="D1623" t="s">
        <v>9</v>
      </c>
      <c r="E1623">
        <v>1.0782653656457</v>
      </c>
      <c r="F1623">
        <v>-1.6685080459833299</v>
      </c>
      <c r="G1623">
        <f t="shared" si="25"/>
        <v>0.64624522982760191</v>
      </c>
    </row>
    <row r="1624" spans="1:7" x14ac:dyDescent="0.25">
      <c r="A1624" t="s">
        <v>15</v>
      </c>
      <c r="B1624" t="s">
        <v>16</v>
      </c>
      <c r="C1624" t="s">
        <v>17</v>
      </c>
      <c r="D1624" t="s">
        <v>9</v>
      </c>
      <c r="E1624">
        <v>1.05465828682345</v>
      </c>
      <c r="F1624">
        <v>-1.6685080459833299</v>
      </c>
      <c r="G1624">
        <f t="shared" si="25"/>
        <v>0.6320966143150305</v>
      </c>
    </row>
    <row r="1625" spans="1:7" x14ac:dyDescent="0.25">
      <c r="A1625" t="s">
        <v>15</v>
      </c>
      <c r="B1625" t="s">
        <v>16</v>
      </c>
      <c r="C1625" t="s">
        <v>17</v>
      </c>
      <c r="D1625" t="s">
        <v>9</v>
      </c>
      <c r="E1625">
        <v>1.08832187290467</v>
      </c>
      <c r="F1625">
        <v>-1.6685080459833299</v>
      </c>
      <c r="G1625">
        <f t="shared" si="25"/>
        <v>0.65227247511609743</v>
      </c>
    </row>
    <row r="1626" spans="1:7" x14ac:dyDescent="0.25">
      <c r="A1626" t="s">
        <v>15</v>
      </c>
      <c r="B1626" t="s">
        <v>16</v>
      </c>
      <c r="C1626" t="s">
        <v>17</v>
      </c>
      <c r="D1626" t="s">
        <v>9</v>
      </c>
      <c r="E1626">
        <v>1.06580838990967</v>
      </c>
      <c r="F1626">
        <v>-1.6685080459833299</v>
      </c>
      <c r="G1626">
        <f t="shared" si="25"/>
        <v>0.63877929295902147</v>
      </c>
    </row>
    <row r="1627" spans="1:7" x14ac:dyDescent="0.25">
      <c r="A1627" t="s">
        <v>15</v>
      </c>
      <c r="B1627" t="s">
        <v>16</v>
      </c>
      <c r="C1627" t="s">
        <v>17</v>
      </c>
      <c r="D1627" t="s">
        <v>9</v>
      </c>
      <c r="E1627">
        <v>1.40089031214677</v>
      </c>
      <c r="F1627">
        <v>-1.6685080459833299</v>
      </c>
      <c r="G1627">
        <f t="shared" si="25"/>
        <v>0.83960656678833079</v>
      </c>
    </row>
    <row r="1628" spans="1:7" x14ac:dyDescent="0.25">
      <c r="A1628" t="s">
        <v>15</v>
      </c>
      <c r="B1628" t="s">
        <v>16</v>
      </c>
      <c r="C1628" t="s">
        <v>17</v>
      </c>
      <c r="D1628" t="s">
        <v>9</v>
      </c>
      <c r="E1628">
        <v>1.3786641783504301</v>
      </c>
      <c r="F1628">
        <v>-1.6685080459833299</v>
      </c>
      <c r="G1628">
        <f t="shared" si="25"/>
        <v>0.82628560387787564</v>
      </c>
    </row>
    <row r="1629" spans="1:7" x14ac:dyDescent="0.25">
      <c r="A1629" t="s">
        <v>15</v>
      </c>
      <c r="B1629" t="s">
        <v>16</v>
      </c>
      <c r="C1629" t="s">
        <v>17</v>
      </c>
      <c r="D1629" t="s">
        <v>7</v>
      </c>
      <c r="E1629">
        <v>0.34466319357368003</v>
      </c>
      <c r="F1629">
        <v>-1.6685080459833299</v>
      </c>
      <c r="G1629">
        <f t="shared" si="25"/>
        <v>0.206569692248954</v>
      </c>
    </row>
    <row r="1630" spans="1:7" x14ac:dyDescent="0.25">
      <c r="A1630" t="s">
        <v>15</v>
      </c>
      <c r="B1630" t="s">
        <v>16</v>
      </c>
      <c r="C1630" t="s">
        <v>17</v>
      </c>
      <c r="D1630" t="s">
        <v>7</v>
      </c>
      <c r="E1630">
        <v>0.34466319377730098</v>
      </c>
      <c r="F1630">
        <v>-1.6685080459833299</v>
      </c>
      <c r="G1630">
        <f t="shared" si="25"/>
        <v>0.20656969237099174</v>
      </c>
    </row>
    <row r="1631" spans="1:7" x14ac:dyDescent="0.25">
      <c r="A1631" t="s">
        <v>15</v>
      </c>
      <c r="B1631" t="s">
        <v>16</v>
      </c>
      <c r="C1631" t="s">
        <v>17</v>
      </c>
      <c r="D1631" t="s">
        <v>7</v>
      </c>
      <c r="E1631">
        <v>0.34466319357368003</v>
      </c>
      <c r="F1631">
        <v>-1.6685080459833299</v>
      </c>
      <c r="G1631">
        <f t="shared" si="25"/>
        <v>0.206569692248954</v>
      </c>
    </row>
    <row r="1632" spans="1:7" x14ac:dyDescent="0.25">
      <c r="A1632" t="s">
        <v>15</v>
      </c>
      <c r="B1632" t="s">
        <v>16</v>
      </c>
      <c r="C1632" t="s">
        <v>17</v>
      </c>
      <c r="D1632" t="s">
        <v>7</v>
      </c>
      <c r="E1632">
        <v>0.34466319377730098</v>
      </c>
      <c r="F1632">
        <v>-1.6685080459833299</v>
      </c>
      <c r="G1632">
        <f t="shared" si="25"/>
        <v>0.20656969237099174</v>
      </c>
    </row>
    <row r="1633" spans="1:7" x14ac:dyDescent="0.25">
      <c r="A1633" t="s">
        <v>15</v>
      </c>
      <c r="B1633" t="s">
        <v>16</v>
      </c>
      <c r="C1633" t="s">
        <v>17</v>
      </c>
      <c r="D1633" t="s">
        <v>9</v>
      </c>
      <c r="E1633">
        <v>1.25060966959052</v>
      </c>
      <c r="F1633">
        <v>-1.6685080459833299</v>
      </c>
      <c r="G1633">
        <f t="shared" si="25"/>
        <v>0.74953769183263197</v>
      </c>
    </row>
    <row r="1634" spans="1:7" x14ac:dyDescent="0.25">
      <c r="A1634" t="s">
        <v>15</v>
      </c>
      <c r="B1634" t="s">
        <v>16</v>
      </c>
      <c r="C1634" t="s">
        <v>17</v>
      </c>
      <c r="D1634" t="s">
        <v>9</v>
      </c>
      <c r="E1634">
        <v>1.2388305527899</v>
      </c>
      <c r="F1634">
        <v>-1.6685080459833299</v>
      </c>
      <c r="G1634">
        <f t="shared" si="25"/>
        <v>0.74247802147085185</v>
      </c>
    </row>
    <row r="1635" spans="1:7" x14ac:dyDescent="0.25">
      <c r="A1635" t="s">
        <v>15</v>
      </c>
      <c r="B1635" t="s">
        <v>16</v>
      </c>
      <c r="C1635" t="s">
        <v>17</v>
      </c>
      <c r="D1635" t="s">
        <v>7</v>
      </c>
      <c r="E1635">
        <v>0.34466319357368003</v>
      </c>
      <c r="F1635">
        <v>-1.6685080459833299</v>
      </c>
      <c r="G1635">
        <f t="shared" si="25"/>
        <v>0.206569692248954</v>
      </c>
    </row>
    <row r="1636" spans="1:7" x14ac:dyDescent="0.25">
      <c r="A1636" t="s">
        <v>15</v>
      </c>
      <c r="B1636" t="s">
        <v>16</v>
      </c>
      <c r="C1636" t="s">
        <v>17</v>
      </c>
      <c r="D1636" t="s">
        <v>7</v>
      </c>
      <c r="E1636">
        <v>0.34466319357368003</v>
      </c>
      <c r="F1636">
        <v>-1.6685080459833299</v>
      </c>
      <c r="G1636">
        <f t="shared" si="25"/>
        <v>0.206569692248954</v>
      </c>
    </row>
    <row r="1637" spans="1:7" x14ac:dyDescent="0.25">
      <c r="A1637" t="s">
        <v>15</v>
      </c>
      <c r="B1637" t="s">
        <v>16</v>
      </c>
      <c r="C1637" t="s">
        <v>17</v>
      </c>
      <c r="D1637" t="s">
        <v>7</v>
      </c>
      <c r="E1637">
        <v>0.34466319357368003</v>
      </c>
      <c r="F1637">
        <v>-1.6685080459833299</v>
      </c>
      <c r="G1637">
        <f t="shared" si="25"/>
        <v>0.206569692248954</v>
      </c>
    </row>
    <row r="1638" spans="1:7" x14ac:dyDescent="0.25">
      <c r="A1638" t="s">
        <v>15</v>
      </c>
      <c r="B1638" t="s">
        <v>16</v>
      </c>
      <c r="C1638" t="s">
        <v>17</v>
      </c>
      <c r="D1638" t="s">
        <v>7</v>
      </c>
      <c r="E1638">
        <v>0.34466319357368003</v>
      </c>
      <c r="F1638">
        <v>-1.6685080459833299</v>
      </c>
      <c r="G1638">
        <f t="shared" si="25"/>
        <v>0.206569692248954</v>
      </c>
    </row>
    <row r="1639" spans="1:7" x14ac:dyDescent="0.25">
      <c r="A1639" t="s">
        <v>15</v>
      </c>
      <c r="B1639" t="s">
        <v>16</v>
      </c>
      <c r="C1639" t="s">
        <v>17</v>
      </c>
      <c r="D1639" t="s">
        <v>7</v>
      </c>
      <c r="E1639">
        <v>0.34466319357368003</v>
      </c>
      <c r="F1639">
        <v>-1.6685080459833299</v>
      </c>
      <c r="G1639">
        <f t="shared" si="25"/>
        <v>0.206569692248954</v>
      </c>
    </row>
    <row r="1640" spans="1:7" x14ac:dyDescent="0.25">
      <c r="A1640" t="s">
        <v>15</v>
      </c>
      <c r="B1640" t="s">
        <v>16</v>
      </c>
      <c r="C1640" t="s">
        <v>17</v>
      </c>
      <c r="D1640" t="s">
        <v>9</v>
      </c>
      <c r="E1640">
        <v>0.69726515374668596</v>
      </c>
      <c r="F1640">
        <v>-1.6685080459833299</v>
      </c>
      <c r="G1640">
        <f t="shared" si="25"/>
        <v>0.4178973876843099</v>
      </c>
    </row>
    <row r="1641" spans="1:7" x14ac:dyDescent="0.25">
      <c r="A1641" t="s">
        <v>15</v>
      </c>
      <c r="B1641" t="s">
        <v>16</v>
      </c>
      <c r="C1641" t="s">
        <v>17</v>
      </c>
      <c r="D1641" t="s">
        <v>9</v>
      </c>
      <c r="E1641">
        <v>0.68593115960390305</v>
      </c>
      <c r="F1641">
        <v>-1.6685080459833299</v>
      </c>
      <c r="G1641">
        <f t="shared" si="25"/>
        <v>0.41110449617259814</v>
      </c>
    </row>
    <row r="1642" spans="1:7" x14ac:dyDescent="0.25">
      <c r="A1642" t="s">
        <v>15</v>
      </c>
      <c r="B1642" t="s">
        <v>16</v>
      </c>
      <c r="C1642" t="s">
        <v>17</v>
      </c>
      <c r="D1642" t="s">
        <v>9</v>
      </c>
      <c r="E1642">
        <v>0.69602362673563201</v>
      </c>
      <c r="F1642">
        <v>-1.6685080459833299</v>
      </c>
      <c r="G1642">
        <f t="shared" si="25"/>
        <v>0.41715329357338082</v>
      </c>
    </row>
    <row r="1643" spans="1:7" x14ac:dyDescent="0.25">
      <c r="A1643" t="s">
        <v>15</v>
      </c>
      <c r="B1643" t="s">
        <v>16</v>
      </c>
      <c r="C1643" t="s">
        <v>17</v>
      </c>
      <c r="D1643" t="s">
        <v>9</v>
      </c>
      <c r="E1643">
        <v>0.68433706773968905</v>
      </c>
      <c r="F1643">
        <v>-1.6685080459833299</v>
      </c>
      <c r="G1643">
        <f t="shared" si="25"/>
        <v>0.41014909660587051</v>
      </c>
    </row>
    <row r="1644" spans="1:7" x14ac:dyDescent="0.25">
      <c r="A1644" t="s">
        <v>15</v>
      </c>
      <c r="B1644" t="s">
        <v>16</v>
      </c>
      <c r="C1644" t="s">
        <v>17</v>
      </c>
      <c r="D1644" t="s">
        <v>9</v>
      </c>
      <c r="E1644">
        <v>0.69629822122798701</v>
      </c>
      <c r="F1644">
        <v>-1.6685080459833299</v>
      </c>
      <c r="G1644">
        <f t="shared" si="25"/>
        <v>0.41731786844193841</v>
      </c>
    </row>
    <row r="1645" spans="1:7" x14ac:dyDescent="0.25">
      <c r="A1645" t="s">
        <v>15</v>
      </c>
      <c r="B1645" t="s">
        <v>16</v>
      </c>
      <c r="C1645" t="s">
        <v>17</v>
      </c>
      <c r="D1645" t="s">
        <v>9</v>
      </c>
      <c r="E1645">
        <v>1.2496969708071599</v>
      </c>
      <c r="F1645">
        <v>-1.6685080459833299</v>
      </c>
      <c r="G1645">
        <f t="shared" si="25"/>
        <v>0.74899067691978372</v>
      </c>
    </row>
    <row r="1646" spans="1:7" x14ac:dyDescent="0.25">
      <c r="A1646" t="s">
        <v>15</v>
      </c>
      <c r="B1646" t="s">
        <v>16</v>
      </c>
      <c r="C1646" t="s">
        <v>17</v>
      </c>
      <c r="D1646" t="s">
        <v>9</v>
      </c>
      <c r="E1646">
        <v>1.2384784383817999</v>
      </c>
      <c r="F1646">
        <v>-1.6685080459833299</v>
      </c>
      <c r="G1646">
        <f t="shared" si="25"/>
        <v>0.74226698598382046</v>
      </c>
    </row>
    <row r="1647" spans="1:7" x14ac:dyDescent="0.25">
      <c r="A1647" t="s">
        <v>15</v>
      </c>
      <c r="B1647" t="s">
        <v>16</v>
      </c>
      <c r="C1647" t="s">
        <v>17</v>
      </c>
      <c r="D1647" t="s">
        <v>9</v>
      </c>
      <c r="E1647">
        <v>1.16658118349357</v>
      </c>
      <c r="F1647">
        <v>-1.6685080459833299</v>
      </c>
      <c r="G1647">
        <f t="shared" si="25"/>
        <v>0.69917624089493025</v>
      </c>
    </row>
    <row r="1648" spans="1:7" x14ac:dyDescent="0.25">
      <c r="A1648" t="s">
        <v>15</v>
      </c>
      <c r="B1648" t="s">
        <v>16</v>
      </c>
      <c r="C1648" t="s">
        <v>17</v>
      </c>
      <c r="D1648" t="s">
        <v>9</v>
      </c>
      <c r="E1648">
        <v>1.1405490352091801</v>
      </c>
      <c r="F1648">
        <v>-1.6685080459833299</v>
      </c>
      <c r="G1648">
        <f t="shared" si="25"/>
        <v>0.68357418950113669</v>
      </c>
    </row>
    <row r="1649" spans="1:7" x14ac:dyDescent="0.25">
      <c r="A1649" t="s">
        <v>15</v>
      </c>
      <c r="B1649" t="s">
        <v>16</v>
      </c>
      <c r="C1649" t="s">
        <v>17</v>
      </c>
      <c r="D1649" t="s">
        <v>9</v>
      </c>
      <c r="E1649">
        <v>1.1602230110882099</v>
      </c>
      <c r="F1649">
        <v>-1.6685080459833299</v>
      </c>
      <c r="G1649">
        <f t="shared" si="25"/>
        <v>0.6953655476107915</v>
      </c>
    </row>
    <row r="1650" spans="1:7" x14ac:dyDescent="0.25">
      <c r="A1650" t="s">
        <v>15</v>
      </c>
      <c r="B1650" t="s">
        <v>16</v>
      </c>
      <c r="C1650" t="s">
        <v>17</v>
      </c>
      <c r="D1650" t="s">
        <v>9</v>
      </c>
      <c r="E1650">
        <v>1.35061243701825</v>
      </c>
      <c r="F1650">
        <v>-1.6685080459833299</v>
      </c>
      <c r="G1650">
        <f t="shared" si="25"/>
        <v>0.80947313395918974</v>
      </c>
    </row>
    <row r="1651" spans="1:7" x14ac:dyDescent="0.25">
      <c r="A1651" t="s">
        <v>15</v>
      </c>
      <c r="B1651" t="s">
        <v>16</v>
      </c>
      <c r="C1651" t="s">
        <v>17</v>
      </c>
      <c r="D1651" t="s">
        <v>9</v>
      </c>
      <c r="E1651">
        <v>1.3691788457254701</v>
      </c>
      <c r="F1651">
        <v>-1.6685080459833299</v>
      </c>
      <c r="G1651">
        <f t="shared" si="25"/>
        <v>0.82060068515794837</v>
      </c>
    </row>
    <row r="1652" spans="1:7" x14ac:dyDescent="0.25">
      <c r="A1652" t="s">
        <v>15</v>
      </c>
      <c r="B1652" t="s">
        <v>16</v>
      </c>
      <c r="C1652" t="s">
        <v>17</v>
      </c>
      <c r="D1652" t="s">
        <v>9</v>
      </c>
      <c r="E1652">
        <v>1.345391504925</v>
      </c>
      <c r="F1652">
        <v>-1.6685080459833299</v>
      </c>
      <c r="G1652">
        <f t="shared" si="25"/>
        <v>0.80634403182161329</v>
      </c>
    </row>
    <row r="1653" spans="1:7" x14ac:dyDescent="0.25">
      <c r="A1653" t="s">
        <v>15</v>
      </c>
      <c r="B1653" t="s">
        <v>16</v>
      </c>
      <c r="C1653" t="s">
        <v>17</v>
      </c>
      <c r="D1653" t="s">
        <v>9</v>
      </c>
      <c r="E1653">
        <v>1.3796240010004099</v>
      </c>
      <c r="F1653">
        <v>-1.6685080459833299</v>
      </c>
      <c r="G1653">
        <f t="shared" si="25"/>
        <v>0.82686086190692176</v>
      </c>
    </row>
    <row r="1654" spans="1:7" x14ac:dyDescent="0.25">
      <c r="A1654" t="s">
        <v>15</v>
      </c>
      <c r="B1654" t="s">
        <v>16</v>
      </c>
      <c r="C1654" t="s">
        <v>17</v>
      </c>
      <c r="D1654" t="s">
        <v>9</v>
      </c>
      <c r="E1654">
        <v>1.35702626637958</v>
      </c>
      <c r="F1654">
        <v>-1.6685080459833299</v>
      </c>
      <c r="G1654">
        <f t="shared" si="25"/>
        <v>0.81331718456282354</v>
      </c>
    </row>
    <row r="1655" spans="1:7" x14ac:dyDescent="0.25">
      <c r="A1655" t="s">
        <v>15</v>
      </c>
      <c r="B1655" t="s">
        <v>16</v>
      </c>
      <c r="C1655" t="s">
        <v>17</v>
      </c>
      <c r="D1655" t="s">
        <v>9</v>
      </c>
      <c r="E1655">
        <v>1.24425009204373</v>
      </c>
      <c r="F1655">
        <v>-1.6685080459833299</v>
      </c>
      <c r="G1655">
        <f t="shared" si="25"/>
        <v>0.74572615639407069</v>
      </c>
    </row>
    <row r="1656" spans="1:7" x14ac:dyDescent="0.25">
      <c r="A1656" t="s">
        <v>15</v>
      </c>
      <c r="B1656" t="s">
        <v>16</v>
      </c>
      <c r="C1656" t="s">
        <v>17</v>
      </c>
      <c r="D1656" t="s">
        <v>9</v>
      </c>
      <c r="E1656">
        <v>1.2333548397346801</v>
      </c>
      <c r="F1656">
        <v>-1.6685080459833299</v>
      </c>
      <c r="G1656">
        <f t="shared" si="25"/>
        <v>0.73919621946312297</v>
      </c>
    </row>
    <row r="1657" spans="1:7" x14ac:dyDescent="0.25">
      <c r="A1657" t="s">
        <v>15</v>
      </c>
      <c r="B1657" t="s">
        <v>16</v>
      </c>
      <c r="C1657" t="s">
        <v>17</v>
      </c>
      <c r="D1657" t="s">
        <v>9</v>
      </c>
      <c r="E1657">
        <v>1.2430440335797499</v>
      </c>
      <c r="F1657">
        <v>-1.6685080459833299</v>
      </c>
      <c r="G1657">
        <f t="shared" si="25"/>
        <v>0.74500331992535629</v>
      </c>
    </row>
    <row r="1658" spans="1:7" x14ac:dyDescent="0.25">
      <c r="A1658" t="s">
        <v>15</v>
      </c>
      <c r="B1658" t="s">
        <v>16</v>
      </c>
      <c r="C1658" t="s">
        <v>17</v>
      </c>
      <c r="D1658" t="s">
        <v>9</v>
      </c>
      <c r="E1658">
        <v>1.2315034700832199</v>
      </c>
      <c r="F1658">
        <v>-1.6685080459833299</v>
      </c>
      <c r="G1658">
        <f t="shared" si="25"/>
        <v>0.73808662358438748</v>
      </c>
    </row>
    <row r="1659" spans="1:7" x14ac:dyDescent="0.25">
      <c r="A1659" t="s">
        <v>15</v>
      </c>
      <c r="B1659" t="s">
        <v>16</v>
      </c>
      <c r="C1659" t="s">
        <v>17</v>
      </c>
      <c r="D1659" t="s">
        <v>9</v>
      </c>
      <c r="E1659">
        <v>1.24396166670857</v>
      </c>
      <c r="F1659">
        <v>-1.6685080459833299</v>
      </c>
      <c r="G1659">
        <f t="shared" si="25"/>
        <v>0.74555329217812982</v>
      </c>
    </row>
    <row r="1660" spans="1:7" x14ac:dyDescent="0.25">
      <c r="A1660" t="s">
        <v>15</v>
      </c>
      <c r="B1660" t="s">
        <v>16</v>
      </c>
      <c r="C1660" t="s">
        <v>17</v>
      </c>
      <c r="D1660" t="s">
        <v>9</v>
      </c>
      <c r="E1660">
        <v>1.23187781104599</v>
      </c>
      <c r="F1660">
        <v>-1.6685080459833299</v>
      </c>
      <c r="G1660">
        <f t="shared" si="25"/>
        <v>0.73831098028657494</v>
      </c>
    </row>
    <row r="1661" spans="1:7" x14ac:dyDescent="0.25">
      <c r="A1661" t="s">
        <v>15</v>
      </c>
      <c r="B1661" t="s">
        <v>16</v>
      </c>
      <c r="C1661" t="s">
        <v>17</v>
      </c>
      <c r="D1661" t="s">
        <v>9</v>
      </c>
      <c r="E1661">
        <v>1.0839066327785301</v>
      </c>
      <c r="F1661">
        <v>-1.6685080459833299</v>
      </c>
      <c r="G1661">
        <f t="shared" si="25"/>
        <v>0.64962625465778512</v>
      </c>
    </row>
    <row r="1662" spans="1:7" x14ac:dyDescent="0.25">
      <c r="A1662" t="s">
        <v>15</v>
      </c>
      <c r="B1662" t="s">
        <v>16</v>
      </c>
      <c r="C1662" t="s">
        <v>17</v>
      </c>
      <c r="D1662" t="s">
        <v>9</v>
      </c>
      <c r="E1662">
        <v>0.64524829391681104</v>
      </c>
      <c r="F1662">
        <v>-1.6685080459833299</v>
      </c>
      <c r="G1662">
        <f t="shared" si="25"/>
        <v>0.38672171552911871</v>
      </c>
    </row>
    <row r="1663" spans="1:7" x14ac:dyDescent="0.25">
      <c r="A1663" t="s">
        <v>15</v>
      </c>
      <c r="B1663" t="s">
        <v>16</v>
      </c>
      <c r="C1663" t="s">
        <v>17</v>
      </c>
      <c r="D1663" t="s">
        <v>9</v>
      </c>
      <c r="E1663">
        <v>0.68002104405718899</v>
      </c>
      <c r="F1663">
        <v>-1.6685080459833299</v>
      </c>
      <c r="G1663">
        <f t="shared" si="25"/>
        <v>0.40756234031608807</v>
      </c>
    </row>
    <row r="1664" spans="1:7" x14ac:dyDescent="0.25">
      <c r="A1664" t="s">
        <v>15</v>
      </c>
      <c r="B1664" t="s">
        <v>16</v>
      </c>
      <c r="C1664" t="s">
        <v>17</v>
      </c>
      <c r="D1664" t="s">
        <v>9</v>
      </c>
      <c r="E1664">
        <v>0.656734260361999</v>
      </c>
      <c r="F1664">
        <v>-1.6685080459833299</v>
      </c>
      <c r="G1664">
        <f t="shared" si="25"/>
        <v>0.39360568979153754</v>
      </c>
    </row>
    <row r="1665" spans="1:7" x14ac:dyDescent="0.25">
      <c r="A1665" t="s">
        <v>15</v>
      </c>
      <c r="B1665" t="s">
        <v>16</v>
      </c>
      <c r="C1665" t="s">
        <v>17</v>
      </c>
      <c r="D1665" t="s">
        <v>9</v>
      </c>
      <c r="E1665">
        <v>0.64562053848726997</v>
      </c>
      <c r="F1665">
        <v>-1.6685080459833299</v>
      </c>
      <c r="G1665">
        <f t="shared" si="25"/>
        <v>0.38694481578407708</v>
      </c>
    </row>
    <row r="1666" spans="1:7" x14ac:dyDescent="0.25">
      <c r="A1666" t="s">
        <v>15</v>
      </c>
      <c r="B1666" t="s">
        <v>16</v>
      </c>
      <c r="C1666" t="s">
        <v>17</v>
      </c>
      <c r="D1666" t="s">
        <v>9</v>
      </c>
      <c r="E1666">
        <v>0.63326884912380799</v>
      </c>
      <c r="F1666">
        <v>-1.6685080459833299</v>
      </c>
      <c r="G1666">
        <f t="shared" si="25"/>
        <v>0.37954198102208914</v>
      </c>
    </row>
    <row r="1667" spans="1:7" x14ac:dyDescent="0.25">
      <c r="A1667" t="s">
        <v>15</v>
      </c>
      <c r="B1667" t="s">
        <v>16</v>
      </c>
      <c r="C1667" t="s">
        <v>17</v>
      </c>
      <c r="D1667" t="s">
        <v>9</v>
      </c>
      <c r="E1667">
        <v>1.0016955335540201</v>
      </c>
      <c r="F1667">
        <v>-1.6685080459833299</v>
      </c>
      <c r="G1667">
        <f t="shared" ref="G1667:G1730" si="26">-E1667/F1667</f>
        <v>0.60035403243361285</v>
      </c>
    </row>
    <row r="1668" spans="1:7" x14ac:dyDescent="0.25">
      <c r="A1668" t="s">
        <v>15</v>
      </c>
      <c r="B1668" t="s">
        <v>16</v>
      </c>
      <c r="C1668" t="s">
        <v>17</v>
      </c>
      <c r="D1668" t="s">
        <v>9</v>
      </c>
      <c r="E1668">
        <v>0.98955031697805196</v>
      </c>
      <c r="F1668">
        <v>-1.6685080459833299</v>
      </c>
      <c r="G1668">
        <f t="shared" si="26"/>
        <v>0.59307494462507293</v>
      </c>
    </row>
    <row r="1669" spans="1:7" x14ac:dyDescent="0.25">
      <c r="A1669" t="s">
        <v>15</v>
      </c>
      <c r="B1669" t="s">
        <v>16</v>
      </c>
      <c r="C1669" t="s">
        <v>17</v>
      </c>
      <c r="D1669" t="s">
        <v>9</v>
      </c>
      <c r="E1669">
        <v>0.99966152090469296</v>
      </c>
      <c r="F1669">
        <v>-1.6685080459833299</v>
      </c>
      <c r="G1669">
        <f t="shared" si="26"/>
        <v>0.59913497169595342</v>
      </c>
    </row>
    <row r="1670" spans="1:7" x14ac:dyDescent="0.25">
      <c r="A1670" t="s">
        <v>15</v>
      </c>
      <c r="B1670" t="s">
        <v>16</v>
      </c>
      <c r="C1670" t="s">
        <v>17</v>
      </c>
      <c r="D1670" t="s">
        <v>9</v>
      </c>
      <c r="E1670">
        <v>0.98894716941289895</v>
      </c>
      <c r="F1670">
        <v>-1.6685080459833299</v>
      </c>
      <c r="G1670">
        <f t="shared" si="26"/>
        <v>0.59271345546917398</v>
      </c>
    </row>
    <row r="1671" spans="1:7" x14ac:dyDescent="0.25">
      <c r="A1671" t="s">
        <v>15</v>
      </c>
      <c r="B1671" t="s">
        <v>16</v>
      </c>
      <c r="C1671" t="s">
        <v>17</v>
      </c>
      <c r="D1671" t="s">
        <v>9</v>
      </c>
      <c r="E1671">
        <v>1.0015948694005901</v>
      </c>
      <c r="F1671">
        <v>-1.6685080459833299</v>
      </c>
      <c r="G1671">
        <f t="shared" si="26"/>
        <v>0.6002937005978316</v>
      </c>
    </row>
    <row r="1672" spans="1:7" x14ac:dyDescent="0.25">
      <c r="A1672" t="s">
        <v>15</v>
      </c>
      <c r="B1672" t="s">
        <v>16</v>
      </c>
      <c r="C1672" t="s">
        <v>17</v>
      </c>
      <c r="D1672" t="s">
        <v>9</v>
      </c>
      <c r="E1672">
        <v>0.98950245830714001</v>
      </c>
      <c r="F1672">
        <v>-1.6685080459833299</v>
      </c>
      <c r="G1672">
        <f t="shared" si="26"/>
        <v>0.59304626111286141</v>
      </c>
    </row>
    <row r="1673" spans="1:7" x14ac:dyDescent="0.25">
      <c r="A1673" t="s">
        <v>15</v>
      </c>
      <c r="B1673" t="s">
        <v>16</v>
      </c>
      <c r="C1673" t="s">
        <v>17</v>
      </c>
      <c r="D1673" t="s">
        <v>7</v>
      </c>
      <c r="E1673">
        <v>0.34466319357368003</v>
      </c>
      <c r="F1673">
        <v>-1.6685080459833299</v>
      </c>
      <c r="G1673">
        <f t="shared" si="26"/>
        <v>0.206569692248954</v>
      </c>
    </row>
    <row r="1674" spans="1:7" x14ac:dyDescent="0.25">
      <c r="A1674" t="s">
        <v>15</v>
      </c>
      <c r="B1674" t="s">
        <v>16</v>
      </c>
      <c r="C1674" t="s">
        <v>17</v>
      </c>
      <c r="D1674" t="s">
        <v>7</v>
      </c>
      <c r="E1674">
        <v>0.34466319377730098</v>
      </c>
      <c r="F1674">
        <v>-1.6685080459833299</v>
      </c>
      <c r="G1674">
        <f t="shared" si="26"/>
        <v>0.20656969237099174</v>
      </c>
    </row>
    <row r="1675" spans="1:7" x14ac:dyDescent="0.25">
      <c r="A1675" t="s">
        <v>15</v>
      </c>
      <c r="B1675" t="s">
        <v>16</v>
      </c>
      <c r="C1675" t="s">
        <v>17</v>
      </c>
      <c r="D1675" t="s">
        <v>7</v>
      </c>
      <c r="E1675">
        <v>0.34073714013814899</v>
      </c>
      <c r="F1675">
        <v>-1.6685080459833299</v>
      </c>
      <c r="G1675">
        <f t="shared" si="26"/>
        <v>0.20421665988271373</v>
      </c>
    </row>
    <row r="1676" spans="1:7" x14ac:dyDescent="0.25">
      <c r="A1676" t="s">
        <v>15</v>
      </c>
      <c r="B1676" t="s">
        <v>16</v>
      </c>
      <c r="C1676" t="s">
        <v>17</v>
      </c>
      <c r="D1676" t="s">
        <v>7</v>
      </c>
      <c r="E1676">
        <v>0.34073714046185</v>
      </c>
      <c r="F1676">
        <v>-1.6685080459833299</v>
      </c>
      <c r="G1676">
        <f t="shared" si="26"/>
        <v>0.20421666007672001</v>
      </c>
    </row>
    <row r="1677" spans="1:7" x14ac:dyDescent="0.25">
      <c r="A1677" t="s">
        <v>15</v>
      </c>
      <c r="B1677" t="s">
        <v>16</v>
      </c>
      <c r="C1677" t="s">
        <v>17</v>
      </c>
      <c r="D1677" t="s">
        <v>7</v>
      </c>
      <c r="E1677">
        <v>0.34073714013814899</v>
      </c>
      <c r="F1677">
        <v>-1.6685080459833299</v>
      </c>
      <c r="G1677">
        <f t="shared" si="26"/>
        <v>0.20421665988271373</v>
      </c>
    </row>
    <row r="1678" spans="1:7" x14ac:dyDescent="0.25">
      <c r="A1678" t="s">
        <v>15</v>
      </c>
      <c r="B1678" t="s">
        <v>16</v>
      </c>
      <c r="C1678" t="s">
        <v>17</v>
      </c>
      <c r="D1678" t="s">
        <v>7</v>
      </c>
      <c r="E1678">
        <v>0.34073714046185</v>
      </c>
      <c r="F1678">
        <v>-1.6685080459833299</v>
      </c>
      <c r="G1678">
        <f t="shared" si="26"/>
        <v>0.20421666007672001</v>
      </c>
    </row>
    <row r="1679" spans="1:7" x14ac:dyDescent="0.25">
      <c r="A1679" t="s">
        <v>15</v>
      </c>
      <c r="B1679" t="s">
        <v>16</v>
      </c>
      <c r="C1679" t="s">
        <v>17</v>
      </c>
      <c r="D1679" t="s">
        <v>7</v>
      </c>
      <c r="E1679">
        <v>0.34073714022830498</v>
      </c>
      <c r="F1679">
        <v>-1.6685080459833299</v>
      </c>
      <c r="G1679">
        <f t="shared" si="26"/>
        <v>0.20421665993674765</v>
      </c>
    </row>
    <row r="1680" spans="1:7" x14ac:dyDescent="0.25">
      <c r="A1680" t="s">
        <v>15</v>
      </c>
      <c r="B1680" t="s">
        <v>16</v>
      </c>
      <c r="C1680" t="s">
        <v>17</v>
      </c>
      <c r="D1680" t="s">
        <v>7</v>
      </c>
      <c r="E1680">
        <v>0.34073714046185</v>
      </c>
      <c r="F1680">
        <v>-1.6685080459833299</v>
      </c>
      <c r="G1680">
        <f t="shared" si="26"/>
        <v>0.20421666007672001</v>
      </c>
    </row>
    <row r="1681" spans="1:7" x14ac:dyDescent="0.25">
      <c r="A1681" t="s">
        <v>15</v>
      </c>
      <c r="B1681" t="s">
        <v>16</v>
      </c>
      <c r="C1681" t="s">
        <v>17</v>
      </c>
      <c r="D1681" t="s">
        <v>7</v>
      </c>
      <c r="E1681">
        <v>0.33360635784256998</v>
      </c>
      <c r="F1681">
        <v>-1.6685080459833299</v>
      </c>
      <c r="G1681">
        <f t="shared" si="26"/>
        <v>0.19994291225965299</v>
      </c>
    </row>
    <row r="1682" spans="1:7" x14ac:dyDescent="0.25">
      <c r="A1682" t="s">
        <v>15</v>
      </c>
      <c r="B1682" t="s">
        <v>16</v>
      </c>
      <c r="C1682" t="s">
        <v>17</v>
      </c>
      <c r="D1682" t="s">
        <v>7</v>
      </c>
      <c r="E1682">
        <v>0.33360635784256998</v>
      </c>
      <c r="F1682">
        <v>-1.6685080459833299</v>
      </c>
      <c r="G1682">
        <f t="shared" si="26"/>
        <v>0.19994291225965299</v>
      </c>
    </row>
    <row r="1683" spans="1:7" x14ac:dyDescent="0.25">
      <c r="A1683" t="s">
        <v>15</v>
      </c>
      <c r="B1683" t="s">
        <v>16</v>
      </c>
      <c r="C1683" t="s">
        <v>17</v>
      </c>
      <c r="D1683" t="s">
        <v>7</v>
      </c>
      <c r="E1683">
        <v>0.33360635772368702</v>
      </c>
      <c r="F1683">
        <v>-1.6685080459833299</v>
      </c>
      <c r="G1683">
        <f t="shared" si="26"/>
        <v>0.19994291218840193</v>
      </c>
    </row>
    <row r="1684" spans="1:7" x14ac:dyDescent="0.25">
      <c r="A1684" t="s">
        <v>15</v>
      </c>
      <c r="B1684" t="s">
        <v>16</v>
      </c>
      <c r="C1684" t="s">
        <v>17</v>
      </c>
      <c r="D1684" t="s">
        <v>7</v>
      </c>
      <c r="E1684">
        <v>0.33360635772368702</v>
      </c>
      <c r="F1684">
        <v>-1.6685080459833299</v>
      </c>
      <c r="G1684">
        <f t="shared" si="26"/>
        <v>0.19994291218840193</v>
      </c>
    </row>
    <row r="1685" spans="1:7" x14ac:dyDescent="0.25">
      <c r="A1685" t="s">
        <v>15</v>
      </c>
      <c r="B1685" t="s">
        <v>16</v>
      </c>
      <c r="C1685" t="s">
        <v>17</v>
      </c>
      <c r="D1685" t="s">
        <v>7</v>
      </c>
      <c r="E1685">
        <v>0.33360635772368702</v>
      </c>
      <c r="F1685">
        <v>-1.6685080459833299</v>
      </c>
      <c r="G1685">
        <f t="shared" si="26"/>
        <v>0.19994291218840193</v>
      </c>
    </row>
    <row r="1686" spans="1:7" x14ac:dyDescent="0.25">
      <c r="A1686" t="s">
        <v>15</v>
      </c>
      <c r="B1686" t="s">
        <v>16</v>
      </c>
      <c r="C1686" t="s">
        <v>17</v>
      </c>
      <c r="D1686" t="s">
        <v>7</v>
      </c>
      <c r="E1686">
        <v>0.33360635784256998</v>
      </c>
      <c r="F1686">
        <v>-1.6685080459833299</v>
      </c>
      <c r="G1686">
        <f t="shared" si="26"/>
        <v>0.19994291225965299</v>
      </c>
    </row>
    <row r="1687" spans="1:7" x14ac:dyDescent="0.25">
      <c r="A1687" t="s">
        <v>15</v>
      </c>
      <c r="B1687" t="s">
        <v>16</v>
      </c>
      <c r="C1687" t="s">
        <v>17</v>
      </c>
      <c r="D1687" t="s">
        <v>7</v>
      </c>
      <c r="E1687">
        <v>0.198889197866878</v>
      </c>
      <c r="F1687">
        <v>-1.6685080459833299</v>
      </c>
      <c r="G1687">
        <f t="shared" si="26"/>
        <v>0.11920182125922162</v>
      </c>
    </row>
    <row r="1688" spans="1:7" x14ac:dyDescent="0.25">
      <c r="A1688" t="s">
        <v>15</v>
      </c>
      <c r="B1688" t="s">
        <v>16</v>
      </c>
      <c r="C1688" t="s">
        <v>17</v>
      </c>
      <c r="D1688" t="s">
        <v>7</v>
      </c>
      <c r="E1688">
        <v>0.19826161319894001</v>
      </c>
      <c r="F1688">
        <v>-1.6685080459833299</v>
      </c>
      <c r="G1688">
        <f t="shared" si="26"/>
        <v>0.11882568602304532</v>
      </c>
    </row>
    <row r="1689" spans="1:7" x14ac:dyDescent="0.25">
      <c r="A1689" t="s">
        <v>15</v>
      </c>
      <c r="B1689" t="s">
        <v>16</v>
      </c>
      <c r="C1689" t="s">
        <v>17</v>
      </c>
      <c r="D1689" t="s">
        <v>7</v>
      </c>
      <c r="E1689">
        <v>0.19864765065346399</v>
      </c>
      <c r="F1689">
        <v>-1.6685080459833299</v>
      </c>
      <c r="G1689">
        <f t="shared" si="26"/>
        <v>0.11905705287527794</v>
      </c>
    </row>
    <row r="1690" spans="1:7" x14ac:dyDescent="0.25">
      <c r="A1690" t="s">
        <v>15</v>
      </c>
      <c r="B1690" t="s">
        <v>16</v>
      </c>
      <c r="C1690" t="s">
        <v>17</v>
      </c>
      <c r="D1690" t="s">
        <v>7</v>
      </c>
      <c r="E1690">
        <v>0.19829963059174799</v>
      </c>
      <c r="F1690">
        <v>-1.6685080459833299</v>
      </c>
      <c r="G1690">
        <f t="shared" si="26"/>
        <v>0.11884847128494411</v>
      </c>
    </row>
    <row r="1691" spans="1:7" x14ac:dyDescent="0.25">
      <c r="A1691" t="s">
        <v>15</v>
      </c>
      <c r="B1691" t="s">
        <v>16</v>
      </c>
      <c r="C1691" t="s">
        <v>17</v>
      </c>
      <c r="D1691" t="s">
        <v>7</v>
      </c>
      <c r="E1691">
        <v>0.19877924623517099</v>
      </c>
      <c r="F1691">
        <v>-1.6685080459833299</v>
      </c>
      <c r="G1691">
        <f t="shared" si="26"/>
        <v>0.11913592308631696</v>
      </c>
    </row>
    <row r="1692" spans="1:7" x14ac:dyDescent="0.25">
      <c r="A1692" t="s">
        <v>15</v>
      </c>
      <c r="B1692" t="s">
        <v>16</v>
      </c>
      <c r="C1692" t="s">
        <v>17</v>
      </c>
      <c r="D1692" t="s">
        <v>7</v>
      </c>
      <c r="E1692">
        <v>0.197844486633486</v>
      </c>
      <c r="F1692">
        <v>-1.6685080459833299</v>
      </c>
      <c r="G1692">
        <f t="shared" si="26"/>
        <v>0.11857568629037506</v>
      </c>
    </row>
    <row r="1693" spans="1:7" x14ac:dyDescent="0.25">
      <c r="A1693" t="s">
        <v>15</v>
      </c>
      <c r="B1693" t="s">
        <v>16</v>
      </c>
      <c r="C1693" t="s">
        <v>17</v>
      </c>
      <c r="D1693" t="s">
        <v>7</v>
      </c>
      <c r="E1693">
        <v>0.14958684181700099</v>
      </c>
      <c r="F1693">
        <v>-1.6685080459833299</v>
      </c>
      <c r="G1693">
        <f t="shared" si="26"/>
        <v>8.9653053922699219E-2</v>
      </c>
    </row>
    <row r="1694" spans="1:7" x14ac:dyDescent="0.25">
      <c r="A1694" t="s">
        <v>15</v>
      </c>
      <c r="B1694" t="s">
        <v>16</v>
      </c>
      <c r="C1694" t="s">
        <v>17</v>
      </c>
      <c r="D1694" t="s">
        <v>7</v>
      </c>
      <c r="E1694">
        <v>0.14900601832294999</v>
      </c>
      <c r="F1694">
        <v>-1.6685080459833299</v>
      </c>
      <c r="G1694">
        <f t="shared" si="26"/>
        <v>8.9304944427243543E-2</v>
      </c>
    </row>
    <row r="1695" spans="1:7" x14ac:dyDescent="0.25">
      <c r="A1695" t="s">
        <v>15</v>
      </c>
      <c r="B1695" t="s">
        <v>16</v>
      </c>
      <c r="C1695" t="s">
        <v>17</v>
      </c>
      <c r="D1695" t="s">
        <v>7</v>
      </c>
      <c r="E1695">
        <v>0.14946878059419599</v>
      </c>
      <c r="F1695">
        <v>-1.6685080459833299</v>
      </c>
      <c r="G1695">
        <f t="shared" si="26"/>
        <v>8.9582295365022976E-2</v>
      </c>
    </row>
    <row r="1696" spans="1:7" x14ac:dyDescent="0.25">
      <c r="A1696" t="s">
        <v>15</v>
      </c>
      <c r="B1696" t="s">
        <v>16</v>
      </c>
      <c r="C1696" t="s">
        <v>17</v>
      </c>
      <c r="D1696" t="s">
        <v>7</v>
      </c>
      <c r="E1696">
        <v>0.14922684965594499</v>
      </c>
      <c r="F1696">
        <v>-1.6685080459833299</v>
      </c>
      <c r="G1696">
        <f t="shared" si="26"/>
        <v>8.9437297000266258E-2</v>
      </c>
    </row>
    <row r="1697" spans="1:7" x14ac:dyDescent="0.25">
      <c r="A1697" t="s">
        <v>15</v>
      </c>
      <c r="B1697" t="s">
        <v>16</v>
      </c>
      <c r="C1697" t="s">
        <v>17</v>
      </c>
      <c r="D1697" t="s">
        <v>7</v>
      </c>
      <c r="E1697">
        <v>0.14971858204566399</v>
      </c>
      <c r="F1697">
        <v>-1.6685080459833299</v>
      </c>
      <c r="G1697">
        <f t="shared" si="26"/>
        <v>8.9732010826131692E-2</v>
      </c>
    </row>
    <row r="1698" spans="1:7" x14ac:dyDescent="0.25">
      <c r="A1698" t="s">
        <v>15</v>
      </c>
      <c r="B1698" t="s">
        <v>16</v>
      </c>
      <c r="C1698" t="s">
        <v>17</v>
      </c>
      <c r="D1698" t="s">
        <v>7</v>
      </c>
      <c r="E1698">
        <v>0.14931753571063799</v>
      </c>
      <c r="F1698">
        <v>-1.6685080459833299</v>
      </c>
      <c r="G1698">
        <f t="shared" si="26"/>
        <v>8.9491648583952851E-2</v>
      </c>
    </row>
    <row r="1699" spans="1:7" x14ac:dyDescent="0.25">
      <c r="A1699" t="s">
        <v>15</v>
      </c>
      <c r="B1699" t="s">
        <v>16</v>
      </c>
      <c r="C1699" t="s">
        <v>17</v>
      </c>
      <c r="D1699" t="s">
        <v>7</v>
      </c>
      <c r="E1699">
        <v>0.60772720085029797</v>
      </c>
      <c r="F1699">
        <v>-1.6685080459833299</v>
      </c>
      <c r="G1699">
        <f t="shared" si="26"/>
        <v>0.36423390484289564</v>
      </c>
    </row>
    <row r="1700" spans="1:7" x14ac:dyDescent="0.25">
      <c r="A1700" t="s">
        <v>15</v>
      </c>
      <c r="B1700" t="s">
        <v>16</v>
      </c>
      <c r="C1700" t="s">
        <v>17</v>
      </c>
      <c r="D1700" t="s">
        <v>7</v>
      </c>
      <c r="E1700">
        <v>0.60696305717757704</v>
      </c>
      <c r="F1700">
        <v>-1.6685080459833299</v>
      </c>
      <c r="G1700">
        <f t="shared" si="26"/>
        <v>0.36377592462843972</v>
      </c>
    </row>
    <row r="1701" spans="1:7" x14ac:dyDescent="0.25">
      <c r="A1701" t="s">
        <v>15</v>
      </c>
      <c r="B1701" t="s">
        <v>16</v>
      </c>
      <c r="C1701" t="s">
        <v>17</v>
      </c>
      <c r="D1701" t="s">
        <v>7</v>
      </c>
      <c r="E1701">
        <v>0.60772773004406</v>
      </c>
      <c r="F1701">
        <v>-1.6685080459833299</v>
      </c>
      <c r="G1701">
        <f t="shared" si="26"/>
        <v>0.36423422200873928</v>
      </c>
    </row>
    <row r="1702" spans="1:7" x14ac:dyDescent="0.25">
      <c r="A1702" t="s">
        <v>15</v>
      </c>
      <c r="B1702" t="s">
        <v>16</v>
      </c>
      <c r="C1702" t="s">
        <v>17</v>
      </c>
      <c r="D1702" t="s">
        <v>7</v>
      </c>
      <c r="E1702">
        <v>0.60689948832650198</v>
      </c>
      <c r="F1702">
        <v>-1.6685080459833299</v>
      </c>
      <c r="G1702">
        <f t="shared" si="26"/>
        <v>0.36373782541086142</v>
      </c>
    </row>
    <row r="1703" spans="1:7" x14ac:dyDescent="0.25">
      <c r="A1703" t="s">
        <v>15</v>
      </c>
      <c r="B1703" t="s">
        <v>16</v>
      </c>
      <c r="C1703" t="s">
        <v>17</v>
      </c>
      <c r="D1703" t="s">
        <v>7</v>
      </c>
      <c r="E1703">
        <v>0.60772236303787097</v>
      </c>
      <c r="F1703">
        <v>-1.6685080459833299</v>
      </c>
      <c r="G1703">
        <f t="shared" si="26"/>
        <v>0.36423100535886943</v>
      </c>
    </row>
    <row r="1704" spans="1:7" x14ac:dyDescent="0.25">
      <c r="A1704" t="s">
        <v>15</v>
      </c>
      <c r="B1704" t="s">
        <v>16</v>
      </c>
      <c r="C1704" t="s">
        <v>17</v>
      </c>
      <c r="D1704" t="s">
        <v>7</v>
      </c>
      <c r="E1704">
        <v>0.60707704871010204</v>
      </c>
      <c r="F1704">
        <v>-1.6685080459833299</v>
      </c>
      <c r="G1704">
        <f t="shared" si="26"/>
        <v>0.36384424406675431</v>
      </c>
    </row>
    <row r="1705" spans="1:7" x14ac:dyDescent="0.25">
      <c r="A1705" t="s">
        <v>15</v>
      </c>
      <c r="B1705" t="s">
        <v>16</v>
      </c>
      <c r="C1705" t="s">
        <v>17</v>
      </c>
      <c r="D1705" t="s">
        <v>7</v>
      </c>
      <c r="E1705">
        <v>0.55578040003033902</v>
      </c>
      <c r="F1705">
        <v>-1.6685080459833299</v>
      </c>
      <c r="G1705">
        <f t="shared" si="26"/>
        <v>0.33310022170303144</v>
      </c>
    </row>
    <row r="1706" spans="1:7" x14ac:dyDescent="0.25">
      <c r="A1706" t="s">
        <v>15</v>
      </c>
      <c r="B1706" t="s">
        <v>16</v>
      </c>
      <c r="C1706" t="s">
        <v>17</v>
      </c>
      <c r="D1706" t="s">
        <v>7</v>
      </c>
      <c r="E1706">
        <v>0.55528959840039205</v>
      </c>
      <c r="F1706">
        <v>-1.6685080459833299</v>
      </c>
      <c r="G1706">
        <f t="shared" si="26"/>
        <v>0.33280606571671273</v>
      </c>
    </row>
    <row r="1707" spans="1:7" x14ac:dyDescent="0.25">
      <c r="A1707" t="s">
        <v>15</v>
      </c>
      <c r="B1707" t="s">
        <v>16</v>
      </c>
      <c r="C1707" t="s">
        <v>17</v>
      </c>
      <c r="D1707" t="s">
        <v>7</v>
      </c>
      <c r="E1707">
        <v>0.55571639453385202</v>
      </c>
      <c r="F1707">
        <v>-1.6685080459833299</v>
      </c>
      <c r="G1707">
        <f t="shared" si="26"/>
        <v>0.33306186078733729</v>
      </c>
    </row>
    <row r="1708" spans="1:7" x14ac:dyDescent="0.25">
      <c r="A1708" t="s">
        <v>15</v>
      </c>
      <c r="B1708" t="s">
        <v>16</v>
      </c>
      <c r="C1708" t="s">
        <v>17</v>
      </c>
      <c r="D1708" t="s">
        <v>7</v>
      </c>
      <c r="E1708">
        <v>0.55528959840039205</v>
      </c>
      <c r="F1708">
        <v>-1.6685080459833299</v>
      </c>
      <c r="G1708">
        <f t="shared" si="26"/>
        <v>0.33280606571671273</v>
      </c>
    </row>
    <row r="1709" spans="1:7" x14ac:dyDescent="0.25">
      <c r="A1709" t="s">
        <v>15</v>
      </c>
      <c r="B1709" t="s">
        <v>16</v>
      </c>
      <c r="C1709" t="s">
        <v>17</v>
      </c>
      <c r="D1709" t="s">
        <v>7</v>
      </c>
      <c r="E1709">
        <v>0.555876955974141</v>
      </c>
      <c r="F1709">
        <v>-1.6685080459833299</v>
      </c>
      <c r="G1709">
        <f t="shared" si="26"/>
        <v>0.33315809133334845</v>
      </c>
    </row>
    <row r="1710" spans="1:7" x14ac:dyDescent="0.25">
      <c r="A1710" t="s">
        <v>15</v>
      </c>
      <c r="B1710" t="s">
        <v>16</v>
      </c>
      <c r="C1710" t="s">
        <v>17</v>
      </c>
      <c r="D1710" t="s">
        <v>7</v>
      </c>
      <c r="E1710">
        <v>0.55541763167027502</v>
      </c>
      <c r="F1710">
        <v>-1.6685080459833299</v>
      </c>
      <c r="G1710">
        <f t="shared" si="26"/>
        <v>0.33288280089949546</v>
      </c>
    </row>
    <row r="1711" spans="1:7" x14ac:dyDescent="0.25">
      <c r="A1711" t="s">
        <v>15</v>
      </c>
      <c r="B1711" t="s">
        <v>16</v>
      </c>
      <c r="C1711" t="s">
        <v>17</v>
      </c>
      <c r="D1711" t="s">
        <v>9</v>
      </c>
      <c r="E1711">
        <v>1.05527449049748</v>
      </c>
      <c r="F1711">
        <v>-1.6685080459833299</v>
      </c>
      <c r="G1711">
        <f t="shared" si="26"/>
        <v>0.63246592849095751</v>
      </c>
    </row>
    <row r="1712" spans="1:7" x14ac:dyDescent="0.25">
      <c r="A1712" t="s">
        <v>15</v>
      </c>
      <c r="B1712" t="s">
        <v>16</v>
      </c>
      <c r="C1712" t="s">
        <v>17</v>
      </c>
      <c r="D1712" t="s">
        <v>9</v>
      </c>
      <c r="E1712">
        <v>1.0322571279703301</v>
      </c>
      <c r="F1712">
        <v>-1.6685080459833299</v>
      </c>
      <c r="G1712">
        <f t="shared" si="26"/>
        <v>0.61867075226596979</v>
      </c>
    </row>
    <row r="1713" spans="1:7" x14ac:dyDescent="0.25">
      <c r="A1713" t="s">
        <v>15</v>
      </c>
      <c r="B1713" t="s">
        <v>16</v>
      </c>
      <c r="C1713" t="s">
        <v>17</v>
      </c>
      <c r="D1713" t="s">
        <v>9</v>
      </c>
      <c r="E1713">
        <v>0.96570285290812397</v>
      </c>
      <c r="F1713">
        <v>-1.6685080459833299</v>
      </c>
      <c r="G1713">
        <f t="shared" si="26"/>
        <v>0.57878225713858633</v>
      </c>
    </row>
    <row r="1714" spans="1:7" x14ac:dyDescent="0.25">
      <c r="A1714" t="s">
        <v>15</v>
      </c>
      <c r="B1714" t="s">
        <v>16</v>
      </c>
      <c r="C1714" t="s">
        <v>17</v>
      </c>
      <c r="D1714" t="s">
        <v>9</v>
      </c>
      <c r="E1714">
        <v>0.95483845848968796</v>
      </c>
      <c r="F1714">
        <v>-1.6685080459833299</v>
      </c>
      <c r="G1714">
        <f t="shared" si="26"/>
        <v>0.57227081450899264</v>
      </c>
    </row>
    <row r="1715" spans="1:7" x14ac:dyDescent="0.25">
      <c r="A1715" t="s">
        <v>15</v>
      </c>
      <c r="B1715" t="s">
        <v>16</v>
      </c>
      <c r="C1715" t="s">
        <v>17</v>
      </c>
      <c r="D1715" t="s">
        <v>9</v>
      </c>
      <c r="E1715">
        <v>0.96416397779628904</v>
      </c>
      <c r="F1715">
        <v>-1.6685080459833299</v>
      </c>
      <c r="G1715">
        <f t="shared" si="26"/>
        <v>0.57785995106068666</v>
      </c>
    </row>
    <row r="1716" spans="1:7" x14ac:dyDescent="0.25">
      <c r="A1716" t="s">
        <v>15</v>
      </c>
      <c r="B1716" t="s">
        <v>16</v>
      </c>
      <c r="C1716" t="s">
        <v>17</v>
      </c>
      <c r="D1716" t="s">
        <v>9</v>
      </c>
      <c r="E1716">
        <v>0.95323802933762602</v>
      </c>
      <c r="F1716">
        <v>-1.6685080459833299</v>
      </c>
      <c r="G1716">
        <f t="shared" si="26"/>
        <v>0.57131161676588638</v>
      </c>
    </row>
    <row r="1717" spans="1:7" x14ac:dyDescent="0.25">
      <c r="A1717" t="s">
        <v>15</v>
      </c>
      <c r="B1717" t="s">
        <v>16</v>
      </c>
      <c r="C1717" t="s">
        <v>17</v>
      </c>
      <c r="D1717" t="s">
        <v>9</v>
      </c>
      <c r="E1717">
        <v>0.965674183679886</v>
      </c>
      <c r="F1717">
        <v>-1.6685080459833299</v>
      </c>
      <c r="G1717">
        <f t="shared" si="26"/>
        <v>0.57876507458540238</v>
      </c>
    </row>
    <row r="1718" spans="1:7" x14ac:dyDescent="0.25">
      <c r="A1718" t="s">
        <v>15</v>
      </c>
      <c r="B1718" t="s">
        <v>16</v>
      </c>
      <c r="C1718" t="s">
        <v>17</v>
      </c>
      <c r="D1718" t="s">
        <v>9</v>
      </c>
      <c r="E1718">
        <v>0.95344212669178596</v>
      </c>
      <c r="F1718">
        <v>-1.6685080459833299</v>
      </c>
      <c r="G1718">
        <f t="shared" si="26"/>
        <v>0.57143394003226267</v>
      </c>
    </row>
    <row r="1719" spans="1:7" x14ac:dyDescent="0.25">
      <c r="A1719" t="s">
        <v>15</v>
      </c>
      <c r="B1719" t="s">
        <v>16</v>
      </c>
      <c r="C1719" t="s">
        <v>17</v>
      </c>
      <c r="D1719" t="s">
        <v>9</v>
      </c>
      <c r="E1719">
        <v>1.39677494955521</v>
      </c>
      <c r="F1719">
        <v>-1.6685080459833299</v>
      </c>
      <c r="G1719">
        <f t="shared" si="26"/>
        <v>0.83714007428236592</v>
      </c>
    </row>
    <row r="1720" spans="1:7" x14ac:dyDescent="0.25">
      <c r="A1720" t="s">
        <v>15</v>
      </c>
      <c r="B1720" t="s">
        <v>16</v>
      </c>
      <c r="C1720" t="s">
        <v>17</v>
      </c>
      <c r="D1720" t="s">
        <v>9</v>
      </c>
      <c r="E1720">
        <v>1.37252830713123</v>
      </c>
      <c r="F1720">
        <v>-1.6685080459833299</v>
      </c>
      <c r="G1720">
        <f t="shared" si="26"/>
        <v>0.82260814410537331</v>
      </c>
    </row>
    <row r="1721" spans="1:7" x14ac:dyDescent="0.25">
      <c r="A1721" t="s">
        <v>15</v>
      </c>
      <c r="B1721" t="s">
        <v>16</v>
      </c>
      <c r="C1721" t="s">
        <v>17</v>
      </c>
      <c r="D1721" t="s">
        <v>9</v>
      </c>
      <c r="E1721">
        <v>1.3910354621776999</v>
      </c>
      <c r="F1721">
        <v>-1.6685080459833299</v>
      </c>
      <c r="G1721">
        <f t="shared" si="26"/>
        <v>0.83370018234338061</v>
      </c>
    </row>
    <row r="1722" spans="1:7" x14ac:dyDescent="0.25">
      <c r="A1722" t="s">
        <v>15</v>
      </c>
      <c r="B1722" t="s">
        <v>16</v>
      </c>
      <c r="C1722" t="s">
        <v>17</v>
      </c>
      <c r="D1722" t="s">
        <v>9</v>
      </c>
      <c r="E1722">
        <v>1.3670895959862399</v>
      </c>
      <c r="F1722">
        <v>-1.6685080459833299</v>
      </c>
      <c r="G1722">
        <f t="shared" si="26"/>
        <v>0.81934851874241343</v>
      </c>
    </row>
    <row r="1723" spans="1:7" x14ac:dyDescent="0.25">
      <c r="A1723" t="s">
        <v>15</v>
      </c>
      <c r="B1723" t="s">
        <v>16</v>
      </c>
      <c r="C1723" t="s">
        <v>17</v>
      </c>
      <c r="D1723" t="s">
        <v>8</v>
      </c>
      <c r="E1723">
        <v>0.105594613128596</v>
      </c>
      <c r="F1723">
        <v>-1.6685080459833299</v>
      </c>
      <c r="G1723">
        <f t="shared" si="26"/>
        <v>6.3286846822703899E-2</v>
      </c>
    </row>
    <row r="1724" spans="1:7" x14ac:dyDescent="0.25">
      <c r="A1724" t="s">
        <v>15</v>
      </c>
      <c r="B1724" t="s">
        <v>16</v>
      </c>
      <c r="C1724" t="s">
        <v>17</v>
      </c>
      <c r="D1724" t="s">
        <v>8</v>
      </c>
      <c r="E1724">
        <v>8.4852813742385499E-2</v>
      </c>
      <c r="F1724">
        <v>-1.6685080459833299</v>
      </c>
      <c r="G1724">
        <f t="shared" si="26"/>
        <v>5.0855501684067557E-2</v>
      </c>
    </row>
    <row r="1725" spans="1:7" x14ac:dyDescent="0.25">
      <c r="A1725" t="s">
        <v>15</v>
      </c>
      <c r="B1725" t="s">
        <v>16</v>
      </c>
      <c r="C1725" t="s">
        <v>17</v>
      </c>
      <c r="D1725" t="s">
        <v>8</v>
      </c>
      <c r="E1725">
        <v>9.5695118191984105E-2</v>
      </c>
      <c r="F1725">
        <v>-1.6685080459833299</v>
      </c>
      <c r="G1725">
        <f t="shared" si="26"/>
        <v>5.7353704959562539E-2</v>
      </c>
    </row>
    <row r="1726" spans="1:7" x14ac:dyDescent="0.25">
      <c r="A1726" t="s">
        <v>15</v>
      </c>
      <c r="B1726" t="s">
        <v>16</v>
      </c>
      <c r="C1726" t="s">
        <v>17</v>
      </c>
      <c r="D1726" t="s">
        <v>8</v>
      </c>
      <c r="E1726">
        <v>7.6131830343453694E-2</v>
      </c>
      <c r="F1726">
        <v>-1.6685080459833299</v>
      </c>
      <c r="G1726">
        <f t="shared" si="26"/>
        <v>4.5628686374470338E-2</v>
      </c>
    </row>
    <row r="1727" spans="1:7" x14ac:dyDescent="0.25">
      <c r="A1727" t="s">
        <v>15</v>
      </c>
      <c r="B1727" t="s">
        <v>16</v>
      </c>
      <c r="C1727" t="s">
        <v>17</v>
      </c>
      <c r="D1727" t="s">
        <v>8</v>
      </c>
      <c r="E1727">
        <v>0.11667261889578</v>
      </c>
      <c r="F1727">
        <v>-1.6685080459833299</v>
      </c>
      <c r="G1727">
        <f t="shared" si="26"/>
        <v>6.9926314815592847E-2</v>
      </c>
    </row>
    <row r="1728" spans="1:7" x14ac:dyDescent="0.25">
      <c r="A1728" t="s">
        <v>15</v>
      </c>
      <c r="B1728" t="s">
        <v>16</v>
      </c>
      <c r="C1728" t="s">
        <v>17</v>
      </c>
      <c r="D1728" t="s">
        <v>8</v>
      </c>
      <c r="E1728">
        <v>9.9230651390809999E-2</v>
      </c>
      <c r="F1728">
        <v>-1.6685080459833299</v>
      </c>
      <c r="G1728">
        <f t="shared" si="26"/>
        <v>5.9472683772602807E-2</v>
      </c>
    </row>
    <row r="1729" spans="1:7" x14ac:dyDescent="0.25">
      <c r="A1729" t="s">
        <v>15</v>
      </c>
      <c r="B1729" t="s">
        <v>16</v>
      </c>
      <c r="C1729" t="s">
        <v>17</v>
      </c>
      <c r="D1729" t="s">
        <v>8</v>
      </c>
      <c r="E1729">
        <v>0</v>
      </c>
      <c r="F1729">
        <v>-1.6685080459833299</v>
      </c>
      <c r="G1729">
        <f t="shared" si="26"/>
        <v>0</v>
      </c>
    </row>
    <row r="1730" spans="1:7" x14ac:dyDescent="0.25">
      <c r="A1730" t="s">
        <v>15</v>
      </c>
      <c r="B1730" t="s">
        <v>16</v>
      </c>
      <c r="C1730" t="s">
        <v>17</v>
      </c>
      <c r="D1730" t="s">
        <v>8</v>
      </c>
      <c r="E1730">
        <v>2.3570202469321E-4</v>
      </c>
      <c r="F1730">
        <v>-1.6685080459833299</v>
      </c>
      <c r="G1730">
        <f t="shared" si="26"/>
        <v>1.4126514119043387E-4</v>
      </c>
    </row>
    <row r="1731" spans="1:7" x14ac:dyDescent="0.25">
      <c r="A1731" t="s">
        <v>15</v>
      </c>
      <c r="B1731" t="s">
        <v>16</v>
      </c>
      <c r="C1731" t="s">
        <v>17</v>
      </c>
      <c r="D1731" t="s">
        <v>8</v>
      </c>
      <c r="E1731">
        <v>0</v>
      </c>
      <c r="F1731">
        <v>-1.6685080459833299</v>
      </c>
      <c r="G1731">
        <f t="shared" ref="G1731:G1794" si="27">-E1731/F1731</f>
        <v>0</v>
      </c>
    </row>
    <row r="1732" spans="1:7" x14ac:dyDescent="0.25">
      <c r="A1732" t="s">
        <v>15</v>
      </c>
      <c r="B1732" t="s">
        <v>16</v>
      </c>
      <c r="C1732" t="s">
        <v>17</v>
      </c>
      <c r="D1732" t="s">
        <v>8</v>
      </c>
      <c r="E1732">
        <v>2.3570202469321E-4</v>
      </c>
      <c r="F1732">
        <v>-1.6685080459833299</v>
      </c>
      <c r="G1732">
        <f t="shared" si="27"/>
        <v>1.4126514119043387E-4</v>
      </c>
    </row>
    <row r="1733" spans="1:7" x14ac:dyDescent="0.25">
      <c r="A1733" t="s">
        <v>15</v>
      </c>
      <c r="B1733" t="s">
        <v>16</v>
      </c>
      <c r="C1733" t="s">
        <v>17</v>
      </c>
      <c r="D1733" t="s">
        <v>8</v>
      </c>
      <c r="E1733">
        <v>0</v>
      </c>
      <c r="F1733">
        <v>-1.6685080459833299</v>
      </c>
      <c r="G1733">
        <f t="shared" si="27"/>
        <v>0</v>
      </c>
    </row>
    <row r="1734" spans="1:7" x14ac:dyDescent="0.25">
      <c r="A1734" t="s">
        <v>15</v>
      </c>
      <c r="B1734" t="s">
        <v>16</v>
      </c>
      <c r="C1734" t="s">
        <v>17</v>
      </c>
      <c r="D1734" t="s">
        <v>8</v>
      </c>
      <c r="E1734">
        <v>2.3570202469321E-4</v>
      </c>
      <c r="F1734">
        <v>-1.6685080459833299</v>
      </c>
      <c r="G1734">
        <f t="shared" si="27"/>
        <v>1.4126514119043387E-4</v>
      </c>
    </row>
    <row r="1735" spans="1:7" x14ac:dyDescent="0.25">
      <c r="A1735" t="s">
        <v>15</v>
      </c>
      <c r="B1735" t="s">
        <v>16</v>
      </c>
      <c r="C1735" t="s">
        <v>17</v>
      </c>
      <c r="D1735" t="s">
        <v>8</v>
      </c>
      <c r="E1735">
        <v>2.61629509039022E-2</v>
      </c>
      <c r="F1735">
        <v>-1.6685080459833299</v>
      </c>
      <c r="G1735">
        <f t="shared" si="27"/>
        <v>1.5680446352587498E-2</v>
      </c>
    </row>
    <row r="1736" spans="1:7" x14ac:dyDescent="0.25">
      <c r="A1736" t="s">
        <v>15</v>
      </c>
      <c r="B1736" t="s">
        <v>16</v>
      </c>
      <c r="C1736" t="s">
        <v>17</v>
      </c>
      <c r="D1736" t="s">
        <v>8</v>
      </c>
      <c r="E1736">
        <v>2.80485685156617E-2</v>
      </c>
      <c r="F1736">
        <v>-1.6685080459833299</v>
      </c>
      <c r="G1736">
        <f t="shared" si="27"/>
        <v>1.6810568329702819E-2</v>
      </c>
    </row>
    <row r="1737" spans="1:7" x14ac:dyDescent="0.25">
      <c r="A1737" t="s">
        <v>15</v>
      </c>
      <c r="B1737" t="s">
        <v>16</v>
      </c>
      <c r="C1737" t="s">
        <v>17</v>
      </c>
      <c r="D1737" t="s">
        <v>8</v>
      </c>
      <c r="E1737">
        <v>2.56915468545156E-2</v>
      </c>
      <c r="F1737">
        <v>-1.6685080459833299</v>
      </c>
      <c r="G1737">
        <f t="shared" si="27"/>
        <v>1.5397916070206522E-2</v>
      </c>
    </row>
    <row r="1738" spans="1:7" x14ac:dyDescent="0.25">
      <c r="A1738" t="s">
        <v>15</v>
      </c>
      <c r="B1738" t="s">
        <v>16</v>
      </c>
      <c r="C1738" t="s">
        <v>17</v>
      </c>
      <c r="D1738" t="s">
        <v>8</v>
      </c>
      <c r="E1738">
        <v>2.6870057685088801E-2</v>
      </c>
      <c r="F1738">
        <v>-1.6685080459833299</v>
      </c>
      <c r="G1738">
        <f t="shared" si="27"/>
        <v>1.6104242199954762E-2</v>
      </c>
    </row>
    <row r="1739" spans="1:7" x14ac:dyDescent="0.25">
      <c r="A1739" t="s">
        <v>15</v>
      </c>
      <c r="B1739" t="s">
        <v>16</v>
      </c>
      <c r="C1739" t="s">
        <v>17</v>
      </c>
      <c r="D1739" t="s">
        <v>8</v>
      </c>
      <c r="E1739">
        <v>2.7341462441582101E-2</v>
      </c>
      <c r="F1739">
        <v>-1.6685080459833299</v>
      </c>
      <c r="G1739">
        <f t="shared" si="27"/>
        <v>1.6386772906131535E-2</v>
      </c>
    </row>
    <row r="1740" spans="1:7" x14ac:dyDescent="0.25">
      <c r="A1740" t="s">
        <v>15</v>
      </c>
      <c r="B1740" t="s">
        <v>16</v>
      </c>
      <c r="C1740" t="s">
        <v>17</v>
      </c>
      <c r="D1740" t="s">
        <v>8</v>
      </c>
      <c r="E1740">
        <v>2.9462782078034801E-2</v>
      </c>
      <c r="F1740">
        <v>-1.6685080459833299</v>
      </c>
      <c r="G1740">
        <f t="shared" si="27"/>
        <v>1.7658160024437285E-2</v>
      </c>
    </row>
    <row r="1741" spans="1:7" x14ac:dyDescent="0.25">
      <c r="A1741" t="s">
        <v>15</v>
      </c>
      <c r="B1741" t="s">
        <v>16</v>
      </c>
      <c r="C1741" t="s">
        <v>17</v>
      </c>
      <c r="D1741" t="s">
        <v>8</v>
      </c>
      <c r="E1741">
        <v>1.8620478335543499E-2</v>
      </c>
      <c r="F1741">
        <v>-1.6685080459833299</v>
      </c>
      <c r="G1741">
        <f t="shared" si="27"/>
        <v>1.1159957172738462E-2</v>
      </c>
    </row>
    <row r="1742" spans="1:7" x14ac:dyDescent="0.25">
      <c r="A1742" t="s">
        <v>15</v>
      </c>
      <c r="B1742" t="s">
        <v>16</v>
      </c>
      <c r="C1742" t="s">
        <v>17</v>
      </c>
      <c r="D1742" t="s">
        <v>8</v>
      </c>
      <c r="E1742">
        <v>1.2727922061357901E-2</v>
      </c>
      <c r="F1742">
        <v>-1.6685080459833299</v>
      </c>
      <c r="G1742">
        <f t="shared" si="27"/>
        <v>7.6283252526101785E-3</v>
      </c>
    </row>
    <row r="1743" spans="1:7" x14ac:dyDescent="0.25">
      <c r="A1743" t="s">
        <v>15</v>
      </c>
      <c r="B1743" t="s">
        <v>16</v>
      </c>
      <c r="C1743" t="s">
        <v>17</v>
      </c>
      <c r="D1743" t="s">
        <v>8</v>
      </c>
      <c r="E1743">
        <v>1.9091883092036799E-2</v>
      </c>
      <c r="F1743">
        <v>-1.6685080459833299</v>
      </c>
      <c r="G1743">
        <f t="shared" si="27"/>
        <v>1.1442487878915237E-2</v>
      </c>
    </row>
    <row r="1744" spans="1:7" x14ac:dyDescent="0.25">
      <c r="A1744" t="s">
        <v>15</v>
      </c>
      <c r="B1744" t="s">
        <v>16</v>
      </c>
      <c r="C1744" t="s">
        <v>17</v>
      </c>
      <c r="D1744" t="s">
        <v>8</v>
      </c>
      <c r="E1744">
        <v>1.5084944429610701E-2</v>
      </c>
      <c r="F1744">
        <v>-1.6685080459833299</v>
      </c>
      <c r="G1744">
        <f t="shared" si="27"/>
        <v>9.0409779359022727E-3</v>
      </c>
    </row>
    <row r="1745" spans="1:7" x14ac:dyDescent="0.25">
      <c r="A1745" t="s">
        <v>15</v>
      </c>
      <c r="B1745" t="s">
        <v>16</v>
      </c>
      <c r="C1745" t="s">
        <v>17</v>
      </c>
      <c r="D1745" t="s">
        <v>8</v>
      </c>
      <c r="E1745">
        <v>1.8384776310850202E-2</v>
      </c>
      <c r="F1745">
        <v>-1.6685080459833299</v>
      </c>
      <c r="G1745">
        <f t="shared" si="27"/>
        <v>1.1018692031547976E-2</v>
      </c>
    </row>
    <row r="1746" spans="1:7" x14ac:dyDescent="0.25">
      <c r="A1746" t="s">
        <v>15</v>
      </c>
      <c r="B1746" t="s">
        <v>16</v>
      </c>
      <c r="C1746" t="s">
        <v>17</v>
      </c>
      <c r="D1746" t="s">
        <v>8</v>
      </c>
      <c r="E1746">
        <v>1.4613540380224201E-2</v>
      </c>
      <c r="F1746">
        <v>-1.6685080459833299</v>
      </c>
      <c r="G1746">
        <f t="shared" si="27"/>
        <v>8.7584476535213576E-3</v>
      </c>
    </row>
    <row r="1747" spans="1:7" x14ac:dyDescent="0.25">
      <c r="A1747" t="s">
        <v>15</v>
      </c>
      <c r="B1747" t="s">
        <v>16</v>
      </c>
      <c r="C1747" t="s">
        <v>17</v>
      </c>
      <c r="D1747" t="s">
        <v>8</v>
      </c>
      <c r="E1747">
        <v>9.8994949366116702E-3</v>
      </c>
      <c r="F1747">
        <v>-1.6685080459833299</v>
      </c>
      <c r="G1747">
        <f t="shared" si="27"/>
        <v>5.9331418631412315E-3</v>
      </c>
    </row>
    <row r="1748" spans="1:7" x14ac:dyDescent="0.25">
      <c r="A1748" t="s">
        <v>15</v>
      </c>
      <c r="B1748" t="s">
        <v>16</v>
      </c>
      <c r="C1748" t="s">
        <v>17</v>
      </c>
      <c r="D1748" t="s">
        <v>8</v>
      </c>
      <c r="E1748">
        <v>1.08423037424915E-2</v>
      </c>
      <c r="F1748">
        <v>-1.6685080459833299</v>
      </c>
      <c r="G1748">
        <f t="shared" si="27"/>
        <v>6.4982028516989395E-3</v>
      </c>
    </row>
    <row r="1749" spans="1:7" x14ac:dyDescent="0.25">
      <c r="A1749" t="s">
        <v>15</v>
      </c>
      <c r="B1749" t="s">
        <v>16</v>
      </c>
      <c r="C1749" t="s">
        <v>17</v>
      </c>
      <c r="D1749" t="s">
        <v>8</v>
      </c>
      <c r="E1749">
        <v>2.3570202469321E-4</v>
      </c>
      <c r="F1749">
        <v>-1.6685080459833299</v>
      </c>
      <c r="G1749">
        <f t="shared" si="27"/>
        <v>1.4126514119043387E-4</v>
      </c>
    </row>
    <row r="1750" spans="1:7" x14ac:dyDescent="0.25">
      <c r="A1750" t="s">
        <v>15</v>
      </c>
      <c r="B1750" t="s">
        <v>16</v>
      </c>
      <c r="C1750" t="s">
        <v>17</v>
      </c>
      <c r="D1750" t="s">
        <v>8</v>
      </c>
      <c r="E1750">
        <v>1.9327585116730099E-2</v>
      </c>
      <c r="F1750">
        <v>-1.6685080459833299</v>
      </c>
      <c r="G1750">
        <f t="shared" si="27"/>
        <v>1.1583753020105725E-2</v>
      </c>
    </row>
    <row r="1751" spans="1:7" x14ac:dyDescent="0.25">
      <c r="A1751" t="s">
        <v>15</v>
      </c>
      <c r="B1751" t="s">
        <v>16</v>
      </c>
      <c r="C1751" t="s">
        <v>17</v>
      </c>
      <c r="D1751" t="s">
        <v>8</v>
      </c>
      <c r="E1751">
        <v>2.1213203435596399E-2</v>
      </c>
      <c r="F1751">
        <v>-1.6685080459833299</v>
      </c>
      <c r="G1751">
        <f t="shared" si="27"/>
        <v>1.2713875421016903E-2</v>
      </c>
    </row>
    <row r="1752" spans="1:7" x14ac:dyDescent="0.25">
      <c r="A1752" t="s">
        <v>15</v>
      </c>
      <c r="B1752" t="s">
        <v>16</v>
      </c>
      <c r="C1752" t="s">
        <v>17</v>
      </c>
      <c r="D1752" t="s">
        <v>8</v>
      </c>
      <c r="E1752">
        <v>3.7712366377327098E-3</v>
      </c>
      <c r="F1752">
        <v>-1.6685080459833299</v>
      </c>
      <c r="G1752">
        <f t="shared" si="27"/>
        <v>2.2602448018224229E-3</v>
      </c>
    </row>
    <row r="1753" spans="1:7" x14ac:dyDescent="0.25">
      <c r="A1753" t="s">
        <v>15</v>
      </c>
      <c r="B1753" t="s">
        <v>16</v>
      </c>
      <c r="C1753" t="s">
        <v>17</v>
      </c>
      <c r="D1753" t="s">
        <v>8</v>
      </c>
      <c r="E1753">
        <v>0</v>
      </c>
      <c r="F1753">
        <v>-1.6685080459833299</v>
      </c>
      <c r="G1753">
        <f t="shared" si="27"/>
        <v>0</v>
      </c>
    </row>
    <row r="1754" spans="1:7" x14ac:dyDescent="0.25">
      <c r="A1754" t="s">
        <v>15</v>
      </c>
      <c r="B1754" t="s">
        <v>16</v>
      </c>
      <c r="C1754" t="s">
        <v>17</v>
      </c>
      <c r="D1754" t="s">
        <v>8</v>
      </c>
      <c r="E1754">
        <v>2.3570202469328801E-4</v>
      </c>
      <c r="F1754">
        <v>-1.6685080459833299</v>
      </c>
      <c r="G1754">
        <f t="shared" si="27"/>
        <v>1.412651411904806E-4</v>
      </c>
    </row>
    <row r="1755" spans="1:7" x14ac:dyDescent="0.25">
      <c r="A1755" t="s">
        <v>15</v>
      </c>
      <c r="B1755" t="s">
        <v>16</v>
      </c>
      <c r="C1755" t="s">
        <v>17</v>
      </c>
      <c r="D1755" t="s">
        <v>9</v>
      </c>
      <c r="E1755">
        <v>0.74256973726981601</v>
      </c>
      <c r="F1755">
        <v>-1.6685080459833299</v>
      </c>
      <c r="G1755">
        <f t="shared" si="27"/>
        <v>0.44505013868973275</v>
      </c>
    </row>
    <row r="1756" spans="1:7" x14ac:dyDescent="0.25">
      <c r="A1756" t="s">
        <v>15</v>
      </c>
      <c r="B1756" t="s">
        <v>16</v>
      </c>
      <c r="C1756" t="s">
        <v>17</v>
      </c>
      <c r="D1756" t="s">
        <v>9</v>
      </c>
      <c r="E1756">
        <v>0.71908424269565596</v>
      </c>
      <c r="F1756">
        <v>-1.6685080459833299</v>
      </c>
      <c r="G1756">
        <f t="shared" si="27"/>
        <v>0.43097439321718461</v>
      </c>
    </row>
    <row r="1757" spans="1:7" x14ac:dyDescent="0.25">
      <c r="A1757" t="s">
        <v>15</v>
      </c>
      <c r="B1757" t="s">
        <v>16</v>
      </c>
      <c r="C1757" t="s">
        <v>17</v>
      </c>
      <c r="D1757" t="s">
        <v>9</v>
      </c>
      <c r="E1757">
        <v>0.73698849172355696</v>
      </c>
      <c r="F1757">
        <v>-1.6685080459833299</v>
      </c>
      <c r="G1757">
        <f t="shared" si="27"/>
        <v>0.44170508706729977</v>
      </c>
    </row>
    <row r="1758" spans="1:7" x14ac:dyDescent="0.25">
      <c r="A1758" t="s">
        <v>15</v>
      </c>
      <c r="B1758" t="s">
        <v>16</v>
      </c>
      <c r="C1758" t="s">
        <v>17</v>
      </c>
      <c r="D1758" t="s">
        <v>9</v>
      </c>
      <c r="E1758">
        <v>0.71336590657716903</v>
      </c>
      <c r="F1758">
        <v>-1.6685080459833299</v>
      </c>
      <c r="G1758">
        <f t="shared" si="27"/>
        <v>0.4275471780279903</v>
      </c>
    </row>
    <row r="1759" spans="1:7" x14ac:dyDescent="0.25">
      <c r="A1759" t="s">
        <v>15</v>
      </c>
      <c r="B1759" t="s">
        <v>16</v>
      </c>
      <c r="C1759" t="s">
        <v>17</v>
      </c>
      <c r="D1759" t="s">
        <v>9</v>
      </c>
      <c r="E1759">
        <v>0.747393742972154</v>
      </c>
      <c r="F1759">
        <v>-1.6685080459833299</v>
      </c>
      <c r="G1759">
        <f t="shared" si="27"/>
        <v>0.44794134782351613</v>
      </c>
    </row>
    <row r="1760" spans="1:7" x14ac:dyDescent="0.25">
      <c r="A1760" t="s">
        <v>15</v>
      </c>
      <c r="B1760" t="s">
        <v>16</v>
      </c>
      <c r="C1760" t="s">
        <v>17</v>
      </c>
      <c r="D1760" t="s">
        <v>9</v>
      </c>
      <c r="E1760">
        <v>0.72552461233635301</v>
      </c>
      <c r="F1760">
        <v>-1.6685080459833299</v>
      </c>
      <c r="G1760">
        <f t="shared" si="27"/>
        <v>0.43483435041439517</v>
      </c>
    </row>
    <row r="1761" spans="1:7" x14ac:dyDescent="0.25">
      <c r="A1761" t="s">
        <v>15</v>
      </c>
      <c r="B1761" t="s">
        <v>16</v>
      </c>
      <c r="C1761" t="s">
        <v>17</v>
      </c>
      <c r="D1761" t="s">
        <v>10</v>
      </c>
      <c r="E1761">
        <v>1.48492424049174E-2</v>
      </c>
      <c r="F1761">
        <v>-1.6685080459833299</v>
      </c>
      <c r="G1761">
        <f t="shared" si="27"/>
        <v>8.8997127947117848E-3</v>
      </c>
    </row>
    <row r="1762" spans="1:7" x14ac:dyDescent="0.25">
      <c r="A1762" t="s">
        <v>15</v>
      </c>
      <c r="B1762" t="s">
        <v>16</v>
      </c>
      <c r="C1762" t="s">
        <v>17</v>
      </c>
      <c r="D1762" t="s">
        <v>10</v>
      </c>
      <c r="E1762">
        <v>1.48492424049176E-2</v>
      </c>
      <c r="F1762">
        <v>-1.6685080459833299</v>
      </c>
      <c r="G1762">
        <f t="shared" si="27"/>
        <v>8.8997127947119045E-3</v>
      </c>
    </row>
    <row r="1763" spans="1:7" x14ac:dyDescent="0.25">
      <c r="A1763" t="s">
        <v>15</v>
      </c>
      <c r="B1763" t="s">
        <v>16</v>
      </c>
      <c r="C1763" t="s">
        <v>17</v>
      </c>
      <c r="D1763" t="s">
        <v>10</v>
      </c>
      <c r="E1763">
        <v>1.39064328919309E-2</v>
      </c>
      <c r="F1763">
        <v>-1.6685080459833299</v>
      </c>
      <c r="G1763">
        <f t="shared" si="27"/>
        <v>8.3346513823582963E-3</v>
      </c>
    </row>
    <row r="1764" spans="1:7" x14ac:dyDescent="0.25">
      <c r="A1764" t="s">
        <v>15</v>
      </c>
      <c r="B1764" t="s">
        <v>16</v>
      </c>
      <c r="C1764" t="s">
        <v>17</v>
      </c>
      <c r="D1764" t="s">
        <v>10</v>
      </c>
      <c r="E1764">
        <v>3.2998318812394499E-3</v>
      </c>
      <c r="F1764">
        <v>-1.6685080459833299</v>
      </c>
      <c r="G1764">
        <f t="shared" si="27"/>
        <v>1.9777140956456726E-3</v>
      </c>
    </row>
    <row r="1765" spans="1:7" x14ac:dyDescent="0.25">
      <c r="A1765" t="s">
        <v>15</v>
      </c>
      <c r="B1765" t="s">
        <v>16</v>
      </c>
      <c r="C1765" t="s">
        <v>17</v>
      </c>
      <c r="D1765" t="s">
        <v>10</v>
      </c>
      <c r="E1765">
        <v>1.4142135623731E-3</v>
      </c>
      <c r="F1765">
        <v>-1.6685080459833299</v>
      </c>
      <c r="G1765">
        <f t="shared" si="27"/>
        <v>8.4759169473446426E-4</v>
      </c>
    </row>
    <row r="1766" spans="1:7" x14ac:dyDescent="0.25">
      <c r="A1766" t="s">
        <v>15</v>
      </c>
      <c r="B1766" t="s">
        <v>16</v>
      </c>
      <c r="C1766" t="s">
        <v>17</v>
      </c>
      <c r="D1766" t="s">
        <v>9</v>
      </c>
      <c r="E1766">
        <v>0.68481652055609399</v>
      </c>
      <c r="F1766">
        <v>-1.6685080459833299</v>
      </c>
      <c r="G1766">
        <f t="shared" si="27"/>
        <v>0.41043645081885088</v>
      </c>
    </row>
    <row r="1767" spans="1:7" x14ac:dyDescent="0.25">
      <c r="A1767" t="s">
        <v>15</v>
      </c>
      <c r="B1767" t="s">
        <v>16</v>
      </c>
      <c r="C1767" t="s">
        <v>17</v>
      </c>
      <c r="D1767" t="s">
        <v>8</v>
      </c>
      <c r="E1767">
        <v>6.7882250993908502E-2</v>
      </c>
      <c r="F1767">
        <v>-1.6685080459833299</v>
      </c>
      <c r="G1767">
        <f t="shared" si="27"/>
        <v>4.0684401347254102E-2</v>
      </c>
    </row>
    <row r="1768" spans="1:7" x14ac:dyDescent="0.25">
      <c r="A1768" t="s">
        <v>15</v>
      </c>
      <c r="B1768" t="s">
        <v>16</v>
      </c>
      <c r="C1768" t="s">
        <v>17</v>
      </c>
      <c r="D1768" t="s">
        <v>8</v>
      </c>
      <c r="E1768">
        <v>6.1989694719722897E-2</v>
      </c>
      <c r="F1768">
        <v>-1.6685080459833299</v>
      </c>
      <c r="G1768">
        <f t="shared" si="27"/>
        <v>3.7152769427125816E-2</v>
      </c>
    </row>
    <row r="1769" spans="1:7" x14ac:dyDescent="0.25">
      <c r="A1769" t="s">
        <v>15</v>
      </c>
      <c r="B1769" t="s">
        <v>16</v>
      </c>
      <c r="C1769" t="s">
        <v>17</v>
      </c>
      <c r="D1769" t="s">
        <v>8</v>
      </c>
      <c r="E1769">
        <v>6.3875313038589301E-2</v>
      </c>
      <c r="F1769">
        <v>-1.6685080459833299</v>
      </c>
      <c r="G1769">
        <f t="shared" si="27"/>
        <v>3.8282891828037062E-2</v>
      </c>
    </row>
    <row r="1770" spans="1:7" x14ac:dyDescent="0.25">
      <c r="A1770" t="s">
        <v>15</v>
      </c>
      <c r="B1770" t="s">
        <v>16</v>
      </c>
      <c r="C1770" t="s">
        <v>17</v>
      </c>
      <c r="D1770" t="s">
        <v>8</v>
      </c>
      <c r="E1770">
        <v>5.9632672351469997E-2</v>
      </c>
      <c r="F1770">
        <v>-1.6685080459833299</v>
      </c>
      <c r="G1770">
        <f t="shared" si="27"/>
        <v>3.5740116743833664E-2</v>
      </c>
    </row>
    <row r="1771" spans="1:7" x14ac:dyDescent="0.25">
      <c r="A1771" t="s">
        <v>15</v>
      </c>
      <c r="B1771" t="s">
        <v>16</v>
      </c>
      <c r="C1771" t="s">
        <v>17</v>
      </c>
      <c r="D1771" t="s">
        <v>9</v>
      </c>
      <c r="E1771">
        <v>1.13586349495467</v>
      </c>
      <c r="F1771">
        <v>-1.6685080459833299</v>
      </c>
      <c r="G1771">
        <f t="shared" si="27"/>
        <v>0.68076596794908018</v>
      </c>
    </row>
    <row r="1772" spans="1:7" x14ac:dyDescent="0.25">
      <c r="A1772" t="s">
        <v>15</v>
      </c>
      <c r="B1772" t="s">
        <v>16</v>
      </c>
      <c r="C1772" t="s">
        <v>17</v>
      </c>
      <c r="D1772" t="s">
        <v>9</v>
      </c>
      <c r="E1772">
        <v>1.1698651234029001</v>
      </c>
      <c r="F1772">
        <v>-1.6685080459833299</v>
      </c>
      <c r="G1772">
        <f t="shared" si="27"/>
        <v>0.70114443033053742</v>
      </c>
    </row>
    <row r="1773" spans="1:7" x14ac:dyDescent="0.25">
      <c r="A1773" t="s">
        <v>15</v>
      </c>
      <c r="B1773" t="s">
        <v>16</v>
      </c>
      <c r="C1773" t="s">
        <v>17</v>
      </c>
      <c r="D1773" t="s">
        <v>9</v>
      </c>
      <c r="E1773">
        <v>1.14540991792455</v>
      </c>
      <c r="F1773">
        <v>-1.6685080459833299</v>
      </c>
      <c r="G1773">
        <f t="shared" si="27"/>
        <v>0.68648750042407281</v>
      </c>
    </row>
    <row r="1774" spans="1:7" x14ac:dyDescent="0.25">
      <c r="A1774" t="s">
        <v>15</v>
      </c>
      <c r="B1774" t="s">
        <v>16</v>
      </c>
      <c r="C1774" t="s">
        <v>17</v>
      </c>
      <c r="D1774" t="s">
        <v>9</v>
      </c>
      <c r="E1774">
        <v>1.0758908969620899</v>
      </c>
      <c r="F1774">
        <v>-1.6685080459833299</v>
      </c>
      <c r="G1774">
        <f t="shared" si="27"/>
        <v>0.6448221209074344</v>
      </c>
    </row>
    <row r="1775" spans="1:7" x14ac:dyDescent="0.25">
      <c r="A1775" t="s">
        <v>15</v>
      </c>
      <c r="B1775" t="s">
        <v>16</v>
      </c>
      <c r="C1775" t="s">
        <v>17</v>
      </c>
      <c r="D1775" t="s">
        <v>9</v>
      </c>
      <c r="E1775">
        <v>1.0644732586879599</v>
      </c>
      <c r="F1775">
        <v>-1.6685080459833299</v>
      </c>
      <c r="G1775">
        <f t="shared" si="27"/>
        <v>0.63797909830312871</v>
      </c>
    </row>
    <row r="1776" spans="1:7" x14ac:dyDescent="0.25">
      <c r="A1776" t="s">
        <v>15</v>
      </c>
      <c r="B1776" t="s">
        <v>16</v>
      </c>
      <c r="C1776" t="s">
        <v>17</v>
      </c>
      <c r="D1776" t="s">
        <v>9</v>
      </c>
      <c r="E1776">
        <v>1.07474098533142</v>
      </c>
      <c r="F1776">
        <v>-1.6685080459833299</v>
      </c>
      <c r="G1776">
        <f t="shared" si="27"/>
        <v>0.64413293536023963</v>
      </c>
    </row>
    <row r="1777" spans="1:7" x14ac:dyDescent="0.25">
      <c r="A1777" t="s">
        <v>15</v>
      </c>
      <c r="B1777" t="s">
        <v>16</v>
      </c>
      <c r="C1777" t="s">
        <v>17</v>
      </c>
      <c r="D1777" t="s">
        <v>9</v>
      </c>
      <c r="E1777">
        <v>1.06297987268328</v>
      </c>
      <c r="F1777">
        <v>-1.6685080459833299</v>
      </c>
      <c r="G1777">
        <f t="shared" si="27"/>
        <v>0.63708405556822845</v>
      </c>
    </row>
    <row r="1778" spans="1:7" x14ac:dyDescent="0.25">
      <c r="A1778" t="s">
        <v>15</v>
      </c>
      <c r="B1778" t="s">
        <v>16</v>
      </c>
      <c r="C1778" t="s">
        <v>17</v>
      </c>
      <c r="D1778" t="s">
        <v>9</v>
      </c>
      <c r="E1778">
        <v>1.0759351402905399</v>
      </c>
      <c r="F1778">
        <v>-1.6685080459833299</v>
      </c>
      <c r="G1778">
        <f t="shared" si="27"/>
        <v>0.64484863760812194</v>
      </c>
    </row>
    <row r="1779" spans="1:7" x14ac:dyDescent="0.25">
      <c r="A1779" t="s">
        <v>15</v>
      </c>
      <c r="B1779" t="s">
        <v>16</v>
      </c>
      <c r="C1779" t="s">
        <v>17</v>
      </c>
      <c r="D1779" t="s">
        <v>9</v>
      </c>
      <c r="E1779">
        <v>1.06353712907747</v>
      </c>
      <c r="F1779">
        <v>-1.6685080459833299</v>
      </c>
      <c r="G1779">
        <f t="shared" si="27"/>
        <v>0.63741804040907568</v>
      </c>
    </row>
    <row r="1780" spans="1:7" x14ac:dyDescent="0.25">
      <c r="A1780" t="s">
        <v>15</v>
      </c>
      <c r="B1780" t="s">
        <v>16</v>
      </c>
      <c r="C1780" t="s">
        <v>17</v>
      </c>
      <c r="D1780" t="s">
        <v>9</v>
      </c>
      <c r="E1780">
        <v>0.67641497115497995</v>
      </c>
      <c r="F1780">
        <v>-1.6685080459833299</v>
      </c>
      <c r="G1780">
        <f t="shared" si="27"/>
        <v>0.40540108438993888</v>
      </c>
    </row>
    <row r="1781" spans="1:7" x14ac:dyDescent="0.25">
      <c r="A1781" t="s">
        <v>15</v>
      </c>
      <c r="B1781" t="s">
        <v>16</v>
      </c>
      <c r="C1781" t="s">
        <v>17</v>
      </c>
      <c r="D1781" t="s">
        <v>9</v>
      </c>
      <c r="E1781">
        <v>0.65092130588854402</v>
      </c>
      <c r="F1781">
        <v>-1.6685080459833299</v>
      </c>
      <c r="G1781">
        <f t="shared" si="27"/>
        <v>0.39012176624232314</v>
      </c>
    </row>
    <row r="1782" spans="1:7" x14ac:dyDescent="0.25">
      <c r="A1782" t="s">
        <v>15</v>
      </c>
      <c r="B1782" t="s">
        <v>16</v>
      </c>
      <c r="C1782" t="s">
        <v>17</v>
      </c>
      <c r="D1782" t="s">
        <v>9</v>
      </c>
      <c r="E1782">
        <v>0.67036278176891895</v>
      </c>
      <c r="F1782">
        <v>-1.6685080459833299</v>
      </c>
      <c r="G1782">
        <f t="shared" si="27"/>
        <v>0.40177377830614103</v>
      </c>
    </row>
    <row r="1783" spans="1:7" x14ac:dyDescent="0.25">
      <c r="A1783" t="s">
        <v>15</v>
      </c>
      <c r="B1783" t="s">
        <v>16</v>
      </c>
      <c r="C1783" t="s">
        <v>17</v>
      </c>
      <c r="D1783" t="s">
        <v>8</v>
      </c>
      <c r="E1783">
        <v>4.1483598065313203E-2</v>
      </c>
      <c r="F1783">
        <v>-1.6685080459833299</v>
      </c>
      <c r="G1783">
        <f t="shared" si="27"/>
        <v>2.4862689853476238E-2</v>
      </c>
    </row>
    <row r="1784" spans="1:7" x14ac:dyDescent="0.25">
      <c r="A1784" t="s">
        <v>15</v>
      </c>
      <c r="B1784" t="s">
        <v>16</v>
      </c>
      <c r="C1784" t="s">
        <v>17</v>
      </c>
      <c r="D1784" t="s">
        <v>8</v>
      </c>
      <c r="E1784">
        <v>4.3369216384179399E-2</v>
      </c>
      <c r="F1784">
        <v>-1.6685080459833299</v>
      </c>
      <c r="G1784">
        <f t="shared" si="27"/>
        <v>2.5992812254387355E-2</v>
      </c>
    </row>
    <row r="1785" spans="1:7" x14ac:dyDescent="0.25">
      <c r="A1785" t="s">
        <v>15</v>
      </c>
      <c r="B1785" t="s">
        <v>16</v>
      </c>
      <c r="C1785" t="s">
        <v>17</v>
      </c>
      <c r="D1785" t="s">
        <v>8</v>
      </c>
      <c r="E1785">
        <v>4.101219330882E-2</v>
      </c>
      <c r="F1785">
        <v>-1.6685080459833299</v>
      </c>
      <c r="G1785">
        <f t="shared" si="27"/>
        <v>2.4580159147299524E-2</v>
      </c>
    </row>
    <row r="1786" spans="1:7" x14ac:dyDescent="0.25">
      <c r="A1786" t="s">
        <v>15</v>
      </c>
      <c r="B1786" t="s">
        <v>16</v>
      </c>
      <c r="C1786" t="s">
        <v>17</v>
      </c>
      <c r="D1786" t="s">
        <v>8</v>
      </c>
      <c r="E1786">
        <v>4.2190704846499699E-2</v>
      </c>
      <c r="F1786">
        <v>-1.6685080459833299</v>
      </c>
      <c r="G1786">
        <f t="shared" si="27"/>
        <v>2.528648570084344E-2</v>
      </c>
    </row>
    <row r="1787" spans="1:7" x14ac:dyDescent="0.25">
      <c r="A1787" t="s">
        <v>15</v>
      </c>
      <c r="B1787" t="s">
        <v>16</v>
      </c>
      <c r="C1787" t="s">
        <v>17</v>
      </c>
      <c r="D1787" t="s">
        <v>8</v>
      </c>
      <c r="E1787">
        <v>4.2662108895886099E-2</v>
      </c>
      <c r="F1787">
        <v>-1.6685080459833299</v>
      </c>
      <c r="G1787">
        <f t="shared" si="27"/>
        <v>2.5569015983224294E-2</v>
      </c>
    </row>
    <row r="1788" spans="1:7" x14ac:dyDescent="0.25">
      <c r="A1788" t="s">
        <v>15</v>
      </c>
      <c r="B1788" t="s">
        <v>16</v>
      </c>
      <c r="C1788" t="s">
        <v>17</v>
      </c>
      <c r="D1788" t="s">
        <v>8</v>
      </c>
      <c r="E1788">
        <v>4.4783429946552697E-2</v>
      </c>
      <c r="F1788">
        <v>-1.6685080459833299</v>
      </c>
      <c r="G1788">
        <f t="shared" si="27"/>
        <v>2.684040394912194E-2</v>
      </c>
    </row>
    <row r="1789" spans="1:7" x14ac:dyDescent="0.25">
      <c r="A1789" t="s">
        <v>15</v>
      </c>
      <c r="B1789" t="s">
        <v>16</v>
      </c>
      <c r="C1789" t="s">
        <v>17</v>
      </c>
      <c r="D1789" t="s">
        <v>8</v>
      </c>
      <c r="E1789">
        <v>0.129636243688938</v>
      </c>
      <c r="F1789">
        <v>-1.6685080459833299</v>
      </c>
      <c r="G1789">
        <f t="shared" si="27"/>
        <v>7.7695905633189372E-2</v>
      </c>
    </row>
    <row r="1790" spans="1:7" x14ac:dyDescent="0.25">
      <c r="A1790" t="s">
        <v>15</v>
      </c>
      <c r="B1790" t="s">
        <v>16</v>
      </c>
      <c r="C1790" t="s">
        <v>17</v>
      </c>
      <c r="D1790" t="s">
        <v>8</v>
      </c>
      <c r="E1790">
        <v>0.123979389439446</v>
      </c>
      <c r="F1790">
        <v>-1.6685080459833299</v>
      </c>
      <c r="G1790">
        <f t="shared" si="27"/>
        <v>7.4305538854251757E-2</v>
      </c>
    </row>
    <row r="1791" spans="1:7" x14ac:dyDescent="0.25">
      <c r="A1791" t="s">
        <v>15</v>
      </c>
      <c r="B1791" t="s">
        <v>16</v>
      </c>
      <c r="C1791" t="s">
        <v>17</v>
      </c>
      <c r="D1791" t="s">
        <v>8</v>
      </c>
      <c r="E1791">
        <v>0.13034334976301801</v>
      </c>
      <c r="F1791">
        <v>-1.6685080459833299</v>
      </c>
      <c r="G1791">
        <f t="shared" si="27"/>
        <v>7.8119701056760901E-2</v>
      </c>
    </row>
    <row r="1792" spans="1:7" x14ac:dyDescent="0.25">
      <c r="A1792" t="s">
        <v>15</v>
      </c>
      <c r="B1792" t="s">
        <v>16</v>
      </c>
      <c r="C1792" t="s">
        <v>17</v>
      </c>
      <c r="D1792" t="s">
        <v>8</v>
      </c>
      <c r="E1792">
        <v>0.12492219824532599</v>
      </c>
      <c r="F1792">
        <v>-1.6685080459833299</v>
      </c>
      <c r="G1792">
        <f t="shared" si="27"/>
        <v>7.4870599842809568E-2</v>
      </c>
    </row>
    <row r="1793" spans="1:7" x14ac:dyDescent="0.25">
      <c r="A1793" t="s">
        <v>15</v>
      </c>
      <c r="B1793" t="s">
        <v>16</v>
      </c>
      <c r="C1793" t="s">
        <v>17</v>
      </c>
      <c r="D1793" t="s">
        <v>8</v>
      </c>
      <c r="E1793">
        <v>0.12751492334537901</v>
      </c>
      <c r="F1793">
        <v>-1.6685080459833299</v>
      </c>
      <c r="G1793">
        <f t="shared" si="27"/>
        <v>7.6424518091088078E-2</v>
      </c>
    </row>
    <row r="1794" spans="1:7" x14ac:dyDescent="0.25">
      <c r="A1794" t="s">
        <v>15</v>
      </c>
      <c r="B1794" t="s">
        <v>16</v>
      </c>
      <c r="C1794" t="s">
        <v>17</v>
      </c>
      <c r="D1794" t="s">
        <v>8</v>
      </c>
      <c r="E1794">
        <v>0.123979388732339</v>
      </c>
      <c r="F1794">
        <v>-1.6685080459833299</v>
      </c>
      <c r="G1794">
        <f t="shared" si="27"/>
        <v>7.4305538430455786E-2</v>
      </c>
    </row>
    <row r="1795" spans="1:7" x14ac:dyDescent="0.25">
      <c r="A1795" t="s">
        <v>15</v>
      </c>
      <c r="B1795" t="s">
        <v>16</v>
      </c>
      <c r="C1795" t="s">
        <v>17</v>
      </c>
      <c r="D1795" t="s">
        <v>8</v>
      </c>
      <c r="E1795">
        <v>0.116908320920474</v>
      </c>
      <c r="F1795">
        <v>-1.6685080459833299</v>
      </c>
      <c r="G1795">
        <f t="shared" ref="G1795:G1858" si="28">-E1795/F1795</f>
        <v>7.0067579956783754E-2</v>
      </c>
    </row>
    <row r="1796" spans="1:7" x14ac:dyDescent="0.25">
      <c r="A1796" t="s">
        <v>15</v>
      </c>
      <c r="B1796" t="s">
        <v>16</v>
      </c>
      <c r="C1796" t="s">
        <v>17</v>
      </c>
      <c r="D1796" t="s">
        <v>8</v>
      </c>
      <c r="E1796">
        <v>9.6166522241370594E-2</v>
      </c>
      <c r="F1796">
        <v>-1.6685080459833299</v>
      </c>
      <c r="G1796">
        <f t="shared" si="28"/>
        <v>5.7636235241943445E-2</v>
      </c>
    </row>
    <row r="1797" spans="1:7" x14ac:dyDescent="0.25">
      <c r="A1797" t="s">
        <v>15</v>
      </c>
      <c r="B1797" t="s">
        <v>16</v>
      </c>
      <c r="C1797" t="s">
        <v>17</v>
      </c>
      <c r="D1797" t="s">
        <v>8</v>
      </c>
      <c r="E1797">
        <v>0.10700882598386199</v>
      </c>
      <c r="F1797">
        <v>-1.6685080459833299</v>
      </c>
      <c r="G1797">
        <f t="shared" si="28"/>
        <v>6.4134438093642318E-2</v>
      </c>
    </row>
    <row r="1798" spans="1:7" x14ac:dyDescent="0.25">
      <c r="A1798" t="s">
        <v>15</v>
      </c>
      <c r="B1798" t="s">
        <v>16</v>
      </c>
      <c r="C1798" t="s">
        <v>17</v>
      </c>
      <c r="D1798" t="s">
        <v>8</v>
      </c>
      <c r="E1798">
        <v>8.74455388424384E-2</v>
      </c>
      <c r="F1798">
        <v>-1.6685080459833299</v>
      </c>
      <c r="G1798">
        <f t="shared" si="28"/>
        <v>5.2409419932345998E-2</v>
      </c>
    </row>
    <row r="1799" spans="1:7" x14ac:dyDescent="0.25">
      <c r="A1799" t="s">
        <v>15</v>
      </c>
      <c r="B1799" t="s">
        <v>16</v>
      </c>
      <c r="C1799" t="s">
        <v>17</v>
      </c>
      <c r="D1799" t="s">
        <v>8</v>
      </c>
      <c r="E1799">
        <v>0.12798632739476501</v>
      </c>
      <c r="F1799">
        <v>-1.6685080459833299</v>
      </c>
      <c r="G1799">
        <f t="shared" si="28"/>
        <v>7.6707048373468686E-2</v>
      </c>
    </row>
    <row r="1800" spans="1:7" x14ac:dyDescent="0.25">
      <c r="A1800" t="s">
        <v>15</v>
      </c>
      <c r="B1800" t="s">
        <v>16</v>
      </c>
      <c r="C1800" t="s">
        <v>17</v>
      </c>
      <c r="D1800" t="s">
        <v>8</v>
      </c>
      <c r="E1800">
        <v>0.11054436059690199</v>
      </c>
      <c r="F1800">
        <v>-1.6685080459833299</v>
      </c>
      <c r="G1800">
        <f t="shared" si="28"/>
        <v>6.625341775427461E-2</v>
      </c>
    </row>
    <row r="1801" spans="1:7" x14ac:dyDescent="0.25">
      <c r="A1801" t="s">
        <v>15</v>
      </c>
      <c r="B1801" t="s">
        <v>16</v>
      </c>
      <c r="C1801" t="s">
        <v>17</v>
      </c>
      <c r="D1801" t="s">
        <v>8</v>
      </c>
      <c r="E1801">
        <v>0</v>
      </c>
      <c r="F1801">
        <v>-1.6685080459833299</v>
      </c>
      <c r="G1801">
        <f t="shared" si="28"/>
        <v>0</v>
      </c>
    </row>
    <row r="1802" spans="1:7" x14ac:dyDescent="0.25">
      <c r="A1802" t="s">
        <v>15</v>
      </c>
      <c r="B1802" t="s">
        <v>16</v>
      </c>
      <c r="C1802" t="s">
        <v>17</v>
      </c>
      <c r="D1802" t="s">
        <v>8</v>
      </c>
      <c r="E1802">
        <v>2.3570273180004999E-4</v>
      </c>
      <c r="F1802">
        <v>-1.6685080459833299</v>
      </c>
      <c r="G1802">
        <f t="shared" si="28"/>
        <v>1.4126556498631645E-4</v>
      </c>
    </row>
    <row r="1803" spans="1:7" x14ac:dyDescent="0.25">
      <c r="A1803" t="s">
        <v>15</v>
      </c>
      <c r="B1803" t="s">
        <v>16</v>
      </c>
      <c r="C1803" t="s">
        <v>17</v>
      </c>
      <c r="D1803" t="s">
        <v>8</v>
      </c>
      <c r="E1803">
        <v>0</v>
      </c>
      <c r="F1803">
        <v>-1.6685080459833299</v>
      </c>
      <c r="G1803">
        <f t="shared" si="28"/>
        <v>0</v>
      </c>
    </row>
    <row r="1804" spans="1:7" x14ac:dyDescent="0.25">
      <c r="A1804" t="s">
        <v>15</v>
      </c>
      <c r="B1804" t="s">
        <v>16</v>
      </c>
      <c r="C1804" t="s">
        <v>17</v>
      </c>
      <c r="D1804" t="s">
        <v>8</v>
      </c>
      <c r="E1804">
        <v>2.3570273180004999E-4</v>
      </c>
      <c r="F1804">
        <v>-1.6685080459833299</v>
      </c>
      <c r="G1804">
        <f t="shared" si="28"/>
        <v>1.4126556498631645E-4</v>
      </c>
    </row>
    <row r="1805" spans="1:7" x14ac:dyDescent="0.25">
      <c r="A1805" t="s">
        <v>15</v>
      </c>
      <c r="B1805" t="s">
        <v>16</v>
      </c>
      <c r="C1805" t="s">
        <v>17</v>
      </c>
      <c r="D1805" t="s">
        <v>8</v>
      </c>
      <c r="E1805">
        <v>0</v>
      </c>
      <c r="F1805">
        <v>-1.6685080459833299</v>
      </c>
      <c r="G1805">
        <f t="shared" si="28"/>
        <v>0</v>
      </c>
    </row>
    <row r="1806" spans="1:7" x14ac:dyDescent="0.25">
      <c r="A1806" t="s">
        <v>15</v>
      </c>
      <c r="B1806" t="s">
        <v>16</v>
      </c>
      <c r="C1806" t="s">
        <v>17</v>
      </c>
      <c r="D1806" t="s">
        <v>8</v>
      </c>
      <c r="E1806">
        <v>2.3570273180004999E-4</v>
      </c>
      <c r="F1806">
        <v>-1.6685080459833299</v>
      </c>
      <c r="G1806">
        <f t="shared" si="28"/>
        <v>1.4126556498631645E-4</v>
      </c>
    </row>
    <row r="1807" spans="1:7" x14ac:dyDescent="0.25">
      <c r="A1807" t="s">
        <v>15</v>
      </c>
      <c r="B1807" t="s">
        <v>16</v>
      </c>
      <c r="C1807" t="s">
        <v>17</v>
      </c>
      <c r="D1807" t="s">
        <v>8</v>
      </c>
      <c r="E1807">
        <v>4.0142532578133598E-2</v>
      </c>
      <c r="F1807">
        <v>-1.6685080459833299</v>
      </c>
      <c r="G1807">
        <f t="shared" si="28"/>
        <v>2.4058938567764428E-2</v>
      </c>
    </row>
    <row r="1808" spans="1:7" x14ac:dyDescent="0.25">
      <c r="A1808" t="s">
        <v>15</v>
      </c>
      <c r="B1808" t="s">
        <v>16</v>
      </c>
      <c r="C1808" t="s">
        <v>17</v>
      </c>
      <c r="D1808" t="s">
        <v>8</v>
      </c>
      <c r="E1808">
        <v>4.2028150896999801E-2</v>
      </c>
      <c r="F1808">
        <v>-1.6685080459833299</v>
      </c>
      <c r="G1808">
        <f t="shared" si="28"/>
        <v>2.5189060968675549E-2</v>
      </c>
    </row>
    <row r="1809" spans="1:7" x14ac:dyDescent="0.25">
      <c r="A1809" t="s">
        <v>15</v>
      </c>
      <c r="B1809" t="s">
        <v>16</v>
      </c>
      <c r="C1809" t="s">
        <v>17</v>
      </c>
      <c r="D1809" t="s">
        <v>8</v>
      </c>
      <c r="E1809">
        <v>3.9671128528746803E-2</v>
      </c>
      <c r="F1809">
        <v>-1.6685080459833299</v>
      </c>
      <c r="G1809">
        <f t="shared" si="28"/>
        <v>2.3776408285383334E-2</v>
      </c>
    </row>
    <row r="1810" spans="1:7" x14ac:dyDescent="0.25">
      <c r="A1810" t="s">
        <v>15</v>
      </c>
      <c r="B1810" t="s">
        <v>16</v>
      </c>
      <c r="C1810" t="s">
        <v>17</v>
      </c>
      <c r="D1810" t="s">
        <v>8</v>
      </c>
      <c r="E1810">
        <v>4.0849640066426898E-2</v>
      </c>
      <c r="F1810">
        <v>-1.6685080459833299</v>
      </c>
      <c r="G1810">
        <f t="shared" si="28"/>
        <v>2.4482734838927489E-2</v>
      </c>
    </row>
    <row r="1811" spans="1:7" x14ac:dyDescent="0.25">
      <c r="A1811" t="s">
        <v>15</v>
      </c>
      <c r="B1811" t="s">
        <v>16</v>
      </c>
      <c r="C1811" t="s">
        <v>17</v>
      </c>
      <c r="D1811" t="s">
        <v>8</v>
      </c>
      <c r="E1811">
        <v>4.1321044822919803E-2</v>
      </c>
      <c r="F1811">
        <v>-1.6685080459833299</v>
      </c>
      <c r="G1811">
        <f t="shared" si="28"/>
        <v>2.4765265545104026E-2</v>
      </c>
    </row>
    <row r="1812" spans="1:7" x14ac:dyDescent="0.25">
      <c r="A1812" t="s">
        <v>15</v>
      </c>
      <c r="B1812" t="s">
        <v>16</v>
      </c>
      <c r="C1812" t="s">
        <v>17</v>
      </c>
      <c r="D1812" t="s">
        <v>8</v>
      </c>
      <c r="E1812">
        <v>4.3442364459372697E-2</v>
      </c>
      <c r="F1812">
        <v>-1.6685080459833299</v>
      </c>
      <c r="G1812">
        <f t="shared" si="28"/>
        <v>2.603665266340989E-2</v>
      </c>
    </row>
    <row r="1813" spans="1:7" x14ac:dyDescent="0.25">
      <c r="A1813" t="s">
        <v>15</v>
      </c>
      <c r="B1813" t="s">
        <v>16</v>
      </c>
      <c r="C1813" t="s">
        <v>17</v>
      </c>
      <c r="D1813" t="s">
        <v>8</v>
      </c>
      <c r="E1813">
        <v>0.107951634789742</v>
      </c>
      <c r="F1813">
        <v>-1.6685080459833299</v>
      </c>
      <c r="G1813">
        <f t="shared" si="28"/>
        <v>6.4699499082200143E-2</v>
      </c>
    </row>
    <row r="1814" spans="1:7" x14ac:dyDescent="0.25">
      <c r="A1814" t="s">
        <v>15</v>
      </c>
      <c r="B1814" t="s">
        <v>16</v>
      </c>
      <c r="C1814" t="s">
        <v>17</v>
      </c>
      <c r="D1814" t="s">
        <v>8</v>
      </c>
      <c r="E1814">
        <v>0.102766185296743</v>
      </c>
      <c r="F1814">
        <v>-1.6685080459833299</v>
      </c>
      <c r="G1814">
        <f t="shared" si="28"/>
        <v>6.1591663009439114E-2</v>
      </c>
    </row>
    <row r="1815" spans="1:7" x14ac:dyDescent="0.25">
      <c r="A1815" t="s">
        <v>15</v>
      </c>
      <c r="B1815" t="s">
        <v>16</v>
      </c>
      <c r="C1815" t="s">
        <v>17</v>
      </c>
      <c r="D1815" t="s">
        <v>8</v>
      </c>
      <c r="E1815">
        <v>0.108658742278035</v>
      </c>
      <c r="F1815">
        <v>-1.6685080459833299</v>
      </c>
      <c r="G1815">
        <f t="shared" si="28"/>
        <v>6.5123295353363017E-2</v>
      </c>
    </row>
    <row r="1816" spans="1:7" x14ac:dyDescent="0.25">
      <c r="A1816" t="s">
        <v>15</v>
      </c>
      <c r="B1816" t="s">
        <v>16</v>
      </c>
      <c r="C1816" t="s">
        <v>17</v>
      </c>
      <c r="D1816" t="s">
        <v>8</v>
      </c>
      <c r="E1816">
        <v>0.104651803615609</v>
      </c>
      <c r="F1816">
        <v>-1.6685080459833299</v>
      </c>
      <c r="G1816">
        <f t="shared" si="28"/>
        <v>6.2721785410350117E-2</v>
      </c>
    </row>
    <row r="1817" spans="1:7" x14ac:dyDescent="0.25">
      <c r="A1817" t="s">
        <v>15</v>
      </c>
      <c r="B1817" t="s">
        <v>16</v>
      </c>
      <c r="C1817" t="s">
        <v>17</v>
      </c>
      <c r="D1817" t="s">
        <v>8</v>
      </c>
      <c r="E1817">
        <v>0.10653742122736901</v>
      </c>
      <c r="F1817">
        <v>-1.6685080459833299</v>
      </c>
      <c r="G1817">
        <f t="shared" si="28"/>
        <v>6.3851907387465739E-2</v>
      </c>
    </row>
    <row r="1818" spans="1:7" x14ac:dyDescent="0.25">
      <c r="A1818" t="s">
        <v>15</v>
      </c>
      <c r="B1818" t="s">
        <v>16</v>
      </c>
      <c r="C1818" t="s">
        <v>17</v>
      </c>
      <c r="D1818" t="s">
        <v>8</v>
      </c>
      <c r="E1818">
        <v>0.10370899410262201</v>
      </c>
      <c r="F1818">
        <v>-1.6685080459833299</v>
      </c>
      <c r="G1818">
        <f t="shared" si="28"/>
        <v>6.2156723997996328E-2</v>
      </c>
    </row>
    <row r="1819" spans="1:7" x14ac:dyDescent="0.25">
      <c r="A1819" t="s">
        <v>15</v>
      </c>
      <c r="B1819" t="s">
        <v>16</v>
      </c>
      <c r="C1819" t="s">
        <v>17</v>
      </c>
      <c r="D1819" t="s">
        <v>8</v>
      </c>
      <c r="E1819">
        <v>0.113844191771034</v>
      </c>
      <c r="F1819">
        <v>-1.6685080459833299</v>
      </c>
      <c r="G1819">
        <f t="shared" si="28"/>
        <v>6.8231131426124039E-2</v>
      </c>
    </row>
    <row r="1820" spans="1:7" x14ac:dyDescent="0.25">
      <c r="A1820" t="s">
        <v>15</v>
      </c>
      <c r="B1820" t="s">
        <v>16</v>
      </c>
      <c r="C1820" t="s">
        <v>17</v>
      </c>
      <c r="D1820" t="s">
        <v>8</v>
      </c>
      <c r="E1820">
        <v>9.2630988335437897E-2</v>
      </c>
      <c r="F1820">
        <v>-1.6685080459833299</v>
      </c>
      <c r="G1820">
        <f t="shared" si="28"/>
        <v>5.5517256005107318E-2</v>
      </c>
    </row>
    <row r="1821" spans="1:7" x14ac:dyDescent="0.25">
      <c r="A1821" t="s">
        <v>15</v>
      </c>
      <c r="B1821" t="s">
        <v>16</v>
      </c>
      <c r="C1821" t="s">
        <v>17</v>
      </c>
      <c r="D1821" t="s">
        <v>8</v>
      </c>
      <c r="E1821">
        <v>0.10394469683442201</v>
      </c>
      <c r="F1821">
        <v>-1.6685080459833299</v>
      </c>
      <c r="G1821">
        <f t="shared" si="28"/>
        <v>6.2297989562982617E-2</v>
      </c>
    </row>
    <row r="1822" spans="1:7" x14ac:dyDescent="0.25">
      <c r="A1822" t="s">
        <v>15</v>
      </c>
      <c r="B1822" t="s">
        <v>16</v>
      </c>
      <c r="C1822" t="s">
        <v>17</v>
      </c>
      <c r="D1822" t="s">
        <v>8</v>
      </c>
      <c r="E1822">
        <v>8.39100049365058E-2</v>
      </c>
      <c r="F1822">
        <v>-1.6685080459833299</v>
      </c>
      <c r="G1822">
        <f t="shared" si="28"/>
        <v>5.0290440695509926E-2</v>
      </c>
    </row>
    <row r="1823" spans="1:7" x14ac:dyDescent="0.25">
      <c r="A1823" t="s">
        <v>15</v>
      </c>
      <c r="B1823" t="s">
        <v>16</v>
      </c>
      <c r="C1823" t="s">
        <v>17</v>
      </c>
      <c r="D1823" t="s">
        <v>8</v>
      </c>
      <c r="E1823">
        <v>0.12492219824532499</v>
      </c>
      <c r="F1823">
        <v>-1.6685080459833299</v>
      </c>
      <c r="G1823">
        <f t="shared" si="28"/>
        <v>7.4870599842808971E-2</v>
      </c>
    </row>
    <row r="1824" spans="1:7" x14ac:dyDescent="0.25">
      <c r="A1824" t="s">
        <v>15</v>
      </c>
      <c r="B1824" t="s">
        <v>16</v>
      </c>
      <c r="C1824" t="s">
        <v>17</v>
      </c>
      <c r="D1824" t="s">
        <v>8</v>
      </c>
      <c r="E1824">
        <v>0.10677312395916901</v>
      </c>
      <c r="F1824">
        <v>-1.6685080459833299</v>
      </c>
      <c r="G1824">
        <f t="shared" si="28"/>
        <v>6.3993172952452021E-2</v>
      </c>
    </row>
    <row r="1825" spans="1:7" x14ac:dyDescent="0.25">
      <c r="A1825" t="s">
        <v>15</v>
      </c>
      <c r="B1825" t="s">
        <v>16</v>
      </c>
      <c r="C1825" t="s">
        <v>17</v>
      </c>
      <c r="D1825" t="s">
        <v>8</v>
      </c>
      <c r="E1825">
        <v>0</v>
      </c>
      <c r="F1825">
        <v>-1.6685080459833299</v>
      </c>
      <c r="G1825">
        <f t="shared" si="28"/>
        <v>0</v>
      </c>
    </row>
    <row r="1826" spans="1:7" x14ac:dyDescent="0.25">
      <c r="A1826" t="s">
        <v>15</v>
      </c>
      <c r="B1826" t="s">
        <v>16</v>
      </c>
      <c r="C1826" t="s">
        <v>17</v>
      </c>
      <c r="D1826" t="s">
        <v>8</v>
      </c>
      <c r="E1826">
        <v>2.3570202469321E-4</v>
      </c>
      <c r="F1826">
        <v>-1.6685080459833299</v>
      </c>
      <c r="G1826">
        <f t="shared" si="28"/>
        <v>1.4126514119043387E-4</v>
      </c>
    </row>
    <row r="1827" spans="1:7" x14ac:dyDescent="0.25">
      <c r="A1827" t="s">
        <v>15</v>
      </c>
      <c r="B1827" t="s">
        <v>16</v>
      </c>
      <c r="C1827" t="s">
        <v>17</v>
      </c>
      <c r="D1827" t="s">
        <v>8</v>
      </c>
      <c r="E1827">
        <v>0</v>
      </c>
      <c r="F1827">
        <v>-1.6685080459833299</v>
      </c>
      <c r="G1827">
        <f t="shared" si="28"/>
        <v>0</v>
      </c>
    </row>
    <row r="1828" spans="1:7" x14ac:dyDescent="0.25">
      <c r="A1828" t="s">
        <v>15</v>
      </c>
      <c r="B1828" t="s">
        <v>16</v>
      </c>
      <c r="C1828" t="s">
        <v>17</v>
      </c>
      <c r="D1828" t="s">
        <v>8</v>
      </c>
      <c r="E1828">
        <v>2.3570202469321E-4</v>
      </c>
      <c r="F1828">
        <v>-1.6685080459833299</v>
      </c>
      <c r="G1828">
        <f t="shared" si="28"/>
        <v>1.4126514119043387E-4</v>
      </c>
    </row>
    <row r="1829" spans="1:7" x14ac:dyDescent="0.25">
      <c r="A1829" t="s">
        <v>15</v>
      </c>
      <c r="B1829" t="s">
        <v>16</v>
      </c>
      <c r="C1829" t="s">
        <v>17</v>
      </c>
      <c r="D1829" t="s">
        <v>8</v>
      </c>
      <c r="E1829">
        <v>0</v>
      </c>
      <c r="F1829">
        <v>-1.6685080459833299</v>
      </c>
      <c r="G1829">
        <f t="shared" si="28"/>
        <v>0</v>
      </c>
    </row>
    <row r="1830" spans="1:7" x14ac:dyDescent="0.25">
      <c r="A1830" t="s">
        <v>15</v>
      </c>
      <c r="B1830" t="s">
        <v>16</v>
      </c>
      <c r="C1830" t="s">
        <v>17</v>
      </c>
      <c r="D1830" t="s">
        <v>8</v>
      </c>
      <c r="E1830">
        <v>2.3570202469321E-4</v>
      </c>
      <c r="F1830">
        <v>-1.6685080459833299</v>
      </c>
      <c r="G1830">
        <f t="shared" si="28"/>
        <v>1.4126514119043387E-4</v>
      </c>
    </row>
    <row r="1831" spans="1:7" x14ac:dyDescent="0.25">
      <c r="A1831" t="s">
        <v>15</v>
      </c>
      <c r="B1831" t="s">
        <v>16</v>
      </c>
      <c r="C1831" t="s">
        <v>17</v>
      </c>
      <c r="D1831" t="s">
        <v>8</v>
      </c>
      <c r="E1831">
        <v>3.5509764109270703E-2</v>
      </c>
      <c r="F1831">
        <v>-1.6685080459833299</v>
      </c>
      <c r="G1831">
        <f t="shared" si="28"/>
        <v>2.1282345143468058E-2</v>
      </c>
    </row>
    <row r="1832" spans="1:7" x14ac:dyDescent="0.25">
      <c r="A1832" t="s">
        <v>15</v>
      </c>
      <c r="B1832" t="s">
        <v>16</v>
      </c>
      <c r="C1832" t="s">
        <v>17</v>
      </c>
      <c r="D1832" t="s">
        <v>8</v>
      </c>
      <c r="E1832">
        <v>3.7395382428137197E-2</v>
      </c>
      <c r="F1832">
        <v>-1.6685080459833299</v>
      </c>
      <c r="G1832">
        <f t="shared" si="28"/>
        <v>2.2412467544379356E-2</v>
      </c>
    </row>
    <row r="1833" spans="1:7" x14ac:dyDescent="0.25">
      <c r="A1833" t="s">
        <v>15</v>
      </c>
      <c r="B1833" t="s">
        <v>16</v>
      </c>
      <c r="C1833" t="s">
        <v>17</v>
      </c>
      <c r="D1833" t="s">
        <v>8</v>
      </c>
      <c r="E1833">
        <v>3.5038360059884199E-2</v>
      </c>
      <c r="F1833">
        <v>-1.6685080459833299</v>
      </c>
      <c r="G1833">
        <f t="shared" si="28"/>
        <v>2.0999814861087141E-2</v>
      </c>
    </row>
    <row r="1834" spans="1:7" x14ac:dyDescent="0.25">
      <c r="A1834" t="s">
        <v>15</v>
      </c>
      <c r="B1834" t="s">
        <v>16</v>
      </c>
      <c r="C1834" t="s">
        <v>17</v>
      </c>
      <c r="D1834" t="s">
        <v>8</v>
      </c>
      <c r="E1834">
        <v>3.6216871597564003E-2</v>
      </c>
      <c r="F1834">
        <v>-1.6685080459833299</v>
      </c>
      <c r="G1834">
        <f t="shared" si="28"/>
        <v>2.1706141414631119E-2</v>
      </c>
    </row>
    <row r="1835" spans="1:7" x14ac:dyDescent="0.25">
      <c r="A1835" t="s">
        <v>15</v>
      </c>
      <c r="B1835" t="s">
        <v>16</v>
      </c>
      <c r="C1835" t="s">
        <v>17</v>
      </c>
      <c r="D1835" t="s">
        <v>8</v>
      </c>
      <c r="E1835">
        <v>3.6688276354057199E-2</v>
      </c>
      <c r="F1835">
        <v>-1.6685080459833299</v>
      </c>
      <c r="G1835">
        <f t="shared" si="28"/>
        <v>2.1988672120807833E-2</v>
      </c>
    </row>
    <row r="1836" spans="1:7" x14ac:dyDescent="0.25">
      <c r="A1836" t="s">
        <v>15</v>
      </c>
      <c r="B1836" t="s">
        <v>16</v>
      </c>
      <c r="C1836" t="s">
        <v>17</v>
      </c>
      <c r="D1836" t="s">
        <v>8</v>
      </c>
      <c r="E1836">
        <v>3.88095959905101E-2</v>
      </c>
      <c r="F1836">
        <v>-1.6685080459833299</v>
      </c>
      <c r="G1836">
        <f t="shared" si="28"/>
        <v>2.3260059239113701E-2</v>
      </c>
    </row>
    <row r="1837" spans="1:7" x14ac:dyDescent="0.25">
      <c r="A1837" t="s">
        <v>15</v>
      </c>
      <c r="B1837" t="s">
        <v>16</v>
      </c>
      <c r="C1837" t="s">
        <v>17</v>
      </c>
      <c r="D1837" t="s">
        <v>8</v>
      </c>
      <c r="E1837">
        <v>6.2989397337217007E-2</v>
      </c>
      <c r="F1837">
        <v>-1.6685080459833299</v>
      </c>
      <c r="G1837">
        <f t="shared" si="28"/>
        <v>3.7751929029562696E-2</v>
      </c>
    </row>
    <row r="1838" spans="1:7" x14ac:dyDescent="0.25">
      <c r="A1838" t="s">
        <v>15</v>
      </c>
      <c r="B1838" t="s">
        <v>16</v>
      </c>
      <c r="C1838" t="s">
        <v>17</v>
      </c>
      <c r="D1838" t="s">
        <v>8</v>
      </c>
      <c r="E1838">
        <v>5.9502629050448799E-2</v>
      </c>
      <c r="F1838">
        <v>-1.6685080459833299</v>
      </c>
      <c r="G1838">
        <f t="shared" si="28"/>
        <v>3.5662176873340223E-2</v>
      </c>
    </row>
    <row r="1839" spans="1:7" x14ac:dyDescent="0.25">
      <c r="A1839" t="s">
        <v>15</v>
      </c>
      <c r="B1839" t="s">
        <v>16</v>
      </c>
      <c r="C1839" t="s">
        <v>17</v>
      </c>
      <c r="D1839" t="s">
        <v>8</v>
      </c>
      <c r="E1839">
        <v>6.5159483299941201E-2</v>
      </c>
      <c r="F1839">
        <v>-1.6685080459833299</v>
      </c>
      <c r="G1839">
        <f t="shared" si="28"/>
        <v>3.9052543652278088E-2</v>
      </c>
    </row>
    <row r="1840" spans="1:7" x14ac:dyDescent="0.25">
      <c r="A1840" t="s">
        <v>15</v>
      </c>
      <c r="B1840" t="s">
        <v>16</v>
      </c>
      <c r="C1840" t="s">
        <v>17</v>
      </c>
      <c r="D1840" t="s">
        <v>8</v>
      </c>
      <c r="E1840">
        <v>5.8974331189447997E-2</v>
      </c>
      <c r="F1840">
        <v>-1.6685080459833299</v>
      </c>
      <c r="G1840">
        <f t="shared" si="28"/>
        <v>3.5345547977080123E-2</v>
      </c>
    </row>
    <row r="1841" spans="1:7" x14ac:dyDescent="0.25">
      <c r="A1841" t="s">
        <v>15</v>
      </c>
      <c r="B1841" t="s">
        <v>16</v>
      </c>
      <c r="C1841" t="s">
        <v>17</v>
      </c>
      <c r="D1841" t="s">
        <v>8</v>
      </c>
      <c r="E1841">
        <v>6.0876204479000301E-2</v>
      </c>
      <c r="F1841">
        <v>-1.6685080459833299</v>
      </c>
      <c r="G1841">
        <f t="shared" si="28"/>
        <v>3.6485412596930632E-2</v>
      </c>
    </row>
    <row r="1842" spans="1:7" x14ac:dyDescent="0.25">
      <c r="A1842" t="s">
        <v>15</v>
      </c>
      <c r="B1842" t="s">
        <v>16</v>
      </c>
      <c r="C1842" t="s">
        <v>17</v>
      </c>
      <c r="D1842" t="s">
        <v>8</v>
      </c>
      <c r="E1842">
        <v>5.7332543087724598E-2</v>
      </c>
      <c r="F1842">
        <v>-1.6685080459833299</v>
      </c>
      <c r="G1842">
        <f t="shared" si="28"/>
        <v>3.4361562250624839E-2</v>
      </c>
    </row>
    <row r="1843" spans="1:7" x14ac:dyDescent="0.25">
      <c r="A1843" t="s">
        <v>15</v>
      </c>
      <c r="B1843" t="s">
        <v>16</v>
      </c>
      <c r="C1843" t="s">
        <v>17</v>
      </c>
      <c r="D1843" t="s">
        <v>8</v>
      </c>
      <c r="E1843">
        <v>7.4010509999894294E-2</v>
      </c>
      <c r="F1843">
        <v>-1.6685080459833299</v>
      </c>
      <c r="G1843">
        <f t="shared" si="28"/>
        <v>4.4357298832368795E-2</v>
      </c>
    </row>
    <row r="1844" spans="1:7" x14ac:dyDescent="0.25">
      <c r="A1844" t="s">
        <v>15</v>
      </c>
      <c r="B1844" t="s">
        <v>16</v>
      </c>
      <c r="C1844" t="s">
        <v>17</v>
      </c>
      <c r="D1844" t="s">
        <v>8</v>
      </c>
      <c r="E1844">
        <v>5.32687106136841E-2</v>
      </c>
      <c r="F1844">
        <v>-1.6685080459833299</v>
      </c>
      <c r="G1844">
        <f t="shared" si="28"/>
        <v>3.1925953693732627E-2</v>
      </c>
    </row>
    <row r="1845" spans="1:7" x14ac:dyDescent="0.25">
      <c r="A1845" t="s">
        <v>15</v>
      </c>
      <c r="B1845" t="s">
        <v>16</v>
      </c>
      <c r="C1845" t="s">
        <v>17</v>
      </c>
      <c r="D1845" t="s">
        <v>8</v>
      </c>
      <c r="E1845">
        <v>6.4111015063282706E-2</v>
      </c>
      <c r="F1845">
        <v>-1.6685080459833299</v>
      </c>
      <c r="G1845">
        <f t="shared" si="28"/>
        <v>3.8424156969227609E-2</v>
      </c>
    </row>
    <row r="1846" spans="1:7" x14ac:dyDescent="0.25">
      <c r="A1846" t="s">
        <v>15</v>
      </c>
      <c r="B1846" t="s">
        <v>16</v>
      </c>
      <c r="C1846" t="s">
        <v>17</v>
      </c>
      <c r="D1846" t="s">
        <v>8</v>
      </c>
      <c r="E1846">
        <v>4.45477272147526E-2</v>
      </c>
      <c r="F1846">
        <v>-1.6685080459833299</v>
      </c>
      <c r="G1846">
        <f t="shared" si="28"/>
        <v>2.6699138384135592E-2</v>
      </c>
    </row>
    <row r="1847" spans="1:7" x14ac:dyDescent="0.25">
      <c r="A1847" t="s">
        <v>15</v>
      </c>
      <c r="B1847" t="s">
        <v>16</v>
      </c>
      <c r="C1847" t="s">
        <v>17</v>
      </c>
      <c r="D1847" t="s">
        <v>8</v>
      </c>
      <c r="E1847">
        <v>8.5324217791772197E-2</v>
      </c>
      <c r="F1847">
        <v>-1.6685080459833299</v>
      </c>
      <c r="G1847">
        <f t="shared" si="28"/>
        <v>5.1138031966448588E-2</v>
      </c>
    </row>
    <row r="1848" spans="1:7" x14ac:dyDescent="0.25">
      <c r="A1848" t="s">
        <v>15</v>
      </c>
      <c r="B1848" t="s">
        <v>16</v>
      </c>
      <c r="C1848" t="s">
        <v>17</v>
      </c>
      <c r="D1848" t="s">
        <v>8</v>
      </c>
      <c r="E1848">
        <v>6.7410846237415403E-2</v>
      </c>
      <c r="F1848">
        <v>-1.6685080459833299</v>
      </c>
      <c r="G1848">
        <f t="shared" si="28"/>
        <v>4.0401870641077454E-2</v>
      </c>
    </row>
    <row r="1849" spans="1:7" x14ac:dyDescent="0.25">
      <c r="A1849" t="s">
        <v>15</v>
      </c>
      <c r="B1849" t="s">
        <v>16</v>
      </c>
      <c r="C1849" t="s">
        <v>17</v>
      </c>
      <c r="D1849" t="s">
        <v>8</v>
      </c>
      <c r="E1849">
        <v>0</v>
      </c>
      <c r="F1849">
        <v>-1.6685080459833299</v>
      </c>
      <c r="G1849">
        <f t="shared" si="28"/>
        <v>0</v>
      </c>
    </row>
    <row r="1850" spans="1:7" x14ac:dyDescent="0.25">
      <c r="A1850" t="s">
        <v>15</v>
      </c>
      <c r="B1850" t="s">
        <v>16</v>
      </c>
      <c r="C1850" t="s">
        <v>17</v>
      </c>
      <c r="D1850" t="s">
        <v>8</v>
      </c>
      <c r="E1850">
        <v>2.3570273180004999E-4</v>
      </c>
      <c r="F1850">
        <v>-1.6685080459833299</v>
      </c>
      <c r="G1850">
        <f t="shared" si="28"/>
        <v>1.4126556498631645E-4</v>
      </c>
    </row>
    <row r="1851" spans="1:7" x14ac:dyDescent="0.25">
      <c r="A1851" t="s">
        <v>15</v>
      </c>
      <c r="B1851" t="s">
        <v>16</v>
      </c>
      <c r="C1851" t="s">
        <v>17</v>
      </c>
      <c r="D1851" t="s">
        <v>8</v>
      </c>
      <c r="E1851">
        <v>0</v>
      </c>
      <c r="F1851">
        <v>-1.6685080459833299</v>
      </c>
      <c r="G1851">
        <f t="shared" si="28"/>
        <v>0</v>
      </c>
    </row>
    <row r="1852" spans="1:7" x14ac:dyDescent="0.25">
      <c r="A1852" t="s">
        <v>15</v>
      </c>
      <c r="B1852" t="s">
        <v>16</v>
      </c>
      <c r="C1852" t="s">
        <v>17</v>
      </c>
      <c r="D1852" t="s">
        <v>8</v>
      </c>
      <c r="E1852">
        <v>2.3570273180004999E-4</v>
      </c>
      <c r="F1852">
        <v>-1.6685080459833299</v>
      </c>
      <c r="G1852">
        <f t="shared" si="28"/>
        <v>1.4126556498631645E-4</v>
      </c>
    </row>
    <row r="1853" spans="1:7" x14ac:dyDescent="0.25">
      <c r="A1853" t="s">
        <v>15</v>
      </c>
      <c r="B1853" t="s">
        <v>16</v>
      </c>
      <c r="C1853" t="s">
        <v>17</v>
      </c>
      <c r="D1853" t="s">
        <v>8</v>
      </c>
      <c r="E1853">
        <v>0</v>
      </c>
      <c r="F1853">
        <v>-1.6685080459833299</v>
      </c>
      <c r="G1853">
        <f t="shared" si="28"/>
        <v>0</v>
      </c>
    </row>
    <row r="1854" spans="1:7" x14ac:dyDescent="0.25">
      <c r="A1854" t="s">
        <v>15</v>
      </c>
      <c r="B1854" t="s">
        <v>16</v>
      </c>
      <c r="C1854" t="s">
        <v>17</v>
      </c>
      <c r="D1854" t="s">
        <v>8</v>
      </c>
      <c r="E1854">
        <v>2.3570273180004999E-4</v>
      </c>
      <c r="F1854">
        <v>-1.6685080459833299</v>
      </c>
      <c r="G1854">
        <f t="shared" si="28"/>
        <v>1.4126556498631645E-4</v>
      </c>
    </row>
    <row r="1855" spans="1:7" x14ac:dyDescent="0.25">
      <c r="A1855" t="s">
        <v>15</v>
      </c>
      <c r="B1855" t="s">
        <v>16</v>
      </c>
      <c r="C1855" t="s">
        <v>17</v>
      </c>
      <c r="D1855" t="s">
        <v>8</v>
      </c>
      <c r="E1855">
        <v>3.2291209909888E-2</v>
      </c>
      <c r="F1855">
        <v>-1.6685080459833299</v>
      </c>
      <c r="G1855">
        <f t="shared" si="28"/>
        <v>1.9353343837702191E-2</v>
      </c>
    </row>
    <row r="1856" spans="1:7" x14ac:dyDescent="0.25">
      <c r="A1856" t="s">
        <v>15</v>
      </c>
      <c r="B1856" t="s">
        <v>16</v>
      </c>
      <c r="C1856" t="s">
        <v>17</v>
      </c>
      <c r="D1856" t="s">
        <v>8</v>
      </c>
      <c r="E1856">
        <v>3.4176827521647503E-2</v>
      </c>
      <c r="F1856">
        <v>-1.6685080459833299</v>
      </c>
      <c r="G1856">
        <f t="shared" si="28"/>
        <v>2.0483465814817511E-2</v>
      </c>
    </row>
    <row r="1857" spans="1:7" x14ac:dyDescent="0.25">
      <c r="A1857" t="s">
        <v>15</v>
      </c>
      <c r="B1857" t="s">
        <v>16</v>
      </c>
      <c r="C1857" t="s">
        <v>17</v>
      </c>
      <c r="D1857" t="s">
        <v>8</v>
      </c>
      <c r="E1857">
        <v>3.1819805153394699E-2</v>
      </c>
      <c r="F1857">
        <v>-1.6685080459833299</v>
      </c>
      <c r="G1857">
        <f t="shared" si="28"/>
        <v>1.9070813131525415E-2</v>
      </c>
    </row>
    <row r="1858" spans="1:7" x14ac:dyDescent="0.25">
      <c r="A1858" t="s">
        <v>15</v>
      </c>
      <c r="B1858" t="s">
        <v>16</v>
      </c>
      <c r="C1858" t="s">
        <v>17</v>
      </c>
      <c r="D1858" t="s">
        <v>8</v>
      </c>
      <c r="E1858">
        <v>3.2998315983967602E-2</v>
      </c>
      <c r="F1858">
        <v>-1.6685080459833299</v>
      </c>
      <c r="G1858">
        <f t="shared" si="28"/>
        <v>1.9777139261273474E-2</v>
      </c>
    </row>
    <row r="1859" spans="1:7" x14ac:dyDescent="0.25">
      <c r="A1859" t="s">
        <v>15</v>
      </c>
      <c r="B1859" t="s">
        <v>16</v>
      </c>
      <c r="C1859" t="s">
        <v>17</v>
      </c>
      <c r="D1859" t="s">
        <v>8</v>
      </c>
      <c r="E1859">
        <v>3.3469720740461097E-2</v>
      </c>
      <c r="F1859">
        <v>-1.6685080459833299</v>
      </c>
      <c r="G1859">
        <f t="shared" ref="G1859:G1922" si="29">-E1859/F1859</f>
        <v>2.0059669967450365E-2</v>
      </c>
    </row>
    <row r="1860" spans="1:7" x14ac:dyDescent="0.25">
      <c r="A1860" t="s">
        <v>15</v>
      </c>
      <c r="B1860" t="s">
        <v>16</v>
      </c>
      <c r="C1860" t="s">
        <v>17</v>
      </c>
      <c r="D1860" t="s">
        <v>8</v>
      </c>
      <c r="E1860">
        <v>3.55910410840206E-2</v>
      </c>
      <c r="F1860">
        <v>-1.6685080459833299</v>
      </c>
      <c r="G1860">
        <f t="shared" si="29"/>
        <v>2.1331057509551974E-2</v>
      </c>
    </row>
    <row r="1861" spans="1:7" x14ac:dyDescent="0.25">
      <c r="A1861" t="s">
        <v>15</v>
      </c>
      <c r="B1861" t="s">
        <v>16</v>
      </c>
      <c r="C1861" t="s">
        <v>17</v>
      </c>
      <c r="D1861" t="s">
        <v>8</v>
      </c>
      <c r="E1861">
        <v>2.45130346097291E-2</v>
      </c>
      <c r="F1861">
        <v>-1.6685080459833299</v>
      </c>
      <c r="G1861">
        <f t="shared" si="29"/>
        <v>1.4691589092866749E-2</v>
      </c>
    </row>
    <row r="1862" spans="1:7" x14ac:dyDescent="0.25">
      <c r="A1862" t="s">
        <v>15</v>
      </c>
      <c r="B1862" t="s">
        <v>16</v>
      </c>
      <c r="C1862" t="s">
        <v>17</v>
      </c>
      <c r="D1862" t="s">
        <v>8</v>
      </c>
      <c r="E1862">
        <v>2.0034691897916599E-2</v>
      </c>
      <c r="F1862">
        <v>-1.6685080459833299</v>
      </c>
      <c r="G1862">
        <f t="shared" si="29"/>
        <v>1.2007548867472927E-2</v>
      </c>
    </row>
    <row r="1863" spans="1:7" x14ac:dyDescent="0.25">
      <c r="A1863" t="s">
        <v>15</v>
      </c>
      <c r="B1863" t="s">
        <v>16</v>
      </c>
      <c r="C1863" t="s">
        <v>17</v>
      </c>
      <c r="D1863" t="s">
        <v>8</v>
      </c>
      <c r="E1863">
        <v>2.5691546147409001E-2</v>
      </c>
      <c r="F1863">
        <v>-1.6685080459833299</v>
      </c>
      <c r="G1863">
        <f t="shared" si="29"/>
        <v>1.5397915646410784E-2</v>
      </c>
    </row>
    <row r="1864" spans="1:7" x14ac:dyDescent="0.25">
      <c r="A1864" t="s">
        <v>15</v>
      </c>
      <c r="B1864" t="s">
        <v>16</v>
      </c>
      <c r="C1864" t="s">
        <v>17</v>
      </c>
      <c r="D1864" t="s">
        <v>8</v>
      </c>
      <c r="E1864">
        <v>2.0741799386209899E-2</v>
      </c>
      <c r="F1864">
        <v>-1.6685080459833299</v>
      </c>
      <c r="G1864">
        <f t="shared" si="29"/>
        <v>1.2431345138635988E-2</v>
      </c>
    </row>
    <row r="1865" spans="1:7" x14ac:dyDescent="0.25">
      <c r="A1865" t="s">
        <v>15</v>
      </c>
      <c r="B1865" t="s">
        <v>16</v>
      </c>
      <c r="C1865" t="s">
        <v>17</v>
      </c>
      <c r="D1865" t="s">
        <v>8</v>
      </c>
      <c r="E1865">
        <v>2.42773325850358E-2</v>
      </c>
      <c r="F1865">
        <v>-1.6685080459833299</v>
      </c>
      <c r="G1865">
        <f t="shared" si="29"/>
        <v>1.4550323951676261E-2</v>
      </c>
    </row>
    <row r="1866" spans="1:7" x14ac:dyDescent="0.25">
      <c r="A1866" t="s">
        <v>15</v>
      </c>
      <c r="B1866" t="s">
        <v>16</v>
      </c>
      <c r="C1866" t="s">
        <v>17</v>
      </c>
      <c r="D1866" t="s">
        <v>8</v>
      </c>
      <c r="E1866">
        <v>2.0506096654409899E-2</v>
      </c>
      <c r="F1866">
        <v>-1.6685080459833299</v>
      </c>
      <c r="G1866">
        <f t="shared" si="29"/>
        <v>1.2290079573649701E-2</v>
      </c>
    </row>
    <row r="1867" spans="1:7" x14ac:dyDescent="0.25">
      <c r="A1867" t="s">
        <v>15</v>
      </c>
      <c r="B1867" t="s">
        <v>16</v>
      </c>
      <c r="C1867" t="s">
        <v>17</v>
      </c>
      <c r="D1867" t="s">
        <v>8</v>
      </c>
      <c r="E1867">
        <v>4.6669047558311999E-2</v>
      </c>
      <c r="F1867">
        <v>-1.6685080459833299</v>
      </c>
      <c r="G1867">
        <f t="shared" si="29"/>
        <v>2.7970525926237139E-2</v>
      </c>
    </row>
    <row r="1868" spans="1:7" x14ac:dyDescent="0.25">
      <c r="A1868" t="s">
        <v>15</v>
      </c>
      <c r="B1868" t="s">
        <v>16</v>
      </c>
      <c r="C1868" t="s">
        <v>17</v>
      </c>
      <c r="D1868" t="s">
        <v>8</v>
      </c>
      <c r="E1868">
        <v>2.61629509039022E-2</v>
      </c>
      <c r="F1868">
        <v>-1.6685080459833299</v>
      </c>
      <c r="G1868">
        <f t="shared" si="29"/>
        <v>1.5680446352587498E-2</v>
      </c>
    </row>
    <row r="1869" spans="1:7" x14ac:dyDescent="0.25">
      <c r="A1869" t="s">
        <v>15</v>
      </c>
      <c r="B1869" t="s">
        <v>16</v>
      </c>
      <c r="C1869" t="s">
        <v>17</v>
      </c>
      <c r="D1869" t="s">
        <v>8</v>
      </c>
      <c r="E1869">
        <v>3.6769552621700501E-2</v>
      </c>
      <c r="F1869">
        <v>-1.6685080459833299</v>
      </c>
      <c r="G1869">
        <f t="shared" si="29"/>
        <v>2.2037384063096011E-2</v>
      </c>
    </row>
    <row r="1870" spans="1:7" x14ac:dyDescent="0.25">
      <c r="A1870" t="s">
        <v>15</v>
      </c>
      <c r="B1870" t="s">
        <v>16</v>
      </c>
      <c r="C1870" t="s">
        <v>17</v>
      </c>
      <c r="D1870" t="s">
        <v>8</v>
      </c>
      <c r="E1870">
        <v>1.74419667978639E-2</v>
      </c>
      <c r="F1870">
        <v>-1.6685080459833299</v>
      </c>
      <c r="G1870">
        <f t="shared" si="29"/>
        <v>1.0453630619194606E-2</v>
      </c>
    </row>
    <row r="1871" spans="1:7" x14ac:dyDescent="0.25">
      <c r="A1871" t="s">
        <v>15</v>
      </c>
      <c r="B1871" t="s">
        <v>16</v>
      </c>
      <c r="C1871" t="s">
        <v>17</v>
      </c>
      <c r="D1871" t="s">
        <v>8</v>
      </c>
      <c r="E1871">
        <v>5.7982756057296803E-2</v>
      </c>
      <c r="F1871">
        <v>-1.6685080459833299</v>
      </c>
      <c r="G1871">
        <f t="shared" si="29"/>
        <v>3.4751259484112854E-2</v>
      </c>
    </row>
    <row r="1872" spans="1:7" x14ac:dyDescent="0.25">
      <c r="A1872" t="s">
        <v>15</v>
      </c>
      <c r="B1872" t="s">
        <v>16</v>
      </c>
      <c r="C1872" t="s">
        <v>17</v>
      </c>
      <c r="D1872" t="s">
        <v>8</v>
      </c>
      <c r="E1872">
        <v>4.0305086527633198E-2</v>
      </c>
      <c r="F1872">
        <v>-1.6685080459833299</v>
      </c>
      <c r="G1872">
        <f t="shared" si="29"/>
        <v>2.4156363299932138E-2</v>
      </c>
    </row>
    <row r="1873" spans="1:7" x14ac:dyDescent="0.25">
      <c r="A1873" t="s">
        <v>15</v>
      </c>
      <c r="B1873" t="s">
        <v>16</v>
      </c>
      <c r="C1873" t="s">
        <v>17</v>
      </c>
      <c r="D1873" t="s">
        <v>8</v>
      </c>
      <c r="E1873">
        <v>0</v>
      </c>
      <c r="F1873">
        <v>-1.6685080459833299</v>
      </c>
      <c r="G1873">
        <f t="shared" si="29"/>
        <v>0</v>
      </c>
    </row>
    <row r="1874" spans="1:7" x14ac:dyDescent="0.25">
      <c r="A1874" t="s">
        <v>15</v>
      </c>
      <c r="B1874" t="s">
        <v>16</v>
      </c>
      <c r="C1874" t="s">
        <v>17</v>
      </c>
      <c r="D1874" t="s">
        <v>8</v>
      </c>
      <c r="E1874">
        <v>2.3570202469321E-4</v>
      </c>
      <c r="F1874">
        <v>-1.6685080459833299</v>
      </c>
      <c r="G1874">
        <f t="shared" si="29"/>
        <v>1.4126514119043387E-4</v>
      </c>
    </row>
    <row r="1875" spans="1:7" x14ac:dyDescent="0.25">
      <c r="A1875" t="s">
        <v>15</v>
      </c>
      <c r="B1875" t="s">
        <v>16</v>
      </c>
      <c r="C1875" t="s">
        <v>17</v>
      </c>
      <c r="D1875" t="s">
        <v>8</v>
      </c>
      <c r="E1875">
        <v>0</v>
      </c>
      <c r="F1875">
        <v>-1.6685080459833299</v>
      </c>
      <c r="G1875">
        <f t="shared" si="29"/>
        <v>0</v>
      </c>
    </row>
    <row r="1876" spans="1:7" x14ac:dyDescent="0.25">
      <c r="A1876" t="s">
        <v>15</v>
      </c>
      <c r="B1876" t="s">
        <v>16</v>
      </c>
      <c r="C1876" t="s">
        <v>17</v>
      </c>
      <c r="D1876" t="s">
        <v>8</v>
      </c>
      <c r="E1876">
        <v>2.3570202469321E-4</v>
      </c>
      <c r="F1876">
        <v>-1.6685080459833299</v>
      </c>
      <c r="G1876">
        <f t="shared" si="29"/>
        <v>1.4126514119043387E-4</v>
      </c>
    </row>
    <row r="1877" spans="1:7" x14ac:dyDescent="0.25">
      <c r="A1877" t="s">
        <v>15</v>
      </c>
      <c r="B1877" t="s">
        <v>16</v>
      </c>
      <c r="C1877" t="s">
        <v>17</v>
      </c>
      <c r="D1877" t="s">
        <v>8</v>
      </c>
      <c r="E1877">
        <v>0</v>
      </c>
      <c r="F1877">
        <v>-1.6685080459833299</v>
      </c>
      <c r="G1877">
        <f t="shared" si="29"/>
        <v>0</v>
      </c>
    </row>
    <row r="1878" spans="1:7" x14ac:dyDescent="0.25">
      <c r="A1878" t="s">
        <v>15</v>
      </c>
      <c r="B1878" t="s">
        <v>16</v>
      </c>
      <c r="C1878" t="s">
        <v>17</v>
      </c>
      <c r="D1878" t="s">
        <v>8</v>
      </c>
      <c r="E1878">
        <v>2.3570202469321E-4</v>
      </c>
      <c r="F1878">
        <v>-1.6685080459833299</v>
      </c>
      <c r="G1878">
        <f t="shared" si="29"/>
        <v>1.4126514119043387E-4</v>
      </c>
    </row>
    <row r="1879" spans="1:7" x14ac:dyDescent="0.25">
      <c r="A1879" t="s">
        <v>15</v>
      </c>
      <c r="B1879" t="s">
        <v>16</v>
      </c>
      <c r="C1879" t="s">
        <v>17</v>
      </c>
      <c r="D1879" t="s">
        <v>10</v>
      </c>
      <c r="E1879">
        <v>1.29636247931579E-2</v>
      </c>
      <c r="F1879">
        <v>-1.6685080459833299</v>
      </c>
      <c r="G1879">
        <f t="shared" si="29"/>
        <v>7.7695908175964652E-3</v>
      </c>
    </row>
    <row r="1880" spans="1:7" x14ac:dyDescent="0.25">
      <c r="A1880" t="s">
        <v>15</v>
      </c>
      <c r="B1880" t="s">
        <v>16</v>
      </c>
      <c r="C1880" t="s">
        <v>17</v>
      </c>
      <c r="D1880" t="s">
        <v>10</v>
      </c>
      <c r="E1880">
        <v>1.36707315743444E-2</v>
      </c>
      <c r="F1880">
        <v>-1.6685080459833299</v>
      </c>
      <c r="G1880">
        <f t="shared" si="29"/>
        <v>8.1933866649636679E-3</v>
      </c>
    </row>
    <row r="1881" spans="1:7" x14ac:dyDescent="0.25">
      <c r="A1881" t="s">
        <v>15</v>
      </c>
      <c r="B1881" t="s">
        <v>16</v>
      </c>
      <c r="C1881" t="s">
        <v>17</v>
      </c>
      <c r="D1881" t="s">
        <v>10</v>
      </c>
      <c r="E1881">
        <v>1.1785113255478199E-2</v>
      </c>
      <c r="F1881">
        <v>-1.6685080459833299</v>
      </c>
      <c r="G1881">
        <f t="shared" si="29"/>
        <v>7.0632642640525477E-3</v>
      </c>
    </row>
    <row r="1882" spans="1:7" x14ac:dyDescent="0.25">
      <c r="A1882" t="s">
        <v>15</v>
      </c>
      <c r="B1882" t="s">
        <v>16</v>
      </c>
      <c r="C1882" t="s">
        <v>17</v>
      </c>
      <c r="D1882" t="s">
        <v>8</v>
      </c>
      <c r="E1882">
        <v>3.4648232278140803E-2</v>
      </c>
      <c r="F1882">
        <v>-1.6685080459833299</v>
      </c>
      <c r="G1882">
        <f t="shared" si="29"/>
        <v>2.0765996520994284E-2</v>
      </c>
    </row>
    <row r="1883" spans="1:7" x14ac:dyDescent="0.25">
      <c r="A1883" t="s">
        <v>15</v>
      </c>
      <c r="B1883" t="s">
        <v>16</v>
      </c>
      <c r="C1883" t="s">
        <v>17</v>
      </c>
      <c r="D1883" t="s">
        <v>8</v>
      </c>
      <c r="E1883">
        <v>3.6533850597007297E-2</v>
      </c>
      <c r="F1883">
        <v>-1.6685080459833299</v>
      </c>
      <c r="G1883">
        <f t="shared" si="29"/>
        <v>2.1896118921905582E-2</v>
      </c>
    </row>
    <row r="1884" spans="1:7" x14ac:dyDescent="0.25">
      <c r="A1884" t="s">
        <v>15</v>
      </c>
      <c r="B1884" t="s">
        <v>16</v>
      </c>
      <c r="C1884" t="s">
        <v>17</v>
      </c>
      <c r="D1884" t="s">
        <v>8</v>
      </c>
      <c r="E1884">
        <v>3.4176827521647503E-2</v>
      </c>
      <c r="F1884">
        <v>-1.6685080459833299</v>
      </c>
      <c r="G1884">
        <f t="shared" si="29"/>
        <v>2.0483465814817511E-2</v>
      </c>
    </row>
    <row r="1885" spans="1:7" x14ac:dyDescent="0.25">
      <c r="A1885" t="s">
        <v>15</v>
      </c>
      <c r="B1885" t="s">
        <v>16</v>
      </c>
      <c r="C1885" t="s">
        <v>17</v>
      </c>
      <c r="D1885" t="s">
        <v>8</v>
      </c>
      <c r="E1885">
        <v>3.53553390593273E-2</v>
      </c>
      <c r="F1885">
        <v>-1.6685080459833299</v>
      </c>
      <c r="G1885">
        <f t="shared" si="29"/>
        <v>2.1189792368361486E-2</v>
      </c>
    </row>
    <row r="1886" spans="1:7" x14ac:dyDescent="0.25">
      <c r="A1886" t="s">
        <v>15</v>
      </c>
      <c r="B1886" t="s">
        <v>16</v>
      </c>
      <c r="C1886" t="s">
        <v>17</v>
      </c>
      <c r="D1886" t="s">
        <v>8</v>
      </c>
      <c r="E1886">
        <v>3.5826743108713997E-2</v>
      </c>
      <c r="F1886">
        <v>-1.6685080459833299</v>
      </c>
      <c r="G1886">
        <f t="shared" si="29"/>
        <v>2.1472322650742521E-2</v>
      </c>
    </row>
    <row r="1887" spans="1:7" x14ac:dyDescent="0.25">
      <c r="A1887" t="s">
        <v>15</v>
      </c>
      <c r="B1887" t="s">
        <v>16</v>
      </c>
      <c r="C1887" t="s">
        <v>17</v>
      </c>
      <c r="D1887" t="s">
        <v>8</v>
      </c>
      <c r="E1887">
        <v>3.7948064159380498E-2</v>
      </c>
      <c r="F1887">
        <v>-1.6685080459833299</v>
      </c>
      <c r="G1887">
        <f t="shared" si="29"/>
        <v>2.2743710616640107E-2</v>
      </c>
    </row>
    <row r="1888" spans="1:7" x14ac:dyDescent="0.25">
      <c r="A1888" t="s">
        <v>15</v>
      </c>
      <c r="B1888" t="s">
        <v>16</v>
      </c>
      <c r="C1888" t="s">
        <v>17</v>
      </c>
      <c r="D1888" t="s">
        <v>8</v>
      </c>
      <c r="E1888">
        <v>7.5424723562267301E-2</v>
      </c>
      <c r="F1888">
        <v>-1.6685080459833299</v>
      </c>
      <c r="G1888">
        <f t="shared" si="29"/>
        <v>4.5204890527103199E-2</v>
      </c>
    </row>
    <row r="1889" spans="1:7" x14ac:dyDescent="0.25">
      <c r="A1889" t="s">
        <v>15</v>
      </c>
      <c r="B1889" t="s">
        <v>16</v>
      </c>
      <c r="C1889" t="s">
        <v>17</v>
      </c>
      <c r="D1889" t="s">
        <v>8</v>
      </c>
      <c r="E1889">
        <v>6.7183271698064997E-2</v>
      </c>
      <c r="F1889">
        <v>-1.6685080459833299</v>
      </c>
      <c r="G1889">
        <f t="shared" si="29"/>
        <v>4.0265476609356567E-2</v>
      </c>
    </row>
    <row r="1890" spans="1:7" x14ac:dyDescent="0.25">
      <c r="A1890" t="s">
        <v>15</v>
      </c>
      <c r="B1890" t="s">
        <v>16</v>
      </c>
      <c r="C1890" t="s">
        <v>17</v>
      </c>
      <c r="D1890" t="s">
        <v>8</v>
      </c>
      <c r="E1890">
        <v>7.4953318805773994E-2</v>
      </c>
      <c r="F1890">
        <v>-1.6685080459833299</v>
      </c>
      <c r="G1890">
        <f t="shared" si="29"/>
        <v>4.4922359820926419E-2</v>
      </c>
    </row>
    <row r="1891" spans="1:7" x14ac:dyDescent="0.25">
      <c r="A1891" t="s">
        <v>15</v>
      </c>
      <c r="B1891" t="s">
        <v>16</v>
      </c>
      <c r="C1891" t="s">
        <v>17</v>
      </c>
      <c r="D1891" t="s">
        <v>8</v>
      </c>
      <c r="E1891">
        <v>6.9068890016931395E-2</v>
      </c>
      <c r="F1891">
        <v>-1.6685080459833299</v>
      </c>
      <c r="G1891">
        <f t="shared" si="29"/>
        <v>4.1395599010267799E-2</v>
      </c>
    </row>
    <row r="1892" spans="1:7" x14ac:dyDescent="0.25">
      <c r="A1892" t="s">
        <v>15</v>
      </c>
      <c r="B1892" t="s">
        <v>16</v>
      </c>
      <c r="C1892" t="s">
        <v>17</v>
      </c>
      <c r="D1892" t="s">
        <v>8</v>
      </c>
      <c r="E1892">
        <v>7.1385274251362693E-2</v>
      </c>
      <c r="F1892">
        <v>-1.6685080459833299</v>
      </c>
      <c r="G1892">
        <f t="shared" si="29"/>
        <v>4.2783895722415893E-2</v>
      </c>
    </row>
    <row r="1893" spans="1:7" x14ac:dyDescent="0.25">
      <c r="A1893" t="s">
        <v>15</v>
      </c>
      <c r="B1893" t="s">
        <v>16</v>
      </c>
      <c r="C1893" t="s">
        <v>17</v>
      </c>
      <c r="D1893" t="s">
        <v>8</v>
      </c>
      <c r="E1893">
        <v>6.4566164141983198E-2</v>
      </c>
      <c r="F1893">
        <v>-1.6685080459833299</v>
      </c>
      <c r="G1893">
        <f t="shared" si="29"/>
        <v>3.869694503266919E-2</v>
      </c>
    </row>
    <row r="1894" spans="1:7" x14ac:dyDescent="0.25">
      <c r="A1894" t="s">
        <v>15</v>
      </c>
      <c r="B1894" t="s">
        <v>16</v>
      </c>
      <c r="C1894" t="s">
        <v>17</v>
      </c>
      <c r="D1894" t="s">
        <v>8</v>
      </c>
      <c r="E1894">
        <v>7.6367532368147195E-2</v>
      </c>
      <c r="F1894">
        <v>-1.6685080459833299</v>
      </c>
      <c r="G1894">
        <f t="shared" si="29"/>
        <v>4.5769951515660948E-2</v>
      </c>
    </row>
    <row r="1895" spans="1:7" x14ac:dyDescent="0.25">
      <c r="A1895" t="s">
        <v>15</v>
      </c>
      <c r="B1895" t="s">
        <v>16</v>
      </c>
      <c r="C1895" t="s">
        <v>17</v>
      </c>
      <c r="D1895" t="s">
        <v>8</v>
      </c>
      <c r="E1895">
        <v>5.5625732981937299E-2</v>
      </c>
      <c r="F1895">
        <v>-1.6685080459833299</v>
      </c>
      <c r="G1895">
        <f t="shared" si="29"/>
        <v>3.333860637702496E-2</v>
      </c>
    </row>
    <row r="1896" spans="1:7" x14ac:dyDescent="0.25">
      <c r="A1896" t="s">
        <v>15</v>
      </c>
      <c r="B1896" t="s">
        <v>16</v>
      </c>
      <c r="C1896" t="s">
        <v>17</v>
      </c>
      <c r="D1896" t="s">
        <v>8</v>
      </c>
      <c r="E1896">
        <v>6.6468037431535398E-2</v>
      </c>
      <c r="F1896">
        <v>-1.6685080459833299</v>
      </c>
      <c r="G1896">
        <f t="shared" si="29"/>
        <v>3.9836809652519636E-2</v>
      </c>
    </row>
    <row r="1897" spans="1:7" x14ac:dyDescent="0.25">
      <c r="A1897" t="s">
        <v>15</v>
      </c>
      <c r="B1897" t="s">
        <v>16</v>
      </c>
      <c r="C1897" t="s">
        <v>17</v>
      </c>
      <c r="D1897" t="s">
        <v>8</v>
      </c>
      <c r="E1897">
        <v>4.7140451607698801E-2</v>
      </c>
      <c r="F1897">
        <v>-1.6685080459833299</v>
      </c>
      <c r="G1897">
        <f t="shared" si="29"/>
        <v>2.8253056208618236E-2</v>
      </c>
    </row>
    <row r="1898" spans="1:7" x14ac:dyDescent="0.25">
      <c r="A1898" t="s">
        <v>15</v>
      </c>
      <c r="B1898" t="s">
        <v>16</v>
      </c>
      <c r="C1898" t="s">
        <v>17</v>
      </c>
      <c r="D1898" t="s">
        <v>8</v>
      </c>
      <c r="E1898">
        <v>8.7445538135331902E-2</v>
      </c>
      <c r="F1898">
        <v>-1.6685080459833299</v>
      </c>
      <c r="G1898">
        <f t="shared" si="29"/>
        <v>5.2409419508550319E-2</v>
      </c>
    </row>
    <row r="1899" spans="1:7" x14ac:dyDescent="0.25">
      <c r="A1899" t="s">
        <v>15</v>
      </c>
      <c r="B1899" t="s">
        <v>16</v>
      </c>
      <c r="C1899" t="s">
        <v>17</v>
      </c>
      <c r="D1899" t="s">
        <v>8</v>
      </c>
      <c r="E1899">
        <v>7.0239273362161306E-2</v>
      </c>
      <c r="F1899">
        <v>-1.6685080459833299</v>
      </c>
      <c r="G1899">
        <f t="shared" si="29"/>
        <v>4.2097054030546199E-2</v>
      </c>
    </row>
    <row r="1900" spans="1:7" x14ac:dyDescent="0.25">
      <c r="A1900" t="s">
        <v>15</v>
      </c>
      <c r="B1900" t="s">
        <v>16</v>
      </c>
      <c r="C1900" t="s">
        <v>17</v>
      </c>
      <c r="D1900" t="s">
        <v>8</v>
      </c>
      <c r="E1900">
        <v>0</v>
      </c>
      <c r="F1900">
        <v>-1.6685080459833299</v>
      </c>
      <c r="G1900">
        <f t="shared" si="29"/>
        <v>0</v>
      </c>
    </row>
    <row r="1901" spans="1:7" x14ac:dyDescent="0.25">
      <c r="A1901" t="s">
        <v>15</v>
      </c>
      <c r="B1901" t="s">
        <v>16</v>
      </c>
      <c r="C1901" t="s">
        <v>17</v>
      </c>
      <c r="D1901" t="s">
        <v>8</v>
      </c>
      <c r="E1901">
        <v>2.3570202469336699E-4</v>
      </c>
      <c r="F1901">
        <v>-1.6685080459833299</v>
      </c>
      <c r="G1901">
        <f t="shared" si="29"/>
        <v>1.4126514119052795E-4</v>
      </c>
    </row>
    <row r="1902" spans="1:7" x14ac:dyDescent="0.25">
      <c r="A1902" t="s">
        <v>15</v>
      </c>
      <c r="B1902" t="s">
        <v>16</v>
      </c>
      <c r="C1902" t="s">
        <v>17</v>
      </c>
      <c r="D1902" t="s">
        <v>8</v>
      </c>
      <c r="E1902">
        <v>0</v>
      </c>
      <c r="F1902">
        <v>-1.6685080459833299</v>
      </c>
      <c r="G1902">
        <f t="shared" si="29"/>
        <v>0</v>
      </c>
    </row>
    <row r="1903" spans="1:7" x14ac:dyDescent="0.25">
      <c r="A1903" t="s">
        <v>15</v>
      </c>
      <c r="B1903" t="s">
        <v>16</v>
      </c>
      <c r="C1903" t="s">
        <v>17</v>
      </c>
      <c r="D1903" t="s">
        <v>8</v>
      </c>
      <c r="E1903">
        <v>2.3570202469336699E-4</v>
      </c>
      <c r="F1903">
        <v>-1.6685080459833299</v>
      </c>
      <c r="G1903">
        <f t="shared" si="29"/>
        <v>1.4126514119052795E-4</v>
      </c>
    </row>
    <row r="1904" spans="1:7" x14ac:dyDescent="0.25">
      <c r="A1904" t="s">
        <v>15</v>
      </c>
      <c r="B1904" t="s">
        <v>16</v>
      </c>
      <c r="C1904" t="s">
        <v>17</v>
      </c>
      <c r="D1904" t="s">
        <v>8</v>
      </c>
      <c r="E1904">
        <v>0</v>
      </c>
      <c r="F1904">
        <v>-1.6685080459833299</v>
      </c>
      <c r="G1904">
        <f t="shared" si="29"/>
        <v>0</v>
      </c>
    </row>
    <row r="1905" spans="1:7" x14ac:dyDescent="0.25">
      <c r="A1905" t="s">
        <v>15</v>
      </c>
      <c r="B1905" t="s">
        <v>16</v>
      </c>
      <c r="C1905" t="s">
        <v>17</v>
      </c>
      <c r="D1905" t="s">
        <v>8</v>
      </c>
      <c r="E1905">
        <v>2.3570202469336699E-4</v>
      </c>
      <c r="F1905">
        <v>-1.6685080459833299</v>
      </c>
      <c r="G1905">
        <f t="shared" si="29"/>
        <v>1.4126514119052795E-4</v>
      </c>
    </row>
    <row r="1906" spans="1:7" x14ac:dyDescent="0.25">
      <c r="A1906" t="s">
        <v>15</v>
      </c>
      <c r="B1906" t="s">
        <v>16</v>
      </c>
      <c r="C1906" t="s">
        <v>17</v>
      </c>
      <c r="D1906" t="s">
        <v>8</v>
      </c>
      <c r="E1906">
        <v>2.9227080760448401E-2</v>
      </c>
      <c r="F1906">
        <v>-1.6685080459833299</v>
      </c>
      <c r="G1906">
        <f t="shared" si="29"/>
        <v>1.7516895307042715E-2</v>
      </c>
    </row>
    <row r="1907" spans="1:7" x14ac:dyDescent="0.25">
      <c r="A1907" t="s">
        <v>15</v>
      </c>
      <c r="B1907" t="s">
        <v>16</v>
      </c>
      <c r="C1907" t="s">
        <v>17</v>
      </c>
      <c r="D1907" t="s">
        <v>8</v>
      </c>
      <c r="E1907">
        <v>3.1112698372208099E-2</v>
      </c>
      <c r="F1907">
        <v>-1.6685080459833299</v>
      </c>
      <c r="G1907">
        <f t="shared" si="29"/>
        <v>1.8647017284158154E-2</v>
      </c>
    </row>
    <row r="1908" spans="1:7" x14ac:dyDescent="0.25">
      <c r="A1908" t="s">
        <v>15</v>
      </c>
      <c r="B1908" t="s">
        <v>16</v>
      </c>
      <c r="C1908" t="s">
        <v>17</v>
      </c>
      <c r="D1908" t="s">
        <v>8</v>
      </c>
      <c r="E1908">
        <v>2.8755676003955202E-2</v>
      </c>
      <c r="F1908">
        <v>-1.6685080459833299</v>
      </c>
      <c r="G1908">
        <f t="shared" si="29"/>
        <v>1.7234364600866001E-2</v>
      </c>
    </row>
    <row r="1909" spans="1:7" x14ac:dyDescent="0.25">
      <c r="A1909" t="s">
        <v>15</v>
      </c>
      <c r="B1909" t="s">
        <v>16</v>
      </c>
      <c r="C1909" t="s">
        <v>17</v>
      </c>
      <c r="D1909" t="s">
        <v>8</v>
      </c>
      <c r="E1909">
        <v>2.9934186834528399E-2</v>
      </c>
      <c r="F1909">
        <v>-1.6685080459833299</v>
      </c>
      <c r="G1909">
        <f t="shared" si="29"/>
        <v>1.7940690730614238E-2</v>
      </c>
    </row>
    <row r="1910" spans="1:7" x14ac:dyDescent="0.25">
      <c r="A1910" t="s">
        <v>15</v>
      </c>
      <c r="B1910" t="s">
        <v>16</v>
      </c>
      <c r="C1910" t="s">
        <v>17</v>
      </c>
      <c r="D1910" t="s">
        <v>9</v>
      </c>
      <c r="E1910">
        <v>0.64451540102979099</v>
      </c>
      <c r="F1910">
        <v>-1.6685080459833299</v>
      </c>
      <c r="G1910">
        <f t="shared" si="29"/>
        <v>0.38628246509290753</v>
      </c>
    </row>
    <row r="1911" spans="1:7" x14ac:dyDescent="0.25">
      <c r="A1911" t="s">
        <v>15</v>
      </c>
      <c r="B1911" t="s">
        <v>16</v>
      </c>
      <c r="C1911" t="s">
        <v>17</v>
      </c>
      <c r="D1911" t="s">
        <v>9</v>
      </c>
      <c r="E1911">
        <v>0.63178650309467099</v>
      </c>
      <c r="F1911">
        <v>-1.6685080459833299</v>
      </c>
      <c r="G1911">
        <f t="shared" si="29"/>
        <v>0.37865355496222952</v>
      </c>
    </row>
    <row r="1912" spans="1:7" x14ac:dyDescent="0.25">
      <c r="A1912" t="s">
        <v>15</v>
      </c>
      <c r="B1912" t="s">
        <v>16</v>
      </c>
      <c r="C1912" t="s">
        <v>17</v>
      </c>
      <c r="D1912" t="s">
        <v>9</v>
      </c>
      <c r="E1912">
        <v>0.64579979123690501</v>
      </c>
      <c r="F1912">
        <v>-1.6685080459833299</v>
      </c>
      <c r="G1912">
        <f t="shared" si="29"/>
        <v>0.38705224873896543</v>
      </c>
    </row>
    <row r="1913" spans="1:7" x14ac:dyDescent="0.25">
      <c r="A1913" t="s">
        <v>15</v>
      </c>
      <c r="B1913" t="s">
        <v>16</v>
      </c>
      <c r="C1913" t="s">
        <v>17</v>
      </c>
      <c r="D1913" t="s">
        <v>9</v>
      </c>
      <c r="E1913">
        <v>0.63254957358976405</v>
      </c>
      <c r="F1913">
        <v>-1.6685080459833299</v>
      </c>
      <c r="G1913">
        <f t="shared" si="29"/>
        <v>0.37911089198072939</v>
      </c>
    </row>
    <row r="1914" spans="1:7" x14ac:dyDescent="0.25">
      <c r="A1914" t="s">
        <v>15</v>
      </c>
      <c r="B1914" t="s">
        <v>16</v>
      </c>
      <c r="C1914" t="s">
        <v>17</v>
      </c>
      <c r="D1914" t="s">
        <v>9</v>
      </c>
      <c r="E1914">
        <v>1.36059035024898</v>
      </c>
      <c r="F1914">
        <v>-1.6685080459833299</v>
      </c>
      <c r="G1914">
        <f t="shared" si="29"/>
        <v>0.81545327487295416</v>
      </c>
    </row>
    <row r="1915" spans="1:7" x14ac:dyDescent="0.25">
      <c r="A1915" t="s">
        <v>15</v>
      </c>
      <c r="B1915" t="s">
        <v>16</v>
      </c>
      <c r="C1915" t="s">
        <v>17</v>
      </c>
      <c r="D1915" t="s">
        <v>9</v>
      </c>
      <c r="E1915">
        <v>1.33627726392836</v>
      </c>
      <c r="F1915">
        <v>-1.6685080459833299</v>
      </c>
      <c r="G1915">
        <f t="shared" si="29"/>
        <v>0.80088152235479881</v>
      </c>
    </row>
    <row r="1916" spans="1:7" x14ac:dyDescent="0.25">
      <c r="A1916" t="s">
        <v>15</v>
      </c>
      <c r="B1916" t="s">
        <v>16</v>
      </c>
      <c r="C1916" t="s">
        <v>17</v>
      </c>
      <c r="D1916" t="s">
        <v>9</v>
      </c>
      <c r="E1916">
        <v>1.35474279031362</v>
      </c>
      <c r="F1916">
        <v>-1.6685080459833299</v>
      </c>
      <c r="G1916">
        <f t="shared" si="29"/>
        <v>0.81194861096112159</v>
      </c>
    </row>
    <row r="1917" spans="1:7" x14ac:dyDescent="0.25">
      <c r="A1917" t="s">
        <v>15</v>
      </c>
      <c r="B1917" t="s">
        <v>16</v>
      </c>
      <c r="C1917" t="s">
        <v>17</v>
      </c>
      <c r="D1917" t="s">
        <v>9</v>
      </c>
      <c r="E1917">
        <v>1.33100827838208</v>
      </c>
      <c r="F1917">
        <v>-1.6685080459833299</v>
      </c>
      <c r="G1917">
        <f t="shared" si="29"/>
        <v>0.79772361996471797</v>
      </c>
    </row>
    <row r="1918" spans="1:7" x14ac:dyDescent="0.25">
      <c r="A1918" t="s">
        <v>15</v>
      </c>
      <c r="B1918" t="s">
        <v>16</v>
      </c>
      <c r="C1918" t="s">
        <v>17</v>
      </c>
      <c r="D1918" t="s">
        <v>9</v>
      </c>
      <c r="E1918">
        <v>1.3639332830588</v>
      </c>
      <c r="F1918">
        <v>-1.6685080459833299</v>
      </c>
      <c r="G1918">
        <f t="shared" si="29"/>
        <v>0.81745682098582284</v>
      </c>
    </row>
    <row r="1919" spans="1:7" x14ac:dyDescent="0.25">
      <c r="A1919" t="s">
        <v>15</v>
      </c>
      <c r="B1919" t="s">
        <v>16</v>
      </c>
      <c r="C1919" t="s">
        <v>17</v>
      </c>
      <c r="D1919" t="s">
        <v>9</v>
      </c>
      <c r="E1919">
        <v>1.34167527593937</v>
      </c>
      <c r="F1919">
        <v>-1.6685080459833299</v>
      </c>
      <c r="G1919">
        <f t="shared" si="29"/>
        <v>0.80411675518691184</v>
      </c>
    </row>
    <row r="1920" spans="1:7" x14ac:dyDescent="0.25">
      <c r="A1920" t="s">
        <v>15</v>
      </c>
      <c r="B1920" t="s">
        <v>16</v>
      </c>
      <c r="C1920" t="s">
        <v>17</v>
      </c>
      <c r="D1920" t="s">
        <v>9</v>
      </c>
      <c r="E1920">
        <v>1.2230817783631001</v>
      </c>
      <c r="F1920">
        <v>-1.6685080459833299</v>
      </c>
      <c r="G1920">
        <f t="shared" si="29"/>
        <v>0.73303918510161015</v>
      </c>
    </row>
    <row r="1921" spans="1:7" x14ac:dyDescent="0.25">
      <c r="A1921" t="s">
        <v>15</v>
      </c>
      <c r="B1921" t="s">
        <v>16</v>
      </c>
      <c r="C1921" t="s">
        <v>17</v>
      </c>
      <c r="D1921" t="s">
        <v>9</v>
      </c>
      <c r="E1921">
        <v>1.2110956318300401</v>
      </c>
      <c r="F1921">
        <v>-1.6685080459833299</v>
      </c>
      <c r="G1921">
        <f t="shared" si="29"/>
        <v>0.72585543398820396</v>
      </c>
    </row>
    <row r="1922" spans="1:7" x14ac:dyDescent="0.25">
      <c r="A1922" t="s">
        <v>15</v>
      </c>
      <c r="B1922" t="s">
        <v>16</v>
      </c>
      <c r="C1922" t="s">
        <v>17</v>
      </c>
      <c r="D1922" t="s">
        <v>9</v>
      </c>
      <c r="E1922">
        <v>1.22175894376373</v>
      </c>
      <c r="F1922">
        <v>-1.6685080459833299</v>
      </c>
      <c r="G1922">
        <f t="shared" si="29"/>
        <v>0.73224636027672863</v>
      </c>
    </row>
    <row r="1923" spans="1:7" x14ac:dyDescent="0.25">
      <c r="A1923" t="s">
        <v>15</v>
      </c>
      <c r="B1923" t="s">
        <v>16</v>
      </c>
      <c r="C1923" t="s">
        <v>17</v>
      </c>
      <c r="D1923" t="s">
        <v>9</v>
      </c>
      <c r="E1923">
        <v>1.2095700605628299</v>
      </c>
      <c r="F1923">
        <v>-1.6685080459833299</v>
      </c>
      <c r="G1923">
        <f t="shared" ref="G1923:G1986" si="30">-E1923/F1923</f>
        <v>0.72494110140773915</v>
      </c>
    </row>
    <row r="1924" spans="1:7" x14ac:dyDescent="0.25">
      <c r="A1924" t="s">
        <v>15</v>
      </c>
      <c r="B1924" t="s">
        <v>16</v>
      </c>
      <c r="C1924" t="s">
        <v>17</v>
      </c>
      <c r="D1924" t="s">
        <v>9</v>
      </c>
      <c r="E1924">
        <v>1.2218774676178901</v>
      </c>
      <c r="F1924">
        <v>-1.6685080459833299</v>
      </c>
      <c r="G1924">
        <f t="shared" si="30"/>
        <v>0.73231739610687974</v>
      </c>
    </row>
    <row r="1925" spans="1:7" x14ac:dyDescent="0.25">
      <c r="A1925" t="s">
        <v>15</v>
      </c>
      <c r="B1925" t="s">
        <v>16</v>
      </c>
      <c r="C1925" t="s">
        <v>17</v>
      </c>
      <c r="D1925" t="s">
        <v>9</v>
      </c>
      <c r="E1925">
        <v>1.20988249742138</v>
      </c>
      <c r="F1925">
        <v>-1.6685080459833299</v>
      </c>
      <c r="G1925">
        <f t="shared" si="30"/>
        <v>0.72512835663812436</v>
      </c>
    </row>
    <row r="1926" spans="1:7" x14ac:dyDescent="0.25">
      <c r="A1926" t="s">
        <v>15</v>
      </c>
      <c r="B1926" t="s">
        <v>16</v>
      </c>
      <c r="C1926" t="s">
        <v>17</v>
      </c>
      <c r="D1926" t="s">
        <v>9</v>
      </c>
      <c r="E1926">
        <v>1.27631536724536</v>
      </c>
      <c r="F1926">
        <v>-1.6685080459833299</v>
      </c>
      <c r="G1926">
        <f t="shared" si="30"/>
        <v>0.7649440890128687</v>
      </c>
    </row>
    <row r="1927" spans="1:7" x14ac:dyDescent="0.25">
      <c r="A1927" t="s">
        <v>15</v>
      </c>
      <c r="B1927" t="s">
        <v>16</v>
      </c>
      <c r="C1927" t="s">
        <v>17</v>
      </c>
      <c r="D1927" t="s">
        <v>9</v>
      </c>
      <c r="E1927">
        <v>1.2516963711112401</v>
      </c>
      <c r="F1927">
        <v>-1.6685080459833299</v>
      </c>
      <c r="G1927">
        <f t="shared" si="30"/>
        <v>0.7501889931693777</v>
      </c>
    </row>
    <row r="1928" spans="1:7" x14ac:dyDescent="0.25">
      <c r="A1928" t="s">
        <v>15</v>
      </c>
      <c r="B1928" t="s">
        <v>16</v>
      </c>
      <c r="C1928" t="s">
        <v>17</v>
      </c>
      <c r="D1928" t="s">
        <v>9</v>
      </c>
      <c r="E1928">
        <v>1.2704710414000899</v>
      </c>
      <c r="F1928">
        <v>-1.6685080459833299</v>
      </c>
      <c r="G1928">
        <f t="shared" si="30"/>
        <v>0.76144136341358892</v>
      </c>
    </row>
    <row r="1929" spans="1:7" x14ac:dyDescent="0.25">
      <c r="A1929" t="s">
        <v>15</v>
      </c>
      <c r="B1929" t="s">
        <v>16</v>
      </c>
      <c r="C1929" t="s">
        <v>17</v>
      </c>
      <c r="D1929" t="s">
        <v>9</v>
      </c>
      <c r="E1929">
        <v>1.2463119332693799</v>
      </c>
      <c r="F1929">
        <v>-1.6685080459833299</v>
      </c>
      <c r="G1929">
        <f t="shared" si="30"/>
        <v>0.74696189585041528</v>
      </c>
    </row>
    <row r="1930" spans="1:7" x14ac:dyDescent="0.25">
      <c r="A1930" t="s">
        <v>15</v>
      </c>
      <c r="B1930" t="s">
        <v>16</v>
      </c>
      <c r="C1930" t="s">
        <v>17</v>
      </c>
      <c r="D1930" t="s">
        <v>9</v>
      </c>
      <c r="E1930">
        <v>1.28067125062859</v>
      </c>
      <c r="F1930">
        <v>-1.6685080459833299</v>
      </c>
      <c r="G1930">
        <f t="shared" si="30"/>
        <v>0.7675547347293914</v>
      </c>
    </row>
    <row r="1931" spans="1:7" x14ac:dyDescent="0.25">
      <c r="A1931" t="s">
        <v>15</v>
      </c>
      <c r="B1931" t="s">
        <v>16</v>
      </c>
      <c r="C1931" t="s">
        <v>17</v>
      </c>
      <c r="D1931" t="s">
        <v>9</v>
      </c>
      <c r="E1931">
        <v>1.2576727882057801</v>
      </c>
      <c r="F1931">
        <v>-1.6685080459833299</v>
      </c>
      <c r="G1931">
        <f t="shared" si="30"/>
        <v>0.75377088605202058</v>
      </c>
    </row>
    <row r="1932" spans="1:7" x14ac:dyDescent="0.25">
      <c r="A1932" t="s">
        <v>15</v>
      </c>
      <c r="B1932" t="s">
        <v>16</v>
      </c>
      <c r="C1932" t="s">
        <v>17</v>
      </c>
      <c r="D1932" t="s">
        <v>9</v>
      </c>
      <c r="E1932">
        <v>1.15406920572577</v>
      </c>
      <c r="F1932">
        <v>-1.6685080459833299</v>
      </c>
      <c r="G1932">
        <f t="shared" si="30"/>
        <v>0.6916773392277068</v>
      </c>
    </row>
    <row r="1933" spans="1:7" x14ac:dyDescent="0.25">
      <c r="A1933" t="s">
        <v>15</v>
      </c>
      <c r="B1933" t="s">
        <v>16</v>
      </c>
      <c r="C1933" t="s">
        <v>17</v>
      </c>
      <c r="D1933" t="s">
        <v>9</v>
      </c>
      <c r="E1933">
        <v>1.14275212001691</v>
      </c>
      <c r="F1933">
        <v>-1.6685080459833299</v>
      </c>
      <c r="G1933">
        <f t="shared" si="30"/>
        <v>0.68489458158017613</v>
      </c>
    </row>
    <row r="1934" spans="1:7" x14ac:dyDescent="0.25">
      <c r="A1934" t="s">
        <v>15</v>
      </c>
      <c r="B1934" t="s">
        <v>16</v>
      </c>
      <c r="C1934" t="s">
        <v>17</v>
      </c>
      <c r="D1934" t="s">
        <v>9</v>
      </c>
      <c r="E1934">
        <v>1.1528581668915401</v>
      </c>
      <c r="F1934">
        <v>-1.6685080459833299</v>
      </c>
      <c r="G1934">
        <f t="shared" si="30"/>
        <v>0.69095151783466935</v>
      </c>
    </row>
    <row r="1935" spans="1:7" x14ac:dyDescent="0.25">
      <c r="A1935" t="s">
        <v>15</v>
      </c>
      <c r="B1935" t="s">
        <v>16</v>
      </c>
      <c r="C1935" t="s">
        <v>17</v>
      </c>
      <c r="D1935" t="s">
        <v>9</v>
      </c>
      <c r="E1935">
        <v>1.1411856851817099</v>
      </c>
      <c r="F1935">
        <v>-1.6685080459833299</v>
      </c>
      <c r="G1935">
        <f t="shared" si="30"/>
        <v>0.68395575791734087</v>
      </c>
    </row>
    <row r="1936" spans="1:7" x14ac:dyDescent="0.25">
      <c r="A1936" t="s">
        <v>15</v>
      </c>
      <c r="B1936" t="s">
        <v>16</v>
      </c>
      <c r="C1936" t="s">
        <v>17</v>
      </c>
      <c r="D1936" t="s">
        <v>9</v>
      </c>
      <c r="E1936">
        <v>1.1537839037297299</v>
      </c>
      <c r="F1936">
        <v>-1.6685080459833299</v>
      </c>
      <c r="G1936">
        <f t="shared" si="30"/>
        <v>0.69150634694707214</v>
      </c>
    </row>
    <row r="1937" spans="1:7" x14ac:dyDescent="0.25">
      <c r="A1937" t="s">
        <v>15</v>
      </c>
      <c r="B1937" t="s">
        <v>16</v>
      </c>
      <c r="C1937" t="s">
        <v>17</v>
      </c>
      <c r="D1937" t="s">
        <v>9</v>
      </c>
      <c r="E1937">
        <v>1.14186356374596</v>
      </c>
      <c r="F1937">
        <v>-1.6685080459833299</v>
      </c>
      <c r="G1937">
        <f t="shared" si="30"/>
        <v>0.68436203618844782</v>
      </c>
    </row>
    <row r="1938" spans="1:7" x14ac:dyDescent="0.25">
      <c r="A1938" t="s">
        <v>15</v>
      </c>
      <c r="B1938" t="s">
        <v>16</v>
      </c>
      <c r="C1938" t="s">
        <v>17</v>
      </c>
      <c r="D1938" t="s">
        <v>9</v>
      </c>
      <c r="E1938">
        <v>0.568938346940419</v>
      </c>
      <c r="F1938">
        <v>-1.6685080459833299</v>
      </c>
      <c r="G1938">
        <f t="shared" si="30"/>
        <v>0.34098627711748131</v>
      </c>
    </row>
    <row r="1939" spans="1:7" x14ac:dyDescent="0.25">
      <c r="A1939" t="s">
        <v>15</v>
      </c>
      <c r="B1939" t="s">
        <v>16</v>
      </c>
      <c r="C1939" t="s">
        <v>17</v>
      </c>
      <c r="D1939" t="s">
        <v>9</v>
      </c>
      <c r="E1939">
        <v>0.54502086255709603</v>
      </c>
      <c r="F1939">
        <v>-1.6685080459833299</v>
      </c>
      <c r="G1939">
        <f t="shared" si="30"/>
        <v>0.32665162380795698</v>
      </c>
    </row>
    <row r="1940" spans="1:7" x14ac:dyDescent="0.25">
      <c r="A1940" t="s">
        <v>15</v>
      </c>
      <c r="B1940" t="s">
        <v>16</v>
      </c>
      <c r="C1940" t="s">
        <v>17</v>
      </c>
      <c r="D1940" t="s">
        <v>9</v>
      </c>
      <c r="E1940">
        <v>0.56360824149556399</v>
      </c>
      <c r="F1940">
        <v>-1.6685080459833299</v>
      </c>
      <c r="G1940">
        <f t="shared" si="30"/>
        <v>0.33779174325971156</v>
      </c>
    </row>
    <row r="1941" spans="1:7" x14ac:dyDescent="0.25">
      <c r="A1941" t="s">
        <v>15</v>
      </c>
      <c r="B1941" t="s">
        <v>16</v>
      </c>
      <c r="C1941" t="s">
        <v>17</v>
      </c>
      <c r="D1941" t="s">
        <v>9</v>
      </c>
      <c r="E1941">
        <v>0.54095806631273602</v>
      </c>
      <c r="F1941">
        <v>-1.6685080459833299</v>
      </c>
      <c r="G1941">
        <f t="shared" si="30"/>
        <v>0.32421663630271802</v>
      </c>
    </row>
    <row r="1942" spans="1:7" x14ac:dyDescent="0.25">
      <c r="A1942" t="s">
        <v>15</v>
      </c>
      <c r="B1942" t="s">
        <v>16</v>
      </c>
      <c r="C1942" t="s">
        <v>17</v>
      </c>
      <c r="D1942" t="s">
        <v>9</v>
      </c>
      <c r="E1942">
        <v>0.57212291462988296</v>
      </c>
      <c r="F1942">
        <v>-1.6685080459833299</v>
      </c>
      <c r="G1942">
        <f t="shared" si="30"/>
        <v>0.34289490902197245</v>
      </c>
    </row>
    <row r="1943" spans="1:7" x14ac:dyDescent="0.25">
      <c r="A1943" t="s">
        <v>15</v>
      </c>
      <c r="B1943" t="s">
        <v>16</v>
      </c>
      <c r="C1943" t="s">
        <v>17</v>
      </c>
      <c r="D1943" t="s">
        <v>9</v>
      </c>
      <c r="E1943">
        <v>0.55068451526953999</v>
      </c>
      <c r="F1943">
        <v>-1.6685080459833299</v>
      </c>
      <c r="G1943">
        <f t="shared" si="30"/>
        <v>0.3300460651629617</v>
      </c>
    </row>
    <row r="1944" spans="1:7" x14ac:dyDescent="0.25">
      <c r="A1944" t="s">
        <v>15</v>
      </c>
      <c r="B1944" t="s">
        <v>16</v>
      </c>
      <c r="C1944" t="s">
        <v>17</v>
      </c>
      <c r="D1944" t="s">
        <v>9</v>
      </c>
      <c r="E1944">
        <v>0.54577884390839204</v>
      </c>
      <c r="F1944">
        <v>-1.6685080459833299</v>
      </c>
      <c r="G1944">
        <f t="shared" si="30"/>
        <v>0.32710591071003137</v>
      </c>
    </row>
    <row r="1945" spans="1:7" x14ac:dyDescent="0.25">
      <c r="A1945" t="s">
        <v>15</v>
      </c>
      <c r="B1945" t="s">
        <v>16</v>
      </c>
      <c r="C1945" t="s">
        <v>17</v>
      </c>
      <c r="D1945" t="s">
        <v>9</v>
      </c>
      <c r="E1945">
        <v>0.533684988125538</v>
      </c>
      <c r="F1945">
        <v>-1.6685080459833299</v>
      </c>
      <c r="G1945">
        <f t="shared" si="30"/>
        <v>0.31985760536804153</v>
      </c>
    </row>
    <row r="1946" spans="1:7" x14ac:dyDescent="0.25">
      <c r="A1946" t="s">
        <v>15</v>
      </c>
      <c r="B1946" t="s">
        <v>16</v>
      </c>
      <c r="C1946" t="s">
        <v>17</v>
      </c>
      <c r="D1946" t="s">
        <v>9</v>
      </c>
      <c r="E1946">
        <v>0.54486739770441905</v>
      </c>
      <c r="F1946">
        <v>-1.6685080459833299</v>
      </c>
      <c r="G1946">
        <f t="shared" si="30"/>
        <v>0.32655964651540126</v>
      </c>
    </row>
    <row r="1947" spans="1:7" x14ac:dyDescent="0.25">
      <c r="A1947" t="s">
        <v>15</v>
      </c>
      <c r="B1947" t="s">
        <v>16</v>
      </c>
      <c r="C1947" t="s">
        <v>17</v>
      </c>
      <c r="D1947" t="s">
        <v>9</v>
      </c>
      <c r="E1947">
        <v>0.53233770770873701</v>
      </c>
      <c r="F1947">
        <v>-1.6685080459833299</v>
      </c>
      <c r="G1947">
        <f t="shared" si="30"/>
        <v>0.31905012923986559</v>
      </c>
    </row>
    <row r="1948" spans="1:7" x14ac:dyDescent="0.25">
      <c r="A1948" t="s">
        <v>15</v>
      </c>
      <c r="B1948" t="s">
        <v>16</v>
      </c>
      <c r="C1948" t="s">
        <v>17</v>
      </c>
      <c r="D1948" t="s">
        <v>9</v>
      </c>
      <c r="E1948">
        <v>0.54357639392926904</v>
      </c>
      <c r="F1948">
        <v>-1.6685080459833299</v>
      </c>
      <c r="G1948">
        <f t="shared" si="30"/>
        <v>0.32578589910779482</v>
      </c>
    </row>
    <row r="1949" spans="1:7" x14ac:dyDescent="0.25">
      <c r="A1949" t="s">
        <v>15</v>
      </c>
      <c r="B1949" t="s">
        <v>16</v>
      </c>
      <c r="C1949" t="s">
        <v>17</v>
      </c>
      <c r="D1949" t="s">
        <v>9</v>
      </c>
      <c r="E1949">
        <v>0.53139887883269799</v>
      </c>
      <c r="F1949">
        <v>-1.6685080459833299</v>
      </c>
      <c r="G1949">
        <f t="shared" si="30"/>
        <v>0.31848745357384223</v>
      </c>
    </row>
    <row r="1950" spans="1:7" x14ac:dyDescent="0.25">
      <c r="A1950" t="s">
        <v>15</v>
      </c>
      <c r="B1950" t="s">
        <v>16</v>
      </c>
      <c r="C1950" t="s">
        <v>17</v>
      </c>
      <c r="D1950" t="s">
        <v>9</v>
      </c>
      <c r="E1950">
        <v>1.05119572131592</v>
      </c>
      <c r="F1950">
        <v>-1.6685080459833299</v>
      </c>
      <c r="G1950">
        <f t="shared" si="30"/>
        <v>0.63002136780011819</v>
      </c>
    </row>
    <row r="1951" spans="1:7" x14ac:dyDescent="0.25">
      <c r="A1951" t="s">
        <v>15</v>
      </c>
      <c r="B1951" t="s">
        <v>16</v>
      </c>
      <c r="C1951" t="s">
        <v>17</v>
      </c>
      <c r="D1951" t="s">
        <v>9</v>
      </c>
      <c r="E1951">
        <v>1.0266967661927799</v>
      </c>
      <c r="F1951">
        <v>-1.6685080459833299</v>
      </c>
      <c r="G1951">
        <f t="shared" si="30"/>
        <v>0.61533821707626202</v>
      </c>
    </row>
    <row r="1952" spans="1:7" x14ac:dyDescent="0.25">
      <c r="A1952" t="s">
        <v>15</v>
      </c>
      <c r="B1952" t="s">
        <v>16</v>
      </c>
      <c r="C1952" t="s">
        <v>17</v>
      </c>
      <c r="D1952" t="s">
        <v>9</v>
      </c>
      <c r="E1952">
        <v>1.0453456057041499</v>
      </c>
      <c r="F1952">
        <v>-1.6685080459833299</v>
      </c>
      <c r="G1952">
        <f t="shared" si="30"/>
        <v>0.62651517217471897</v>
      </c>
    </row>
    <row r="1953" spans="1:7" x14ac:dyDescent="0.25">
      <c r="A1953" t="s">
        <v>15</v>
      </c>
      <c r="B1953" t="s">
        <v>16</v>
      </c>
      <c r="C1953" t="s">
        <v>17</v>
      </c>
      <c r="D1953" t="s">
        <v>9</v>
      </c>
      <c r="E1953">
        <v>1.02167252136329</v>
      </c>
      <c r="F1953">
        <v>-1.6685080459833299</v>
      </c>
      <c r="G1953">
        <f t="shared" si="30"/>
        <v>0.61232699705752425</v>
      </c>
    </row>
    <row r="1954" spans="1:7" x14ac:dyDescent="0.25">
      <c r="A1954" t="s">
        <v>15</v>
      </c>
      <c r="B1954" t="s">
        <v>16</v>
      </c>
      <c r="C1954" t="s">
        <v>17</v>
      </c>
      <c r="D1954" t="s">
        <v>8</v>
      </c>
      <c r="E1954">
        <v>3.7476659402886997E-2</v>
      </c>
      <c r="F1954">
        <v>-1.6685080459833299</v>
      </c>
      <c r="G1954">
        <f t="shared" si="30"/>
        <v>2.246117991046321E-2</v>
      </c>
    </row>
    <row r="1955" spans="1:7" x14ac:dyDescent="0.25">
      <c r="A1955" t="s">
        <v>15</v>
      </c>
      <c r="B1955" t="s">
        <v>16</v>
      </c>
      <c r="C1955" t="s">
        <v>17</v>
      </c>
      <c r="D1955" t="s">
        <v>8</v>
      </c>
      <c r="E1955">
        <v>3.9362277014646598E-2</v>
      </c>
      <c r="F1955">
        <v>-1.6685080459833299</v>
      </c>
      <c r="G1955">
        <f t="shared" si="30"/>
        <v>2.3591301887578593E-2</v>
      </c>
    </row>
    <row r="1956" spans="1:7" x14ac:dyDescent="0.25">
      <c r="A1956" t="s">
        <v>15</v>
      </c>
      <c r="B1956" t="s">
        <v>16</v>
      </c>
      <c r="C1956" t="s">
        <v>17</v>
      </c>
      <c r="D1956" t="s">
        <v>8</v>
      </c>
      <c r="E1956">
        <v>3.70052553535005E-2</v>
      </c>
      <c r="F1956">
        <v>-1.6685080459833299</v>
      </c>
      <c r="G1956">
        <f t="shared" si="30"/>
        <v>2.2178649628082296E-2</v>
      </c>
    </row>
    <row r="1957" spans="1:7" x14ac:dyDescent="0.25">
      <c r="A1957" t="s">
        <v>15</v>
      </c>
      <c r="B1957" t="s">
        <v>16</v>
      </c>
      <c r="C1957" t="s">
        <v>17</v>
      </c>
      <c r="D1957" t="s">
        <v>8</v>
      </c>
      <c r="E1957">
        <v>3.8183766184073403E-2</v>
      </c>
      <c r="F1957">
        <v>-1.6685080459833299</v>
      </c>
      <c r="G1957">
        <f t="shared" si="30"/>
        <v>2.2884975757830356E-2</v>
      </c>
    </row>
    <row r="1958" spans="1:7" x14ac:dyDescent="0.25">
      <c r="A1958" t="s">
        <v>15</v>
      </c>
      <c r="B1958" t="s">
        <v>16</v>
      </c>
      <c r="C1958" t="s">
        <v>17</v>
      </c>
      <c r="D1958" t="s">
        <v>8</v>
      </c>
      <c r="E1958">
        <v>3.8655170940567002E-2</v>
      </c>
      <c r="F1958">
        <v>-1.6685080459833299</v>
      </c>
      <c r="G1958">
        <f t="shared" si="30"/>
        <v>2.3167506464007309E-2</v>
      </c>
    </row>
    <row r="1959" spans="1:7" x14ac:dyDescent="0.25">
      <c r="A1959" t="s">
        <v>15</v>
      </c>
      <c r="B1959" t="s">
        <v>16</v>
      </c>
      <c r="C1959" t="s">
        <v>17</v>
      </c>
      <c r="D1959" t="s">
        <v>8</v>
      </c>
      <c r="E1959">
        <v>4.0776490577019903E-2</v>
      </c>
      <c r="F1959">
        <v>-1.6685080459833299</v>
      </c>
      <c r="G1959">
        <f t="shared" si="30"/>
        <v>2.4438893582313177E-2</v>
      </c>
    </row>
    <row r="1960" spans="1:7" x14ac:dyDescent="0.25">
      <c r="A1960" t="s">
        <v>15</v>
      </c>
      <c r="B1960" t="s">
        <v>16</v>
      </c>
      <c r="C1960" t="s">
        <v>17</v>
      </c>
      <c r="D1960" t="s">
        <v>8</v>
      </c>
      <c r="E1960">
        <v>0.101587673759063</v>
      </c>
      <c r="F1960">
        <v>-1.6685080459833299</v>
      </c>
      <c r="G1960">
        <f t="shared" si="30"/>
        <v>6.0885336455895014E-2</v>
      </c>
    </row>
    <row r="1961" spans="1:7" x14ac:dyDescent="0.25">
      <c r="A1961" t="s">
        <v>15</v>
      </c>
      <c r="B1961" t="s">
        <v>16</v>
      </c>
      <c r="C1961" t="s">
        <v>17</v>
      </c>
      <c r="D1961" t="s">
        <v>8</v>
      </c>
      <c r="E1961">
        <v>9.6402224266063694E-2</v>
      </c>
      <c r="F1961">
        <v>-1.6685080459833299</v>
      </c>
      <c r="G1961">
        <f t="shared" si="30"/>
        <v>5.7777500383133812E-2</v>
      </c>
    </row>
    <row r="1962" spans="1:7" x14ac:dyDescent="0.25">
      <c r="A1962" t="s">
        <v>15</v>
      </c>
      <c r="B1962" t="s">
        <v>16</v>
      </c>
      <c r="C1962" t="s">
        <v>17</v>
      </c>
      <c r="D1962" t="s">
        <v>8</v>
      </c>
      <c r="E1962">
        <v>0.102294781247356</v>
      </c>
      <c r="F1962">
        <v>-1.6685080459833299</v>
      </c>
      <c r="G1962">
        <f t="shared" si="30"/>
        <v>6.1309132727057902E-2</v>
      </c>
    </row>
    <row r="1963" spans="1:7" x14ac:dyDescent="0.25">
      <c r="A1963" t="s">
        <v>15</v>
      </c>
      <c r="B1963" t="s">
        <v>16</v>
      </c>
      <c r="C1963" t="s">
        <v>17</v>
      </c>
      <c r="D1963" t="s">
        <v>8</v>
      </c>
      <c r="E1963">
        <v>9.7580735803743504E-2</v>
      </c>
      <c r="F1963">
        <v>-1.6685080459833299</v>
      </c>
      <c r="G1963">
        <f t="shared" si="30"/>
        <v>5.8483826936677794E-2</v>
      </c>
    </row>
    <row r="1964" spans="1:7" x14ac:dyDescent="0.25">
      <c r="A1964" t="s">
        <v>15</v>
      </c>
      <c r="B1964" t="s">
        <v>16</v>
      </c>
      <c r="C1964" t="s">
        <v>17</v>
      </c>
      <c r="D1964" t="s">
        <v>8</v>
      </c>
      <c r="E1964">
        <v>9.9702056147303195E-2</v>
      </c>
      <c r="F1964">
        <v>-1.6685080459833299</v>
      </c>
      <c r="G1964">
        <f t="shared" si="30"/>
        <v>5.9755214478779517E-2</v>
      </c>
    </row>
    <row r="1965" spans="1:7" x14ac:dyDescent="0.25">
      <c r="A1965" t="s">
        <v>15</v>
      </c>
      <c r="B1965" t="s">
        <v>16</v>
      </c>
      <c r="C1965" t="s">
        <v>17</v>
      </c>
      <c r="D1965" t="s">
        <v>8</v>
      </c>
      <c r="E1965">
        <v>9.5459415460183897E-2</v>
      </c>
      <c r="F1965">
        <v>-1.6685080459833299</v>
      </c>
      <c r="G1965">
        <f t="shared" si="30"/>
        <v>5.7212439394576126E-2</v>
      </c>
    </row>
    <row r="1966" spans="1:7" x14ac:dyDescent="0.25">
      <c r="A1966" t="s">
        <v>15</v>
      </c>
      <c r="B1966" t="s">
        <v>16</v>
      </c>
      <c r="C1966" t="s">
        <v>17</v>
      </c>
      <c r="D1966" t="s">
        <v>6</v>
      </c>
      <c r="E1966">
        <v>0</v>
      </c>
      <c r="F1966">
        <v>-1.6685080459833299</v>
      </c>
      <c r="G1966">
        <f t="shared" si="30"/>
        <v>0</v>
      </c>
    </row>
    <row r="1967" spans="1:7" x14ac:dyDescent="0.25">
      <c r="A1967" t="s">
        <v>15</v>
      </c>
      <c r="B1967" t="s">
        <v>16</v>
      </c>
      <c r="C1967" t="s">
        <v>17</v>
      </c>
      <c r="D1967" t="s">
        <v>6</v>
      </c>
      <c r="E1967">
        <v>0</v>
      </c>
      <c r="F1967">
        <v>-1.6685080459833299</v>
      </c>
      <c r="G1967">
        <f t="shared" si="30"/>
        <v>0</v>
      </c>
    </row>
    <row r="1968" spans="1:7" x14ac:dyDescent="0.25">
      <c r="A1968" t="s">
        <v>15</v>
      </c>
      <c r="B1968" t="s">
        <v>16</v>
      </c>
      <c r="C1968" t="s">
        <v>17</v>
      </c>
      <c r="D1968" t="s">
        <v>6</v>
      </c>
      <c r="E1968">
        <v>0</v>
      </c>
      <c r="F1968">
        <v>-1.6685080459833299</v>
      </c>
      <c r="G1968">
        <f t="shared" si="30"/>
        <v>0</v>
      </c>
    </row>
    <row r="1969" spans="1:7" x14ac:dyDescent="0.25">
      <c r="A1969" t="s">
        <v>15</v>
      </c>
      <c r="B1969" t="s">
        <v>16</v>
      </c>
      <c r="C1969" t="s">
        <v>17</v>
      </c>
      <c r="D1969" t="s">
        <v>6</v>
      </c>
      <c r="E1969">
        <v>0</v>
      </c>
      <c r="F1969">
        <v>-1.6685080459833299</v>
      </c>
      <c r="G1969">
        <f t="shared" si="30"/>
        <v>0</v>
      </c>
    </row>
    <row r="1970" spans="1:7" x14ac:dyDescent="0.25">
      <c r="A1970" t="s">
        <v>15</v>
      </c>
      <c r="B1970" t="s">
        <v>16</v>
      </c>
      <c r="C1970" t="s">
        <v>17</v>
      </c>
      <c r="D1970" t="s">
        <v>6</v>
      </c>
      <c r="E1970">
        <v>9.6225064109950399E-4</v>
      </c>
      <c r="F1970">
        <v>-1.6685080459833299</v>
      </c>
      <c r="G1970">
        <f t="shared" si="30"/>
        <v>5.7671321598716334E-4</v>
      </c>
    </row>
    <row r="1971" spans="1:7" x14ac:dyDescent="0.25">
      <c r="A1971" t="s">
        <v>15</v>
      </c>
      <c r="B1971" t="s">
        <v>16</v>
      </c>
      <c r="C1971" t="s">
        <v>17</v>
      </c>
      <c r="D1971" t="s">
        <v>6</v>
      </c>
      <c r="E1971">
        <v>5.7735026918956205E-4</v>
      </c>
      <c r="F1971">
        <v>-1.6685080459833299</v>
      </c>
      <c r="G1971">
        <f t="shared" si="30"/>
        <v>3.4602786038667407E-4</v>
      </c>
    </row>
    <row r="1972" spans="1:7" x14ac:dyDescent="0.25">
      <c r="A1972" t="s">
        <v>15</v>
      </c>
      <c r="B1972" t="s">
        <v>16</v>
      </c>
      <c r="C1972" t="s">
        <v>17</v>
      </c>
      <c r="D1972" t="s">
        <v>6</v>
      </c>
      <c r="E1972">
        <v>2.1430334333127801E-3</v>
      </c>
      <c r="F1972">
        <v>-1.6685080459833299</v>
      </c>
      <c r="G1972">
        <f t="shared" si="30"/>
        <v>1.2844010183060222E-3</v>
      </c>
    </row>
    <row r="1973" spans="1:7" x14ac:dyDescent="0.25">
      <c r="A1973" t="s">
        <v>15</v>
      </c>
      <c r="B1973" t="s">
        <v>16</v>
      </c>
      <c r="C1973" t="s">
        <v>17</v>
      </c>
      <c r="D1973" t="s">
        <v>6</v>
      </c>
      <c r="E1973">
        <v>1.38777746641754E-3</v>
      </c>
      <c r="F1973">
        <v>-1.6685080459833299</v>
      </c>
      <c r="G1973">
        <f t="shared" si="30"/>
        <v>8.3174754221796863E-4</v>
      </c>
    </row>
    <row r="1974" spans="1:7" x14ac:dyDescent="0.25">
      <c r="A1974" t="s">
        <v>15</v>
      </c>
      <c r="B1974" t="s">
        <v>16</v>
      </c>
      <c r="C1974" t="s">
        <v>17</v>
      </c>
      <c r="D1974" t="s">
        <v>6</v>
      </c>
      <c r="E1974">
        <v>1.07151661296129E-3</v>
      </c>
      <c r="F1974">
        <v>-1.6685080459833299</v>
      </c>
      <c r="G1974">
        <f t="shared" si="30"/>
        <v>6.4220044700461431E-4</v>
      </c>
    </row>
    <row r="1975" spans="1:7" x14ac:dyDescent="0.25">
      <c r="A1975" t="s">
        <v>15</v>
      </c>
      <c r="B1975" t="s">
        <v>16</v>
      </c>
      <c r="C1975" t="s">
        <v>17</v>
      </c>
      <c r="D1975" t="s">
        <v>6</v>
      </c>
      <c r="E1975">
        <v>1.8358567381370099E-3</v>
      </c>
      <c r="F1975">
        <v>-1.6685080459833299</v>
      </c>
      <c r="G1975">
        <f t="shared" si="30"/>
        <v>1.1002984028495072E-3</v>
      </c>
    </row>
    <row r="1976" spans="1:7" x14ac:dyDescent="0.25">
      <c r="A1976" t="s">
        <v>15</v>
      </c>
      <c r="B1976" t="s">
        <v>16</v>
      </c>
      <c r="C1976" t="s">
        <v>17</v>
      </c>
      <c r="D1976" t="s">
        <v>6</v>
      </c>
      <c r="E1976">
        <v>3.7168286611432601E-3</v>
      </c>
      <c r="F1976">
        <v>-1.6685080459833299</v>
      </c>
      <c r="G1976">
        <f t="shared" si="30"/>
        <v>2.2276360429252583E-3</v>
      </c>
    </row>
    <row r="1977" spans="1:7" x14ac:dyDescent="0.25">
      <c r="A1977" t="s">
        <v>15</v>
      </c>
      <c r="B1977" t="s">
        <v>16</v>
      </c>
      <c r="C1977" t="s">
        <v>17</v>
      </c>
      <c r="D1977" t="s">
        <v>6</v>
      </c>
      <c r="E1977">
        <v>7.6980016646943899E-4</v>
      </c>
      <c r="F1977">
        <v>-1.6685080459833299</v>
      </c>
      <c r="G1977">
        <f t="shared" si="30"/>
        <v>4.6137036517301282E-4</v>
      </c>
    </row>
    <row r="1978" spans="1:7" x14ac:dyDescent="0.25">
      <c r="A1978" t="s">
        <v>15</v>
      </c>
      <c r="B1978" t="s">
        <v>16</v>
      </c>
      <c r="C1978" t="s">
        <v>17</v>
      </c>
      <c r="D1978" t="s">
        <v>6</v>
      </c>
      <c r="E1978">
        <v>1.42061539586299E-2</v>
      </c>
      <c r="F1978">
        <v>-1.6685080459833299</v>
      </c>
      <c r="G1978">
        <f t="shared" si="30"/>
        <v>8.5142855575847994E-3</v>
      </c>
    </row>
    <row r="1979" spans="1:7" x14ac:dyDescent="0.25">
      <c r="A1979" t="s">
        <v>15</v>
      </c>
      <c r="B1979" t="s">
        <v>16</v>
      </c>
      <c r="C1979" t="s">
        <v>17</v>
      </c>
      <c r="D1979" t="s">
        <v>6</v>
      </c>
      <c r="E1979">
        <v>1.7027211315573099E-2</v>
      </c>
      <c r="F1979">
        <v>-1.6685080459833299</v>
      </c>
      <c r="G1979">
        <f t="shared" si="30"/>
        <v>1.0205051966374046E-2</v>
      </c>
    </row>
    <row r="1980" spans="1:7" x14ac:dyDescent="0.25">
      <c r="A1980" t="s">
        <v>15</v>
      </c>
      <c r="B1980" t="s">
        <v>16</v>
      </c>
      <c r="C1980" t="s">
        <v>17</v>
      </c>
      <c r="D1980" t="s">
        <v>6</v>
      </c>
      <c r="E1980">
        <v>1.6777412946733601E-3</v>
      </c>
      <c r="F1980">
        <v>-1.6685080459833299</v>
      </c>
      <c r="G1980">
        <f t="shared" si="30"/>
        <v>1.0055338352801221E-3</v>
      </c>
    </row>
    <row r="1981" spans="1:7" x14ac:dyDescent="0.25">
      <c r="A1981" t="s">
        <v>15</v>
      </c>
      <c r="B1981" t="s">
        <v>16</v>
      </c>
      <c r="C1981" t="s">
        <v>17</v>
      </c>
      <c r="D1981" t="s">
        <v>6</v>
      </c>
      <c r="E1981">
        <v>1.5275252316520199E-3</v>
      </c>
      <c r="F1981">
        <v>-1.6685080459833299</v>
      </c>
      <c r="G1981">
        <f t="shared" si="30"/>
        <v>9.1550366528306293E-4</v>
      </c>
    </row>
    <row r="1982" spans="1:7" x14ac:dyDescent="0.25">
      <c r="A1982" t="s">
        <v>15</v>
      </c>
      <c r="B1982" t="s">
        <v>16</v>
      </c>
      <c r="C1982" t="s">
        <v>17</v>
      </c>
      <c r="D1982" t="s">
        <v>6</v>
      </c>
      <c r="E1982">
        <v>0</v>
      </c>
      <c r="F1982">
        <v>-1.6685080459833299</v>
      </c>
      <c r="G1982">
        <f t="shared" si="30"/>
        <v>0</v>
      </c>
    </row>
    <row r="1983" spans="1:7" x14ac:dyDescent="0.25">
      <c r="A1983" t="s">
        <v>15</v>
      </c>
      <c r="B1983" t="s">
        <v>16</v>
      </c>
      <c r="C1983" t="s">
        <v>17</v>
      </c>
      <c r="D1983" t="s">
        <v>6</v>
      </c>
      <c r="E1983">
        <v>0</v>
      </c>
      <c r="F1983">
        <v>-1.6685080459833299</v>
      </c>
      <c r="G1983">
        <f t="shared" si="30"/>
        <v>0</v>
      </c>
    </row>
    <row r="1984" spans="1:7" x14ac:dyDescent="0.25">
      <c r="A1984" t="s">
        <v>15</v>
      </c>
      <c r="B1984" t="s">
        <v>16</v>
      </c>
      <c r="C1984" t="s">
        <v>17</v>
      </c>
      <c r="D1984" t="s">
        <v>6</v>
      </c>
      <c r="E1984">
        <v>0</v>
      </c>
      <c r="F1984">
        <v>-1.6685080459833299</v>
      </c>
      <c r="G1984">
        <f t="shared" si="30"/>
        <v>0</v>
      </c>
    </row>
    <row r="1985" spans="1:7" x14ac:dyDescent="0.25">
      <c r="A1985" t="s">
        <v>15</v>
      </c>
      <c r="B1985" t="s">
        <v>16</v>
      </c>
      <c r="C1985" t="s">
        <v>17</v>
      </c>
      <c r="D1985" t="s">
        <v>6</v>
      </c>
      <c r="E1985">
        <v>0</v>
      </c>
      <c r="F1985">
        <v>-1.6685080459833299</v>
      </c>
      <c r="G1985">
        <f t="shared" si="30"/>
        <v>0</v>
      </c>
    </row>
    <row r="1986" spans="1:7" x14ac:dyDescent="0.25">
      <c r="A1986" t="s">
        <v>15</v>
      </c>
      <c r="B1986" t="s">
        <v>16</v>
      </c>
      <c r="C1986" t="s">
        <v>17</v>
      </c>
      <c r="D1986" t="s">
        <v>6</v>
      </c>
      <c r="E1986">
        <v>9.6225064109937595E-4</v>
      </c>
      <c r="F1986">
        <v>-1.6685080459833299</v>
      </c>
      <c r="G1986">
        <f t="shared" si="30"/>
        <v>5.7671321598708658E-4</v>
      </c>
    </row>
    <row r="1987" spans="1:7" x14ac:dyDescent="0.25">
      <c r="A1987" t="s">
        <v>15</v>
      </c>
      <c r="B1987" t="s">
        <v>16</v>
      </c>
      <c r="C1987" t="s">
        <v>17</v>
      </c>
      <c r="D1987" t="s">
        <v>6</v>
      </c>
      <c r="E1987">
        <v>5.7735026918956205E-4</v>
      </c>
      <c r="F1987">
        <v>-1.6685080459833299</v>
      </c>
      <c r="G1987">
        <f t="shared" ref="G1987:G2050" si="31">-E1987/F1987</f>
        <v>3.4602786038667407E-4</v>
      </c>
    </row>
    <row r="1988" spans="1:7" x14ac:dyDescent="0.25">
      <c r="A1988" t="s">
        <v>15</v>
      </c>
      <c r="B1988" t="s">
        <v>16</v>
      </c>
      <c r="C1988" t="s">
        <v>17</v>
      </c>
      <c r="D1988" t="s">
        <v>6</v>
      </c>
      <c r="E1988">
        <v>2.1430336407031601E-3</v>
      </c>
      <c r="F1988">
        <v>-1.6685080459833299</v>
      </c>
      <c r="G1988">
        <f t="shared" si="31"/>
        <v>1.2844011426029235E-3</v>
      </c>
    </row>
    <row r="1989" spans="1:7" x14ac:dyDescent="0.25">
      <c r="A1989" t="s">
        <v>15</v>
      </c>
      <c r="B1989" t="s">
        <v>16</v>
      </c>
      <c r="C1989" t="s">
        <v>17</v>
      </c>
      <c r="D1989" t="s">
        <v>6</v>
      </c>
      <c r="E1989">
        <v>1.38777706609727E-3</v>
      </c>
      <c r="F1989">
        <v>-1.6685080459833299</v>
      </c>
      <c r="G1989">
        <f t="shared" si="31"/>
        <v>8.3174730229088468E-4</v>
      </c>
    </row>
    <row r="1990" spans="1:7" x14ac:dyDescent="0.25">
      <c r="A1990" t="s">
        <v>15</v>
      </c>
      <c r="B1990" t="s">
        <v>16</v>
      </c>
      <c r="C1990" t="s">
        <v>17</v>
      </c>
      <c r="D1990" t="s">
        <v>6</v>
      </c>
      <c r="E1990">
        <v>8.3887018375034797E-4</v>
      </c>
      <c r="F1990">
        <v>-1.6685080459833299</v>
      </c>
      <c r="G1990">
        <f t="shared" si="31"/>
        <v>5.027666397952324E-4</v>
      </c>
    </row>
    <row r="1991" spans="1:7" x14ac:dyDescent="0.25">
      <c r="A1991" t="s">
        <v>15</v>
      </c>
      <c r="B1991" t="s">
        <v>16</v>
      </c>
      <c r="C1991" t="s">
        <v>17</v>
      </c>
      <c r="D1991" t="s">
        <v>6</v>
      </c>
      <c r="E1991">
        <v>1.64429436627477E-3</v>
      </c>
      <c r="F1991">
        <v>-1.6685080459833299</v>
      </c>
      <c r="G1991">
        <f t="shared" si="31"/>
        <v>9.854878256255039E-4</v>
      </c>
    </row>
    <row r="1992" spans="1:7" x14ac:dyDescent="0.25">
      <c r="A1992" t="s">
        <v>15</v>
      </c>
      <c r="B1992" t="s">
        <v>16</v>
      </c>
      <c r="C1992" t="s">
        <v>17</v>
      </c>
      <c r="D1992" t="s">
        <v>6</v>
      </c>
      <c r="E1992">
        <v>1.3471502707018499E-3</v>
      </c>
      <c r="F1992">
        <v>-1.6685080459833299</v>
      </c>
      <c r="G1992">
        <f t="shared" si="31"/>
        <v>8.0739812669462503E-4</v>
      </c>
    </row>
    <row r="1993" spans="1:7" x14ac:dyDescent="0.25">
      <c r="A1993" t="s">
        <v>15</v>
      </c>
      <c r="B1993" t="s">
        <v>16</v>
      </c>
      <c r="C1993" t="s">
        <v>17</v>
      </c>
      <c r="D1993" t="s">
        <v>6</v>
      </c>
      <c r="E1993">
        <v>7.6980016646943899E-4</v>
      </c>
      <c r="F1993">
        <v>-1.6685080459833299</v>
      </c>
      <c r="G1993">
        <f t="shared" si="31"/>
        <v>4.6137036517301282E-4</v>
      </c>
    </row>
    <row r="1994" spans="1:7" x14ac:dyDescent="0.25">
      <c r="A1994" t="s">
        <v>15</v>
      </c>
      <c r="B1994" t="s">
        <v>16</v>
      </c>
      <c r="C1994" t="s">
        <v>17</v>
      </c>
      <c r="D1994" t="s">
        <v>6</v>
      </c>
      <c r="E1994">
        <v>1.42061544357315E-2</v>
      </c>
      <c r="F1994">
        <v>-1.6685080459833299</v>
      </c>
      <c r="G1994">
        <f t="shared" si="31"/>
        <v>8.5142858435298396E-3</v>
      </c>
    </row>
    <row r="1995" spans="1:7" x14ac:dyDescent="0.25">
      <c r="A1995" t="s">
        <v>15</v>
      </c>
      <c r="B1995" t="s">
        <v>16</v>
      </c>
      <c r="C1995" t="s">
        <v>17</v>
      </c>
      <c r="D1995" t="s">
        <v>6</v>
      </c>
      <c r="E1995">
        <v>1.71992676965123E-2</v>
      </c>
      <c r="F1995">
        <v>-1.6685080459833299</v>
      </c>
      <c r="G1995">
        <f t="shared" si="31"/>
        <v>1.0308171865228236E-2</v>
      </c>
    </row>
    <row r="1996" spans="1:7" x14ac:dyDescent="0.25">
      <c r="A1996" t="s">
        <v>15</v>
      </c>
      <c r="B1996" t="s">
        <v>16</v>
      </c>
      <c r="C1996" t="s">
        <v>17</v>
      </c>
      <c r="D1996" t="s">
        <v>6</v>
      </c>
      <c r="E1996">
        <v>1.6777408310869901E-3</v>
      </c>
      <c r="F1996">
        <v>-1.6685080459833299</v>
      </c>
      <c r="G1996">
        <f t="shared" si="31"/>
        <v>1.0055335574352708E-3</v>
      </c>
    </row>
    <row r="1997" spans="1:7" x14ac:dyDescent="0.25">
      <c r="A1997" t="s">
        <v>15</v>
      </c>
      <c r="B1997" t="s">
        <v>16</v>
      </c>
      <c r="C1997" t="s">
        <v>17</v>
      </c>
      <c r="D1997" t="s">
        <v>6</v>
      </c>
      <c r="E1997">
        <v>1.52752523165197E-3</v>
      </c>
      <c r="F1997">
        <v>-1.6685080459833299</v>
      </c>
      <c r="G1997">
        <f t="shared" si="31"/>
        <v>9.1550366528303311E-4</v>
      </c>
    </row>
    <row r="1998" spans="1:7" x14ac:dyDescent="0.25">
      <c r="A1998" t="s">
        <v>15</v>
      </c>
      <c r="B1998" t="s">
        <v>16</v>
      </c>
      <c r="C1998" t="s">
        <v>17</v>
      </c>
      <c r="D1998" t="s">
        <v>8</v>
      </c>
      <c r="E1998">
        <v>0</v>
      </c>
      <c r="F1998">
        <v>-1.6685080459833299</v>
      </c>
      <c r="G1998">
        <f t="shared" si="31"/>
        <v>0</v>
      </c>
    </row>
    <row r="1999" spans="1:7" x14ac:dyDescent="0.25">
      <c r="A1999" t="s">
        <v>15</v>
      </c>
      <c r="B1999" t="s">
        <v>16</v>
      </c>
      <c r="C1999" t="s">
        <v>17</v>
      </c>
      <c r="D1999" t="s">
        <v>8</v>
      </c>
      <c r="E1999">
        <v>2.3570202469328801E-4</v>
      </c>
      <c r="F1999">
        <v>-1.6685080459833299</v>
      </c>
      <c r="G1999">
        <f t="shared" si="31"/>
        <v>1.412651411904806E-4</v>
      </c>
    </row>
    <row r="2000" spans="1:7" x14ac:dyDescent="0.25">
      <c r="A2000" t="s">
        <v>15</v>
      </c>
      <c r="B2000" t="s">
        <v>16</v>
      </c>
      <c r="C2000" t="s">
        <v>17</v>
      </c>
      <c r="D2000" t="s">
        <v>8</v>
      </c>
      <c r="E2000">
        <v>0</v>
      </c>
      <c r="F2000">
        <v>-1.6685080459833299</v>
      </c>
      <c r="G2000">
        <f t="shared" si="31"/>
        <v>0</v>
      </c>
    </row>
    <row r="2001" spans="1:7" x14ac:dyDescent="0.25">
      <c r="A2001" t="s">
        <v>15</v>
      </c>
      <c r="B2001" t="s">
        <v>16</v>
      </c>
      <c r="C2001" t="s">
        <v>17</v>
      </c>
      <c r="D2001" t="s">
        <v>8</v>
      </c>
      <c r="E2001">
        <v>2.3570202469328801E-4</v>
      </c>
      <c r="F2001">
        <v>-1.6685080459833299</v>
      </c>
      <c r="G2001">
        <f t="shared" si="31"/>
        <v>1.412651411904806E-4</v>
      </c>
    </row>
    <row r="2002" spans="1:7" x14ac:dyDescent="0.25">
      <c r="A2002" t="s">
        <v>15</v>
      </c>
      <c r="B2002" t="s">
        <v>16</v>
      </c>
      <c r="C2002" t="s">
        <v>17</v>
      </c>
      <c r="D2002" t="s">
        <v>8</v>
      </c>
      <c r="E2002">
        <v>3.6769552621700501E-2</v>
      </c>
      <c r="F2002">
        <v>-1.6685080459833299</v>
      </c>
      <c r="G2002">
        <f t="shared" si="31"/>
        <v>2.2037384063096011E-2</v>
      </c>
    </row>
    <row r="2003" spans="1:7" x14ac:dyDescent="0.25">
      <c r="A2003" t="s">
        <v>15</v>
      </c>
      <c r="B2003" t="s">
        <v>16</v>
      </c>
      <c r="C2003" t="s">
        <v>17</v>
      </c>
      <c r="D2003" t="s">
        <v>8</v>
      </c>
      <c r="E2003">
        <v>3.86551702334599E-2</v>
      </c>
      <c r="F2003">
        <v>-1.6685080459833299</v>
      </c>
      <c r="G2003">
        <f t="shared" si="31"/>
        <v>2.3167506040211269E-2</v>
      </c>
    </row>
    <row r="2004" spans="1:7" x14ac:dyDescent="0.25">
      <c r="A2004" t="s">
        <v>15</v>
      </c>
      <c r="B2004" t="s">
        <v>16</v>
      </c>
      <c r="C2004" t="s">
        <v>17</v>
      </c>
      <c r="D2004" t="s">
        <v>8</v>
      </c>
      <c r="E2004">
        <v>3.6298148572314101E-2</v>
      </c>
      <c r="F2004">
        <v>-1.6685080459833299</v>
      </c>
      <c r="G2004">
        <f t="shared" si="31"/>
        <v>2.1754853780715157E-2</v>
      </c>
    </row>
    <row r="2005" spans="1:7" x14ac:dyDescent="0.25">
      <c r="A2005" t="s">
        <v>15</v>
      </c>
      <c r="B2005" t="s">
        <v>16</v>
      </c>
      <c r="C2005" t="s">
        <v>17</v>
      </c>
      <c r="D2005" t="s">
        <v>8</v>
      </c>
      <c r="E2005">
        <v>3.7476659402886997E-2</v>
      </c>
      <c r="F2005">
        <v>-1.6685080459833299</v>
      </c>
      <c r="G2005">
        <f t="shared" si="31"/>
        <v>2.246117991046321E-2</v>
      </c>
    </row>
    <row r="2006" spans="1:7" x14ac:dyDescent="0.25">
      <c r="A2006" t="s">
        <v>15</v>
      </c>
      <c r="B2006" t="s">
        <v>16</v>
      </c>
      <c r="C2006" t="s">
        <v>17</v>
      </c>
      <c r="D2006" t="s">
        <v>8</v>
      </c>
      <c r="E2006">
        <v>3.79480641593802E-2</v>
      </c>
      <c r="F2006">
        <v>-1.6685080459833299</v>
      </c>
      <c r="G2006">
        <f t="shared" si="31"/>
        <v>2.2743710616639927E-2</v>
      </c>
    </row>
    <row r="2007" spans="1:7" x14ac:dyDescent="0.25">
      <c r="A2007" t="s">
        <v>15</v>
      </c>
      <c r="B2007" t="s">
        <v>16</v>
      </c>
      <c r="C2007" t="s">
        <v>17</v>
      </c>
      <c r="D2007" t="s">
        <v>8</v>
      </c>
      <c r="E2007">
        <v>4.0069383795833101E-2</v>
      </c>
      <c r="F2007">
        <v>-1.6685080459833299</v>
      </c>
      <c r="G2007">
        <f t="shared" si="31"/>
        <v>2.4015097734945794E-2</v>
      </c>
    </row>
    <row r="2008" spans="1:7" x14ac:dyDescent="0.25">
      <c r="A2008" t="s">
        <v>15</v>
      </c>
      <c r="B2008" t="s">
        <v>16</v>
      </c>
      <c r="C2008" t="s">
        <v>17</v>
      </c>
      <c r="D2008" t="s">
        <v>8</v>
      </c>
      <c r="E2008">
        <v>6.6703739456228706E-2</v>
      </c>
      <c r="F2008">
        <v>-1.6685080459833299</v>
      </c>
      <c r="G2008">
        <f t="shared" si="31"/>
        <v>3.9978074793710128E-2</v>
      </c>
    </row>
    <row r="2009" spans="1:7" x14ac:dyDescent="0.25">
      <c r="A2009" t="s">
        <v>15</v>
      </c>
      <c r="B2009" t="s">
        <v>16</v>
      </c>
      <c r="C2009" t="s">
        <v>17</v>
      </c>
      <c r="D2009" t="s">
        <v>8</v>
      </c>
      <c r="E2009">
        <v>6.01040764008565E-2</v>
      </c>
      <c r="F2009">
        <v>-1.6685080459833299</v>
      </c>
      <c r="G2009">
        <f t="shared" si="31"/>
        <v>3.6022647026214584E-2</v>
      </c>
    </row>
    <row r="2010" spans="1:7" x14ac:dyDescent="0.25">
      <c r="A2010" t="s">
        <v>15</v>
      </c>
      <c r="B2010" t="s">
        <v>16</v>
      </c>
      <c r="C2010" t="s">
        <v>17</v>
      </c>
      <c r="D2010" t="s">
        <v>6</v>
      </c>
      <c r="E2010">
        <v>1.42061539586299E-2</v>
      </c>
      <c r="F2010">
        <v>-1.6685080459833299</v>
      </c>
      <c r="G2010">
        <f t="shared" si="31"/>
        <v>8.5142855575847994E-3</v>
      </c>
    </row>
    <row r="2011" spans="1:7" x14ac:dyDescent="0.25">
      <c r="A2011" t="s">
        <v>15</v>
      </c>
      <c r="B2011" t="s">
        <v>16</v>
      </c>
      <c r="C2011" t="s">
        <v>17</v>
      </c>
      <c r="D2011" t="s">
        <v>6</v>
      </c>
      <c r="E2011">
        <v>1.7371751961797799E-2</v>
      </c>
      <c r="F2011">
        <v>-1.6685080459833299</v>
      </c>
      <c r="G2011">
        <f t="shared" si="31"/>
        <v>1.0411548211360176E-2</v>
      </c>
    </row>
    <row r="2012" spans="1:7" x14ac:dyDescent="0.25">
      <c r="A2012" t="s">
        <v>15</v>
      </c>
      <c r="B2012" t="s">
        <v>16</v>
      </c>
      <c r="C2012" t="s">
        <v>17</v>
      </c>
      <c r="D2012" t="s">
        <v>6</v>
      </c>
      <c r="E2012">
        <v>1.6777408310869901E-3</v>
      </c>
      <c r="F2012">
        <v>-1.6685080459833299</v>
      </c>
      <c r="G2012">
        <f t="shared" si="31"/>
        <v>1.0055335574352708E-3</v>
      </c>
    </row>
    <row r="2013" spans="1:7" x14ac:dyDescent="0.25">
      <c r="A2013" t="s">
        <v>15</v>
      </c>
      <c r="B2013" t="s">
        <v>16</v>
      </c>
      <c r="C2013" t="s">
        <v>17</v>
      </c>
      <c r="D2013" t="s">
        <v>6</v>
      </c>
      <c r="E2013">
        <v>1.52752523165197E-3</v>
      </c>
      <c r="F2013">
        <v>-1.6685080459833299</v>
      </c>
      <c r="G2013">
        <f t="shared" si="31"/>
        <v>9.1550366528303311E-4</v>
      </c>
    </row>
    <row r="2014" spans="1:7" x14ac:dyDescent="0.25">
      <c r="A2014" t="s">
        <v>15</v>
      </c>
      <c r="B2014" t="s">
        <v>16</v>
      </c>
      <c r="C2014" t="s">
        <v>17</v>
      </c>
      <c r="D2014" t="s">
        <v>8</v>
      </c>
      <c r="E2014">
        <v>7.6131830343453694E-2</v>
      </c>
      <c r="F2014">
        <v>-1.6685080459833299</v>
      </c>
      <c r="G2014">
        <f t="shared" si="31"/>
        <v>4.5628686374470338E-2</v>
      </c>
    </row>
    <row r="2015" spans="1:7" x14ac:dyDescent="0.25">
      <c r="A2015" t="s">
        <v>15</v>
      </c>
      <c r="B2015" t="s">
        <v>16</v>
      </c>
      <c r="C2015" t="s">
        <v>17</v>
      </c>
      <c r="D2015" t="s">
        <v>8</v>
      </c>
      <c r="E2015">
        <v>5.4918626200750602E-2</v>
      </c>
      <c r="F2015">
        <v>-1.6685080459833299</v>
      </c>
      <c r="G2015">
        <f t="shared" si="31"/>
        <v>3.291481052965764E-2</v>
      </c>
    </row>
    <row r="2016" spans="1:7" x14ac:dyDescent="0.25">
      <c r="A2016" t="s">
        <v>15</v>
      </c>
      <c r="B2016" t="s">
        <v>16</v>
      </c>
      <c r="C2016" t="s">
        <v>17</v>
      </c>
      <c r="D2016" t="s">
        <v>8</v>
      </c>
      <c r="E2016">
        <v>6.5996632675042105E-2</v>
      </c>
      <c r="F2016">
        <v>-1.6685080459833299</v>
      </c>
      <c r="G2016">
        <f t="shared" si="31"/>
        <v>3.955427894634287E-2</v>
      </c>
    </row>
    <row r="2017" spans="1:7" x14ac:dyDescent="0.25">
      <c r="A2017" t="s">
        <v>15</v>
      </c>
      <c r="B2017" t="s">
        <v>16</v>
      </c>
      <c r="C2017" t="s">
        <v>17</v>
      </c>
      <c r="D2017" t="s">
        <v>8</v>
      </c>
      <c r="E2017">
        <v>4.59619407771256E-2</v>
      </c>
      <c r="F2017">
        <v>-1.6685080459833299</v>
      </c>
      <c r="G2017">
        <f t="shared" si="31"/>
        <v>2.7546730078869999E-2</v>
      </c>
    </row>
    <row r="2018" spans="1:7" x14ac:dyDescent="0.25">
      <c r="A2018" t="s">
        <v>15</v>
      </c>
      <c r="B2018" t="s">
        <v>16</v>
      </c>
      <c r="C2018" t="s">
        <v>17</v>
      </c>
      <c r="D2018" t="s">
        <v>8</v>
      </c>
      <c r="E2018">
        <v>8.74455388424384E-2</v>
      </c>
      <c r="F2018">
        <v>-1.6685080459833299</v>
      </c>
      <c r="G2018">
        <f t="shared" si="31"/>
        <v>5.2409419932345998E-2</v>
      </c>
    </row>
    <row r="2019" spans="1:7" x14ac:dyDescent="0.25">
      <c r="A2019" t="s">
        <v>15</v>
      </c>
      <c r="B2019" t="s">
        <v>16</v>
      </c>
      <c r="C2019" t="s">
        <v>17</v>
      </c>
      <c r="D2019" t="s">
        <v>8</v>
      </c>
      <c r="E2019">
        <v>6.9296464556281898E-2</v>
      </c>
      <c r="F2019">
        <v>-1.6685080459833299</v>
      </c>
      <c r="G2019">
        <f t="shared" si="31"/>
        <v>4.1531993041988749E-2</v>
      </c>
    </row>
    <row r="2020" spans="1:7" x14ac:dyDescent="0.25">
      <c r="A2020" t="s">
        <v>15</v>
      </c>
      <c r="B2020" t="s">
        <v>16</v>
      </c>
      <c r="C2020" t="s">
        <v>17</v>
      </c>
      <c r="D2020" t="s">
        <v>8</v>
      </c>
      <c r="E2020">
        <v>0</v>
      </c>
      <c r="F2020">
        <v>-1.6685080459833299</v>
      </c>
      <c r="G2020">
        <f t="shared" si="31"/>
        <v>0</v>
      </c>
    </row>
    <row r="2021" spans="1:7" x14ac:dyDescent="0.25">
      <c r="A2021" t="s">
        <v>15</v>
      </c>
      <c r="B2021" t="s">
        <v>16</v>
      </c>
      <c r="C2021" t="s">
        <v>17</v>
      </c>
      <c r="D2021" t="s">
        <v>8</v>
      </c>
      <c r="E2021">
        <v>2.3570202469321E-4</v>
      </c>
      <c r="F2021">
        <v>-1.6685080459833299</v>
      </c>
      <c r="G2021">
        <f t="shared" si="31"/>
        <v>1.4126514119043387E-4</v>
      </c>
    </row>
    <row r="2022" spans="1:7" x14ac:dyDescent="0.25">
      <c r="A2022" t="s">
        <v>15</v>
      </c>
      <c r="B2022" t="s">
        <v>16</v>
      </c>
      <c r="C2022" t="s">
        <v>17</v>
      </c>
      <c r="D2022" t="s">
        <v>8</v>
      </c>
      <c r="E2022">
        <v>0</v>
      </c>
      <c r="F2022">
        <v>-1.6685080459833299</v>
      </c>
      <c r="G2022">
        <f t="shared" si="31"/>
        <v>0</v>
      </c>
    </row>
    <row r="2023" spans="1:7" x14ac:dyDescent="0.25">
      <c r="A2023" t="s">
        <v>15</v>
      </c>
      <c r="B2023" t="s">
        <v>16</v>
      </c>
      <c r="C2023" t="s">
        <v>17</v>
      </c>
      <c r="D2023" t="s">
        <v>8</v>
      </c>
      <c r="E2023">
        <v>2.3570202469321E-4</v>
      </c>
      <c r="F2023">
        <v>-1.6685080459833299</v>
      </c>
      <c r="G2023">
        <f t="shared" si="31"/>
        <v>1.4126514119043387E-4</v>
      </c>
    </row>
    <row r="2024" spans="1:7" x14ac:dyDescent="0.25">
      <c r="A2024" t="s">
        <v>15</v>
      </c>
      <c r="B2024" t="s">
        <v>16</v>
      </c>
      <c r="C2024" t="s">
        <v>17</v>
      </c>
      <c r="D2024" t="s">
        <v>8</v>
      </c>
      <c r="E2024">
        <v>0</v>
      </c>
      <c r="F2024">
        <v>-1.6685080459833299</v>
      </c>
      <c r="G2024">
        <f t="shared" si="31"/>
        <v>0</v>
      </c>
    </row>
    <row r="2025" spans="1:7" x14ac:dyDescent="0.25">
      <c r="A2025" t="s">
        <v>15</v>
      </c>
      <c r="B2025" t="s">
        <v>16</v>
      </c>
      <c r="C2025" t="s">
        <v>17</v>
      </c>
      <c r="D2025" t="s">
        <v>8</v>
      </c>
      <c r="E2025">
        <v>2.3570202469321E-4</v>
      </c>
      <c r="F2025">
        <v>-1.6685080459833299</v>
      </c>
      <c r="G2025">
        <f t="shared" si="31"/>
        <v>1.4126514119043387E-4</v>
      </c>
    </row>
    <row r="2026" spans="1:7" x14ac:dyDescent="0.25">
      <c r="A2026" t="s">
        <v>15</v>
      </c>
      <c r="B2026" t="s">
        <v>16</v>
      </c>
      <c r="C2026" t="s">
        <v>17</v>
      </c>
      <c r="D2026" t="s">
        <v>6</v>
      </c>
      <c r="E2026">
        <v>1.42061539586299E-2</v>
      </c>
      <c r="F2026">
        <v>-1.6685080459833299</v>
      </c>
      <c r="G2026">
        <f t="shared" si="31"/>
        <v>8.5142855575847994E-3</v>
      </c>
    </row>
    <row r="2027" spans="1:7" x14ac:dyDescent="0.25">
      <c r="A2027" t="s">
        <v>15</v>
      </c>
      <c r="B2027" t="s">
        <v>16</v>
      </c>
      <c r="C2027" t="s">
        <v>17</v>
      </c>
      <c r="D2027" t="s">
        <v>6</v>
      </c>
      <c r="E2027">
        <v>1.7039170558842801E-2</v>
      </c>
      <c r="F2027">
        <v>-1.6685080459833299</v>
      </c>
      <c r="G2027">
        <f t="shared" si="31"/>
        <v>1.0212219593343837E-2</v>
      </c>
    </row>
    <row r="2028" spans="1:7" x14ac:dyDescent="0.25">
      <c r="A2028" t="s">
        <v>15</v>
      </c>
      <c r="B2028" t="s">
        <v>16</v>
      </c>
      <c r="C2028" t="s">
        <v>17</v>
      </c>
      <c r="D2028" t="s">
        <v>6</v>
      </c>
      <c r="E2028">
        <v>1.8358570104894101E-3</v>
      </c>
      <c r="F2028">
        <v>-1.6685080459833299</v>
      </c>
      <c r="G2028">
        <f t="shared" si="31"/>
        <v>1.1002985660806051E-3</v>
      </c>
    </row>
    <row r="2029" spans="1:7" x14ac:dyDescent="0.25">
      <c r="A2029" t="s">
        <v>15</v>
      </c>
      <c r="B2029" t="s">
        <v>16</v>
      </c>
      <c r="C2029" t="s">
        <v>17</v>
      </c>
      <c r="D2029" t="s">
        <v>6</v>
      </c>
      <c r="E2029">
        <v>1.50308326326139E-3</v>
      </c>
      <c r="F2029">
        <v>-1.6685080459833299</v>
      </c>
      <c r="G2029">
        <f t="shared" si="31"/>
        <v>9.0085466886409451E-4</v>
      </c>
    </row>
    <row r="2030" spans="1:7" x14ac:dyDescent="0.25">
      <c r="A2030" t="s">
        <v>15</v>
      </c>
      <c r="B2030" t="s">
        <v>16</v>
      </c>
      <c r="C2030" t="s">
        <v>17</v>
      </c>
      <c r="D2030" t="s">
        <v>6</v>
      </c>
      <c r="E2030">
        <v>0</v>
      </c>
      <c r="F2030">
        <v>-1.6685080459833299</v>
      </c>
      <c r="G2030">
        <f t="shared" si="31"/>
        <v>0</v>
      </c>
    </row>
    <row r="2031" spans="1:7" x14ac:dyDescent="0.25">
      <c r="A2031" t="s">
        <v>15</v>
      </c>
      <c r="B2031" t="s">
        <v>16</v>
      </c>
      <c r="C2031" t="s">
        <v>17</v>
      </c>
      <c r="D2031" t="s">
        <v>6</v>
      </c>
      <c r="E2031">
        <v>0</v>
      </c>
      <c r="F2031">
        <v>-1.6685080459833299</v>
      </c>
      <c r="G2031">
        <f t="shared" si="31"/>
        <v>0</v>
      </c>
    </row>
    <row r="2032" spans="1:7" x14ac:dyDescent="0.25">
      <c r="A2032" t="s">
        <v>15</v>
      </c>
      <c r="B2032" t="s">
        <v>16</v>
      </c>
      <c r="C2032" t="s">
        <v>17</v>
      </c>
      <c r="D2032" t="s">
        <v>6</v>
      </c>
      <c r="E2032">
        <v>0</v>
      </c>
      <c r="F2032">
        <v>-1.6685080459833299</v>
      </c>
      <c r="G2032">
        <f t="shared" si="31"/>
        <v>0</v>
      </c>
    </row>
    <row r="2033" spans="1:7" x14ac:dyDescent="0.25">
      <c r="A2033" t="s">
        <v>15</v>
      </c>
      <c r="B2033" t="s">
        <v>16</v>
      </c>
      <c r="C2033" t="s">
        <v>17</v>
      </c>
      <c r="D2033" t="s">
        <v>6</v>
      </c>
      <c r="E2033">
        <v>0</v>
      </c>
      <c r="F2033">
        <v>-1.6685080459833299</v>
      </c>
      <c r="G2033">
        <f t="shared" si="31"/>
        <v>0</v>
      </c>
    </row>
    <row r="2034" spans="1:7" x14ac:dyDescent="0.25">
      <c r="A2034" t="s">
        <v>15</v>
      </c>
      <c r="B2034" t="s">
        <v>16</v>
      </c>
      <c r="C2034" t="s">
        <v>17</v>
      </c>
      <c r="D2034" t="s">
        <v>6</v>
      </c>
      <c r="E2034">
        <v>9.6225064109963204E-4</v>
      </c>
      <c r="F2034">
        <v>-1.6685080459833299</v>
      </c>
      <c r="G2034">
        <f t="shared" si="31"/>
        <v>5.767132159872401E-4</v>
      </c>
    </row>
    <row r="2035" spans="1:7" x14ac:dyDescent="0.25">
      <c r="A2035" t="s">
        <v>15</v>
      </c>
      <c r="B2035" t="s">
        <v>16</v>
      </c>
      <c r="C2035" t="s">
        <v>17</v>
      </c>
      <c r="D2035" t="s">
        <v>6</v>
      </c>
      <c r="E2035">
        <v>5.7735026918956205E-4</v>
      </c>
      <c r="F2035">
        <v>-1.6685080459833299</v>
      </c>
      <c r="G2035">
        <f t="shared" si="31"/>
        <v>3.4602786038667407E-4</v>
      </c>
    </row>
    <row r="2036" spans="1:7" x14ac:dyDescent="0.25">
      <c r="A2036" t="s">
        <v>15</v>
      </c>
      <c r="B2036" t="s">
        <v>16</v>
      </c>
      <c r="C2036" t="s">
        <v>17</v>
      </c>
      <c r="D2036" t="s">
        <v>6</v>
      </c>
      <c r="E2036">
        <v>2.1430336407031601E-3</v>
      </c>
      <c r="F2036">
        <v>-1.6685080459833299</v>
      </c>
      <c r="G2036">
        <f t="shared" si="31"/>
        <v>1.2844011426029235E-3</v>
      </c>
    </row>
    <row r="2037" spans="1:7" x14ac:dyDescent="0.25">
      <c r="A2037" t="s">
        <v>15</v>
      </c>
      <c r="B2037" t="s">
        <v>16</v>
      </c>
      <c r="C2037" t="s">
        <v>17</v>
      </c>
      <c r="D2037" t="s">
        <v>6</v>
      </c>
      <c r="E2037">
        <v>1.38777706609727E-3</v>
      </c>
      <c r="F2037">
        <v>-1.6685080459833299</v>
      </c>
      <c r="G2037">
        <f t="shared" si="31"/>
        <v>8.3174730229088468E-4</v>
      </c>
    </row>
    <row r="2038" spans="1:7" x14ac:dyDescent="0.25">
      <c r="A2038" t="s">
        <v>15</v>
      </c>
      <c r="B2038" t="s">
        <v>16</v>
      </c>
      <c r="C2038" t="s">
        <v>17</v>
      </c>
      <c r="D2038" t="s">
        <v>6</v>
      </c>
      <c r="E2038">
        <v>5.0917500447815803E-4</v>
      </c>
      <c r="F2038">
        <v>-1.6685080459833299</v>
      </c>
      <c r="G2038">
        <f t="shared" si="31"/>
        <v>3.0516784483234385E-4</v>
      </c>
    </row>
    <row r="2039" spans="1:7" x14ac:dyDescent="0.25">
      <c r="A2039" t="s">
        <v>15</v>
      </c>
      <c r="B2039" t="s">
        <v>16</v>
      </c>
      <c r="C2039" t="s">
        <v>17</v>
      </c>
      <c r="D2039" t="s">
        <v>6</v>
      </c>
      <c r="E2039">
        <v>1.71053362910418E-3</v>
      </c>
      <c r="F2039">
        <v>-1.6685080459833299</v>
      </c>
      <c r="G2039">
        <f t="shared" si="31"/>
        <v>1.0251875220032771E-3</v>
      </c>
    </row>
    <row r="2040" spans="1:7" x14ac:dyDescent="0.25">
      <c r="A2040" t="s">
        <v>15</v>
      </c>
      <c r="B2040" t="s">
        <v>16</v>
      </c>
      <c r="C2040" t="s">
        <v>17</v>
      </c>
      <c r="D2040" t="s">
        <v>6</v>
      </c>
      <c r="E2040">
        <v>3.3829635265876399E-3</v>
      </c>
      <c r="F2040">
        <v>-1.6685080459833299</v>
      </c>
      <c r="G2040">
        <f t="shared" si="31"/>
        <v>2.0275380359906512E-3</v>
      </c>
    </row>
    <row r="2041" spans="1:7" x14ac:dyDescent="0.25">
      <c r="A2041" t="s">
        <v>15</v>
      </c>
      <c r="B2041" t="s">
        <v>16</v>
      </c>
      <c r="C2041" t="s">
        <v>17</v>
      </c>
      <c r="D2041" t="s">
        <v>6</v>
      </c>
      <c r="E2041">
        <v>9.6225064109947201E-4</v>
      </c>
      <c r="F2041">
        <v>-1.6685080459833299</v>
      </c>
      <c r="G2041">
        <f t="shared" si="31"/>
        <v>5.7671321598714415E-4</v>
      </c>
    </row>
    <row r="2042" spans="1:7" x14ac:dyDescent="0.25">
      <c r="A2042" t="s">
        <v>15</v>
      </c>
      <c r="B2042" t="s">
        <v>16</v>
      </c>
      <c r="C2042" t="s">
        <v>17</v>
      </c>
      <c r="D2042" t="s">
        <v>6</v>
      </c>
      <c r="E2042">
        <v>1.43797699293912E-2</v>
      </c>
      <c r="F2042">
        <v>-1.6685080459833299</v>
      </c>
      <c r="G2042">
        <f t="shared" si="31"/>
        <v>8.6183401776264903E-3</v>
      </c>
    </row>
    <row r="2043" spans="1:7" x14ac:dyDescent="0.25">
      <c r="A2043" t="s">
        <v>15</v>
      </c>
      <c r="B2043" t="s">
        <v>16</v>
      </c>
      <c r="C2043" t="s">
        <v>17</v>
      </c>
      <c r="D2043" t="s">
        <v>6</v>
      </c>
      <c r="E2043">
        <v>1.7531981382182302E-2</v>
      </c>
      <c r="F2043">
        <v>-1.6685080459833299</v>
      </c>
      <c r="G2043">
        <f t="shared" si="31"/>
        <v>1.0507579765280595E-2</v>
      </c>
    </row>
    <row r="2044" spans="1:7" x14ac:dyDescent="0.25">
      <c r="A2044" t="s">
        <v>15</v>
      </c>
      <c r="B2044" t="s">
        <v>16</v>
      </c>
      <c r="C2044" t="s">
        <v>17</v>
      </c>
      <c r="D2044" t="s">
        <v>6</v>
      </c>
      <c r="E2044">
        <v>1.8358570104894201E-3</v>
      </c>
      <c r="F2044">
        <v>-1.6685080459833299</v>
      </c>
      <c r="G2044">
        <f t="shared" si="31"/>
        <v>1.100298566080611E-3</v>
      </c>
    </row>
    <row r="2045" spans="1:7" x14ac:dyDescent="0.25">
      <c r="A2045" t="s">
        <v>15</v>
      </c>
      <c r="B2045" t="s">
        <v>16</v>
      </c>
      <c r="C2045" t="s">
        <v>17</v>
      </c>
      <c r="D2045" t="s">
        <v>6</v>
      </c>
      <c r="E2045">
        <v>1.52752523165197E-3</v>
      </c>
      <c r="F2045">
        <v>-1.6685080459833299</v>
      </c>
      <c r="G2045">
        <f t="shared" si="31"/>
        <v>9.1550366528303311E-4</v>
      </c>
    </row>
    <row r="2046" spans="1:7" x14ac:dyDescent="0.25">
      <c r="A2046" t="s">
        <v>15</v>
      </c>
      <c r="B2046" t="s">
        <v>16</v>
      </c>
      <c r="C2046" t="s">
        <v>17</v>
      </c>
      <c r="D2046" t="s">
        <v>6</v>
      </c>
      <c r="E2046">
        <v>0</v>
      </c>
      <c r="F2046">
        <v>-1.6685080459833299</v>
      </c>
      <c r="G2046">
        <f t="shared" si="31"/>
        <v>0</v>
      </c>
    </row>
    <row r="2047" spans="1:7" x14ac:dyDescent="0.25">
      <c r="A2047" t="s">
        <v>15</v>
      </c>
      <c r="B2047" t="s">
        <v>16</v>
      </c>
      <c r="C2047" t="s">
        <v>17</v>
      </c>
      <c r="D2047" t="s">
        <v>6</v>
      </c>
      <c r="E2047">
        <v>0</v>
      </c>
      <c r="F2047">
        <v>-1.6685080459833299</v>
      </c>
      <c r="G2047">
        <f t="shared" si="31"/>
        <v>0</v>
      </c>
    </row>
    <row r="2048" spans="1:7" x14ac:dyDescent="0.25">
      <c r="A2048" t="s">
        <v>15</v>
      </c>
      <c r="B2048" t="s">
        <v>16</v>
      </c>
      <c r="C2048" t="s">
        <v>17</v>
      </c>
      <c r="D2048" t="s">
        <v>6</v>
      </c>
      <c r="E2048">
        <v>0</v>
      </c>
      <c r="F2048">
        <v>-1.6685080459833299</v>
      </c>
      <c r="G2048">
        <f t="shared" si="31"/>
        <v>0</v>
      </c>
    </row>
    <row r="2049" spans="1:7" x14ac:dyDescent="0.25">
      <c r="A2049" t="s">
        <v>15</v>
      </c>
      <c r="B2049" t="s">
        <v>16</v>
      </c>
      <c r="C2049" t="s">
        <v>17</v>
      </c>
      <c r="D2049" t="s">
        <v>6</v>
      </c>
      <c r="E2049">
        <v>0</v>
      </c>
      <c r="F2049">
        <v>-1.6685080459833299</v>
      </c>
      <c r="G2049">
        <f t="shared" si="31"/>
        <v>0</v>
      </c>
    </row>
    <row r="2050" spans="1:7" x14ac:dyDescent="0.25">
      <c r="A2050" t="s">
        <v>15</v>
      </c>
      <c r="B2050" t="s">
        <v>16</v>
      </c>
      <c r="C2050" t="s">
        <v>17</v>
      </c>
      <c r="D2050" t="s">
        <v>6</v>
      </c>
      <c r="E2050">
        <v>9.6225064109963204E-4</v>
      </c>
      <c r="F2050">
        <v>-1.6685080459833299</v>
      </c>
      <c r="G2050">
        <f t="shared" si="31"/>
        <v>5.767132159872401E-4</v>
      </c>
    </row>
    <row r="2051" spans="1:7" x14ac:dyDescent="0.25">
      <c r="A2051" t="s">
        <v>15</v>
      </c>
      <c r="B2051" t="s">
        <v>16</v>
      </c>
      <c r="C2051" t="s">
        <v>17</v>
      </c>
      <c r="D2051" t="s">
        <v>6</v>
      </c>
      <c r="E2051">
        <v>5.7735026918956205E-4</v>
      </c>
      <c r="F2051">
        <v>-1.6685080459833299</v>
      </c>
      <c r="G2051">
        <f t="shared" ref="G2051:G2114" si="32">-E2051/F2051</f>
        <v>3.4602786038667407E-4</v>
      </c>
    </row>
    <row r="2052" spans="1:7" x14ac:dyDescent="0.25">
      <c r="A2052" t="s">
        <v>15</v>
      </c>
      <c r="B2052" t="s">
        <v>16</v>
      </c>
      <c r="C2052" t="s">
        <v>17</v>
      </c>
      <c r="D2052" t="s">
        <v>6</v>
      </c>
      <c r="E2052">
        <v>2.1430334333127801E-3</v>
      </c>
      <c r="F2052">
        <v>-1.6685080459833299</v>
      </c>
      <c r="G2052">
        <f t="shared" si="32"/>
        <v>1.2844010183060222E-3</v>
      </c>
    </row>
    <row r="2053" spans="1:7" x14ac:dyDescent="0.25">
      <c r="A2053" t="s">
        <v>15</v>
      </c>
      <c r="B2053" t="s">
        <v>16</v>
      </c>
      <c r="C2053" t="s">
        <v>17</v>
      </c>
      <c r="D2053" t="s">
        <v>6</v>
      </c>
      <c r="E2053">
        <v>1.3877774664176599E-3</v>
      </c>
      <c r="F2053">
        <v>-1.6685080459833299</v>
      </c>
      <c r="G2053">
        <f t="shared" si="32"/>
        <v>8.3174754221804052E-4</v>
      </c>
    </row>
    <row r="2054" spans="1:7" x14ac:dyDescent="0.25">
      <c r="A2054" t="s">
        <v>15</v>
      </c>
      <c r="B2054" t="s">
        <v>16</v>
      </c>
      <c r="C2054" t="s">
        <v>17</v>
      </c>
      <c r="D2054" t="s">
        <v>6</v>
      </c>
      <c r="E2054">
        <v>1.9245047463004901E-4</v>
      </c>
      <c r="F2054">
        <v>-1.6685080459833299</v>
      </c>
      <c r="G2054">
        <f t="shared" si="32"/>
        <v>1.1534285081414092E-4</v>
      </c>
    </row>
    <row r="2055" spans="1:7" x14ac:dyDescent="0.25">
      <c r="A2055" t="s">
        <v>15</v>
      </c>
      <c r="B2055" t="s">
        <v>16</v>
      </c>
      <c r="C2055" t="s">
        <v>17</v>
      </c>
      <c r="D2055" t="s">
        <v>6</v>
      </c>
      <c r="E2055">
        <v>7.6980074381969199E-4</v>
      </c>
      <c r="F2055">
        <v>-1.6685080459833299</v>
      </c>
      <c r="G2055">
        <f t="shared" si="32"/>
        <v>4.6137071120086351E-4</v>
      </c>
    </row>
    <row r="2056" spans="1:7" x14ac:dyDescent="0.25">
      <c r="A2056" t="s">
        <v>15</v>
      </c>
      <c r="B2056" t="s">
        <v>16</v>
      </c>
      <c r="C2056" t="s">
        <v>17</v>
      </c>
      <c r="D2056" t="s">
        <v>6</v>
      </c>
      <c r="E2056">
        <v>2.2194425643157199E-3</v>
      </c>
      <c r="F2056">
        <v>-1.6685080459833299</v>
      </c>
      <c r="G2056">
        <f t="shared" si="32"/>
        <v>1.3301959014573996E-3</v>
      </c>
    </row>
    <row r="2057" spans="1:7" x14ac:dyDescent="0.25">
      <c r="A2057" t="s">
        <v>15</v>
      </c>
      <c r="B2057" t="s">
        <v>16</v>
      </c>
      <c r="C2057" t="s">
        <v>17</v>
      </c>
      <c r="D2057" t="s">
        <v>6</v>
      </c>
      <c r="E2057">
        <v>7.6980016646940701E-4</v>
      </c>
      <c r="F2057">
        <v>-1.6685080459833299</v>
      </c>
      <c r="G2057">
        <f t="shared" si="32"/>
        <v>4.6137036517299363E-4</v>
      </c>
    </row>
    <row r="2058" spans="1:7" x14ac:dyDescent="0.25">
      <c r="A2058" t="s">
        <v>15</v>
      </c>
      <c r="B2058" t="s">
        <v>16</v>
      </c>
      <c r="C2058" t="s">
        <v>17</v>
      </c>
      <c r="D2058" t="s">
        <v>6</v>
      </c>
      <c r="E2058">
        <v>1.42061539586299E-2</v>
      </c>
      <c r="F2058">
        <v>-1.6685080459833299</v>
      </c>
      <c r="G2058">
        <f t="shared" si="32"/>
        <v>8.5142855575847994E-3</v>
      </c>
    </row>
    <row r="2059" spans="1:7" x14ac:dyDescent="0.25">
      <c r="A2059" t="s">
        <v>15</v>
      </c>
      <c r="B2059" t="s">
        <v>16</v>
      </c>
      <c r="C2059" t="s">
        <v>17</v>
      </c>
      <c r="D2059" t="s">
        <v>6</v>
      </c>
      <c r="E2059">
        <v>1.7371752479880299E-2</v>
      </c>
      <c r="F2059">
        <v>-1.6685080459833299</v>
      </c>
      <c r="G2059">
        <f t="shared" si="32"/>
        <v>1.0411548521866619E-2</v>
      </c>
    </row>
    <row r="2060" spans="1:7" x14ac:dyDescent="0.25">
      <c r="A2060" t="s">
        <v>15</v>
      </c>
      <c r="B2060" t="s">
        <v>16</v>
      </c>
      <c r="C2060" t="s">
        <v>17</v>
      </c>
      <c r="D2060" t="s">
        <v>6</v>
      </c>
      <c r="E2060">
        <v>1.67774129467313E-3</v>
      </c>
      <c r="F2060">
        <v>-1.6685080459833299</v>
      </c>
      <c r="G2060">
        <f t="shared" si="32"/>
        <v>1.0055338352799841E-3</v>
      </c>
    </row>
    <row r="2061" spans="1:7" x14ac:dyDescent="0.25">
      <c r="A2061" t="s">
        <v>15</v>
      </c>
      <c r="B2061" t="s">
        <v>16</v>
      </c>
      <c r="C2061" t="s">
        <v>17</v>
      </c>
      <c r="D2061" t="s">
        <v>6</v>
      </c>
      <c r="E2061">
        <v>1.5275252316517801E-3</v>
      </c>
      <c r="F2061">
        <v>-1.6685080459833299</v>
      </c>
      <c r="G2061">
        <f t="shared" si="32"/>
        <v>9.1550366528291927E-4</v>
      </c>
    </row>
    <row r="2062" spans="1:7" x14ac:dyDescent="0.25">
      <c r="A2062" t="s">
        <v>15</v>
      </c>
      <c r="B2062" t="s">
        <v>16</v>
      </c>
      <c r="C2062" t="s">
        <v>17</v>
      </c>
      <c r="D2062" t="s">
        <v>6</v>
      </c>
      <c r="E2062">
        <v>0</v>
      </c>
      <c r="F2062">
        <v>-1.6685080459833299</v>
      </c>
      <c r="G2062">
        <f t="shared" si="32"/>
        <v>0</v>
      </c>
    </row>
    <row r="2063" spans="1:7" x14ac:dyDescent="0.25">
      <c r="A2063" t="s">
        <v>15</v>
      </c>
      <c r="B2063" t="s">
        <v>16</v>
      </c>
      <c r="C2063" t="s">
        <v>17</v>
      </c>
      <c r="D2063" t="s">
        <v>6</v>
      </c>
      <c r="E2063">
        <v>0</v>
      </c>
      <c r="F2063">
        <v>-1.6685080459833299</v>
      </c>
      <c r="G2063">
        <f t="shared" si="32"/>
        <v>0</v>
      </c>
    </row>
    <row r="2064" spans="1:7" x14ac:dyDescent="0.25">
      <c r="A2064" t="s">
        <v>15</v>
      </c>
      <c r="B2064" t="s">
        <v>16</v>
      </c>
      <c r="C2064" t="s">
        <v>17</v>
      </c>
      <c r="D2064" t="s">
        <v>6</v>
      </c>
      <c r="E2064">
        <v>0</v>
      </c>
      <c r="F2064">
        <v>-1.6685080459833299</v>
      </c>
      <c r="G2064">
        <f t="shared" si="32"/>
        <v>0</v>
      </c>
    </row>
    <row r="2065" spans="1:7" x14ac:dyDescent="0.25">
      <c r="A2065" t="s">
        <v>15</v>
      </c>
      <c r="B2065" t="s">
        <v>16</v>
      </c>
      <c r="C2065" t="s">
        <v>17</v>
      </c>
      <c r="D2065" t="s">
        <v>6</v>
      </c>
      <c r="E2065">
        <v>0</v>
      </c>
      <c r="F2065">
        <v>-1.6685080459833299</v>
      </c>
      <c r="G2065">
        <f t="shared" si="32"/>
        <v>0</v>
      </c>
    </row>
    <row r="2066" spans="1:7" x14ac:dyDescent="0.25">
      <c r="A2066" t="s">
        <v>15</v>
      </c>
      <c r="B2066" t="s">
        <v>16</v>
      </c>
      <c r="C2066" t="s">
        <v>17</v>
      </c>
      <c r="D2066" t="s">
        <v>6</v>
      </c>
      <c r="E2066">
        <v>9.6225006374931496E-4</v>
      </c>
      <c r="F2066">
        <v>-1.6685080459833299</v>
      </c>
      <c r="G2066">
        <f t="shared" si="32"/>
        <v>5.7671286995935103E-4</v>
      </c>
    </row>
    <row r="2067" spans="1:7" x14ac:dyDescent="0.25">
      <c r="A2067" t="s">
        <v>15</v>
      </c>
      <c r="B2067" t="s">
        <v>16</v>
      </c>
      <c r="C2067" t="s">
        <v>17</v>
      </c>
      <c r="D2067" t="s">
        <v>6</v>
      </c>
      <c r="E2067">
        <v>5.7735026918956205E-4</v>
      </c>
      <c r="F2067">
        <v>-1.6685080459833299</v>
      </c>
      <c r="G2067">
        <f t="shared" si="32"/>
        <v>3.4602786038667407E-4</v>
      </c>
    </row>
    <row r="2068" spans="1:7" x14ac:dyDescent="0.25">
      <c r="A2068" t="s">
        <v>15</v>
      </c>
      <c r="B2068" t="s">
        <v>16</v>
      </c>
      <c r="C2068" t="s">
        <v>17</v>
      </c>
      <c r="D2068" t="s">
        <v>6</v>
      </c>
      <c r="E2068">
        <v>2.1430336407030699E-3</v>
      </c>
      <c r="F2068">
        <v>-1.6685080459833299</v>
      </c>
      <c r="G2068">
        <f t="shared" si="32"/>
        <v>1.2844011426028695E-3</v>
      </c>
    </row>
    <row r="2069" spans="1:7" x14ac:dyDescent="0.25">
      <c r="A2069" t="s">
        <v>15</v>
      </c>
      <c r="B2069" t="s">
        <v>16</v>
      </c>
      <c r="C2069" t="s">
        <v>17</v>
      </c>
      <c r="D2069" t="s">
        <v>6</v>
      </c>
      <c r="E2069">
        <v>1.38777706609702E-3</v>
      </c>
      <c r="F2069">
        <v>-1.6685080459833299</v>
      </c>
      <c r="G2069">
        <f t="shared" si="32"/>
        <v>8.3174730229073485E-4</v>
      </c>
    </row>
    <row r="2070" spans="1:7" x14ac:dyDescent="0.25">
      <c r="A2070" t="s">
        <v>15</v>
      </c>
      <c r="B2070" t="s">
        <v>16</v>
      </c>
      <c r="C2070" t="s">
        <v>17</v>
      </c>
      <c r="D2070" t="s">
        <v>6</v>
      </c>
      <c r="E2070">
        <v>6.9388853304859402E-4</v>
      </c>
      <c r="F2070">
        <v>-1.6685080459833299</v>
      </c>
      <c r="G2070">
        <f t="shared" si="32"/>
        <v>4.1587365114541778E-4</v>
      </c>
    </row>
    <row r="2071" spans="1:7" x14ac:dyDescent="0.25">
      <c r="A2071" t="s">
        <v>15</v>
      </c>
      <c r="B2071" t="s">
        <v>16</v>
      </c>
      <c r="C2071" t="s">
        <v>17</v>
      </c>
      <c r="D2071" t="s">
        <v>6</v>
      </c>
      <c r="E2071">
        <v>6.6666700000000999E-4</v>
      </c>
      <c r="F2071">
        <v>-1.6685080459833299</v>
      </c>
      <c r="G2071">
        <f t="shared" si="32"/>
        <v>3.9955875646204144E-4</v>
      </c>
    </row>
    <row r="2072" spans="1:7" x14ac:dyDescent="0.25">
      <c r="A2072" t="s">
        <v>15</v>
      </c>
      <c r="B2072" t="s">
        <v>16</v>
      </c>
      <c r="C2072" t="s">
        <v>17</v>
      </c>
      <c r="D2072" t="s">
        <v>6</v>
      </c>
      <c r="E2072">
        <v>2.21944298984796E-3</v>
      </c>
      <c r="F2072">
        <v>-1.6685080459833299</v>
      </c>
      <c r="G2072">
        <f t="shared" si="32"/>
        <v>1.3301961564949711E-3</v>
      </c>
    </row>
    <row r="2073" spans="1:7" x14ac:dyDescent="0.25">
      <c r="A2073" t="s">
        <v>15</v>
      </c>
      <c r="B2073" t="s">
        <v>16</v>
      </c>
      <c r="C2073" t="s">
        <v>17</v>
      </c>
      <c r="D2073" t="s">
        <v>6</v>
      </c>
      <c r="E2073">
        <v>1.1547005383792501E-3</v>
      </c>
      <c r="F2073">
        <v>-1.6685080459833299</v>
      </c>
      <c r="G2073">
        <f t="shared" si="32"/>
        <v>6.920557207734236E-4</v>
      </c>
    </row>
    <row r="2074" spans="1:7" x14ac:dyDescent="0.25">
      <c r="A2074" t="s">
        <v>15</v>
      </c>
      <c r="B2074" t="s">
        <v>16</v>
      </c>
      <c r="C2074" t="s">
        <v>17</v>
      </c>
      <c r="D2074" t="s">
        <v>6</v>
      </c>
      <c r="E2074">
        <v>1.42061539586299E-2</v>
      </c>
      <c r="F2074">
        <v>-1.6685080459833299</v>
      </c>
      <c r="G2074">
        <f t="shared" si="32"/>
        <v>8.5142855575847994E-3</v>
      </c>
    </row>
    <row r="2075" spans="1:7" x14ac:dyDescent="0.25">
      <c r="A2075" t="s">
        <v>15</v>
      </c>
      <c r="B2075" t="s">
        <v>16</v>
      </c>
      <c r="C2075" t="s">
        <v>17</v>
      </c>
      <c r="D2075" t="s">
        <v>6</v>
      </c>
      <c r="E2075">
        <v>1.7199267696512501E-2</v>
      </c>
      <c r="F2075">
        <v>-1.6685080459833299</v>
      </c>
      <c r="G2075">
        <f t="shared" si="32"/>
        <v>1.0308171865228356E-2</v>
      </c>
    </row>
    <row r="2076" spans="1:7" x14ac:dyDescent="0.25">
      <c r="A2076" t="s">
        <v>15</v>
      </c>
      <c r="B2076" t="s">
        <v>16</v>
      </c>
      <c r="C2076" t="s">
        <v>17</v>
      </c>
      <c r="D2076" t="s">
        <v>6</v>
      </c>
      <c r="E2076">
        <v>1.67774129467313E-3</v>
      </c>
      <c r="F2076">
        <v>-1.6685080459833299</v>
      </c>
      <c r="G2076">
        <f t="shared" si="32"/>
        <v>1.0055338352799841E-3</v>
      </c>
    </row>
    <row r="2077" spans="1:7" x14ac:dyDescent="0.25">
      <c r="A2077" t="s">
        <v>15</v>
      </c>
      <c r="B2077" t="s">
        <v>16</v>
      </c>
      <c r="C2077" t="s">
        <v>17</v>
      </c>
      <c r="D2077" t="s">
        <v>6</v>
      </c>
      <c r="E2077">
        <v>1.5275252316517801E-3</v>
      </c>
      <c r="F2077">
        <v>-1.6685080459833299</v>
      </c>
      <c r="G2077">
        <f t="shared" si="32"/>
        <v>9.1550366528291927E-4</v>
      </c>
    </row>
    <row r="2078" spans="1:7" x14ac:dyDescent="0.25">
      <c r="A2078" t="s">
        <v>15</v>
      </c>
      <c r="B2078" t="s">
        <v>16</v>
      </c>
      <c r="C2078" t="s">
        <v>17</v>
      </c>
      <c r="D2078" t="s">
        <v>6</v>
      </c>
      <c r="E2078">
        <v>0</v>
      </c>
      <c r="F2078">
        <v>-1.6685080459833299</v>
      </c>
      <c r="G2078">
        <f t="shared" si="32"/>
        <v>0</v>
      </c>
    </row>
    <row r="2079" spans="1:7" x14ac:dyDescent="0.25">
      <c r="A2079" t="s">
        <v>15</v>
      </c>
      <c r="B2079" t="s">
        <v>16</v>
      </c>
      <c r="C2079" t="s">
        <v>17</v>
      </c>
      <c r="D2079" t="s">
        <v>6</v>
      </c>
      <c r="E2079">
        <v>0</v>
      </c>
      <c r="F2079">
        <v>-1.6685080459833299</v>
      </c>
      <c r="G2079">
        <f t="shared" si="32"/>
        <v>0</v>
      </c>
    </row>
    <row r="2080" spans="1:7" x14ac:dyDescent="0.25">
      <c r="A2080" t="s">
        <v>15</v>
      </c>
      <c r="B2080" t="s">
        <v>16</v>
      </c>
      <c r="C2080" t="s">
        <v>17</v>
      </c>
      <c r="D2080" t="s">
        <v>6</v>
      </c>
      <c r="E2080">
        <v>0</v>
      </c>
      <c r="F2080">
        <v>-1.6685080459833299</v>
      </c>
      <c r="G2080">
        <f t="shared" si="32"/>
        <v>0</v>
      </c>
    </row>
    <row r="2081" spans="1:7" x14ac:dyDescent="0.25">
      <c r="A2081" t="s">
        <v>15</v>
      </c>
      <c r="B2081" t="s">
        <v>16</v>
      </c>
      <c r="C2081" t="s">
        <v>17</v>
      </c>
      <c r="D2081" t="s">
        <v>6</v>
      </c>
      <c r="E2081">
        <v>0</v>
      </c>
      <c r="F2081">
        <v>-1.6685080459833299</v>
      </c>
      <c r="G2081">
        <f t="shared" si="32"/>
        <v>0</v>
      </c>
    </row>
    <row r="2082" spans="1:7" x14ac:dyDescent="0.25">
      <c r="A2082" t="s">
        <v>15</v>
      </c>
      <c r="B2082" t="s">
        <v>16</v>
      </c>
      <c r="C2082" t="s">
        <v>17</v>
      </c>
      <c r="D2082" t="s">
        <v>6</v>
      </c>
      <c r="E2082">
        <v>9.6225006374931496E-4</v>
      </c>
      <c r="F2082">
        <v>-1.6685080459833299</v>
      </c>
      <c r="G2082">
        <f t="shared" si="32"/>
        <v>5.7671286995935103E-4</v>
      </c>
    </row>
    <row r="2083" spans="1:7" x14ac:dyDescent="0.25">
      <c r="A2083" t="s">
        <v>15</v>
      </c>
      <c r="B2083" t="s">
        <v>16</v>
      </c>
      <c r="C2083" t="s">
        <v>17</v>
      </c>
      <c r="D2083" t="s">
        <v>6</v>
      </c>
      <c r="E2083">
        <v>5.7735026918956205E-4</v>
      </c>
      <c r="F2083">
        <v>-1.6685080459833299</v>
      </c>
      <c r="G2083">
        <f t="shared" si="32"/>
        <v>3.4602786038667407E-4</v>
      </c>
    </row>
    <row r="2084" spans="1:7" x14ac:dyDescent="0.25">
      <c r="A2084" t="s">
        <v>15</v>
      </c>
      <c r="B2084" t="s">
        <v>16</v>
      </c>
      <c r="C2084" t="s">
        <v>17</v>
      </c>
      <c r="D2084" t="s">
        <v>6</v>
      </c>
      <c r="E2084">
        <v>2.1430336407031601E-3</v>
      </c>
      <c r="F2084">
        <v>-1.6685080459833299</v>
      </c>
      <c r="G2084">
        <f t="shared" si="32"/>
        <v>1.2844011426029235E-3</v>
      </c>
    </row>
    <row r="2085" spans="1:7" x14ac:dyDescent="0.25">
      <c r="A2085" t="s">
        <v>15</v>
      </c>
      <c r="B2085" t="s">
        <v>16</v>
      </c>
      <c r="C2085" t="s">
        <v>17</v>
      </c>
      <c r="D2085" t="s">
        <v>6</v>
      </c>
      <c r="E2085">
        <v>1.3877770660972E-3</v>
      </c>
      <c r="F2085">
        <v>-1.6685080459833299</v>
      </c>
      <c r="G2085">
        <f t="shared" si="32"/>
        <v>8.3174730229084272E-4</v>
      </c>
    </row>
    <row r="2086" spans="1:7" x14ac:dyDescent="0.25">
      <c r="A2086" t="s">
        <v>15</v>
      </c>
      <c r="B2086" t="s">
        <v>16</v>
      </c>
      <c r="C2086" t="s">
        <v>17</v>
      </c>
      <c r="D2086" t="s">
        <v>6</v>
      </c>
      <c r="E2086">
        <v>5.3432815845912596E-4</v>
      </c>
      <c r="F2086">
        <v>-1.6685080459833299</v>
      </c>
      <c r="G2086">
        <f t="shared" si="32"/>
        <v>3.2024308168332585E-4</v>
      </c>
    </row>
    <row r="2087" spans="1:7" x14ac:dyDescent="0.25">
      <c r="A2087" t="s">
        <v>15</v>
      </c>
      <c r="B2087" t="s">
        <v>16</v>
      </c>
      <c r="C2087" t="s">
        <v>17</v>
      </c>
      <c r="D2087" t="s">
        <v>6</v>
      </c>
      <c r="E2087">
        <v>9.39041425958042E-4</v>
      </c>
      <c r="F2087">
        <v>-1.6685080459833299</v>
      </c>
      <c r="G2087">
        <f t="shared" si="32"/>
        <v>5.6280305523167011E-4</v>
      </c>
    </row>
    <row r="2088" spans="1:7" x14ac:dyDescent="0.25">
      <c r="A2088" t="s">
        <v>15</v>
      </c>
      <c r="B2088" t="s">
        <v>16</v>
      </c>
      <c r="C2088" t="s">
        <v>17</v>
      </c>
      <c r="D2088" t="s">
        <v>6</v>
      </c>
      <c r="E2088">
        <v>3.5527715916428399E-3</v>
      </c>
      <c r="F2088">
        <v>-1.6685080459833299</v>
      </c>
      <c r="G2088">
        <f t="shared" si="32"/>
        <v>2.1293104340704724E-3</v>
      </c>
    </row>
    <row r="2089" spans="1:7" x14ac:dyDescent="0.25">
      <c r="A2089" t="s">
        <v>15</v>
      </c>
      <c r="B2089" t="s">
        <v>16</v>
      </c>
      <c r="C2089" t="s">
        <v>17</v>
      </c>
      <c r="D2089" t="s">
        <v>6</v>
      </c>
      <c r="E2089">
        <v>7.1845946320187905E-4</v>
      </c>
      <c r="F2089">
        <v>-1.6685080459833299</v>
      </c>
      <c r="G2089">
        <f t="shared" si="32"/>
        <v>4.3059993922801686E-4</v>
      </c>
    </row>
    <row r="2090" spans="1:7" x14ac:dyDescent="0.25">
      <c r="A2090" t="s">
        <v>15</v>
      </c>
      <c r="B2090" t="s">
        <v>16</v>
      </c>
      <c r="C2090" t="s">
        <v>17</v>
      </c>
      <c r="D2090" t="s">
        <v>6</v>
      </c>
      <c r="E2090">
        <v>1.4365596443767399E-2</v>
      </c>
      <c r="F2090">
        <v>-1.6685080459833299</v>
      </c>
      <c r="G2090">
        <f t="shared" si="32"/>
        <v>8.6098454714379751E-3</v>
      </c>
    </row>
    <row r="2091" spans="1:7" x14ac:dyDescent="0.25">
      <c r="A2091" t="s">
        <v>15</v>
      </c>
      <c r="B2091" t="s">
        <v>16</v>
      </c>
      <c r="C2091" t="s">
        <v>17</v>
      </c>
      <c r="D2091" t="s">
        <v>6</v>
      </c>
      <c r="E2091">
        <v>1.71992676965123E-2</v>
      </c>
      <c r="F2091">
        <v>-1.6685080459833299</v>
      </c>
      <c r="G2091">
        <f t="shared" si="32"/>
        <v>1.0308171865228236E-2</v>
      </c>
    </row>
    <row r="2092" spans="1:7" x14ac:dyDescent="0.25">
      <c r="A2092" t="s">
        <v>15</v>
      </c>
      <c r="B2092" t="s">
        <v>16</v>
      </c>
      <c r="C2092" t="s">
        <v>17</v>
      </c>
      <c r="D2092" t="s">
        <v>6</v>
      </c>
      <c r="E2092">
        <v>1.6777408310869901E-3</v>
      </c>
      <c r="F2092">
        <v>-1.6685080459833299</v>
      </c>
      <c r="G2092">
        <f t="shared" si="32"/>
        <v>1.0055335574352708E-3</v>
      </c>
    </row>
    <row r="2093" spans="1:7" x14ac:dyDescent="0.25">
      <c r="A2093" t="s">
        <v>15</v>
      </c>
      <c r="B2093" t="s">
        <v>16</v>
      </c>
      <c r="C2093" t="s">
        <v>17</v>
      </c>
      <c r="D2093" t="s">
        <v>6</v>
      </c>
      <c r="E2093">
        <v>1.52752523165197E-3</v>
      </c>
      <c r="F2093">
        <v>-1.6685080459833299</v>
      </c>
      <c r="G2093">
        <f t="shared" si="32"/>
        <v>9.1550366528303311E-4</v>
      </c>
    </row>
    <row r="2094" spans="1:7" x14ac:dyDescent="0.25">
      <c r="A2094" t="s">
        <v>15</v>
      </c>
      <c r="B2094" t="s">
        <v>16</v>
      </c>
      <c r="C2094" t="s">
        <v>17</v>
      </c>
      <c r="D2094" t="s">
        <v>6</v>
      </c>
      <c r="E2094">
        <v>0</v>
      </c>
      <c r="F2094">
        <v>-1.6685080459833299</v>
      </c>
      <c r="G2094">
        <f t="shared" si="32"/>
        <v>0</v>
      </c>
    </row>
    <row r="2095" spans="1:7" x14ac:dyDescent="0.25">
      <c r="A2095" t="s">
        <v>15</v>
      </c>
      <c r="B2095" t="s">
        <v>16</v>
      </c>
      <c r="C2095" t="s">
        <v>17</v>
      </c>
      <c r="D2095" t="s">
        <v>6</v>
      </c>
      <c r="E2095">
        <v>0</v>
      </c>
      <c r="F2095">
        <v>-1.6685080459833299</v>
      </c>
      <c r="G2095">
        <f t="shared" si="32"/>
        <v>0</v>
      </c>
    </row>
    <row r="2096" spans="1:7" x14ac:dyDescent="0.25">
      <c r="A2096" t="s">
        <v>15</v>
      </c>
      <c r="B2096" t="s">
        <v>16</v>
      </c>
      <c r="C2096" t="s">
        <v>17</v>
      </c>
      <c r="D2096" t="s">
        <v>6</v>
      </c>
      <c r="E2096">
        <v>0</v>
      </c>
      <c r="F2096">
        <v>-1.6685080459833299</v>
      </c>
      <c r="G2096">
        <f t="shared" si="32"/>
        <v>0</v>
      </c>
    </row>
    <row r="2097" spans="1:7" x14ac:dyDescent="0.25">
      <c r="A2097" t="s">
        <v>15</v>
      </c>
      <c r="B2097" t="s">
        <v>16</v>
      </c>
      <c r="C2097" t="s">
        <v>17</v>
      </c>
      <c r="D2097" t="s">
        <v>6</v>
      </c>
      <c r="E2097">
        <v>0</v>
      </c>
      <c r="F2097">
        <v>-1.6685080459833299</v>
      </c>
      <c r="G2097">
        <f t="shared" si="32"/>
        <v>0</v>
      </c>
    </row>
    <row r="2098" spans="1:7" x14ac:dyDescent="0.25">
      <c r="A2098" t="s">
        <v>15</v>
      </c>
      <c r="B2098" t="s">
        <v>16</v>
      </c>
      <c r="C2098" t="s">
        <v>17</v>
      </c>
      <c r="D2098" t="s">
        <v>6</v>
      </c>
      <c r="E2098">
        <v>9.6225064109950399E-4</v>
      </c>
      <c r="F2098">
        <v>-1.6685080459833299</v>
      </c>
      <c r="G2098">
        <f t="shared" si="32"/>
        <v>5.7671321598716334E-4</v>
      </c>
    </row>
    <row r="2099" spans="1:7" x14ac:dyDescent="0.25">
      <c r="A2099" t="s">
        <v>15</v>
      </c>
      <c r="B2099" t="s">
        <v>16</v>
      </c>
      <c r="C2099" t="s">
        <v>17</v>
      </c>
      <c r="D2099" t="s">
        <v>6</v>
      </c>
      <c r="E2099">
        <v>5.7735026918968998E-4</v>
      </c>
      <c r="F2099">
        <v>-1.6685080459833299</v>
      </c>
      <c r="G2099">
        <f t="shared" si="32"/>
        <v>3.4602786038675072E-4</v>
      </c>
    </row>
    <row r="2100" spans="1:7" x14ac:dyDescent="0.25">
      <c r="A2100" t="s">
        <v>15</v>
      </c>
      <c r="B2100" t="s">
        <v>16</v>
      </c>
      <c r="C2100" t="s">
        <v>17</v>
      </c>
      <c r="D2100" t="s">
        <v>6</v>
      </c>
      <c r="E2100">
        <v>2.1430334333127801E-3</v>
      </c>
      <c r="F2100">
        <v>-1.6685080459833299</v>
      </c>
      <c r="G2100">
        <f t="shared" si="32"/>
        <v>1.2844010183060222E-3</v>
      </c>
    </row>
    <row r="2101" spans="1:7" x14ac:dyDescent="0.25">
      <c r="A2101" t="s">
        <v>15</v>
      </c>
      <c r="B2101" t="s">
        <v>16</v>
      </c>
      <c r="C2101" t="s">
        <v>17</v>
      </c>
      <c r="D2101" t="s">
        <v>6</v>
      </c>
      <c r="E2101">
        <v>1.38777746641754E-3</v>
      </c>
      <c r="F2101">
        <v>-1.6685080459833299</v>
      </c>
      <c r="G2101">
        <f t="shared" si="32"/>
        <v>8.3174754221796863E-4</v>
      </c>
    </row>
    <row r="2102" spans="1:7" x14ac:dyDescent="0.25">
      <c r="A2102" t="s">
        <v>15</v>
      </c>
      <c r="B2102" t="s">
        <v>16</v>
      </c>
      <c r="C2102" t="s">
        <v>17</v>
      </c>
      <c r="D2102" t="s">
        <v>6</v>
      </c>
      <c r="E2102">
        <v>1.15470053837919E-3</v>
      </c>
      <c r="F2102">
        <v>-1.6685080459833299</v>
      </c>
      <c r="G2102">
        <f t="shared" si="32"/>
        <v>6.920557207733876E-4</v>
      </c>
    </row>
    <row r="2103" spans="1:7" x14ac:dyDescent="0.25">
      <c r="A2103" t="s">
        <v>15</v>
      </c>
      <c r="B2103" t="s">
        <v>16</v>
      </c>
      <c r="C2103" t="s">
        <v>17</v>
      </c>
      <c r="D2103" t="s">
        <v>6</v>
      </c>
      <c r="E2103">
        <v>3.33333000000047E-4</v>
      </c>
      <c r="F2103">
        <v>-1.6685080459833299</v>
      </c>
      <c r="G2103">
        <f t="shared" si="32"/>
        <v>1.997790785621284E-4</v>
      </c>
    </row>
    <row r="2104" spans="1:7" x14ac:dyDescent="0.25">
      <c r="A2104" t="s">
        <v>15</v>
      </c>
      <c r="B2104" t="s">
        <v>16</v>
      </c>
      <c r="C2104" t="s">
        <v>17</v>
      </c>
      <c r="D2104" t="s">
        <v>6</v>
      </c>
      <c r="E2104">
        <v>2.0092379060138699E-3</v>
      </c>
      <c r="F2104">
        <v>-1.6685080459833299</v>
      </c>
      <c r="G2104">
        <f t="shared" si="32"/>
        <v>1.2042122966387807E-3</v>
      </c>
    </row>
    <row r="2105" spans="1:7" x14ac:dyDescent="0.25">
      <c r="A2105" t="s">
        <v>15</v>
      </c>
      <c r="B2105" t="s">
        <v>16</v>
      </c>
      <c r="C2105" t="s">
        <v>17</v>
      </c>
      <c r="D2105" t="s">
        <v>6</v>
      </c>
      <c r="E2105">
        <v>8.3887064733662302E-4</v>
      </c>
      <c r="F2105">
        <v>-1.6685080459833299</v>
      </c>
      <c r="G2105">
        <f t="shared" si="32"/>
        <v>5.0276691764002688E-4</v>
      </c>
    </row>
    <row r="2106" spans="1:7" x14ac:dyDescent="0.25">
      <c r="A2106" t="s">
        <v>15</v>
      </c>
      <c r="B2106" t="s">
        <v>16</v>
      </c>
      <c r="C2106" t="s">
        <v>17</v>
      </c>
      <c r="D2106" t="s">
        <v>6</v>
      </c>
      <c r="E2106">
        <v>1.42061539586299E-2</v>
      </c>
      <c r="F2106">
        <v>-1.6685080459833299</v>
      </c>
      <c r="G2106">
        <f t="shared" si="32"/>
        <v>8.5142855575847994E-3</v>
      </c>
    </row>
    <row r="2107" spans="1:7" x14ac:dyDescent="0.25">
      <c r="A2107" t="s">
        <v>15</v>
      </c>
      <c r="B2107" t="s">
        <v>16</v>
      </c>
      <c r="C2107" t="s">
        <v>17</v>
      </c>
      <c r="D2107" t="s">
        <v>6</v>
      </c>
      <c r="E2107">
        <v>1.7199268177799001E-2</v>
      </c>
      <c r="F2107">
        <v>-1.6685080459833299</v>
      </c>
      <c r="G2107">
        <f t="shared" si="32"/>
        <v>1.0308172153681565E-2</v>
      </c>
    </row>
    <row r="2108" spans="1:7" x14ac:dyDescent="0.25">
      <c r="A2108" t="s">
        <v>15</v>
      </c>
      <c r="B2108" t="s">
        <v>16</v>
      </c>
      <c r="C2108" t="s">
        <v>17</v>
      </c>
      <c r="D2108" t="s">
        <v>6</v>
      </c>
      <c r="E2108">
        <v>1.8358570104894201E-3</v>
      </c>
      <c r="F2108">
        <v>-1.6685080459833299</v>
      </c>
      <c r="G2108">
        <f t="shared" si="32"/>
        <v>1.100298566080611E-3</v>
      </c>
    </row>
    <row r="2109" spans="1:7" x14ac:dyDescent="0.25">
      <c r="A2109" t="s">
        <v>15</v>
      </c>
      <c r="B2109" t="s">
        <v>16</v>
      </c>
      <c r="C2109" t="s">
        <v>17</v>
      </c>
      <c r="D2109" t="s">
        <v>6</v>
      </c>
      <c r="E2109">
        <v>1.5275252316520199E-3</v>
      </c>
      <c r="F2109">
        <v>-1.6685080459833299</v>
      </c>
      <c r="G2109">
        <f t="shared" si="32"/>
        <v>9.1550366528306293E-4</v>
      </c>
    </row>
    <row r="2110" spans="1:7" x14ac:dyDescent="0.25">
      <c r="A2110" t="s">
        <v>15</v>
      </c>
      <c r="B2110" t="s">
        <v>16</v>
      </c>
      <c r="C2110" t="s">
        <v>17</v>
      </c>
      <c r="D2110" t="s">
        <v>6</v>
      </c>
      <c r="E2110">
        <v>0</v>
      </c>
      <c r="F2110">
        <v>-1.6685080459833299</v>
      </c>
      <c r="G2110">
        <f t="shared" si="32"/>
        <v>0</v>
      </c>
    </row>
    <row r="2111" spans="1:7" x14ac:dyDescent="0.25">
      <c r="A2111" t="s">
        <v>15</v>
      </c>
      <c r="B2111" t="s">
        <v>16</v>
      </c>
      <c r="C2111" t="s">
        <v>17</v>
      </c>
      <c r="D2111" t="s">
        <v>6</v>
      </c>
      <c r="E2111">
        <v>0</v>
      </c>
      <c r="F2111">
        <v>-1.6685080459833299</v>
      </c>
      <c r="G2111">
        <f t="shared" si="32"/>
        <v>0</v>
      </c>
    </row>
    <row r="2112" spans="1:7" x14ac:dyDescent="0.25">
      <c r="A2112" t="s">
        <v>15</v>
      </c>
      <c r="B2112" t="s">
        <v>16</v>
      </c>
      <c r="C2112" t="s">
        <v>17</v>
      </c>
      <c r="D2112" t="s">
        <v>6</v>
      </c>
      <c r="E2112">
        <v>0</v>
      </c>
      <c r="F2112">
        <v>-1.6685080459833299</v>
      </c>
      <c r="G2112">
        <f t="shared" si="32"/>
        <v>0</v>
      </c>
    </row>
    <row r="2113" spans="1:7" x14ac:dyDescent="0.25">
      <c r="A2113" t="s">
        <v>15</v>
      </c>
      <c r="B2113" t="s">
        <v>16</v>
      </c>
      <c r="C2113" t="s">
        <v>17</v>
      </c>
      <c r="D2113" t="s">
        <v>6</v>
      </c>
      <c r="E2113">
        <v>0</v>
      </c>
      <c r="F2113">
        <v>-1.6685080459833299</v>
      </c>
      <c r="G2113">
        <f t="shared" si="32"/>
        <v>0</v>
      </c>
    </row>
    <row r="2114" spans="1:7" x14ac:dyDescent="0.25">
      <c r="A2114" t="s">
        <v>15</v>
      </c>
      <c r="B2114" t="s">
        <v>16</v>
      </c>
      <c r="C2114" t="s">
        <v>17</v>
      </c>
      <c r="D2114" t="s">
        <v>10</v>
      </c>
      <c r="E2114">
        <v>2.0741798679102998E-2</v>
      </c>
      <c r="F2114">
        <v>-1.6685080459833299</v>
      </c>
      <c r="G2114">
        <f t="shared" si="32"/>
        <v>1.2431344714840068E-2</v>
      </c>
    </row>
    <row r="2115" spans="1:7" x14ac:dyDescent="0.25">
      <c r="A2115" t="s">
        <v>15</v>
      </c>
      <c r="B2115" t="s">
        <v>16</v>
      </c>
      <c r="C2115" t="s">
        <v>17</v>
      </c>
      <c r="D2115" t="s">
        <v>10</v>
      </c>
      <c r="E2115">
        <v>1.8384776310850399E-2</v>
      </c>
      <c r="F2115">
        <v>-1.6685080459833299</v>
      </c>
      <c r="G2115">
        <f t="shared" ref="G2115:G2178" si="33">-E2115/F2115</f>
        <v>1.1018692031548094E-2</v>
      </c>
    </row>
    <row r="2116" spans="1:7" x14ac:dyDescent="0.25">
      <c r="A2116" t="s">
        <v>15</v>
      </c>
      <c r="B2116" t="s">
        <v>16</v>
      </c>
      <c r="C2116" t="s">
        <v>17</v>
      </c>
      <c r="D2116" t="s">
        <v>10</v>
      </c>
      <c r="E2116">
        <v>2.3570202469321E-4</v>
      </c>
      <c r="F2116">
        <v>-1.6685080459833299</v>
      </c>
      <c r="G2116">
        <f t="shared" si="33"/>
        <v>1.4126514119043387E-4</v>
      </c>
    </row>
    <row r="2117" spans="1:7" x14ac:dyDescent="0.25">
      <c r="A2117" t="s">
        <v>15</v>
      </c>
      <c r="B2117" t="s">
        <v>16</v>
      </c>
      <c r="C2117" t="s">
        <v>17</v>
      </c>
      <c r="D2117" t="s">
        <v>10</v>
      </c>
      <c r="E2117">
        <v>2.3570202469321E-4</v>
      </c>
      <c r="F2117">
        <v>-1.6685080459833299</v>
      </c>
      <c r="G2117">
        <f t="shared" si="33"/>
        <v>1.4126514119043387E-4</v>
      </c>
    </row>
    <row r="2118" spans="1:7" x14ac:dyDescent="0.25">
      <c r="A2118" t="s">
        <v>15</v>
      </c>
      <c r="B2118" t="s">
        <v>16</v>
      </c>
      <c r="C2118" t="s">
        <v>17</v>
      </c>
      <c r="D2118" t="s">
        <v>10</v>
      </c>
      <c r="E2118">
        <v>2.3570202469321E-4</v>
      </c>
      <c r="F2118">
        <v>-1.6685080459833299</v>
      </c>
      <c r="G2118">
        <f t="shared" si="33"/>
        <v>1.4126514119043387E-4</v>
      </c>
    </row>
    <row r="2119" spans="1:7" x14ac:dyDescent="0.25">
      <c r="A2119" t="s">
        <v>15</v>
      </c>
      <c r="B2119" t="s">
        <v>16</v>
      </c>
      <c r="C2119" t="s">
        <v>17</v>
      </c>
      <c r="D2119" t="s">
        <v>10</v>
      </c>
      <c r="E2119">
        <v>0</v>
      </c>
      <c r="F2119">
        <v>-1.6685080459833299</v>
      </c>
      <c r="G2119">
        <f t="shared" si="33"/>
        <v>0</v>
      </c>
    </row>
    <row r="2120" spans="1:7" x14ac:dyDescent="0.25">
      <c r="A2120" t="s">
        <v>15</v>
      </c>
      <c r="B2120" t="s">
        <v>16</v>
      </c>
      <c r="C2120" t="s">
        <v>17</v>
      </c>
      <c r="D2120" t="s">
        <v>10</v>
      </c>
      <c r="E2120">
        <v>0</v>
      </c>
      <c r="F2120">
        <v>-1.6685080459833299</v>
      </c>
      <c r="G2120">
        <f t="shared" si="33"/>
        <v>0</v>
      </c>
    </row>
    <row r="2121" spans="1:7" x14ac:dyDescent="0.25">
      <c r="A2121" t="s">
        <v>15</v>
      </c>
      <c r="B2121" t="s">
        <v>16</v>
      </c>
      <c r="C2121" t="s">
        <v>17</v>
      </c>
      <c r="D2121" t="s">
        <v>10</v>
      </c>
      <c r="E2121">
        <v>0</v>
      </c>
      <c r="F2121">
        <v>-1.6685080459833299</v>
      </c>
      <c r="G2121">
        <f t="shared" si="33"/>
        <v>0</v>
      </c>
    </row>
    <row r="2122" spans="1:7" x14ac:dyDescent="0.25">
      <c r="A2122" t="s">
        <v>15</v>
      </c>
      <c r="B2122" t="s">
        <v>16</v>
      </c>
      <c r="C2122" t="s">
        <v>17</v>
      </c>
      <c r="D2122" t="s">
        <v>10</v>
      </c>
      <c r="E2122">
        <v>1.3670731574344499E-2</v>
      </c>
      <c r="F2122">
        <v>-1.6685080459833299</v>
      </c>
      <c r="G2122">
        <f t="shared" si="33"/>
        <v>8.1933866649637269E-3</v>
      </c>
    </row>
    <row r="2123" spans="1:7" x14ac:dyDescent="0.25">
      <c r="A2123" t="s">
        <v>15</v>
      </c>
      <c r="B2123" t="s">
        <v>16</v>
      </c>
      <c r="C2123" t="s">
        <v>17</v>
      </c>
      <c r="D2123" t="s">
        <v>10</v>
      </c>
      <c r="E2123">
        <v>1.1785113255478E-2</v>
      </c>
      <c r="F2123">
        <v>-1.6685080459833299</v>
      </c>
      <c r="G2123">
        <f t="shared" si="33"/>
        <v>7.063264264052428E-3</v>
      </c>
    </row>
    <row r="2124" spans="1:7" x14ac:dyDescent="0.25">
      <c r="A2124" t="s">
        <v>15</v>
      </c>
      <c r="B2124" t="s">
        <v>16</v>
      </c>
      <c r="C2124" t="s">
        <v>17</v>
      </c>
      <c r="D2124" t="s">
        <v>10</v>
      </c>
      <c r="E2124">
        <v>1.48492424049174E-2</v>
      </c>
      <c r="F2124">
        <v>-1.6685080459833299</v>
      </c>
      <c r="G2124">
        <f t="shared" si="33"/>
        <v>8.8997127947117848E-3</v>
      </c>
    </row>
    <row r="2125" spans="1:7" x14ac:dyDescent="0.25">
      <c r="A2125" t="s">
        <v>15</v>
      </c>
      <c r="B2125" t="s">
        <v>16</v>
      </c>
      <c r="C2125" t="s">
        <v>17</v>
      </c>
      <c r="D2125" t="s">
        <v>10</v>
      </c>
      <c r="E2125">
        <v>1.48492424049174E-2</v>
      </c>
      <c r="F2125">
        <v>-1.6685080459833299</v>
      </c>
      <c r="G2125">
        <f t="shared" si="33"/>
        <v>8.8997127947117848E-3</v>
      </c>
    </row>
    <row r="2126" spans="1:7" x14ac:dyDescent="0.25">
      <c r="A2126" t="s">
        <v>15</v>
      </c>
      <c r="B2126" t="s">
        <v>16</v>
      </c>
      <c r="C2126" t="s">
        <v>17</v>
      </c>
      <c r="D2126" t="s">
        <v>10</v>
      </c>
      <c r="E2126">
        <v>1.39064335990376E-2</v>
      </c>
      <c r="F2126">
        <v>-1.6685080459833299</v>
      </c>
      <c r="G2126">
        <f t="shared" si="33"/>
        <v>8.3346518061540951E-3</v>
      </c>
    </row>
    <row r="2127" spans="1:7" x14ac:dyDescent="0.25">
      <c r="A2127" t="s">
        <v>15</v>
      </c>
      <c r="B2127" t="s">
        <v>16</v>
      </c>
      <c r="C2127" t="s">
        <v>17</v>
      </c>
      <c r="D2127" t="s">
        <v>10</v>
      </c>
      <c r="E2127">
        <v>1.4142135623731E-3</v>
      </c>
      <c r="F2127">
        <v>-1.6685080459833299</v>
      </c>
      <c r="G2127">
        <f t="shared" si="33"/>
        <v>8.4759169473446426E-4</v>
      </c>
    </row>
    <row r="2128" spans="1:7" x14ac:dyDescent="0.25">
      <c r="A2128" t="s">
        <v>15</v>
      </c>
      <c r="B2128" t="s">
        <v>16</v>
      </c>
      <c r="C2128" t="s">
        <v>17</v>
      </c>
      <c r="D2128" t="s">
        <v>10</v>
      </c>
      <c r="E2128">
        <v>1.8856176117596701E-3</v>
      </c>
      <c r="F2128">
        <v>-1.6685080459833299</v>
      </c>
      <c r="G2128">
        <f t="shared" si="33"/>
        <v>1.130121977115422E-3</v>
      </c>
    </row>
    <row r="2129" spans="1:7" x14ac:dyDescent="0.25">
      <c r="A2129" t="s">
        <v>15</v>
      </c>
      <c r="B2129" t="s">
        <v>16</v>
      </c>
      <c r="C2129" t="s">
        <v>17</v>
      </c>
      <c r="D2129" t="s">
        <v>10</v>
      </c>
      <c r="E2129">
        <v>3.0641291494394002E-3</v>
      </c>
      <c r="F2129">
        <v>-1.6685080459833299</v>
      </c>
      <c r="G2129">
        <f t="shared" si="33"/>
        <v>1.8364485306593564E-3</v>
      </c>
    </row>
    <row r="2130" spans="1:7" x14ac:dyDescent="0.25">
      <c r="A2130" t="s">
        <v>15</v>
      </c>
      <c r="B2130" t="s">
        <v>16</v>
      </c>
      <c r="C2130" t="s">
        <v>17</v>
      </c>
      <c r="D2130" t="s">
        <v>10</v>
      </c>
      <c r="E2130">
        <v>3.0641291494394002E-3</v>
      </c>
      <c r="F2130">
        <v>-1.6685080459833299</v>
      </c>
      <c r="G2130">
        <f t="shared" si="33"/>
        <v>1.8364485306593564E-3</v>
      </c>
    </row>
    <row r="2131" spans="1:7" x14ac:dyDescent="0.25">
      <c r="A2131" t="s">
        <v>15</v>
      </c>
      <c r="B2131" t="s">
        <v>16</v>
      </c>
      <c r="C2131" t="s">
        <v>17</v>
      </c>
      <c r="D2131" t="s">
        <v>10</v>
      </c>
      <c r="E2131">
        <v>2.5927243929461398E-3</v>
      </c>
      <c r="F2131">
        <v>-1.6685080459833299</v>
      </c>
      <c r="G2131">
        <f t="shared" si="33"/>
        <v>1.553917824482606E-3</v>
      </c>
    </row>
    <row r="2132" spans="1:7" x14ac:dyDescent="0.25">
      <c r="A2132" t="s">
        <v>15</v>
      </c>
      <c r="B2132" t="s">
        <v>16</v>
      </c>
      <c r="C2132" t="s">
        <v>17</v>
      </c>
      <c r="D2132" t="s">
        <v>10</v>
      </c>
      <c r="E2132">
        <v>2.5927251000529799E-3</v>
      </c>
      <c r="F2132">
        <v>-1.6685080459833299</v>
      </c>
      <c r="G2132">
        <f t="shared" si="33"/>
        <v>1.5539182482784885E-3</v>
      </c>
    </row>
    <row r="2133" spans="1:7" x14ac:dyDescent="0.25">
      <c r="A2133" t="s">
        <v>15</v>
      </c>
      <c r="B2133" t="s">
        <v>16</v>
      </c>
      <c r="C2133" t="s">
        <v>17</v>
      </c>
      <c r="D2133" t="s">
        <v>10</v>
      </c>
      <c r="E2133">
        <v>7.0710678118654795E-4</v>
      </c>
      <c r="F2133">
        <v>-1.6685080459833299</v>
      </c>
      <c r="G2133">
        <f t="shared" si="33"/>
        <v>4.2379584736723088E-4</v>
      </c>
    </row>
    <row r="2134" spans="1:7" x14ac:dyDescent="0.25">
      <c r="A2134" t="s">
        <v>15</v>
      </c>
      <c r="B2134" t="s">
        <v>16</v>
      </c>
      <c r="C2134" t="s">
        <v>17</v>
      </c>
      <c r="D2134" t="s">
        <v>10</v>
      </c>
      <c r="E2134">
        <v>3.9833681771139898E-2</v>
      </c>
      <c r="F2134">
        <v>-1.6685080459833299</v>
      </c>
      <c r="G2134">
        <f t="shared" si="33"/>
        <v>2.3873832593755365E-2</v>
      </c>
    </row>
    <row r="2135" spans="1:7" x14ac:dyDescent="0.25">
      <c r="A2135" t="s">
        <v>15</v>
      </c>
      <c r="B2135" t="s">
        <v>16</v>
      </c>
      <c r="C2135" t="s">
        <v>17</v>
      </c>
      <c r="D2135" t="s">
        <v>10</v>
      </c>
      <c r="E2135">
        <v>3.9126574989953401E-2</v>
      </c>
      <c r="F2135">
        <v>-1.6685080459833299</v>
      </c>
      <c r="G2135">
        <f t="shared" si="33"/>
        <v>2.3450036746388167E-2</v>
      </c>
    </row>
    <row r="2136" spans="1:7" x14ac:dyDescent="0.25">
      <c r="A2136" t="s">
        <v>15</v>
      </c>
      <c r="B2136" t="s">
        <v>16</v>
      </c>
      <c r="C2136" t="s">
        <v>17</v>
      </c>
      <c r="D2136" t="s">
        <v>10</v>
      </c>
      <c r="E2136">
        <v>3.5119636327527397E-2</v>
      </c>
      <c r="F2136">
        <v>-1.6685080459833299</v>
      </c>
      <c r="G2136">
        <f t="shared" si="33"/>
        <v>2.1048526803375257E-2</v>
      </c>
    </row>
    <row r="2137" spans="1:7" x14ac:dyDescent="0.25">
      <c r="A2137" t="s">
        <v>15</v>
      </c>
      <c r="B2137" t="s">
        <v>16</v>
      </c>
      <c r="C2137" t="s">
        <v>17</v>
      </c>
      <c r="D2137" t="s">
        <v>10</v>
      </c>
      <c r="E2137">
        <v>1.9091883092036702E-2</v>
      </c>
      <c r="F2137">
        <v>-1.6685080459833299</v>
      </c>
      <c r="G2137">
        <f t="shared" si="33"/>
        <v>1.1442487878915178E-2</v>
      </c>
    </row>
    <row r="2138" spans="1:7" x14ac:dyDescent="0.25">
      <c r="A2138" t="s">
        <v>15</v>
      </c>
      <c r="B2138" t="s">
        <v>16</v>
      </c>
      <c r="C2138" t="s">
        <v>17</v>
      </c>
      <c r="D2138" t="s">
        <v>10</v>
      </c>
      <c r="E2138">
        <v>2.0034691897916599E-2</v>
      </c>
      <c r="F2138">
        <v>-1.6685080459833299</v>
      </c>
      <c r="G2138">
        <f t="shared" si="33"/>
        <v>1.2007548867472927E-2</v>
      </c>
    </row>
    <row r="2139" spans="1:7" x14ac:dyDescent="0.25">
      <c r="A2139" t="s">
        <v>15</v>
      </c>
      <c r="B2139" t="s">
        <v>16</v>
      </c>
      <c r="C2139" t="s">
        <v>17</v>
      </c>
      <c r="D2139" t="s">
        <v>10</v>
      </c>
      <c r="E2139">
        <v>1.7677669529663601E-2</v>
      </c>
      <c r="F2139">
        <v>-1.6685080459833299</v>
      </c>
      <c r="G2139">
        <f t="shared" si="33"/>
        <v>1.0594896184180714E-2</v>
      </c>
    </row>
    <row r="2140" spans="1:7" x14ac:dyDescent="0.25">
      <c r="A2140" t="s">
        <v>15</v>
      </c>
      <c r="B2140" t="s">
        <v>16</v>
      </c>
      <c r="C2140" t="s">
        <v>17</v>
      </c>
      <c r="D2140" t="s">
        <v>10</v>
      </c>
      <c r="E2140">
        <v>2.3570202469328801E-4</v>
      </c>
      <c r="F2140">
        <v>-1.6685080459833299</v>
      </c>
      <c r="G2140">
        <f t="shared" si="33"/>
        <v>1.412651411904806E-4</v>
      </c>
    </row>
    <row r="2141" spans="1:7" x14ac:dyDescent="0.25">
      <c r="A2141" t="s">
        <v>15</v>
      </c>
      <c r="B2141" t="s">
        <v>16</v>
      </c>
      <c r="C2141" t="s">
        <v>17</v>
      </c>
      <c r="D2141" t="s">
        <v>10</v>
      </c>
      <c r="E2141">
        <v>2.3570202469328801E-4</v>
      </c>
      <c r="F2141">
        <v>-1.6685080459833299</v>
      </c>
      <c r="G2141">
        <f t="shared" si="33"/>
        <v>1.412651411904806E-4</v>
      </c>
    </row>
    <row r="2142" spans="1:7" x14ac:dyDescent="0.25">
      <c r="A2142" t="s">
        <v>15</v>
      </c>
      <c r="B2142" t="s">
        <v>16</v>
      </c>
      <c r="C2142" t="s">
        <v>17</v>
      </c>
      <c r="D2142" t="s">
        <v>10</v>
      </c>
      <c r="E2142">
        <v>2.3570202469328801E-4</v>
      </c>
      <c r="F2142">
        <v>-1.6685080459833299</v>
      </c>
      <c r="G2142">
        <f t="shared" si="33"/>
        <v>1.412651411904806E-4</v>
      </c>
    </row>
    <row r="2143" spans="1:7" x14ac:dyDescent="0.25">
      <c r="A2143" t="s">
        <v>15</v>
      </c>
      <c r="B2143" t="s">
        <v>16</v>
      </c>
      <c r="C2143" t="s">
        <v>17</v>
      </c>
      <c r="D2143" t="s">
        <v>10</v>
      </c>
      <c r="E2143">
        <v>0</v>
      </c>
      <c r="F2143">
        <v>-1.6685080459833299</v>
      </c>
      <c r="G2143">
        <f t="shared" si="33"/>
        <v>0</v>
      </c>
    </row>
    <row r="2144" spans="1:7" x14ac:dyDescent="0.25">
      <c r="A2144" t="s">
        <v>15</v>
      </c>
      <c r="B2144" t="s">
        <v>16</v>
      </c>
      <c r="C2144" t="s">
        <v>17</v>
      </c>
      <c r="D2144" t="s">
        <v>10</v>
      </c>
      <c r="E2144">
        <v>0</v>
      </c>
      <c r="F2144">
        <v>-1.6685080459833299</v>
      </c>
      <c r="G2144">
        <f t="shared" si="33"/>
        <v>0</v>
      </c>
    </row>
    <row r="2145" spans="1:7" x14ac:dyDescent="0.25">
      <c r="A2145" t="s">
        <v>15</v>
      </c>
      <c r="B2145" t="s">
        <v>16</v>
      </c>
      <c r="C2145" t="s">
        <v>17</v>
      </c>
      <c r="D2145" t="s">
        <v>10</v>
      </c>
      <c r="E2145">
        <v>0</v>
      </c>
      <c r="F2145">
        <v>-1.6685080459833299</v>
      </c>
      <c r="G2145">
        <f t="shared" si="33"/>
        <v>0</v>
      </c>
    </row>
    <row r="2146" spans="1:7" x14ac:dyDescent="0.25">
      <c r="A2146" t="s">
        <v>15</v>
      </c>
      <c r="B2146" t="s">
        <v>16</v>
      </c>
      <c r="C2146" t="s">
        <v>17</v>
      </c>
      <c r="D2146" t="s">
        <v>10</v>
      </c>
      <c r="E2146">
        <v>1.29636247931581E-2</v>
      </c>
      <c r="F2146">
        <v>-1.6685080459833299</v>
      </c>
      <c r="G2146">
        <f t="shared" si="33"/>
        <v>7.7695908175965849E-3</v>
      </c>
    </row>
    <row r="2147" spans="1:7" x14ac:dyDescent="0.25">
      <c r="A2147" t="s">
        <v>15</v>
      </c>
      <c r="B2147" t="s">
        <v>16</v>
      </c>
      <c r="C2147" t="s">
        <v>17</v>
      </c>
      <c r="D2147" t="s">
        <v>10</v>
      </c>
      <c r="E2147">
        <v>1.3670731574344499E-2</v>
      </c>
      <c r="F2147">
        <v>-1.6685080459833299</v>
      </c>
      <c r="G2147">
        <f t="shared" si="33"/>
        <v>8.1933866649637269E-3</v>
      </c>
    </row>
    <row r="2148" spans="1:7" x14ac:dyDescent="0.25">
      <c r="A2148" t="s">
        <v>15</v>
      </c>
      <c r="B2148" t="s">
        <v>16</v>
      </c>
      <c r="C2148" t="s">
        <v>17</v>
      </c>
      <c r="D2148" t="s">
        <v>10</v>
      </c>
      <c r="E2148">
        <v>1.1785113255478E-2</v>
      </c>
      <c r="F2148">
        <v>-1.6685080459833299</v>
      </c>
      <c r="G2148">
        <f t="shared" si="33"/>
        <v>7.063264264052428E-3</v>
      </c>
    </row>
    <row r="2149" spans="1:7" x14ac:dyDescent="0.25">
      <c r="A2149" t="s">
        <v>15</v>
      </c>
      <c r="B2149" t="s">
        <v>16</v>
      </c>
      <c r="C2149" t="s">
        <v>17</v>
      </c>
      <c r="D2149" t="s">
        <v>10</v>
      </c>
      <c r="E2149">
        <v>1.48492424049174E-2</v>
      </c>
      <c r="F2149">
        <v>-1.6685080459833299</v>
      </c>
      <c r="G2149">
        <f t="shared" si="33"/>
        <v>8.8997127947117848E-3</v>
      </c>
    </row>
    <row r="2150" spans="1:7" x14ac:dyDescent="0.25">
      <c r="A2150" t="s">
        <v>15</v>
      </c>
      <c r="B2150" t="s">
        <v>16</v>
      </c>
      <c r="C2150" t="s">
        <v>17</v>
      </c>
      <c r="D2150" t="s">
        <v>10</v>
      </c>
      <c r="E2150">
        <v>1.48492424049174E-2</v>
      </c>
      <c r="F2150">
        <v>-1.6685080459833299</v>
      </c>
      <c r="G2150">
        <f t="shared" si="33"/>
        <v>8.8997127947117848E-3</v>
      </c>
    </row>
    <row r="2151" spans="1:7" x14ac:dyDescent="0.25">
      <c r="A2151" t="s">
        <v>15</v>
      </c>
      <c r="B2151" t="s">
        <v>16</v>
      </c>
      <c r="C2151" t="s">
        <v>17</v>
      </c>
      <c r="D2151" t="s">
        <v>10</v>
      </c>
      <c r="E2151">
        <v>1.39064328919309E-2</v>
      </c>
      <c r="F2151">
        <v>-1.6685080459833299</v>
      </c>
      <c r="G2151">
        <f t="shared" si="33"/>
        <v>8.3346513823582963E-3</v>
      </c>
    </row>
    <row r="2152" spans="1:7" x14ac:dyDescent="0.25">
      <c r="A2152" t="s">
        <v>15</v>
      </c>
      <c r="B2152" t="s">
        <v>16</v>
      </c>
      <c r="C2152" t="s">
        <v>17</v>
      </c>
      <c r="D2152" t="s">
        <v>10</v>
      </c>
      <c r="E2152">
        <v>2.3570223682528898E-3</v>
      </c>
      <c r="F2152">
        <v>-1.6685080459833299</v>
      </c>
      <c r="G2152">
        <f t="shared" si="33"/>
        <v>1.412652683292148E-3</v>
      </c>
    </row>
    <row r="2153" spans="1:7" x14ac:dyDescent="0.25">
      <c r="A2153" t="s">
        <v>15</v>
      </c>
      <c r="B2153" t="s">
        <v>16</v>
      </c>
      <c r="C2153" t="s">
        <v>17</v>
      </c>
      <c r="D2153" t="s">
        <v>10</v>
      </c>
      <c r="E2153">
        <v>1.17851153767985E-3</v>
      </c>
      <c r="F2153">
        <v>-1.6685080459833299</v>
      </c>
      <c r="G2153">
        <f t="shared" si="33"/>
        <v>7.0632655354400638E-4</v>
      </c>
    </row>
    <row r="2154" spans="1:7" x14ac:dyDescent="0.25">
      <c r="A2154" t="s">
        <v>15</v>
      </c>
      <c r="B2154" t="s">
        <v>16</v>
      </c>
      <c r="C2154" t="s">
        <v>17</v>
      </c>
      <c r="D2154" t="s">
        <v>10</v>
      </c>
      <c r="E2154">
        <v>4.2426406871192901E-3</v>
      </c>
      <c r="F2154">
        <v>-1.6685080459833299</v>
      </c>
      <c r="G2154">
        <f t="shared" si="33"/>
        <v>2.5427750842033866E-3</v>
      </c>
    </row>
    <row r="2155" spans="1:7" x14ac:dyDescent="0.25">
      <c r="A2155" t="s">
        <v>15</v>
      </c>
      <c r="B2155" t="s">
        <v>16</v>
      </c>
      <c r="C2155" t="s">
        <v>17</v>
      </c>
      <c r="D2155" t="s">
        <v>10</v>
      </c>
      <c r="E2155">
        <v>4.2426406871192901E-3</v>
      </c>
      <c r="F2155">
        <v>-1.6685080459833299</v>
      </c>
      <c r="G2155">
        <f t="shared" si="33"/>
        <v>2.5427750842033866E-3</v>
      </c>
    </row>
    <row r="2156" spans="1:7" x14ac:dyDescent="0.25">
      <c r="A2156" t="s">
        <v>15</v>
      </c>
      <c r="B2156" t="s">
        <v>16</v>
      </c>
      <c r="C2156" t="s">
        <v>17</v>
      </c>
      <c r="D2156" t="s">
        <v>10</v>
      </c>
      <c r="E2156">
        <v>4.7140447365057901E-3</v>
      </c>
      <c r="F2156">
        <v>-1.6685080459833299</v>
      </c>
      <c r="G2156">
        <f t="shared" si="33"/>
        <v>2.8253053665843026E-3</v>
      </c>
    </row>
    <row r="2157" spans="1:7" x14ac:dyDescent="0.25">
      <c r="A2157" t="s">
        <v>15</v>
      </c>
      <c r="B2157" t="s">
        <v>16</v>
      </c>
      <c r="C2157" t="s">
        <v>17</v>
      </c>
      <c r="D2157" t="s">
        <v>10</v>
      </c>
      <c r="E2157">
        <v>0</v>
      </c>
      <c r="F2157">
        <v>-1.6685080459833299</v>
      </c>
      <c r="G2157">
        <f t="shared" si="33"/>
        <v>0</v>
      </c>
    </row>
    <row r="2158" spans="1:7" x14ac:dyDescent="0.25">
      <c r="A2158" t="s">
        <v>15</v>
      </c>
      <c r="B2158" t="s">
        <v>16</v>
      </c>
      <c r="C2158" t="s">
        <v>17</v>
      </c>
      <c r="D2158" t="s">
        <v>10</v>
      </c>
      <c r="E2158">
        <v>4.1247896040619701E-2</v>
      </c>
      <c r="F2158">
        <v>-1.6685080459833299</v>
      </c>
      <c r="G2158">
        <f t="shared" si="33"/>
        <v>2.4721424712285632E-2</v>
      </c>
    </row>
    <row r="2159" spans="1:7" x14ac:dyDescent="0.25">
      <c r="A2159" t="s">
        <v>15</v>
      </c>
      <c r="B2159" t="s">
        <v>16</v>
      </c>
      <c r="C2159" t="s">
        <v>17</v>
      </c>
      <c r="D2159" t="s">
        <v>10</v>
      </c>
      <c r="E2159">
        <v>4.0776490577019597E-2</v>
      </c>
      <c r="F2159">
        <v>-1.6685080459833299</v>
      </c>
      <c r="G2159">
        <f t="shared" si="33"/>
        <v>2.4438893582312996E-2</v>
      </c>
    </row>
    <row r="2160" spans="1:7" x14ac:dyDescent="0.25">
      <c r="A2160" t="s">
        <v>15</v>
      </c>
      <c r="B2160" t="s">
        <v>16</v>
      </c>
      <c r="C2160" t="s">
        <v>17</v>
      </c>
      <c r="D2160" t="s">
        <v>10</v>
      </c>
      <c r="E2160">
        <v>3.6298147865206902E-2</v>
      </c>
      <c r="F2160">
        <v>-1.6685080459833299</v>
      </c>
      <c r="G2160">
        <f t="shared" si="33"/>
        <v>2.1754853356919058E-2</v>
      </c>
    </row>
    <row r="2161" spans="1:7" x14ac:dyDescent="0.25">
      <c r="A2161" t="s">
        <v>15</v>
      </c>
      <c r="B2161" t="s">
        <v>16</v>
      </c>
      <c r="C2161" t="s">
        <v>17</v>
      </c>
      <c r="D2161" t="s">
        <v>10</v>
      </c>
      <c r="E2161">
        <v>2.0034691897916599E-2</v>
      </c>
      <c r="F2161">
        <v>-1.6685080459833299</v>
      </c>
      <c r="G2161">
        <f t="shared" si="33"/>
        <v>1.2007548867472927E-2</v>
      </c>
    </row>
    <row r="2162" spans="1:7" x14ac:dyDescent="0.25">
      <c r="A2162" t="s">
        <v>15</v>
      </c>
      <c r="B2162" t="s">
        <v>16</v>
      </c>
      <c r="C2162" t="s">
        <v>17</v>
      </c>
      <c r="D2162" t="s">
        <v>10</v>
      </c>
      <c r="E2162">
        <v>2.0741798679102998E-2</v>
      </c>
      <c r="F2162">
        <v>-1.6685080459833299</v>
      </c>
      <c r="G2162">
        <f t="shared" si="33"/>
        <v>1.2431344714840068E-2</v>
      </c>
    </row>
    <row r="2163" spans="1:7" x14ac:dyDescent="0.25">
      <c r="A2163" t="s">
        <v>15</v>
      </c>
      <c r="B2163" t="s">
        <v>16</v>
      </c>
      <c r="C2163" t="s">
        <v>17</v>
      </c>
      <c r="D2163" t="s">
        <v>10</v>
      </c>
      <c r="E2163">
        <v>1.81490735790504E-2</v>
      </c>
      <c r="F2163">
        <v>-1.6685080459833299</v>
      </c>
      <c r="G2163">
        <f t="shared" si="33"/>
        <v>1.0877426466561809E-2</v>
      </c>
    </row>
    <row r="2164" spans="1:7" x14ac:dyDescent="0.25">
      <c r="A2164" t="s">
        <v>15</v>
      </c>
      <c r="B2164" t="s">
        <v>16</v>
      </c>
      <c r="C2164" t="s">
        <v>17</v>
      </c>
      <c r="D2164" t="s">
        <v>10</v>
      </c>
      <c r="E2164">
        <v>2.3570202469321E-4</v>
      </c>
      <c r="F2164">
        <v>-1.6685080459833299</v>
      </c>
      <c r="G2164">
        <f t="shared" si="33"/>
        <v>1.4126514119043387E-4</v>
      </c>
    </row>
    <row r="2165" spans="1:7" x14ac:dyDescent="0.25">
      <c r="A2165" t="s">
        <v>15</v>
      </c>
      <c r="B2165" t="s">
        <v>16</v>
      </c>
      <c r="C2165" t="s">
        <v>17</v>
      </c>
      <c r="D2165" t="s">
        <v>10</v>
      </c>
      <c r="E2165">
        <v>2.3570202469321E-4</v>
      </c>
      <c r="F2165">
        <v>-1.6685080459833299</v>
      </c>
      <c r="G2165">
        <f t="shared" si="33"/>
        <v>1.4126514119043387E-4</v>
      </c>
    </row>
    <row r="2166" spans="1:7" x14ac:dyDescent="0.25">
      <c r="A2166" t="s">
        <v>15</v>
      </c>
      <c r="B2166" t="s">
        <v>16</v>
      </c>
      <c r="C2166" t="s">
        <v>17</v>
      </c>
      <c r="D2166" t="s">
        <v>10</v>
      </c>
      <c r="E2166">
        <v>2.3570202469321E-4</v>
      </c>
      <c r="F2166">
        <v>-1.6685080459833299</v>
      </c>
      <c r="G2166">
        <f t="shared" si="33"/>
        <v>1.4126514119043387E-4</v>
      </c>
    </row>
    <row r="2167" spans="1:7" x14ac:dyDescent="0.25">
      <c r="A2167" t="s">
        <v>15</v>
      </c>
      <c r="B2167" t="s">
        <v>16</v>
      </c>
      <c r="C2167" t="s">
        <v>17</v>
      </c>
      <c r="D2167" t="s">
        <v>10</v>
      </c>
      <c r="E2167">
        <v>0</v>
      </c>
      <c r="F2167">
        <v>-1.6685080459833299</v>
      </c>
      <c r="G2167">
        <f t="shared" si="33"/>
        <v>0</v>
      </c>
    </row>
    <row r="2168" spans="1:7" x14ac:dyDescent="0.25">
      <c r="A2168" t="s">
        <v>15</v>
      </c>
      <c r="B2168" t="s">
        <v>16</v>
      </c>
      <c r="C2168" t="s">
        <v>17</v>
      </c>
      <c r="D2168" t="s">
        <v>10</v>
      </c>
      <c r="E2168">
        <v>0</v>
      </c>
      <c r="F2168">
        <v>-1.6685080459833299</v>
      </c>
      <c r="G2168">
        <f t="shared" si="33"/>
        <v>0</v>
      </c>
    </row>
    <row r="2169" spans="1:7" x14ac:dyDescent="0.25">
      <c r="A2169" t="s">
        <v>15</v>
      </c>
      <c r="B2169" t="s">
        <v>16</v>
      </c>
      <c r="C2169" t="s">
        <v>17</v>
      </c>
      <c r="D2169" t="s">
        <v>10</v>
      </c>
      <c r="E2169">
        <v>0</v>
      </c>
      <c r="F2169">
        <v>-1.6685080459833299</v>
      </c>
      <c r="G2169">
        <f t="shared" si="33"/>
        <v>0</v>
      </c>
    </row>
    <row r="2170" spans="1:7" x14ac:dyDescent="0.25">
      <c r="A2170" t="s">
        <v>15</v>
      </c>
      <c r="B2170" t="s">
        <v>16</v>
      </c>
      <c r="C2170" t="s">
        <v>17</v>
      </c>
      <c r="D2170" t="s">
        <v>10</v>
      </c>
      <c r="E2170">
        <v>1.2963624086051199E-2</v>
      </c>
      <c r="F2170">
        <v>-1.6685080459833299</v>
      </c>
      <c r="G2170">
        <f t="shared" si="33"/>
        <v>7.7695903938006655E-3</v>
      </c>
    </row>
    <row r="2171" spans="1:7" x14ac:dyDescent="0.25">
      <c r="A2171" t="s">
        <v>15</v>
      </c>
      <c r="B2171" t="s">
        <v>16</v>
      </c>
      <c r="C2171" t="s">
        <v>17</v>
      </c>
      <c r="D2171" t="s">
        <v>10</v>
      </c>
      <c r="E2171">
        <v>1.3670730867237701E-2</v>
      </c>
      <c r="F2171">
        <v>-1.6685080459833299</v>
      </c>
      <c r="G2171">
        <f t="shared" si="33"/>
        <v>8.1933862411678691E-3</v>
      </c>
    </row>
    <row r="2172" spans="1:7" x14ac:dyDescent="0.25">
      <c r="A2172" t="s">
        <v>15</v>
      </c>
      <c r="B2172" t="s">
        <v>16</v>
      </c>
      <c r="C2172" t="s">
        <v>17</v>
      </c>
      <c r="D2172" t="s">
        <v>10</v>
      </c>
      <c r="E2172">
        <v>1.17851125483712E-2</v>
      </c>
      <c r="F2172">
        <v>-1.6685080459833299</v>
      </c>
      <c r="G2172">
        <f t="shared" si="33"/>
        <v>7.0632638402565694E-3</v>
      </c>
    </row>
    <row r="2173" spans="1:7" x14ac:dyDescent="0.25">
      <c r="A2173" t="s">
        <v>15</v>
      </c>
      <c r="B2173" t="s">
        <v>16</v>
      </c>
      <c r="C2173" t="s">
        <v>17</v>
      </c>
      <c r="D2173" t="s">
        <v>10</v>
      </c>
      <c r="E2173">
        <v>1.48492424049174E-2</v>
      </c>
      <c r="F2173">
        <v>-1.6685080459833299</v>
      </c>
      <c r="G2173">
        <f t="shared" si="33"/>
        <v>8.8997127947117848E-3</v>
      </c>
    </row>
    <row r="2174" spans="1:7" x14ac:dyDescent="0.25">
      <c r="A2174" t="s">
        <v>15</v>
      </c>
      <c r="B2174" t="s">
        <v>16</v>
      </c>
      <c r="C2174" t="s">
        <v>17</v>
      </c>
      <c r="D2174" t="s">
        <v>10</v>
      </c>
      <c r="E2174">
        <v>1.48492424049174E-2</v>
      </c>
      <c r="F2174">
        <v>-1.6685080459833299</v>
      </c>
      <c r="G2174">
        <f t="shared" si="33"/>
        <v>8.8997127947117848E-3</v>
      </c>
    </row>
    <row r="2175" spans="1:7" x14ac:dyDescent="0.25">
      <c r="A2175" t="s">
        <v>15</v>
      </c>
      <c r="B2175" t="s">
        <v>16</v>
      </c>
      <c r="C2175" t="s">
        <v>17</v>
      </c>
      <c r="D2175" t="s">
        <v>10</v>
      </c>
      <c r="E2175">
        <v>1.39064335990378E-2</v>
      </c>
      <c r="F2175">
        <v>-1.6685080459833299</v>
      </c>
      <c r="G2175">
        <f t="shared" si="33"/>
        <v>8.3346518061542148E-3</v>
      </c>
    </row>
    <row r="2176" spans="1:7" x14ac:dyDescent="0.25">
      <c r="A2176" t="s">
        <v>15</v>
      </c>
      <c r="B2176" t="s">
        <v>16</v>
      </c>
      <c r="C2176" t="s">
        <v>17</v>
      </c>
      <c r="D2176" t="s">
        <v>10</v>
      </c>
      <c r="E2176">
        <v>2.8284271247461701E-3</v>
      </c>
      <c r="F2176">
        <v>-1.6685080459833299</v>
      </c>
      <c r="G2176">
        <f t="shared" si="33"/>
        <v>1.6951833894689105E-3</v>
      </c>
    </row>
    <row r="2177" spans="1:7" x14ac:dyDescent="0.25">
      <c r="A2177" t="s">
        <v>15</v>
      </c>
      <c r="B2177" t="s">
        <v>16</v>
      </c>
      <c r="C2177" t="s">
        <v>17</v>
      </c>
      <c r="D2177" t="s">
        <v>10</v>
      </c>
      <c r="E2177">
        <v>2.5927243929461398E-3</v>
      </c>
      <c r="F2177">
        <v>-1.6685080459833299</v>
      </c>
      <c r="G2177">
        <f t="shared" si="33"/>
        <v>1.553917824482606E-3</v>
      </c>
    </row>
    <row r="2178" spans="1:7" x14ac:dyDescent="0.25">
      <c r="A2178" t="s">
        <v>15</v>
      </c>
      <c r="B2178" t="s">
        <v>16</v>
      </c>
      <c r="C2178" t="s">
        <v>17</v>
      </c>
      <c r="D2178" t="s">
        <v>10</v>
      </c>
      <c r="E2178">
        <v>3.7712366377327701E-3</v>
      </c>
      <c r="F2178">
        <v>-1.6685080459833299</v>
      </c>
      <c r="G2178">
        <f t="shared" si="33"/>
        <v>2.2602448018224594E-3</v>
      </c>
    </row>
    <row r="2179" spans="1:7" x14ac:dyDescent="0.25">
      <c r="A2179" t="s">
        <v>15</v>
      </c>
      <c r="B2179" t="s">
        <v>16</v>
      </c>
      <c r="C2179" t="s">
        <v>17</v>
      </c>
      <c r="D2179" t="s">
        <v>10</v>
      </c>
      <c r="E2179">
        <v>2.8284271247461901E-3</v>
      </c>
      <c r="F2179">
        <v>-1.6685080459833299</v>
      </c>
      <c r="G2179">
        <f t="shared" ref="G2179:G2242" si="34">-E2179/F2179</f>
        <v>1.6951833894689225E-3</v>
      </c>
    </row>
    <row r="2180" spans="1:7" x14ac:dyDescent="0.25">
      <c r="A2180" t="s">
        <v>15</v>
      </c>
      <c r="B2180" t="s">
        <v>16</v>
      </c>
      <c r="C2180" t="s">
        <v>17</v>
      </c>
      <c r="D2180" t="s">
        <v>10</v>
      </c>
      <c r="E2180">
        <v>2.8284271247461901E-3</v>
      </c>
      <c r="F2180">
        <v>-1.6685080459833299</v>
      </c>
      <c r="G2180">
        <f t="shared" si="34"/>
        <v>1.6951833894689225E-3</v>
      </c>
    </row>
    <row r="2181" spans="1:7" x14ac:dyDescent="0.25">
      <c r="A2181" t="s">
        <v>15</v>
      </c>
      <c r="B2181" t="s">
        <v>16</v>
      </c>
      <c r="C2181" t="s">
        <v>17</v>
      </c>
      <c r="D2181" t="s">
        <v>10</v>
      </c>
      <c r="E2181">
        <v>2.3570202469324901E-4</v>
      </c>
      <c r="F2181">
        <v>-1.6685080459833299</v>
      </c>
      <c r="G2181">
        <f t="shared" si="34"/>
        <v>1.4126514119045723E-4</v>
      </c>
    </row>
    <row r="2182" spans="1:7" x14ac:dyDescent="0.25">
      <c r="A2182" t="s">
        <v>15</v>
      </c>
      <c r="B2182" t="s">
        <v>16</v>
      </c>
      <c r="C2182" t="s">
        <v>17</v>
      </c>
      <c r="D2182" t="s">
        <v>10</v>
      </c>
      <c r="E2182">
        <v>4.0776491284126401E-2</v>
      </c>
      <c r="F2182">
        <v>-1.6685080459833299</v>
      </c>
      <c r="G2182">
        <f t="shared" si="34"/>
        <v>2.4438894006108856E-2</v>
      </c>
    </row>
    <row r="2183" spans="1:7" x14ac:dyDescent="0.25">
      <c r="A2183" t="s">
        <v>15</v>
      </c>
      <c r="B2183" t="s">
        <v>16</v>
      </c>
      <c r="C2183" t="s">
        <v>17</v>
      </c>
      <c r="D2183" t="s">
        <v>10</v>
      </c>
      <c r="E2183">
        <v>4.0305086527633198E-2</v>
      </c>
      <c r="F2183">
        <v>-1.6685080459833299</v>
      </c>
      <c r="G2183">
        <f t="shared" si="34"/>
        <v>2.4156363299932138E-2</v>
      </c>
    </row>
    <row r="2184" spans="1:7" x14ac:dyDescent="0.25">
      <c r="A2184" t="s">
        <v>15</v>
      </c>
      <c r="B2184" t="s">
        <v>16</v>
      </c>
      <c r="C2184" t="s">
        <v>17</v>
      </c>
      <c r="D2184" t="s">
        <v>10</v>
      </c>
      <c r="E2184">
        <v>3.5826743108713699E-2</v>
      </c>
      <c r="F2184">
        <v>-1.6685080459833299</v>
      </c>
      <c r="G2184">
        <f t="shared" si="34"/>
        <v>2.1472322650742341E-2</v>
      </c>
    </row>
    <row r="2185" spans="1:7" x14ac:dyDescent="0.25">
      <c r="A2185" t="s">
        <v>15</v>
      </c>
      <c r="B2185" t="s">
        <v>16</v>
      </c>
      <c r="C2185" t="s">
        <v>17</v>
      </c>
      <c r="D2185" t="s">
        <v>10</v>
      </c>
      <c r="E2185">
        <v>2.0034692605023399E-2</v>
      </c>
      <c r="F2185">
        <v>-1.6685080459833299</v>
      </c>
      <c r="G2185">
        <f t="shared" si="34"/>
        <v>1.2007549291268786E-2</v>
      </c>
    </row>
    <row r="2186" spans="1:7" x14ac:dyDescent="0.25">
      <c r="A2186" t="s">
        <v>15</v>
      </c>
      <c r="B2186" t="s">
        <v>16</v>
      </c>
      <c r="C2186" t="s">
        <v>17</v>
      </c>
      <c r="D2186" t="s">
        <v>10</v>
      </c>
      <c r="E2186">
        <v>2.0741799386209899E-2</v>
      </c>
      <c r="F2186">
        <v>-1.6685080459833299</v>
      </c>
      <c r="G2186">
        <f t="shared" si="34"/>
        <v>1.2431345138635988E-2</v>
      </c>
    </row>
    <row r="2187" spans="1:7" x14ac:dyDescent="0.25">
      <c r="A2187" t="s">
        <v>15</v>
      </c>
      <c r="B2187" t="s">
        <v>16</v>
      </c>
      <c r="C2187" t="s">
        <v>17</v>
      </c>
      <c r="D2187" t="s">
        <v>10</v>
      </c>
      <c r="E2187">
        <v>1.8384776310850399E-2</v>
      </c>
      <c r="F2187">
        <v>-1.6685080459833299</v>
      </c>
      <c r="G2187">
        <f t="shared" si="34"/>
        <v>1.1018692031548094E-2</v>
      </c>
    </row>
    <row r="2188" spans="1:7" x14ac:dyDescent="0.25">
      <c r="A2188" t="s">
        <v>15</v>
      </c>
      <c r="B2188" t="s">
        <v>16</v>
      </c>
      <c r="C2188" t="s">
        <v>17</v>
      </c>
      <c r="D2188" t="s">
        <v>10</v>
      </c>
      <c r="E2188">
        <v>2.3570273180004999E-4</v>
      </c>
      <c r="F2188">
        <v>-1.6685080459833299</v>
      </c>
      <c r="G2188">
        <f t="shared" si="34"/>
        <v>1.4126556498631645E-4</v>
      </c>
    </row>
    <row r="2189" spans="1:7" x14ac:dyDescent="0.25">
      <c r="A2189" t="s">
        <v>15</v>
      </c>
      <c r="B2189" t="s">
        <v>16</v>
      </c>
      <c r="C2189" t="s">
        <v>17</v>
      </c>
      <c r="D2189" t="s">
        <v>10</v>
      </c>
      <c r="E2189">
        <v>2.3570273180004999E-4</v>
      </c>
      <c r="F2189">
        <v>-1.6685080459833299</v>
      </c>
      <c r="G2189">
        <f t="shared" si="34"/>
        <v>1.4126556498631645E-4</v>
      </c>
    </row>
    <row r="2190" spans="1:7" x14ac:dyDescent="0.25">
      <c r="A2190" t="s">
        <v>15</v>
      </c>
      <c r="B2190" t="s">
        <v>16</v>
      </c>
      <c r="C2190" t="s">
        <v>17</v>
      </c>
      <c r="D2190" t="s">
        <v>10</v>
      </c>
      <c r="E2190">
        <v>2.3570273180004999E-4</v>
      </c>
      <c r="F2190">
        <v>-1.6685080459833299</v>
      </c>
      <c r="G2190">
        <f t="shared" si="34"/>
        <v>1.4126556498631645E-4</v>
      </c>
    </row>
    <row r="2191" spans="1:7" x14ac:dyDescent="0.25">
      <c r="A2191" t="s">
        <v>15</v>
      </c>
      <c r="B2191" t="s">
        <v>16</v>
      </c>
      <c r="C2191" t="s">
        <v>17</v>
      </c>
      <c r="D2191" t="s">
        <v>10</v>
      </c>
      <c r="E2191">
        <v>0</v>
      </c>
      <c r="F2191">
        <v>-1.6685080459833299</v>
      </c>
      <c r="G2191">
        <f t="shared" si="34"/>
        <v>0</v>
      </c>
    </row>
    <row r="2192" spans="1:7" x14ac:dyDescent="0.25">
      <c r="A2192" t="s">
        <v>15</v>
      </c>
      <c r="B2192" t="s">
        <v>16</v>
      </c>
      <c r="C2192" t="s">
        <v>17</v>
      </c>
      <c r="D2192" t="s">
        <v>10</v>
      </c>
      <c r="E2192">
        <v>0</v>
      </c>
      <c r="F2192">
        <v>-1.6685080459833299</v>
      </c>
      <c r="G2192">
        <f t="shared" si="34"/>
        <v>0</v>
      </c>
    </row>
    <row r="2193" spans="1:7" x14ac:dyDescent="0.25">
      <c r="A2193" t="s">
        <v>15</v>
      </c>
      <c r="B2193" t="s">
        <v>16</v>
      </c>
      <c r="C2193" t="s">
        <v>17</v>
      </c>
      <c r="D2193" t="s">
        <v>10</v>
      </c>
      <c r="E2193">
        <v>0</v>
      </c>
      <c r="F2193">
        <v>-1.6685080459833299</v>
      </c>
      <c r="G2193">
        <f t="shared" si="34"/>
        <v>0</v>
      </c>
    </row>
    <row r="2194" spans="1:7" x14ac:dyDescent="0.25">
      <c r="A2194" t="s">
        <v>15</v>
      </c>
      <c r="B2194" t="s">
        <v>16</v>
      </c>
      <c r="C2194" t="s">
        <v>17</v>
      </c>
      <c r="D2194" t="s">
        <v>10</v>
      </c>
      <c r="E2194">
        <v>1.2963624086051199E-2</v>
      </c>
      <c r="F2194">
        <v>-1.6685080459833299</v>
      </c>
      <c r="G2194">
        <f t="shared" si="34"/>
        <v>7.7695903938006655E-3</v>
      </c>
    </row>
    <row r="2195" spans="1:7" x14ac:dyDescent="0.25">
      <c r="A2195" t="s">
        <v>15</v>
      </c>
      <c r="B2195" t="s">
        <v>16</v>
      </c>
      <c r="C2195" t="s">
        <v>17</v>
      </c>
      <c r="D2195" t="s">
        <v>10</v>
      </c>
      <c r="E2195">
        <v>1.3670730867237701E-2</v>
      </c>
      <c r="F2195">
        <v>-1.6685080459833299</v>
      </c>
      <c r="G2195">
        <f t="shared" si="34"/>
        <v>8.1933862411678691E-3</v>
      </c>
    </row>
    <row r="2196" spans="1:7" x14ac:dyDescent="0.25">
      <c r="A2196" t="s">
        <v>15</v>
      </c>
      <c r="B2196" t="s">
        <v>16</v>
      </c>
      <c r="C2196" t="s">
        <v>17</v>
      </c>
      <c r="D2196" t="s">
        <v>10</v>
      </c>
      <c r="E2196">
        <v>1.1785113255478E-2</v>
      </c>
      <c r="F2196">
        <v>-1.6685080459833299</v>
      </c>
      <c r="G2196">
        <f t="shared" si="34"/>
        <v>7.063264264052428E-3</v>
      </c>
    </row>
    <row r="2197" spans="1:7" x14ac:dyDescent="0.25">
      <c r="A2197" t="s">
        <v>15</v>
      </c>
      <c r="B2197" t="s">
        <v>16</v>
      </c>
      <c r="C2197" t="s">
        <v>17</v>
      </c>
      <c r="D2197" t="s">
        <v>10</v>
      </c>
      <c r="E2197">
        <v>1.48492424049174E-2</v>
      </c>
      <c r="F2197">
        <v>-1.6685080459833299</v>
      </c>
      <c r="G2197">
        <f t="shared" si="34"/>
        <v>8.8997127947117848E-3</v>
      </c>
    </row>
    <row r="2198" spans="1:7" x14ac:dyDescent="0.25">
      <c r="A2198" t="s">
        <v>15</v>
      </c>
      <c r="B2198" t="s">
        <v>16</v>
      </c>
      <c r="C2198" t="s">
        <v>17</v>
      </c>
      <c r="D2198" t="s">
        <v>10</v>
      </c>
      <c r="E2198">
        <v>1.48492424049177E-2</v>
      </c>
      <c r="F2198">
        <v>-1.6685080459833299</v>
      </c>
      <c r="G2198">
        <f t="shared" si="34"/>
        <v>8.8997127947119652E-3</v>
      </c>
    </row>
    <row r="2199" spans="1:7" x14ac:dyDescent="0.25">
      <c r="A2199" t="s">
        <v>15</v>
      </c>
      <c r="B2199" t="s">
        <v>16</v>
      </c>
      <c r="C2199" t="s">
        <v>17</v>
      </c>
      <c r="D2199" t="s">
        <v>10</v>
      </c>
      <c r="E2199">
        <v>1.39064328919309E-2</v>
      </c>
      <c r="F2199">
        <v>-1.6685080459833299</v>
      </c>
      <c r="G2199">
        <f t="shared" si="34"/>
        <v>8.3346513823582963E-3</v>
      </c>
    </row>
    <row r="2200" spans="1:7" x14ac:dyDescent="0.25">
      <c r="A2200" t="s">
        <v>15</v>
      </c>
      <c r="B2200" t="s">
        <v>16</v>
      </c>
      <c r="C2200" t="s">
        <v>17</v>
      </c>
      <c r="D2200" t="s">
        <v>10</v>
      </c>
      <c r="E2200">
        <v>2.3570223682528898E-3</v>
      </c>
      <c r="F2200">
        <v>-1.6685080459833299</v>
      </c>
      <c r="G2200">
        <f t="shared" si="34"/>
        <v>1.412652683292148E-3</v>
      </c>
    </row>
    <row r="2201" spans="1:7" x14ac:dyDescent="0.25">
      <c r="A2201" t="s">
        <v>15</v>
      </c>
      <c r="B2201" t="s">
        <v>16</v>
      </c>
      <c r="C2201" t="s">
        <v>17</v>
      </c>
      <c r="D2201" t="s">
        <v>10</v>
      </c>
      <c r="E2201">
        <v>1.64991558706635E-3</v>
      </c>
      <c r="F2201">
        <v>-1.6685080459833299</v>
      </c>
      <c r="G2201">
        <f t="shared" si="34"/>
        <v>9.8885683592492214E-4</v>
      </c>
    </row>
    <row r="2202" spans="1:7" x14ac:dyDescent="0.25">
      <c r="A2202" t="s">
        <v>15</v>
      </c>
      <c r="B2202" t="s">
        <v>16</v>
      </c>
      <c r="C2202" t="s">
        <v>17</v>
      </c>
      <c r="D2202" t="s">
        <v>10</v>
      </c>
      <c r="E2202">
        <v>3.5355339059327398E-3</v>
      </c>
      <c r="F2202">
        <v>-1.6685080459833299</v>
      </c>
      <c r="G2202">
        <f t="shared" si="34"/>
        <v>2.1189792368361544E-3</v>
      </c>
    </row>
    <row r="2203" spans="1:7" x14ac:dyDescent="0.25">
      <c r="A2203" t="s">
        <v>15</v>
      </c>
      <c r="B2203" t="s">
        <v>16</v>
      </c>
      <c r="C2203" t="s">
        <v>17</v>
      </c>
      <c r="D2203" t="s">
        <v>10</v>
      </c>
      <c r="E2203">
        <v>2.8284271247461901E-3</v>
      </c>
      <c r="F2203">
        <v>-1.6685080459833299</v>
      </c>
      <c r="G2203">
        <f t="shared" si="34"/>
        <v>1.6951833894689225E-3</v>
      </c>
    </row>
    <row r="2204" spans="1:7" x14ac:dyDescent="0.25">
      <c r="A2204" t="s">
        <v>15</v>
      </c>
      <c r="B2204" t="s">
        <v>16</v>
      </c>
      <c r="C2204" t="s">
        <v>17</v>
      </c>
      <c r="D2204" t="s">
        <v>10</v>
      </c>
      <c r="E2204">
        <v>2.3570230753596501E-3</v>
      </c>
      <c r="F2204">
        <v>-1.6685080459833299</v>
      </c>
      <c r="G2204">
        <f t="shared" si="34"/>
        <v>1.4126531070879831E-3</v>
      </c>
    </row>
    <row r="2205" spans="1:7" x14ac:dyDescent="0.25">
      <c r="A2205" t="s">
        <v>15</v>
      </c>
      <c r="B2205" t="s">
        <v>16</v>
      </c>
      <c r="C2205" t="s">
        <v>17</v>
      </c>
      <c r="D2205" t="s">
        <v>10</v>
      </c>
      <c r="E2205">
        <v>7.0710678118654795E-4</v>
      </c>
      <c r="F2205">
        <v>-1.6685080459833299</v>
      </c>
      <c r="G2205">
        <f t="shared" si="34"/>
        <v>4.2379584736723088E-4</v>
      </c>
    </row>
    <row r="2206" spans="1:7" x14ac:dyDescent="0.25">
      <c r="A2206" t="s">
        <v>15</v>
      </c>
      <c r="B2206" t="s">
        <v>16</v>
      </c>
      <c r="C2206" t="s">
        <v>17</v>
      </c>
      <c r="D2206" t="s">
        <v>10</v>
      </c>
      <c r="E2206">
        <v>4.1247896040619701E-2</v>
      </c>
      <c r="F2206">
        <v>-1.6685080459833299</v>
      </c>
      <c r="G2206">
        <f t="shared" si="34"/>
        <v>2.4721424712285632E-2</v>
      </c>
    </row>
    <row r="2207" spans="1:7" x14ac:dyDescent="0.25">
      <c r="A2207" t="s">
        <v>15</v>
      </c>
      <c r="B2207" t="s">
        <v>16</v>
      </c>
      <c r="C2207" t="s">
        <v>17</v>
      </c>
      <c r="D2207" t="s">
        <v>10</v>
      </c>
      <c r="E2207">
        <v>4.0776491284126401E-2</v>
      </c>
      <c r="F2207">
        <v>-1.6685080459833299</v>
      </c>
      <c r="G2207">
        <f t="shared" si="34"/>
        <v>2.4438894006108856E-2</v>
      </c>
    </row>
    <row r="2208" spans="1:7" x14ac:dyDescent="0.25">
      <c r="A2208" t="s">
        <v>15</v>
      </c>
      <c r="B2208" t="s">
        <v>16</v>
      </c>
      <c r="C2208" t="s">
        <v>17</v>
      </c>
      <c r="D2208" t="s">
        <v>10</v>
      </c>
      <c r="E2208">
        <v>3.6533850597006999E-2</v>
      </c>
      <c r="F2208">
        <v>-1.6685080459833299</v>
      </c>
      <c r="G2208">
        <f t="shared" si="34"/>
        <v>2.1896118921905402E-2</v>
      </c>
    </row>
    <row r="2209" spans="1:7" x14ac:dyDescent="0.25">
      <c r="A2209" t="s">
        <v>15</v>
      </c>
      <c r="B2209" t="s">
        <v>16</v>
      </c>
      <c r="C2209" t="s">
        <v>17</v>
      </c>
      <c r="D2209" t="s">
        <v>10</v>
      </c>
      <c r="E2209">
        <v>2.0034692605023399E-2</v>
      </c>
      <c r="F2209">
        <v>-1.6685080459833299</v>
      </c>
      <c r="G2209">
        <f t="shared" si="34"/>
        <v>1.2007549291268786E-2</v>
      </c>
    </row>
    <row r="2210" spans="1:7" x14ac:dyDescent="0.25">
      <c r="A2210" t="s">
        <v>15</v>
      </c>
      <c r="B2210" t="s">
        <v>16</v>
      </c>
      <c r="C2210" t="s">
        <v>17</v>
      </c>
      <c r="D2210" t="s">
        <v>10</v>
      </c>
      <c r="E2210">
        <v>2.0741799386209899E-2</v>
      </c>
      <c r="F2210">
        <v>-1.6685080459833299</v>
      </c>
      <c r="G2210">
        <f t="shared" si="34"/>
        <v>1.2431345138635988E-2</v>
      </c>
    </row>
    <row r="2211" spans="1:7" x14ac:dyDescent="0.25">
      <c r="A2211" t="s">
        <v>15</v>
      </c>
      <c r="B2211" t="s">
        <v>16</v>
      </c>
      <c r="C2211" t="s">
        <v>17</v>
      </c>
      <c r="D2211" t="s">
        <v>10</v>
      </c>
      <c r="E2211">
        <v>1.8384776310850399E-2</v>
      </c>
      <c r="F2211">
        <v>-1.6685080459833299</v>
      </c>
      <c r="G2211">
        <f t="shared" si="34"/>
        <v>1.1018692031548094E-2</v>
      </c>
    </row>
    <row r="2212" spans="1:7" x14ac:dyDescent="0.25">
      <c r="A2212" t="s">
        <v>15</v>
      </c>
      <c r="B2212" t="s">
        <v>16</v>
      </c>
      <c r="C2212" t="s">
        <v>17</v>
      </c>
      <c r="D2212" t="s">
        <v>10</v>
      </c>
      <c r="E2212">
        <v>2.3570202469321E-4</v>
      </c>
      <c r="F2212">
        <v>-1.6685080459833299</v>
      </c>
      <c r="G2212">
        <f t="shared" si="34"/>
        <v>1.4126514119043387E-4</v>
      </c>
    </row>
    <row r="2213" spans="1:7" x14ac:dyDescent="0.25">
      <c r="A2213" t="s">
        <v>15</v>
      </c>
      <c r="B2213" t="s">
        <v>16</v>
      </c>
      <c r="C2213" t="s">
        <v>17</v>
      </c>
      <c r="D2213" t="s">
        <v>10</v>
      </c>
      <c r="E2213">
        <v>2.3570202469321E-4</v>
      </c>
      <c r="F2213">
        <v>-1.6685080459833299</v>
      </c>
      <c r="G2213">
        <f t="shared" si="34"/>
        <v>1.4126514119043387E-4</v>
      </c>
    </row>
    <row r="2214" spans="1:7" x14ac:dyDescent="0.25">
      <c r="A2214" t="s">
        <v>15</v>
      </c>
      <c r="B2214" t="s">
        <v>16</v>
      </c>
      <c r="C2214" t="s">
        <v>17</v>
      </c>
      <c r="D2214" t="s">
        <v>10</v>
      </c>
      <c r="E2214">
        <v>2.3570202469321E-4</v>
      </c>
      <c r="F2214">
        <v>-1.6685080459833299</v>
      </c>
      <c r="G2214">
        <f t="shared" si="34"/>
        <v>1.4126514119043387E-4</v>
      </c>
    </row>
    <row r="2215" spans="1:7" x14ac:dyDescent="0.25">
      <c r="A2215" t="s">
        <v>15</v>
      </c>
      <c r="B2215" t="s">
        <v>16</v>
      </c>
      <c r="C2215" t="s">
        <v>17</v>
      </c>
      <c r="D2215" t="s">
        <v>10</v>
      </c>
      <c r="E2215">
        <v>0</v>
      </c>
      <c r="F2215">
        <v>-1.6685080459833299</v>
      </c>
      <c r="G2215">
        <f t="shared" si="34"/>
        <v>0</v>
      </c>
    </row>
    <row r="2216" spans="1:7" x14ac:dyDescent="0.25">
      <c r="A2216" t="s">
        <v>15</v>
      </c>
      <c r="B2216" t="s">
        <v>16</v>
      </c>
      <c r="C2216" t="s">
        <v>17</v>
      </c>
      <c r="D2216" t="s">
        <v>10</v>
      </c>
      <c r="E2216">
        <v>0</v>
      </c>
      <c r="F2216">
        <v>-1.6685080459833299</v>
      </c>
      <c r="G2216">
        <f t="shared" si="34"/>
        <v>0</v>
      </c>
    </row>
    <row r="2217" spans="1:7" x14ac:dyDescent="0.25">
      <c r="A2217" t="s">
        <v>15</v>
      </c>
      <c r="B2217" t="s">
        <v>16</v>
      </c>
      <c r="C2217" t="s">
        <v>17</v>
      </c>
      <c r="D2217" t="s">
        <v>10</v>
      </c>
      <c r="E2217">
        <v>0</v>
      </c>
      <c r="F2217">
        <v>-1.6685080459833299</v>
      </c>
      <c r="G2217">
        <f t="shared" si="34"/>
        <v>0</v>
      </c>
    </row>
    <row r="2218" spans="1:7" x14ac:dyDescent="0.25">
      <c r="A2218" t="s">
        <v>15</v>
      </c>
      <c r="B2218" t="s">
        <v>16</v>
      </c>
      <c r="C2218" t="s">
        <v>17</v>
      </c>
      <c r="D2218" t="s">
        <v>10</v>
      </c>
      <c r="E2218">
        <v>1.2963624086051199E-2</v>
      </c>
      <c r="F2218">
        <v>-1.6685080459833299</v>
      </c>
      <c r="G2218">
        <f t="shared" si="34"/>
        <v>7.7695903938006655E-3</v>
      </c>
    </row>
    <row r="2219" spans="1:7" x14ac:dyDescent="0.25">
      <c r="A2219" t="s">
        <v>15</v>
      </c>
      <c r="B2219" t="s">
        <v>16</v>
      </c>
      <c r="C2219" t="s">
        <v>17</v>
      </c>
      <c r="D2219" t="s">
        <v>10</v>
      </c>
      <c r="E2219">
        <v>1.3670730867237701E-2</v>
      </c>
      <c r="F2219">
        <v>-1.6685080459833299</v>
      </c>
      <c r="G2219">
        <f t="shared" si="34"/>
        <v>8.1933862411678691E-3</v>
      </c>
    </row>
    <row r="2220" spans="1:7" x14ac:dyDescent="0.25">
      <c r="A2220" t="s">
        <v>15</v>
      </c>
      <c r="B2220" t="s">
        <v>16</v>
      </c>
      <c r="C2220" t="s">
        <v>17</v>
      </c>
      <c r="D2220" t="s">
        <v>10</v>
      </c>
      <c r="E2220">
        <v>1.1785113255478E-2</v>
      </c>
      <c r="F2220">
        <v>-1.6685080459833299</v>
      </c>
      <c r="G2220">
        <f t="shared" si="34"/>
        <v>7.063264264052428E-3</v>
      </c>
    </row>
    <row r="2221" spans="1:7" x14ac:dyDescent="0.25">
      <c r="A2221" t="s">
        <v>15</v>
      </c>
      <c r="B2221" t="s">
        <v>16</v>
      </c>
      <c r="C2221" t="s">
        <v>17</v>
      </c>
      <c r="D2221" t="s">
        <v>10</v>
      </c>
      <c r="E2221">
        <v>1.48492424049177E-2</v>
      </c>
      <c r="F2221">
        <v>-1.6685080459833299</v>
      </c>
      <c r="G2221">
        <f t="shared" si="34"/>
        <v>8.8997127947119652E-3</v>
      </c>
    </row>
    <row r="2222" spans="1:7" x14ac:dyDescent="0.25">
      <c r="A2222" t="s">
        <v>15</v>
      </c>
      <c r="B2222" t="s">
        <v>16</v>
      </c>
      <c r="C2222" t="s">
        <v>17</v>
      </c>
      <c r="D2222" t="s">
        <v>10</v>
      </c>
      <c r="E2222">
        <v>1.48492424049174E-2</v>
      </c>
      <c r="F2222">
        <v>-1.6685080459833299</v>
      </c>
      <c r="G2222">
        <f t="shared" si="34"/>
        <v>8.8997127947117848E-3</v>
      </c>
    </row>
    <row r="2223" spans="1:7" x14ac:dyDescent="0.25">
      <c r="A2223" t="s">
        <v>15</v>
      </c>
      <c r="B2223" t="s">
        <v>16</v>
      </c>
      <c r="C2223" t="s">
        <v>17</v>
      </c>
      <c r="D2223" t="s">
        <v>10</v>
      </c>
      <c r="E2223">
        <v>1.39064328919309E-2</v>
      </c>
      <c r="F2223">
        <v>-1.6685080459833299</v>
      </c>
      <c r="G2223">
        <f t="shared" si="34"/>
        <v>8.3346513823582963E-3</v>
      </c>
    </row>
    <row r="2224" spans="1:7" x14ac:dyDescent="0.25">
      <c r="A2224" t="s">
        <v>15</v>
      </c>
      <c r="B2224" t="s">
        <v>16</v>
      </c>
      <c r="C2224" t="s">
        <v>17</v>
      </c>
      <c r="D2224" t="s">
        <v>10</v>
      </c>
      <c r="E2224">
        <v>1.8856183188664E-3</v>
      </c>
      <c r="F2224">
        <v>-1.6685080459833299</v>
      </c>
      <c r="G2224">
        <f t="shared" si="34"/>
        <v>1.1301224009112386E-3</v>
      </c>
    </row>
    <row r="2225" spans="1:7" x14ac:dyDescent="0.25">
      <c r="A2225" t="s">
        <v>15</v>
      </c>
      <c r="B2225" t="s">
        <v>16</v>
      </c>
      <c r="C2225" t="s">
        <v>17</v>
      </c>
      <c r="D2225" t="s">
        <v>10</v>
      </c>
      <c r="E2225">
        <v>1.65804307240932E-3</v>
      </c>
      <c r="F2225">
        <v>-1.6685080459833299</v>
      </c>
      <c r="G2225">
        <f t="shared" si="34"/>
        <v>9.9372794539456799E-4</v>
      </c>
    </row>
    <row r="2226" spans="1:7" x14ac:dyDescent="0.25">
      <c r="A2226" t="s">
        <v>15</v>
      </c>
      <c r="B2226" t="s">
        <v>16</v>
      </c>
      <c r="C2226" t="s">
        <v>17</v>
      </c>
      <c r="D2226" t="s">
        <v>10</v>
      </c>
      <c r="E2226">
        <v>3.5436613912756799E-3</v>
      </c>
      <c r="F2226">
        <v>-1.6685080459833299</v>
      </c>
      <c r="G2226">
        <f t="shared" si="34"/>
        <v>2.1238503463057827E-3</v>
      </c>
    </row>
    <row r="2227" spans="1:7" x14ac:dyDescent="0.25">
      <c r="A2227" t="s">
        <v>15</v>
      </c>
      <c r="B2227" t="s">
        <v>16</v>
      </c>
      <c r="C2227" t="s">
        <v>17</v>
      </c>
      <c r="D2227" t="s">
        <v>10</v>
      </c>
      <c r="E2227">
        <v>1.6011499679018299E-3</v>
      </c>
      <c r="F2227">
        <v>-1.6685080459833299</v>
      </c>
      <c r="G2227">
        <f t="shared" si="34"/>
        <v>9.5962975531124707E-4</v>
      </c>
    </row>
    <row r="2228" spans="1:7" x14ac:dyDescent="0.25">
      <c r="A2228" t="s">
        <v>15</v>
      </c>
      <c r="B2228" t="s">
        <v>16</v>
      </c>
      <c r="C2228" t="s">
        <v>17</v>
      </c>
      <c r="D2228" t="s">
        <v>10</v>
      </c>
      <c r="E2228">
        <v>4.52710903808385E-3</v>
      </c>
      <c r="F2228">
        <v>-1.6685080459833299</v>
      </c>
      <c r="G2228">
        <f t="shared" si="34"/>
        <v>2.7132677298033719E-3</v>
      </c>
    </row>
    <row r="2229" spans="1:7" x14ac:dyDescent="0.25">
      <c r="A2229" t="s">
        <v>15</v>
      </c>
      <c r="B2229" t="s">
        <v>16</v>
      </c>
      <c r="C2229" t="s">
        <v>17</v>
      </c>
      <c r="D2229" t="s">
        <v>10</v>
      </c>
      <c r="E2229">
        <v>0</v>
      </c>
      <c r="F2229">
        <v>-1.6685080459833299</v>
      </c>
      <c r="G2229">
        <f t="shared" si="34"/>
        <v>0</v>
      </c>
    </row>
    <row r="2230" spans="1:7" x14ac:dyDescent="0.25">
      <c r="A2230" t="s">
        <v>15</v>
      </c>
      <c r="B2230" t="s">
        <v>16</v>
      </c>
      <c r="C2230" t="s">
        <v>17</v>
      </c>
      <c r="D2230" t="s">
        <v>10</v>
      </c>
      <c r="E2230">
        <v>4.0776491284126699E-2</v>
      </c>
      <c r="F2230">
        <v>-1.6685080459833299</v>
      </c>
      <c r="G2230">
        <f t="shared" si="34"/>
        <v>2.4438894006109036E-2</v>
      </c>
    </row>
    <row r="2231" spans="1:7" x14ac:dyDescent="0.25">
      <c r="A2231" t="s">
        <v>15</v>
      </c>
      <c r="B2231" t="s">
        <v>16</v>
      </c>
      <c r="C2231" t="s">
        <v>17</v>
      </c>
      <c r="D2231" t="s">
        <v>10</v>
      </c>
      <c r="E2231">
        <v>4.0305086527633198E-2</v>
      </c>
      <c r="F2231">
        <v>-1.6685080459833299</v>
      </c>
      <c r="G2231">
        <f t="shared" si="34"/>
        <v>2.4156363299932138E-2</v>
      </c>
    </row>
    <row r="2232" spans="1:7" x14ac:dyDescent="0.25">
      <c r="A2232" t="s">
        <v>15</v>
      </c>
      <c r="B2232" t="s">
        <v>16</v>
      </c>
      <c r="C2232" t="s">
        <v>17</v>
      </c>
      <c r="D2232" t="s">
        <v>10</v>
      </c>
      <c r="E2232">
        <v>3.62981478652072E-2</v>
      </c>
      <c r="F2232">
        <v>-1.6685080459833299</v>
      </c>
      <c r="G2232">
        <f t="shared" si="34"/>
        <v>2.1754853356919235E-2</v>
      </c>
    </row>
    <row r="2233" spans="1:7" x14ac:dyDescent="0.25">
      <c r="A2233" t="s">
        <v>15</v>
      </c>
      <c r="B2233" t="s">
        <v>16</v>
      </c>
      <c r="C2233" t="s">
        <v>17</v>
      </c>
      <c r="D2233" t="s">
        <v>10</v>
      </c>
      <c r="E2233">
        <v>2.0034691897916599E-2</v>
      </c>
      <c r="F2233">
        <v>-1.6685080459833299</v>
      </c>
      <c r="G2233">
        <f t="shared" si="34"/>
        <v>1.2007548867472927E-2</v>
      </c>
    </row>
    <row r="2234" spans="1:7" x14ac:dyDescent="0.25">
      <c r="A2234" t="s">
        <v>15</v>
      </c>
      <c r="B2234" t="s">
        <v>16</v>
      </c>
      <c r="C2234" t="s">
        <v>17</v>
      </c>
      <c r="D2234" t="s">
        <v>10</v>
      </c>
      <c r="E2234">
        <v>2.0741798679102998E-2</v>
      </c>
      <c r="F2234">
        <v>-1.6685080459833299</v>
      </c>
      <c r="G2234">
        <f t="shared" si="34"/>
        <v>1.2431344714840068E-2</v>
      </c>
    </row>
    <row r="2235" spans="1:7" x14ac:dyDescent="0.25">
      <c r="A2235" t="s">
        <v>15</v>
      </c>
      <c r="B2235" t="s">
        <v>16</v>
      </c>
      <c r="C2235" t="s">
        <v>17</v>
      </c>
      <c r="D2235" t="s">
        <v>10</v>
      </c>
      <c r="E2235">
        <v>1.8384776310850399E-2</v>
      </c>
      <c r="F2235">
        <v>-1.6685080459833299</v>
      </c>
      <c r="G2235">
        <f t="shared" si="34"/>
        <v>1.1018692031548094E-2</v>
      </c>
    </row>
    <row r="2236" spans="1:7" x14ac:dyDescent="0.25">
      <c r="A2236" t="s">
        <v>15</v>
      </c>
      <c r="B2236" t="s">
        <v>16</v>
      </c>
      <c r="C2236" t="s">
        <v>17</v>
      </c>
      <c r="D2236" t="s">
        <v>10</v>
      </c>
      <c r="E2236">
        <v>2.3570273180004999E-4</v>
      </c>
      <c r="F2236">
        <v>-1.6685080459833299</v>
      </c>
      <c r="G2236">
        <f t="shared" si="34"/>
        <v>1.4126556498631645E-4</v>
      </c>
    </row>
    <row r="2237" spans="1:7" x14ac:dyDescent="0.25">
      <c r="A2237" t="s">
        <v>15</v>
      </c>
      <c r="B2237" t="s">
        <v>16</v>
      </c>
      <c r="C2237" t="s">
        <v>17</v>
      </c>
      <c r="D2237" t="s">
        <v>10</v>
      </c>
      <c r="E2237">
        <v>2.3570273180004999E-4</v>
      </c>
      <c r="F2237">
        <v>-1.6685080459833299</v>
      </c>
      <c r="G2237">
        <f t="shared" si="34"/>
        <v>1.4126556498631645E-4</v>
      </c>
    </row>
    <row r="2238" spans="1:7" x14ac:dyDescent="0.25">
      <c r="A2238" t="s">
        <v>15</v>
      </c>
      <c r="B2238" t="s">
        <v>16</v>
      </c>
      <c r="C2238" t="s">
        <v>17</v>
      </c>
      <c r="D2238" t="s">
        <v>10</v>
      </c>
      <c r="E2238">
        <v>2.3570273180004999E-4</v>
      </c>
      <c r="F2238">
        <v>-1.6685080459833299</v>
      </c>
      <c r="G2238">
        <f t="shared" si="34"/>
        <v>1.4126556498631645E-4</v>
      </c>
    </row>
    <row r="2239" spans="1:7" x14ac:dyDescent="0.25">
      <c r="A2239" t="s">
        <v>15</v>
      </c>
      <c r="B2239" t="s">
        <v>16</v>
      </c>
      <c r="C2239" t="s">
        <v>17</v>
      </c>
      <c r="D2239" t="s">
        <v>10</v>
      </c>
      <c r="E2239">
        <v>0</v>
      </c>
      <c r="F2239">
        <v>-1.6685080459833299</v>
      </c>
      <c r="G2239">
        <f t="shared" si="34"/>
        <v>0</v>
      </c>
    </row>
    <row r="2240" spans="1:7" x14ac:dyDescent="0.25">
      <c r="A2240" t="s">
        <v>15</v>
      </c>
      <c r="B2240" t="s">
        <v>16</v>
      </c>
      <c r="C2240" t="s">
        <v>17</v>
      </c>
      <c r="D2240" t="s">
        <v>10</v>
      </c>
      <c r="E2240">
        <v>0</v>
      </c>
      <c r="F2240">
        <v>-1.6685080459833299</v>
      </c>
      <c r="G2240">
        <f t="shared" si="34"/>
        <v>0</v>
      </c>
    </row>
    <row r="2241" spans="1:7" x14ac:dyDescent="0.25">
      <c r="A2241" t="s">
        <v>15</v>
      </c>
      <c r="B2241" t="s">
        <v>16</v>
      </c>
      <c r="C2241" t="s">
        <v>17</v>
      </c>
      <c r="D2241" t="s">
        <v>10</v>
      </c>
      <c r="E2241">
        <v>0</v>
      </c>
      <c r="F2241">
        <v>-1.6685080459833299</v>
      </c>
      <c r="G2241">
        <f t="shared" si="34"/>
        <v>0</v>
      </c>
    </row>
    <row r="2242" spans="1:7" x14ac:dyDescent="0.25">
      <c r="A2242" t="s">
        <v>15</v>
      </c>
      <c r="B2242" t="s">
        <v>16</v>
      </c>
      <c r="C2242" t="s">
        <v>17</v>
      </c>
      <c r="D2242" t="s">
        <v>10</v>
      </c>
      <c r="E2242">
        <v>1.29636247931579E-2</v>
      </c>
      <c r="F2242">
        <v>-1.6685080459833299</v>
      </c>
      <c r="G2242">
        <f t="shared" si="34"/>
        <v>7.7695908175964652E-3</v>
      </c>
    </row>
    <row r="2243" spans="1:7" x14ac:dyDescent="0.25">
      <c r="A2243" t="s">
        <v>15</v>
      </c>
      <c r="B2243" t="s">
        <v>16</v>
      </c>
      <c r="C2243" t="s">
        <v>17</v>
      </c>
      <c r="D2243" t="s">
        <v>6</v>
      </c>
      <c r="E2243">
        <v>0</v>
      </c>
      <c r="F2243">
        <v>-1.6685080459833299</v>
      </c>
      <c r="G2243">
        <f t="shared" ref="G2243:G2306" si="35">-E2243/F2243</f>
        <v>0</v>
      </c>
    </row>
    <row r="2244" spans="1:7" x14ac:dyDescent="0.25">
      <c r="A2244" t="s">
        <v>15</v>
      </c>
      <c r="B2244" t="s">
        <v>16</v>
      </c>
      <c r="C2244" t="s">
        <v>17</v>
      </c>
      <c r="D2244" t="s">
        <v>6</v>
      </c>
      <c r="E2244">
        <v>0</v>
      </c>
      <c r="F2244">
        <v>-1.6685080459833299</v>
      </c>
      <c r="G2244">
        <f t="shared" si="35"/>
        <v>0</v>
      </c>
    </row>
    <row r="2245" spans="1:7" x14ac:dyDescent="0.25">
      <c r="A2245" t="s">
        <v>15</v>
      </c>
      <c r="B2245" t="s">
        <v>16</v>
      </c>
      <c r="C2245" t="s">
        <v>17</v>
      </c>
      <c r="D2245" t="s">
        <v>6</v>
      </c>
      <c r="E2245">
        <v>9.6225064109937595E-4</v>
      </c>
      <c r="F2245">
        <v>-1.6685080459833299</v>
      </c>
      <c r="G2245">
        <f t="shared" si="35"/>
        <v>5.7671321598708658E-4</v>
      </c>
    </row>
    <row r="2246" spans="1:7" x14ac:dyDescent="0.25">
      <c r="A2246" t="s">
        <v>15</v>
      </c>
      <c r="B2246" t="s">
        <v>16</v>
      </c>
      <c r="C2246" t="s">
        <v>17</v>
      </c>
      <c r="D2246" t="s">
        <v>6</v>
      </c>
      <c r="E2246">
        <v>5.77350269189819E-4</v>
      </c>
      <c r="F2246">
        <v>-1.6685080459833299</v>
      </c>
      <c r="G2246">
        <f t="shared" si="35"/>
        <v>3.4602786038682808E-4</v>
      </c>
    </row>
    <row r="2247" spans="1:7" x14ac:dyDescent="0.25">
      <c r="A2247" t="s">
        <v>15</v>
      </c>
      <c r="B2247" t="s">
        <v>16</v>
      </c>
      <c r="C2247" t="s">
        <v>17</v>
      </c>
      <c r="D2247" t="s">
        <v>6</v>
      </c>
      <c r="E2247">
        <v>2.1430336407031601E-3</v>
      </c>
      <c r="F2247">
        <v>-1.6685080459833299</v>
      </c>
      <c r="G2247">
        <f t="shared" si="35"/>
        <v>1.2844011426029235E-3</v>
      </c>
    </row>
    <row r="2248" spans="1:7" x14ac:dyDescent="0.25">
      <c r="A2248" t="s">
        <v>15</v>
      </c>
      <c r="B2248" t="s">
        <v>16</v>
      </c>
      <c r="C2248" t="s">
        <v>17</v>
      </c>
      <c r="D2248" t="s">
        <v>6</v>
      </c>
      <c r="E2248">
        <v>1.38777706609727E-3</v>
      </c>
      <c r="F2248">
        <v>-1.6685080459833299</v>
      </c>
      <c r="G2248">
        <f t="shared" si="35"/>
        <v>8.3174730229088468E-4</v>
      </c>
    </row>
    <row r="2249" spans="1:7" x14ac:dyDescent="0.25">
      <c r="A2249" t="s">
        <v>15</v>
      </c>
      <c r="B2249" t="s">
        <v>16</v>
      </c>
      <c r="C2249" t="s">
        <v>17</v>
      </c>
      <c r="D2249" t="s">
        <v>6</v>
      </c>
      <c r="E2249">
        <v>3.3333350000013001E-4</v>
      </c>
      <c r="F2249">
        <v>-1.6685080459833299</v>
      </c>
      <c r="G2249">
        <f t="shared" si="35"/>
        <v>1.9977937823109564E-4</v>
      </c>
    </row>
    <row r="2250" spans="1:7" x14ac:dyDescent="0.25">
      <c r="A2250" t="s">
        <v>15</v>
      </c>
      <c r="B2250" t="s">
        <v>16</v>
      </c>
      <c r="C2250" t="s">
        <v>17</v>
      </c>
      <c r="D2250" t="s">
        <v>6</v>
      </c>
      <c r="E2250">
        <v>1.2619795150066099E-3</v>
      </c>
      <c r="F2250">
        <v>-1.6685080459833299</v>
      </c>
      <c r="G2250">
        <f t="shared" si="35"/>
        <v>7.5635207036887041E-4</v>
      </c>
    </row>
    <row r="2251" spans="1:7" x14ac:dyDescent="0.25">
      <c r="A2251" t="s">
        <v>15</v>
      </c>
      <c r="B2251" t="s">
        <v>16</v>
      </c>
      <c r="C2251" t="s">
        <v>17</v>
      </c>
      <c r="D2251" t="s">
        <v>10</v>
      </c>
      <c r="E2251">
        <v>3.0641291494394002E-3</v>
      </c>
      <c r="F2251">
        <v>-1.6685080459833299</v>
      </c>
      <c r="G2251">
        <f t="shared" si="35"/>
        <v>1.8364485306593564E-3</v>
      </c>
    </row>
    <row r="2252" spans="1:7" x14ac:dyDescent="0.25">
      <c r="A2252" t="s">
        <v>15</v>
      </c>
      <c r="B2252" t="s">
        <v>16</v>
      </c>
      <c r="C2252" t="s">
        <v>17</v>
      </c>
      <c r="D2252" t="s">
        <v>10</v>
      </c>
      <c r="E2252">
        <v>3.06412914943948E-3</v>
      </c>
      <c r="F2252">
        <v>-1.6685080459833299</v>
      </c>
      <c r="G2252">
        <f t="shared" si="35"/>
        <v>1.8364485306594043E-3</v>
      </c>
    </row>
    <row r="2253" spans="1:7" x14ac:dyDescent="0.25">
      <c r="A2253" t="s">
        <v>15</v>
      </c>
      <c r="B2253" t="s">
        <v>16</v>
      </c>
      <c r="C2253" t="s">
        <v>17</v>
      </c>
      <c r="D2253" t="s">
        <v>10</v>
      </c>
      <c r="E2253">
        <v>7.0710678118654795E-4</v>
      </c>
      <c r="F2253">
        <v>-1.6685080459833299</v>
      </c>
      <c r="G2253">
        <f t="shared" si="35"/>
        <v>4.2379584736723088E-4</v>
      </c>
    </row>
    <row r="2254" spans="1:7" x14ac:dyDescent="0.25">
      <c r="A2254" t="s">
        <v>15</v>
      </c>
      <c r="B2254" t="s">
        <v>16</v>
      </c>
      <c r="C2254" t="s">
        <v>17</v>
      </c>
      <c r="D2254" t="s">
        <v>10</v>
      </c>
      <c r="E2254">
        <v>3.9126574989953401E-2</v>
      </c>
      <c r="F2254">
        <v>-1.6685080459833299</v>
      </c>
      <c r="G2254">
        <f t="shared" si="35"/>
        <v>2.3450036746388167E-2</v>
      </c>
    </row>
    <row r="2255" spans="1:7" x14ac:dyDescent="0.25">
      <c r="A2255" t="s">
        <v>15</v>
      </c>
      <c r="B2255" t="s">
        <v>16</v>
      </c>
      <c r="C2255" t="s">
        <v>17</v>
      </c>
      <c r="D2255" t="s">
        <v>10</v>
      </c>
      <c r="E2255">
        <v>3.8655170940566697E-2</v>
      </c>
      <c r="F2255">
        <v>-1.6685080459833299</v>
      </c>
      <c r="G2255">
        <f t="shared" si="35"/>
        <v>2.3167506464007129E-2</v>
      </c>
    </row>
    <row r="2256" spans="1:7" x14ac:dyDescent="0.25">
      <c r="A2256" t="s">
        <v>15</v>
      </c>
      <c r="B2256" t="s">
        <v>16</v>
      </c>
      <c r="C2256" t="s">
        <v>17</v>
      </c>
      <c r="D2256" t="s">
        <v>10</v>
      </c>
      <c r="E2256">
        <v>3.4412529546340699E-2</v>
      </c>
      <c r="F2256">
        <v>-1.6685080459833299</v>
      </c>
      <c r="G2256">
        <f t="shared" si="35"/>
        <v>2.0624730956007937E-2</v>
      </c>
    </row>
    <row r="2257" spans="1:7" x14ac:dyDescent="0.25">
      <c r="A2257" t="s">
        <v>15</v>
      </c>
      <c r="B2257" t="s">
        <v>16</v>
      </c>
      <c r="C2257" t="s">
        <v>17</v>
      </c>
      <c r="D2257" t="s">
        <v>10</v>
      </c>
      <c r="E2257">
        <v>1.8620478335543599E-2</v>
      </c>
      <c r="F2257">
        <v>-1.6685080459833299</v>
      </c>
      <c r="G2257">
        <f t="shared" si="35"/>
        <v>1.1159957172738523E-2</v>
      </c>
    </row>
    <row r="2258" spans="1:7" x14ac:dyDescent="0.25">
      <c r="A2258" t="s">
        <v>15</v>
      </c>
      <c r="B2258" t="s">
        <v>16</v>
      </c>
      <c r="C2258" t="s">
        <v>17</v>
      </c>
      <c r="D2258" t="s">
        <v>10</v>
      </c>
      <c r="E2258">
        <v>1.9327585116730099E-2</v>
      </c>
      <c r="F2258">
        <v>-1.6685080459833299</v>
      </c>
      <c r="G2258">
        <f t="shared" si="35"/>
        <v>1.1583753020105725E-2</v>
      </c>
    </row>
    <row r="2259" spans="1:7" x14ac:dyDescent="0.25">
      <c r="A2259" t="s">
        <v>15</v>
      </c>
      <c r="B2259" t="s">
        <v>16</v>
      </c>
      <c r="C2259" t="s">
        <v>17</v>
      </c>
      <c r="D2259" t="s">
        <v>10</v>
      </c>
      <c r="E2259">
        <v>1.6734860016677101E-2</v>
      </c>
      <c r="F2259">
        <v>-1.6685080459833299</v>
      </c>
      <c r="G2259">
        <f t="shared" si="35"/>
        <v>1.0029834771827225E-2</v>
      </c>
    </row>
    <row r="2260" spans="1:7" x14ac:dyDescent="0.25">
      <c r="A2260" t="s">
        <v>15</v>
      </c>
      <c r="B2260" t="s">
        <v>16</v>
      </c>
      <c r="C2260" t="s">
        <v>17</v>
      </c>
      <c r="D2260" t="s">
        <v>10</v>
      </c>
      <c r="E2260">
        <v>2.3570202469321E-4</v>
      </c>
      <c r="F2260">
        <v>-1.6685080459833299</v>
      </c>
      <c r="G2260">
        <f t="shared" si="35"/>
        <v>1.4126514119043387E-4</v>
      </c>
    </row>
    <row r="2261" spans="1:7" x14ac:dyDescent="0.25">
      <c r="A2261" t="s">
        <v>15</v>
      </c>
      <c r="B2261" t="s">
        <v>16</v>
      </c>
      <c r="C2261" t="s">
        <v>17</v>
      </c>
      <c r="D2261" t="s">
        <v>10</v>
      </c>
      <c r="E2261">
        <v>2.3570202469321E-4</v>
      </c>
      <c r="F2261">
        <v>-1.6685080459833299</v>
      </c>
      <c r="G2261">
        <f t="shared" si="35"/>
        <v>1.4126514119043387E-4</v>
      </c>
    </row>
    <row r="2262" spans="1:7" x14ac:dyDescent="0.25">
      <c r="A2262" t="s">
        <v>15</v>
      </c>
      <c r="B2262" t="s">
        <v>16</v>
      </c>
      <c r="C2262" t="s">
        <v>17</v>
      </c>
      <c r="D2262" t="s">
        <v>10</v>
      </c>
      <c r="E2262">
        <v>2.3570202469321E-4</v>
      </c>
      <c r="F2262">
        <v>-1.6685080459833299</v>
      </c>
      <c r="G2262">
        <f t="shared" si="35"/>
        <v>1.4126514119043387E-4</v>
      </c>
    </row>
    <row r="2263" spans="1:7" x14ac:dyDescent="0.25">
      <c r="A2263" t="s">
        <v>15</v>
      </c>
      <c r="B2263" t="s">
        <v>16</v>
      </c>
      <c r="C2263" t="s">
        <v>17</v>
      </c>
      <c r="D2263" t="s">
        <v>10</v>
      </c>
      <c r="E2263">
        <v>0</v>
      </c>
      <c r="F2263">
        <v>-1.6685080459833299</v>
      </c>
      <c r="G2263">
        <f t="shared" si="35"/>
        <v>0</v>
      </c>
    </row>
    <row r="2264" spans="1:7" x14ac:dyDescent="0.25">
      <c r="A2264" t="s">
        <v>15</v>
      </c>
      <c r="B2264" t="s">
        <v>16</v>
      </c>
      <c r="C2264" t="s">
        <v>17</v>
      </c>
      <c r="D2264" t="s">
        <v>10</v>
      </c>
      <c r="E2264">
        <v>0</v>
      </c>
      <c r="F2264">
        <v>-1.6685080459833299</v>
      </c>
      <c r="G2264">
        <f t="shared" si="35"/>
        <v>0</v>
      </c>
    </row>
    <row r="2265" spans="1:7" x14ac:dyDescent="0.25">
      <c r="A2265" t="s">
        <v>15</v>
      </c>
      <c r="B2265" t="s">
        <v>16</v>
      </c>
      <c r="C2265" t="s">
        <v>17</v>
      </c>
      <c r="D2265" t="s">
        <v>10</v>
      </c>
      <c r="E2265">
        <v>0</v>
      </c>
      <c r="F2265">
        <v>-1.6685080459833299</v>
      </c>
      <c r="G2265">
        <f t="shared" si="35"/>
        <v>0</v>
      </c>
    </row>
    <row r="2266" spans="1:7" x14ac:dyDescent="0.25">
      <c r="A2266" t="s">
        <v>15</v>
      </c>
      <c r="B2266" t="s">
        <v>16</v>
      </c>
      <c r="C2266" t="s">
        <v>17</v>
      </c>
      <c r="D2266" t="s">
        <v>6</v>
      </c>
      <c r="E2266">
        <v>1.38777706609719E-3</v>
      </c>
      <c r="F2266">
        <v>-1.6685080459833299</v>
      </c>
      <c r="G2266">
        <f t="shared" si="35"/>
        <v>8.3174730229083676E-4</v>
      </c>
    </row>
    <row r="2267" spans="1:7" x14ac:dyDescent="0.25">
      <c r="A2267" t="s">
        <v>15</v>
      </c>
      <c r="B2267" t="s">
        <v>16</v>
      </c>
      <c r="C2267" t="s">
        <v>17</v>
      </c>
      <c r="D2267" t="s">
        <v>6</v>
      </c>
      <c r="E2267">
        <v>6.6666700000000999E-4</v>
      </c>
      <c r="F2267">
        <v>-1.6685080459833299</v>
      </c>
      <c r="G2267">
        <f t="shared" si="35"/>
        <v>3.9955875646204144E-4</v>
      </c>
    </row>
    <row r="2268" spans="1:7" x14ac:dyDescent="0.25">
      <c r="A2268" t="s">
        <v>15</v>
      </c>
      <c r="B2268" t="s">
        <v>16</v>
      </c>
      <c r="C2268" t="s">
        <v>17</v>
      </c>
      <c r="D2268" t="s">
        <v>6</v>
      </c>
      <c r="E2268">
        <v>1.67774083108692E-3</v>
      </c>
      <c r="F2268">
        <v>-1.6685080459833299</v>
      </c>
      <c r="G2268">
        <f t="shared" si="35"/>
        <v>1.0055335574352287E-3</v>
      </c>
    </row>
    <row r="2269" spans="1:7" x14ac:dyDescent="0.25">
      <c r="A2269" t="s">
        <v>15</v>
      </c>
      <c r="B2269" t="s">
        <v>16</v>
      </c>
      <c r="C2269" t="s">
        <v>17</v>
      </c>
      <c r="D2269" t="s">
        <v>10</v>
      </c>
      <c r="E2269">
        <v>1.2963624086050901E-2</v>
      </c>
      <c r="F2269">
        <v>-1.6685080459833299</v>
      </c>
      <c r="G2269">
        <f t="shared" si="35"/>
        <v>7.7695903938004868E-3</v>
      </c>
    </row>
    <row r="2270" spans="1:7" x14ac:dyDescent="0.25">
      <c r="A2270" t="s">
        <v>15</v>
      </c>
      <c r="B2270" t="s">
        <v>16</v>
      </c>
      <c r="C2270" t="s">
        <v>17</v>
      </c>
      <c r="D2270" t="s">
        <v>10</v>
      </c>
      <c r="E2270">
        <v>1.3670730867237701E-2</v>
      </c>
      <c r="F2270">
        <v>-1.6685080459833299</v>
      </c>
      <c r="G2270">
        <f t="shared" si="35"/>
        <v>8.1933862411678691E-3</v>
      </c>
    </row>
    <row r="2271" spans="1:7" x14ac:dyDescent="0.25">
      <c r="A2271" t="s">
        <v>15</v>
      </c>
      <c r="B2271" t="s">
        <v>16</v>
      </c>
      <c r="C2271" t="s">
        <v>17</v>
      </c>
      <c r="D2271" t="s">
        <v>10</v>
      </c>
      <c r="E2271">
        <v>1.17851125483712E-2</v>
      </c>
      <c r="F2271">
        <v>-1.6685080459833299</v>
      </c>
      <c r="G2271">
        <f t="shared" si="35"/>
        <v>7.0632638402565694E-3</v>
      </c>
    </row>
    <row r="2272" spans="1:7" x14ac:dyDescent="0.25">
      <c r="A2272" t="s">
        <v>15</v>
      </c>
      <c r="B2272" t="s">
        <v>16</v>
      </c>
      <c r="C2272" t="s">
        <v>17</v>
      </c>
      <c r="D2272" t="s">
        <v>10</v>
      </c>
      <c r="E2272">
        <v>1.48492424049174E-2</v>
      </c>
      <c r="F2272">
        <v>-1.6685080459833299</v>
      </c>
      <c r="G2272">
        <f t="shared" si="35"/>
        <v>8.8997127947117848E-3</v>
      </c>
    </row>
    <row r="2273" spans="1:7" x14ac:dyDescent="0.25">
      <c r="A2273" t="s">
        <v>15</v>
      </c>
      <c r="B2273" t="s">
        <v>16</v>
      </c>
      <c r="C2273" t="s">
        <v>17</v>
      </c>
      <c r="D2273" t="s">
        <v>10</v>
      </c>
      <c r="E2273">
        <v>1.48492424049174E-2</v>
      </c>
      <c r="F2273">
        <v>-1.6685080459833299</v>
      </c>
      <c r="G2273">
        <f t="shared" si="35"/>
        <v>8.8997127947117848E-3</v>
      </c>
    </row>
    <row r="2274" spans="1:7" x14ac:dyDescent="0.25">
      <c r="A2274" t="s">
        <v>15</v>
      </c>
      <c r="B2274" t="s">
        <v>16</v>
      </c>
      <c r="C2274" t="s">
        <v>17</v>
      </c>
      <c r="D2274" t="s">
        <v>8</v>
      </c>
      <c r="E2274">
        <v>3.0405591591021498E-2</v>
      </c>
      <c r="F2274">
        <v>-1.6685080459833299</v>
      </c>
      <c r="G2274">
        <f t="shared" si="35"/>
        <v>1.8223221436790889E-2</v>
      </c>
    </row>
    <row r="2275" spans="1:7" x14ac:dyDescent="0.25">
      <c r="A2275" t="s">
        <v>15</v>
      </c>
      <c r="B2275" t="s">
        <v>16</v>
      </c>
      <c r="C2275" t="s">
        <v>17</v>
      </c>
      <c r="D2275" t="s">
        <v>8</v>
      </c>
      <c r="E2275">
        <v>3.2526911934581203E-2</v>
      </c>
      <c r="F2275">
        <v>-1.6685080459833299</v>
      </c>
      <c r="G2275">
        <f t="shared" si="35"/>
        <v>1.949460897889262E-2</v>
      </c>
    </row>
    <row r="2276" spans="1:7" x14ac:dyDescent="0.25">
      <c r="A2276" t="s">
        <v>15</v>
      </c>
      <c r="B2276" t="s">
        <v>16</v>
      </c>
      <c r="C2276" t="s">
        <v>17</v>
      </c>
      <c r="D2276" t="s">
        <v>8</v>
      </c>
      <c r="E2276">
        <v>1.24922200366646E-2</v>
      </c>
      <c r="F2276">
        <v>-1.6685080459833299</v>
      </c>
      <c r="G2276">
        <f t="shared" si="35"/>
        <v>7.4870601114196906E-3</v>
      </c>
    </row>
    <row r="2277" spans="1:7" x14ac:dyDescent="0.25">
      <c r="A2277" t="s">
        <v>15</v>
      </c>
      <c r="B2277" t="s">
        <v>16</v>
      </c>
      <c r="C2277" t="s">
        <v>17</v>
      </c>
      <c r="D2277" t="s">
        <v>8</v>
      </c>
      <c r="E2277">
        <v>6.3639610306789303E-3</v>
      </c>
      <c r="F2277">
        <v>-1.6685080459833299</v>
      </c>
      <c r="G2277">
        <f t="shared" si="35"/>
        <v>3.8141626263050775E-3</v>
      </c>
    </row>
    <row r="2278" spans="1:7" x14ac:dyDescent="0.25">
      <c r="A2278" t="s">
        <v>15</v>
      </c>
      <c r="B2278" t="s">
        <v>16</v>
      </c>
      <c r="C2278" t="s">
        <v>17</v>
      </c>
      <c r="D2278" t="s">
        <v>8</v>
      </c>
      <c r="E2278">
        <v>1.3199326110744401E-2</v>
      </c>
      <c r="F2278">
        <v>-1.6685080459833299</v>
      </c>
      <c r="G2278">
        <f t="shared" si="35"/>
        <v>7.9108555349910945E-3</v>
      </c>
    </row>
    <row r="2279" spans="1:7" x14ac:dyDescent="0.25">
      <c r="A2279" t="s">
        <v>15</v>
      </c>
      <c r="B2279" t="s">
        <v>16</v>
      </c>
      <c r="C2279" t="s">
        <v>17</v>
      </c>
      <c r="D2279" t="s">
        <v>8</v>
      </c>
      <c r="E2279">
        <v>7.5424718612520604E-3</v>
      </c>
      <c r="F2279">
        <v>-1.6685080459833299</v>
      </c>
      <c r="G2279">
        <f t="shared" si="35"/>
        <v>4.5204887560532734E-3</v>
      </c>
    </row>
    <row r="2280" spans="1:7" x14ac:dyDescent="0.25">
      <c r="A2280" t="s">
        <v>15</v>
      </c>
      <c r="B2280" t="s">
        <v>16</v>
      </c>
      <c r="C2280" t="s">
        <v>17</v>
      </c>
      <c r="D2280" t="s">
        <v>8</v>
      </c>
      <c r="E2280">
        <v>7.0710678118654797E-3</v>
      </c>
      <c r="F2280">
        <v>-1.6685080459833299</v>
      </c>
      <c r="G2280">
        <f t="shared" si="35"/>
        <v>4.2379584736723088E-3</v>
      </c>
    </row>
    <row r="2281" spans="1:7" x14ac:dyDescent="0.25">
      <c r="A2281" t="s">
        <v>15</v>
      </c>
      <c r="B2281" t="s">
        <v>16</v>
      </c>
      <c r="C2281" t="s">
        <v>17</v>
      </c>
      <c r="D2281" t="s">
        <v>8</v>
      </c>
      <c r="E2281">
        <v>4.2426406871192901E-3</v>
      </c>
      <c r="F2281">
        <v>-1.6685080459833299</v>
      </c>
      <c r="G2281">
        <f t="shared" si="35"/>
        <v>2.5427750842033866E-3</v>
      </c>
    </row>
    <row r="2282" spans="1:7" x14ac:dyDescent="0.25">
      <c r="A2282" t="s">
        <v>15</v>
      </c>
      <c r="B2282" t="s">
        <v>16</v>
      </c>
      <c r="C2282" t="s">
        <v>17</v>
      </c>
      <c r="D2282" t="s">
        <v>8</v>
      </c>
      <c r="E2282">
        <v>3.2762613959274302E-2</v>
      </c>
      <c r="F2282">
        <v>-1.6685080459833299</v>
      </c>
      <c r="G2282">
        <f t="shared" si="35"/>
        <v>1.9635874120082986E-2</v>
      </c>
    </row>
    <row r="2283" spans="1:7" x14ac:dyDescent="0.25">
      <c r="A2283" t="s">
        <v>15</v>
      </c>
      <c r="B2283" t="s">
        <v>16</v>
      </c>
      <c r="C2283" t="s">
        <v>17</v>
      </c>
      <c r="D2283" t="s">
        <v>8</v>
      </c>
      <c r="E2283">
        <v>1.2727922061357699E-2</v>
      </c>
      <c r="F2283">
        <v>-1.6685080459833299</v>
      </c>
      <c r="G2283">
        <f t="shared" si="35"/>
        <v>7.6283252526100579E-3</v>
      </c>
    </row>
    <row r="2284" spans="1:7" x14ac:dyDescent="0.25">
      <c r="A2284" t="s">
        <v>15</v>
      </c>
      <c r="B2284" t="s">
        <v>16</v>
      </c>
      <c r="C2284" t="s">
        <v>17</v>
      </c>
      <c r="D2284" t="s">
        <v>8</v>
      </c>
      <c r="E2284">
        <v>2.28631190226628E-2</v>
      </c>
      <c r="F2284">
        <v>-1.6685080459833299</v>
      </c>
      <c r="G2284">
        <f t="shared" si="35"/>
        <v>1.3702732256941855E-2</v>
      </c>
    </row>
    <row r="2285" spans="1:7" x14ac:dyDescent="0.25">
      <c r="A2285" t="s">
        <v>15</v>
      </c>
      <c r="B2285" t="s">
        <v>16</v>
      </c>
      <c r="C2285" t="s">
        <v>17</v>
      </c>
      <c r="D2285" t="s">
        <v>8</v>
      </c>
      <c r="E2285">
        <v>4.0069379553194003E-3</v>
      </c>
      <c r="F2285">
        <v>-1.6685080459833299</v>
      </c>
      <c r="G2285">
        <f t="shared" si="35"/>
        <v>2.4015095192171662E-3</v>
      </c>
    </row>
    <row r="2286" spans="1:7" x14ac:dyDescent="0.25">
      <c r="A2286" t="s">
        <v>15</v>
      </c>
      <c r="B2286" t="s">
        <v>16</v>
      </c>
      <c r="C2286" t="s">
        <v>17</v>
      </c>
      <c r="D2286" t="s">
        <v>8</v>
      </c>
      <c r="E2286">
        <v>4.3840620433565798E-2</v>
      </c>
      <c r="F2286">
        <v>-1.6685080459833299</v>
      </c>
      <c r="G2286">
        <f t="shared" si="35"/>
        <v>2.627534253676821E-2</v>
      </c>
    </row>
    <row r="2287" spans="1:7" x14ac:dyDescent="0.25">
      <c r="A2287" t="s">
        <v>15</v>
      </c>
      <c r="B2287" t="s">
        <v>16</v>
      </c>
      <c r="C2287" t="s">
        <v>17</v>
      </c>
      <c r="D2287" t="s">
        <v>8</v>
      </c>
      <c r="E2287">
        <v>2.66343549532886E-2</v>
      </c>
      <c r="F2287">
        <v>-1.6685080459833299</v>
      </c>
      <c r="G2287">
        <f t="shared" si="35"/>
        <v>1.5962976634968356E-2</v>
      </c>
    </row>
    <row r="2288" spans="1:7" x14ac:dyDescent="0.25">
      <c r="A2288" t="s">
        <v>15</v>
      </c>
      <c r="B2288" t="s">
        <v>16</v>
      </c>
      <c r="C2288" t="s">
        <v>17</v>
      </c>
      <c r="D2288" t="s">
        <v>8</v>
      </c>
      <c r="E2288">
        <v>0</v>
      </c>
      <c r="F2288">
        <v>-1.6685080459833299</v>
      </c>
      <c r="G2288">
        <f t="shared" si="35"/>
        <v>0</v>
      </c>
    </row>
    <row r="2289" spans="1:7" x14ac:dyDescent="0.25">
      <c r="A2289" t="s">
        <v>15</v>
      </c>
      <c r="B2289" t="s">
        <v>16</v>
      </c>
      <c r="C2289" t="s">
        <v>17</v>
      </c>
      <c r="D2289" t="s">
        <v>8</v>
      </c>
      <c r="E2289">
        <v>2.3570202469328801E-4</v>
      </c>
      <c r="F2289">
        <v>-1.6685080459833299</v>
      </c>
      <c r="G2289">
        <f t="shared" si="35"/>
        <v>1.412651411904806E-4</v>
      </c>
    </row>
    <row r="2290" spans="1:7" x14ac:dyDescent="0.25">
      <c r="A2290" t="s">
        <v>15</v>
      </c>
      <c r="B2290" t="s">
        <v>16</v>
      </c>
      <c r="C2290" t="s">
        <v>17</v>
      </c>
      <c r="D2290" t="s">
        <v>8</v>
      </c>
      <c r="E2290">
        <v>0</v>
      </c>
      <c r="F2290">
        <v>-1.6685080459833299</v>
      </c>
      <c r="G2290">
        <f t="shared" si="35"/>
        <v>0</v>
      </c>
    </row>
    <row r="2291" spans="1:7" x14ac:dyDescent="0.25">
      <c r="A2291" t="s">
        <v>15</v>
      </c>
      <c r="B2291" t="s">
        <v>16</v>
      </c>
      <c r="C2291" t="s">
        <v>17</v>
      </c>
      <c r="D2291" t="s">
        <v>8</v>
      </c>
      <c r="E2291">
        <v>2.3570202469328801E-4</v>
      </c>
      <c r="F2291">
        <v>-1.6685080459833299</v>
      </c>
      <c r="G2291">
        <f t="shared" si="35"/>
        <v>1.412651411904806E-4</v>
      </c>
    </row>
    <row r="2292" spans="1:7" x14ac:dyDescent="0.25">
      <c r="A2292" t="s">
        <v>15</v>
      </c>
      <c r="B2292" t="s">
        <v>16</v>
      </c>
      <c r="C2292" t="s">
        <v>17</v>
      </c>
      <c r="D2292" t="s">
        <v>8</v>
      </c>
      <c r="E2292">
        <v>0</v>
      </c>
      <c r="F2292">
        <v>-1.6685080459833299</v>
      </c>
      <c r="G2292">
        <f t="shared" si="35"/>
        <v>0</v>
      </c>
    </row>
    <row r="2293" spans="1:7" x14ac:dyDescent="0.25">
      <c r="A2293" t="s">
        <v>15</v>
      </c>
      <c r="B2293" t="s">
        <v>16</v>
      </c>
      <c r="C2293" t="s">
        <v>17</v>
      </c>
      <c r="D2293" t="s">
        <v>8</v>
      </c>
      <c r="E2293">
        <v>2.3570202469328801E-4</v>
      </c>
      <c r="F2293">
        <v>-1.6685080459833299</v>
      </c>
      <c r="G2293">
        <f t="shared" si="35"/>
        <v>1.412651411904806E-4</v>
      </c>
    </row>
    <row r="2294" spans="1:7" x14ac:dyDescent="0.25">
      <c r="A2294" t="s">
        <v>15</v>
      </c>
      <c r="B2294" t="s">
        <v>16</v>
      </c>
      <c r="C2294" t="s">
        <v>17</v>
      </c>
      <c r="D2294" t="s">
        <v>8</v>
      </c>
      <c r="E2294">
        <v>4.12478953335128E-2</v>
      </c>
      <c r="F2294">
        <v>-1.6685080459833299</v>
      </c>
      <c r="G2294">
        <f t="shared" si="35"/>
        <v>2.472142428848971E-2</v>
      </c>
    </row>
    <row r="2295" spans="1:7" x14ac:dyDescent="0.25">
      <c r="A2295" t="s">
        <v>15</v>
      </c>
      <c r="B2295" t="s">
        <v>16</v>
      </c>
      <c r="C2295" t="s">
        <v>17</v>
      </c>
      <c r="D2295" t="s">
        <v>8</v>
      </c>
      <c r="E2295">
        <v>4.3133513652379399E-2</v>
      </c>
      <c r="F2295">
        <v>-1.6685080459833299</v>
      </c>
      <c r="G2295">
        <f t="shared" si="35"/>
        <v>2.5851546689401071E-2</v>
      </c>
    </row>
    <row r="2296" spans="1:7" x14ac:dyDescent="0.25">
      <c r="A2296" t="s">
        <v>15</v>
      </c>
      <c r="B2296" t="s">
        <v>16</v>
      </c>
      <c r="C2296" t="s">
        <v>17</v>
      </c>
      <c r="D2296" t="s">
        <v>8</v>
      </c>
      <c r="E2296">
        <v>4.0776491284126401E-2</v>
      </c>
      <c r="F2296">
        <v>-1.6685080459833299</v>
      </c>
      <c r="G2296">
        <f t="shared" si="35"/>
        <v>2.4438894006108856E-2</v>
      </c>
    </row>
    <row r="2297" spans="1:7" x14ac:dyDescent="0.25">
      <c r="A2297" t="s">
        <v>15</v>
      </c>
      <c r="B2297" t="s">
        <v>16</v>
      </c>
      <c r="C2297" t="s">
        <v>17</v>
      </c>
      <c r="D2297" t="s">
        <v>8</v>
      </c>
      <c r="E2297">
        <v>4.1955002821806503E-2</v>
      </c>
      <c r="F2297">
        <v>-1.6685080459833299</v>
      </c>
      <c r="G2297">
        <f t="shared" si="35"/>
        <v>2.5145220559653014E-2</v>
      </c>
    </row>
    <row r="2298" spans="1:7" x14ac:dyDescent="0.25">
      <c r="A2298" t="s">
        <v>15</v>
      </c>
      <c r="B2298" t="s">
        <v>16</v>
      </c>
      <c r="C2298" t="s">
        <v>17</v>
      </c>
      <c r="D2298" t="s">
        <v>8</v>
      </c>
      <c r="E2298">
        <v>4.2426406871192902E-2</v>
      </c>
      <c r="F2298">
        <v>-1.6685080459833299</v>
      </c>
      <c r="G2298">
        <f t="shared" si="35"/>
        <v>2.5427750842033869E-2</v>
      </c>
    </row>
    <row r="2299" spans="1:7" x14ac:dyDescent="0.25">
      <c r="A2299" t="s">
        <v>15</v>
      </c>
      <c r="B2299" t="s">
        <v>16</v>
      </c>
      <c r="C2299" t="s">
        <v>17</v>
      </c>
      <c r="D2299" t="s">
        <v>8</v>
      </c>
      <c r="E2299">
        <v>4.45477272147526E-2</v>
      </c>
      <c r="F2299">
        <v>-1.6685080459833299</v>
      </c>
      <c r="G2299">
        <f t="shared" si="35"/>
        <v>2.6699138384135592E-2</v>
      </c>
    </row>
    <row r="2300" spans="1:7" x14ac:dyDescent="0.25">
      <c r="A2300" t="s">
        <v>15</v>
      </c>
      <c r="B2300" t="s">
        <v>16</v>
      </c>
      <c r="C2300" t="s">
        <v>17</v>
      </c>
      <c r="D2300" t="s">
        <v>8</v>
      </c>
      <c r="E2300">
        <v>0.123036579926459</v>
      </c>
      <c r="F2300">
        <v>-1.6685080459833299</v>
      </c>
      <c r="G2300">
        <f t="shared" si="35"/>
        <v>7.3740477441897975E-2</v>
      </c>
    </row>
    <row r="2301" spans="1:7" x14ac:dyDescent="0.25">
      <c r="A2301" t="s">
        <v>15</v>
      </c>
      <c r="B2301" t="s">
        <v>16</v>
      </c>
      <c r="C2301" t="s">
        <v>17</v>
      </c>
      <c r="D2301" t="s">
        <v>8</v>
      </c>
      <c r="E2301">
        <v>0.11902964197113999</v>
      </c>
      <c r="F2301">
        <v>-1.6685080459833299</v>
      </c>
      <c r="G2301">
        <f t="shared" si="35"/>
        <v>7.1338967922681046E-2</v>
      </c>
    </row>
    <row r="2302" spans="1:7" x14ac:dyDescent="0.25">
      <c r="A2302" t="s">
        <v>15</v>
      </c>
      <c r="B2302" t="s">
        <v>16</v>
      </c>
      <c r="C2302" t="s">
        <v>17</v>
      </c>
      <c r="D2302" t="s">
        <v>8</v>
      </c>
      <c r="E2302">
        <v>0.123743686707646</v>
      </c>
      <c r="F2302">
        <v>-1.6685080459833299</v>
      </c>
      <c r="G2302">
        <f t="shared" si="35"/>
        <v>7.4164273289265475E-2</v>
      </c>
    </row>
    <row r="2303" spans="1:7" x14ac:dyDescent="0.25">
      <c r="A2303" t="s">
        <v>15</v>
      </c>
      <c r="B2303" t="s">
        <v>16</v>
      </c>
      <c r="C2303" t="s">
        <v>17</v>
      </c>
      <c r="D2303" t="s">
        <v>8</v>
      </c>
      <c r="E2303">
        <v>0.120208152801713</v>
      </c>
      <c r="F2303">
        <v>-1.6685080459833299</v>
      </c>
      <c r="G2303">
        <f t="shared" si="35"/>
        <v>7.2045294052429168E-2</v>
      </c>
    </row>
    <row r="2304" spans="1:7" x14ac:dyDescent="0.25">
      <c r="A2304" t="s">
        <v>15</v>
      </c>
      <c r="B2304" t="s">
        <v>16</v>
      </c>
      <c r="C2304" t="s">
        <v>17</v>
      </c>
      <c r="D2304" t="s">
        <v>8</v>
      </c>
      <c r="E2304">
        <v>0.1211509623147</v>
      </c>
      <c r="F2304">
        <v>-1.6685080459833299</v>
      </c>
      <c r="G2304">
        <f t="shared" si="35"/>
        <v>7.261035546478295E-2</v>
      </c>
    </row>
    <row r="2305" spans="1:7" x14ac:dyDescent="0.25">
      <c r="A2305" t="s">
        <v>15</v>
      </c>
      <c r="B2305" t="s">
        <v>16</v>
      </c>
      <c r="C2305" t="s">
        <v>17</v>
      </c>
      <c r="D2305" t="s">
        <v>8</v>
      </c>
      <c r="E2305">
        <v>0.118086832458153</v>
      </c>
      <c r="F2305">
        <v>-1.6685080459833299</v>
      </c>
      <c r="G2305">
        <f t="shared" si="35"/>
        <v>7.0773906510327264E-2</v>
      </c>
    </row>
    <row r="2306" spans="1:7" x14ac:dyDescent="0.25">
      <c r="A2306" t="s">
        <v>15</v>
      </c>
      <c r="B2306" t="s">
        <v>16</v>
      </c>
      <c r="C2306" t="s">
        <v>17</v>
      </c>
      <c r="D2306" t="s">
        <v>8</v>
      </c>
      <c r="E2306">
        <v>0.108894444302728</v>
      </c>
      <c r="F2306">
        <v>-1.6685080459833299</v>
      </c>
      <c r="G2306">
        <f t="shared" si="35"/>
        <v>6.5264560494553328E-2</v>
      </c>
    </row>
    <row r="2307" spans="1:7" x14ac:dyDescent="0.25">
      <c r="A2307" t="s">
        <v>15</v>
      </c>
      <c r="B2307" t="s">
        <v>16</v>
      </c>
      <c r="C2307" t="s">
        <v>17</v>
      </c>
      <c r="D2307" t="s">
        <v>8</v>
      </c>
      <c r="E2307">
        <v>8.7916942891825195E-2</v>
      </c>
      <c r="F2307">
        <v>-1.6685080459833299</v>
      </c>
      <c r="G2307">
        <f t="shared" ref="G2307:G2370" si="36">-E2307/F2307</f>
        <v>5.2691950214727092E-2</v>
      </c>
    </row>
    <row r="2308" spans="1:7" x14ac:dyDescent="0.25">
      <c r="A2308" t="s">
        <v>15</v>
      </c>
      <c r="B2308" t="s">
        <v>16</v>
      </c>
      <c r="C2308" t="s">
        <v>17</v>
      </c>
      <c r="D2308" t="s">
        <v>8</v>
      </c>
      <c r="E2308">
        <v>9.8994949366116705E-2</v>
      </c>
      <c r="F2308">
        <v>-1.6685080459833299</v>
      </c>
      <c r="G2308">
        <f t="shared" si="36"/>
        <v>5.9331418631412322E-2</v>
      </c>
    </row>
    <row r="2309" spans="1:7" x14ac:dyDescent="0.25">
      <c r="A2309" t="s">
        <v>15</v>
      </c>
      <c r="B2309" t="s">
        <v>16</v>
      </c>
      <c r="C2309" t="s">
        <v>17</v>
      </c>
      <c r="D2309" t="s">
        <v>8</v>
      </c>
      <c r="E2309">
        <v>7.9195959492893403E-2</v>
      </c>
      <c r="F2309">
        <v>-1.6685080459833299</v>
      </c>
      <c r="G2309">
        <f t="shared" si="36"/>
        <v>4.746513490512988E-2</v>
      </c>
    </row>
    <row r="2310" spans="1:7" x14ac:dyDescent="0.25">
      <c r="A2310" t="s">
        <v>15</v>
      </c>
      <c r="B2310" t="s">
        <v>16</v>
      </c>
      <c r="C2310" t="s">
        <v>17</v>
      </c>
      <c r="D2310" t="s">
        <v>8</v>
      </c>
      <c r="E2310">
        <v>0.11997245077702</v>
      </c>
      <c r="F2310">
        <v>-1.6685080459833299</v>
      </c>
      <c r="G2310">
        <f t="shared" si="36"/>
        <v>7.1904028911238857E-2</v>
      </c>
    </row>
    <row r="2311" spans="1:7" x14ac:dyDescent="0.25">
      <c r="A2311" t="s">
        <v>15</v>
      </c>
      <c r="B2311" t="s">
        <v>16</v>
      </c>
      <c r="C2311" t="s">
        <v>17</v>
      </c>
      <c r="D2311" t="s">
        <v>8</v>
      </c>
      <c r="E2311">
        <v>0.102059078515556</v>
      </c>
      <c r="F2311">
        <v>-1.6685080459833299</v>
      </c>
      <c r="G2311">
        <f t="shared" si="36"/>
        <v>6.1167867162071614E-2</v>
      </c>
    </row>
    <row r="2312" spans="1:7" x14ac:dyDescent="0.25">
      <c r="A2312" t="s">
        <v>15</v>
      </c>
      <c r="B2312" t="s">
        <v>16</v>
      </c>
      <c r="C2312" t="s">
        <v>17</v>
      </c>
      <c r="D2312" t="s">
        <v>8</v>
      </c>
      <c r="E2312">
        <v>0</v>
      </c>
      <c r="F2312">
        <v>-1.6685080459833299</v>
      </c>
      <c r="G2312">
        <f t="shared" si="36"/>
        <v>0</v>
      </c>
    </row>
    <row r="2313" spans="1:7" x14ac:dyDescent="0.25">
      <c r="A2313" t="s">
        <v>15</v>
      </c>
      <c r="B2313" t="s">
        <v>16</v>
      </c>
      <c r="C2313" t="s">
        <v>17</v>
      </c>
      <c r="D2313" t="s">
        <v>8</v>
      </c>
      <c r="E2313">
        <v>2.3570273180004999E-4</v>
      </c>
      <c r="F2313">
        <v>-1.6685080459833299</v>
      </c>
      <c r="G2313">
        <f t="shared" si="36"/>
        <v>1.4126556498631645E-4</v>
      </c>
    </row>
    <row r="2314" spans="1:7" x14ac:dyDescent="0.25">
      <c r="A2314" t="s">
        <v>15</v>
      </c>
      <c r="B2314" t="s">
        <v>16</v>
      </c>
      <c r="C2314" t="s">
        <v>17</v>
      </c>
      <c r="D2314" t="s">
        <v>8</v>
      </c>
      <c r="E2314">
        <v>0</v>
      </c>
      <c r="F2314">
        <v>-1.6685080459833299</v>
      </c>
      <c r="G2314">
        <f t="shared" si="36"/>
        <v>0</v>
      </c>
    </row>
    <row r="2315" spans="1:7" x14ac:dyDescent="0.25">
      <c r="A2315" t="s">
        <v>15</v>
      </c>
      <c r="B2315" t="s">
        <v>16</v>
      </c>
      <c r="C2315" t="s">
        <v>17</v>
      </c>
      <c r="D2315" t="s">
        <v>8</v>
      </c>
      <c r="E2315">
        <v>2.3570273180004999E-4</v>
      </c>
      <c r="F2315">
        <v>-1.6685080459833299</v>
      </c>
      <c r="G2315">
        <f t="shared" si="36"/>
        <v>1.4126556498631645E-4</v>
      </c>
    </row>
    <row r="2316" spans="1:7" x14ac:dyDescent="0.25">
      <c r="A2316" t="s">
        <v>15</v>
      </c>
      <c r="B2316" t="s">
        <v>16</v>
      </c>
      <c r="C2316" t="s">
        <v>17</v>
      </c>
      <c r="D2316" t="s">
        <v>8</v>
      </c>
      <c r="E2316">
        <v>0</v>
      </c>
      <c r="F2316">
        <v>-1.6685080459833299</v>
      </c>
      <c r="G2316">
        <f t="shared" si="36"/>
        <v>0</v>
      </c>
    </row>
    <row r="2317" spans="1:7" x14ac:dyDescent="0.25">
      <c r="A2317" t="s">
        <v>15</v>
      </c>
      <c r="B2317" t="s">
        <v>16</v>
      </c>
      <c r="C2317" t="s">
        <v>17</v>
      </c>
      <c r="D2317" t="s">
        <v>8</v>
      </c>
      <c r="E2317">
        <v>2.3570273180004999E-4</v>
      </c>
      <c r="F2317">
        <v>-1.6685080459833299</v>
      </c>
      <c r="G2317">
        <f t="shared" si="36"/>
        <v>1.4126556498631645E-4</v>
      </c>
    </row>
    <row r="2318" spans="1:7" x14ac:dyDescent="0.25">
      <c r="A2318" t="s">
        <v>15</v>
      </c>
      <c r="B2318" t="s">
        <v>16</v>
      </c>
      <c r="C2318" t="s">
        <v>17</v>
      </c>
      <c r="D2318" t="s">
        <v>6</v>
      </c>
      <c r="E2318">
        <v>9.6225064109937595E-4</v>
      </c>
      <c r="F2318">
        <v>-1.6685080459833299</v>
      </c>
      <c r="G2318">
        <f t="shared" si="36"/>
        <v>5.7671321598708658E-4</v>
      </c>
    </row>
    <row r="2319" spans="1:7" x14ac:dyDescent="0.25">
      <c r="A2319" t="s">
        <v>15</v>
      </c>
      <c r="B2319" t="s">
        <v>16</v>
      </c>
      <c r="C2319" t="s">
        <v>17</v>
      </c>
      <c r="D2319" t="s">
        <v>6</v>
      </c>
      <c r="E2319">
        <v>5.77350269189819E-4</v>
      </c>
      <c r="F2319">
        <v>-1.6685080459833299</v>
      </c>
      <c r="G2319">
        <f t="shared" si="36"/>
        <v>3.4602786038682808E-4</v>
      </c>
    </row>
    <row r="2320" spans="1:7" x14ac:dyDescent="0.25">
      <c r="A2320" t="s">
        <v>15</v>
      </c>
      <c r="B2320" t="s">
        <v>16</v>
      </c>
      <c r="C2320" t="s">
        <v>17</v>
      </c>
      <c r="D2320" t="s">
        <v>6</v>
      </c>
      <c r="E2320">
        <v>2.1430334333127801E-3</v>
      </c>
      <c r="F2320">
        <v>-1.6685080459833299</v>
      </c>
      <c r="G2320">
        <f t="shared" si="36"/>
        <v>1.2844010183060222E-3</v>
      </c>
    </row>
    <row r="2321" spans="1:7" x14ac:dyDescent="0.25">
      <c r="A2321" t="s">
        <v>15</v>
      </c>
      <c r="B2321" t="s">
        <v>16</v>
      </c>
      <c r="C2321" t="s">
        <v>17</v>
      </c>
      <c r="D2321" t="s">
        <v>6</v>
      </c>
      <c r="E2321">
        <v>1.3877774664176599E-3</v>
      </c>
      <c r="F2321">
        <v>-1.6685080459833299</v>
      </c>
      <c r="G2321">
        <f t="shared" si="36"/>
        <v>8.3174754221804052E-4</v>
      </c>
    </row>
    <row r="2322" spans="1:7" x14ac:dyDescent="0.25">
      <c r="A2322" t="s">
        <v>15</v>
      </c>
      <c r="B2322" t="s">
        <v>16</v>
      </c>
      <c r="C2322" t="s">
        <v>17</v>
      </c>
      <c r="D2322" t="s">
        <v>6</v>
      </c>
      <c r="E2322">
        <v>1.0715168203515701E-3</v>
      </c>
      <c r="F2322">
        <v>-1.6685080459833299</v>
      </c>
      <c r="G2322">
        <f t="shared" si="36"/>
        <v>6.4220057130145579E-4</v>
      </c>
    </row>
    <row r="2323" spans="1:7" x14ac:dyDescent="0.25">
      <c r="A2323" t="s">
        <v>15</v>
      </c>
      <c r="B2323" t="s">
        <v>16</v>
      </c>
      <c r="C2323" t="s">
        <v>17</v>
      </c>
      <c r="D2323" t="s">
        <v>6</v>
      </c>
      <c r="E2323">
        <v>2.9627311536636301E-3</v>
      </c>
      <c r="F2323">
        <v>-1.6685080459833299</v>
      </c>
      <c r="G2323">
        <f t="shared" si="36"/>
        <v>1.7756768753953199E-3</v>
      </c>
    </row>
    <row r="2324" spans="1:7" x14ac:dyDescent="0.25">
      <c r="A2324" t="s">
        <v>15</v>
      </c>
      <c r="B2324" t="s">
        <v>16</v>
      </c>
      <c r="C2324" t="s">
        <v>17</v>
      </c>
      <c r="D2324" t="s">
        <v>6</v>
      </c>
      <c r="E2324">
        <v>2.80132953105955E-3</v>
      </c>
      <c r="F2324">
        <v>-1.6685080459833299</v>
      </c>
      <c r="G2324">
        <f t="shared" si="36"/>
        <v>1.6789427763344081E-3</v>
      </c>
    </row>
    <row r="2325" spans="1:7" x14ac:dyDescent="0.25">
      <c r="A2325" t="s">
        <v>15</v>
      </c>
      <c r="B2325" t="s">
        <v>16</v>
      </c>
      <c r="C2325" t="s">
        <v>17</v>
      </c>
      <c r="D2325" t="s">
        <v>6</v>
      </c>
      <c r="E2325">
        <v>6.6696420292647405E-4</v>
      </c>
      <c r="F2325">
        <v>-1.6685080459833299</v>
      </c>
      <c r="G2325">
        <f t="shared" si="36"/>
        <v>3.9973688142055127E-4</v>
      </c>
    </row>
    <row r="2326" spans="1:7" x14ac:dyDescent="0.25">
      <c r="A2326" t="s">
        <v>15</v>
      </c>
      <c r="B2326" t="s">
        <v>16</v>
      </c>
      <c r="C2326" t="s">
        <v>17</v>
      </c>
      <c r="D2326" t="s">
        <v>6</v>
      </c>
      <c r="E2326">
        <v>1.42061539586299E-2</v>
      </c>
      <c r="F2326">
        <v>-1.6685080459833299</v>
      </c>
      <c r="G2326">
        <f t="shared" si="36"/>
        <v>8.5142855575847994E-3</v>
      </c>
    </row>
    <row r="2327" spans="1:7" x14ac:dyDescent="0.25">
      <c r="A2327" t="s">
        <v>15</v>
      </c>
      <c r="B2327" t="s">
        <v>16</v>
      </c>
      <c r="C2327" t="s">
        <v>17</v>
      </c>
      <c r="D2327" t="s">
        <v>6</v>
      </c>
      <c r="E2327">
        <v>1.73856051173461E-2</v>
      </c>
      <c r="F2327">
        <v>-1.6685080459833299</v>
      </c>
      <c r="G2327">
        <f t="shared" si="36"/>
        <v>1.0419850931614747E-2</v>
      </c>
    </row>
    <row r="2328" spans="1:7" x14ac:dyDescent="0.25">
      <c r="A2328" t="s">
        <v>15</v>
      </c>
      <c r="B2328" t="s">
        <v>16</v>
      </c>
      <c r="C2328" t="s">
        <v>17</v>
      </c>
      <c r="D2328" t="s">
        <v>6</v>
      </c>
      <c r="E2328">
        <v>1.6777408310869599E-3</v>
      </c>
      <c r="F2328">
        <v>-1.6685080459833299</v>
      </c>
      <c r="G2328">
        <f t="shared" si="36"/>
        <v>1.0055335574352528E-3</v>
      </c>
    </row>
    <row r="2329" spans="1:7" x14ac:dyDescent="0.25">
      <c r="A2329" t="s">
        <v>15</v>
      </c>
      <c r="B2329" t="s">
        <v>16</v>
      </c>
      <c r="C2329" t="s">
        <v>17</v>
      </c>
      <c r="D2329" t="s">
        <v>6</v>
      </c>
      <c r="E2329">
        <v>1.5275252316520199E-3</v>
      </c>
      <c r="F2329">
        <v>-1.6685080459833299</v>
      </c>
      <c r="G2329">
        <f t="shared" si="36"/>
        <v>9.1550366528306293E-4</v>
      </c>
    </row>
    <row r="2330" spans="1:7" x14ac:dyDescent="0.25">
      <c r="A2330" t="s">
        <v>15</v>
      </c>
      <c r="B2330" t="s">
        <v>16</v>
      </c>
      <c r="C2330" t="s">
        <v>17</v>
      </c>
      <c r="D2330" t="s">
        <v>10</v>
      </c>
      <c r="E2330">
        <v>4.0540788552326401E-2</v>
      </c>
      <c r="F2330">
        <v>-1.6685080459833299</v>
      </c>
      <c r="G2330">
        <f t="shared" si="36"/>
        <v>2.4297628441122571E-2</v>
      </c>
    </row>
    <row r="2331" spans="1:7" x14ac:dyDescent="0.25">
      <c r="A2331" t="s">
        <v>15</v>
      </c>
      <c r="B2331" t="s">
        <v>16</v>
      </c>
      <c r="C2331" t="s">
        <v>17</v>
      </c>
      <c r="D2331" t="s">
        <v>10</v>
      </c>
      <c r="E2331">
        <v>3.6298148572314101E-2</v>
      </c>
      <c r="F2331">
        <v>-1.6685080459833299</v>
      </c>
      <c r="G2331">
        <f t="shared" si="36"/>
        <v>2.1754853780715157E-2</v>
      </c>
    </row>
    <row r="2332" spans="1:7" x14ac:dyDescent="0.25">
      <c r="A2332" t="s">
        <v>15</v>
      </c>
      <c r="B2332" t="s">
        <v>16</v>
      </c>
      <c r="C2332" t="s">
        <v>17</v>
      </c>
      <c r="D2332" t="s">
        <v>10</v>
      </c>
      <c r="E2332">
        <v>2.0034691897916599E-2</v>
      </c>
      <c r="F2332">
        <v>-1.6685080459833299</v>
      </c>
      <c r="G2332">
        <f t="shared" si="36"/>
        <v>1.2007548867472927E-2</v>
      </c>
    </row>
    <row r="2333" spans="1:7" x14ac:dyDescent="0.25">
      <c r="A2333" t="s">
        <v>15</v>
      </c>
      <c r="B2333" t="s">
        <v>16</v>
      </c>
      <c r="C2333" t="s">
        <v>17</v>
      </c>
      <c r="D2333" t="s">
        <v>10</v>
      </c>
      <c r="E2333">
        <v>2.0741798679102998E-2</v>
      </c>
      <c r="F2333">
        <v>-1.6685080459833299</v>
      </c>
      <c r="G2333">
        <f t="shared" si="36"/>
        <v>1.2431344714840068E-2</v>
      </c>
    </row>
    <row r="2334" spans="1:7" x14ac:dyDescent="0.25">
      <c r="A2334" t="s">
        <v>15</v>
      </c>
      <c r="B2334" t="s">
        <v>16</v>
      </c>
      <c r="C2334" t="s">
        <v>17</v>
      </c>
      <c r="D2334" t="s">
        <v>10</v>
      </c>
      <c r="E2334">
        <v>1.8384776310850399E-2</v>
      </c>
      <c r="F2334">
        <v>-1.6685080459833299</v>
      </c>
      <c r="G2334">
        <f t="shared" si="36"/>
        <v>1.1018692031548094E-2</v>
      </c>
    </row>
    <row r="2335" spans="1:7" x14ac:dyDescent="0.25">
      <c r="A2335" t="s">
        <v>15</v>
      </c>
      <c r="B2335" t="s">
        <v>16</v>
      </c>
      <c r="C2335" t="s">
        <v>17</v>
      </c>
      <c r="D2335" t="s">
        <v>10</v>
      </c>
      <c r="E2335">
        <v>2.3570273180004999E-4</v>
      </c>
      <c r="F2335">
        <v>-1.6685080459833299</v>
      </c>
      <c r="G2335">
        <f t="shared" si="36"/>
        <v>1.4126556498631645E-4</v>
      </c>
    </row>
    <row r="2336" spans="1:7" x14ac:dyDescent="0.25">
      <c r="A2336" t="s">
        <v>15</v>
      </c>
      <c r="B2336" t="s">
        <v>16</v>
      </c>
      <c r="C2336" t="s">
        <v>17</v>
      </c>
      <c r="D2336" t="s">
        <v>10</v>
      </c>
      <c r="E2336">
        <v>2.3570273180004999E-4</v>
      </c>
      <c r="F2336">
        <v>-1.6685080459833299</v>
      </c>
      <c r="G2336">
        <f t="shared" si="36"/>
        <v>1.4126556498631645E-4</v>
      </c>
    </row>
    <row r="2337" spans="1:7" x14ac:dyDescent="0.25">
      <c r="A2337" t="s">
        <v>15</v>
      </c>
      <c r="B2337" t="s">
        <v>16</v>
      </c>
      <c r="C2337" t="s">
        <v>17</v>
      </c>
      <c r="D2337" t="s">
        <v>10</v>
      </c>
      <c r="E2337">
        <v>2.3570273180004999E-4</v>
      </c>
      <c r="F2337">
        <v>-1.6685080459833299</v>
      </c>
      <c r="G2337">
        <f t="shared" si="36"/>
        <v>1.4126556498631645E-4</v>
      </c>
    </row>
    <row r="2338" spans="1:7" x14ac:dyDescent="0.25">
      <c r="A2338" t="s">
        <v>15</v>
      </c>
      <c r="B2338" t="s">
        <v>16</v>
      </c>
      <c r="C2338" t="s">
        <v>17</v>
      </c>
      <c r="D2338" t="s">
        <v>10</v>
      </c>
      <c r="E2338">
        <v>0</v>
      </c>
      <c r="F2338">
        <v>-1.6685080459833299</v>
      </c>
      <c r="G2338">
        <f t="shared" si="36"/>
        <v>0</v>
      </c>
    </row>
    <row r="2339" spans="1:7" x14ac:dyDescent="0.25">
      <c r="A2339" t="s">
        <v>15</v>
      </c>
      <c r="B2339" t="s">
        <v>16</v>
      </c>
      <c r="C2339" t="s">
        <v>17</v>
      </c>
      <c r="D2339" t="s">
        <v>10</v>
      </c>
      <c r="E2339">
        <v>0</v>
      </c>
      <c r="F2339">
        <v>-1.6685080459833299</v>
      </c>
      <c r="G2339">
        <f t="shared" si="36"/>
        <v>0</v>
      </c>
    </row>
    <row r="2340" spans="1:7" x14ac:dyDescent="0.25">
      <c r="A2340" t="s">
        <v>15</v>
      </c>
      <c r="B2340" t="s">
        <v>16</v>
      </c>
      <c r="C2340" t="s">
        <v>17</v>
      </c>
      <c r="D2340" t="s">
        <v>10</v>
      </c>
      <c r="E2340">
        <v>0</v>
      </c>
      <c r="F2340">
        <v>-1.6685080459833299</v>
      </c>
      <c r="G2340">
        <f t="shared" si="36"/>
        <v>0</v>
      </c>
    </row>
    <row r="2341" spans="1:7" x14ac:dyDescent="0.25">
      <c r="A2341" t="s">
        <v>15</v>
      </c>
      <c r="B2341" t="s">
        <v>16</v>
      </c>
      <c r="C2341" t="s">
        <v>17</v>
      </c>
      <c r="D2341" t="s">
        <v>10</v>
      </c>
      <c r="E2341">
        <v>1.29636247931578E-2</v>
      </c>
      <c r="F2341">
        <v>-1.6685080459833299</v>
      </c>
      <c r="G2341">
        <f t="shared" si="36"/>
        <v>7.7695908175964045E-3</v>
      </c>
    </row>
    <row r="2342" spans="1:7" x14ac:dyDescent="0.25">
      <c r="A2342" t="s">
        <v>15</v>
      </c>
      <c r="B2342" t="s">
        <v>16</v>
      </c>
      <c r="C2342" t="s">
        <v>17</v>
      </c>
      <c r="D2342" t="s">
        <v>10</v>
      </c>
      <c r="E2342">
        <v>1.3670731574344499E-2</v>
      </c>
      <c r="F2342">
        <v>-1.6685080459833299</v>
      </c>
      <c r="G2342">
        <f t="shared" si="36"/>
        <v>8.1933866649637269E-3</v>
      </c>
    </row>
    <row r="2343" spans="1:7" x14ac:dyDescent="0.25">
      <c r="A2343" t="s">
        <v>15</v>
      </c>
      <c r="B2343" t="s">
        <v>16</v>
      </c>
      <c r="C2343" t="s">
        <v>17</v>
      </c>
      <c r="D2343" t="s">
        <v>10</v>
      </c>
      <c r="E2343">
        <v>1.1785113255478E-2</v>
      </c>
      <c r="F2343">
        <v>-1.6685080459833299</v>
      </c>
      <c r="G2343">
        <f t="shared" si="36"/>
        <v>7.063264264052428E-3</v>
      </c>
    </row>
    <row r="2344" spans="1:7" x14ac:dyDescent="0.25">
      <c r="A2344" t="s">
        <v>15</v>
      </c>
      <c r="B2344" t="s">
        <v>16</v>
      </c>
      <c r="C2344" t="s">
        <v>17</v>
      </c>
      <c r="D2344" t="s">
        <v>10</v>
      </c>
      <c r="E2344">
        <v>1.48492424049174E-2</v>
      </c>
      <c r="F2344">
        <v>-1.6685080459833299</v>
      </c>
      <c r="G2344">
        <f t="shared" si="36"/>
        <v>8.8997127947117848E-3</v>
      </c>
    </row>
    <row r="2345" spans="1:7" x14ac:dyDescent="0.25">
      <c r="A2345" t="s">
        <v>15</v>
      </c>
      <c r="B2345" t="s">
        <v>16</v>
      </c>
      <c r="C2345" t="s">
        <v>17</v>
      </c>
      <c r="D2345" t="s">
        <v>10</v>
      </c>
      <c r="E2345">
        <v>1.48492424049174E-2</v>
      </c>
      <c r="F2345">
        <v>-1.6685080459833299</v>
      </c>
      <c r="G2345">
        <f t="shared" si="36"/>
        <v>8.8997127947117848E-3</v>
      </c>
    </row>
    <row r="2346" spans="1:7" x14ac:dyDescent="0.25">
      <c r="A2346" t="s">
        <v>15</v>
      </c>
      <c r="B2346" t="s">
        <v>16</v>
      </c>
      <c r="C2346" t="s">
        <v>17</v>
      </c>
      <c r="D2346" t="s">
        <v>10</v>
      </c>
      <c r="E2346">
        <v>1.39064328919309E-2</v>
      </c>
      <c r="F2346">
        <v>-1.6685080459833299</v>
      </c>
      <c r="G2346">
        <f t="shared" si="36"/>
        <v>8.3346513823582963E-3</v>
      </c>
    </row>
    <row r="2347" spans="1:7" x14ac:dyDescent="0.25">
      <c r="A2347" t="s">
        <v>15</v>
      </c>
      <c r="B2347" t="s">
        <v>16</v>
      </c>
      <c r="C2347" t="s">
        <v>17</v>
      </c>
      <c r="D2347" t="s">
        <v>10</v>
      </c>
      <c r="E2347">
        <v>3.0641291494394401E-3</v>
      </c>
      <c r="F2347">
        <v>-1.6685080459833299</v>
      </c>
      <c r="G2347">
        <f t="shared" si="36"/>
        <v>1.8364485306593804E-3</v>
      </c>
    </row>
    <row r="2348" spans="1:7" x14ac:dyDescent="0.25">
      <c r="A2348" t="s">
        <v>15</v>
      </c>
      <c r="B2348" t="s">
        <v>16</v>
      </c>
      <c r="C2348" t="s">
        <v>17</v>
      </c>
      <c r="D2348" t="s">
        <v>10</v>
      </c>
      <c r="E2348">
        <v>2.59272510005294E-3</v>
      </c>
      <c r="F2348">
        <v>-1.6685080459833299</v>
      </c>
      <c r="G2348">
        <f t="shared" si="36"/>
        <v>1.5539182482784647E-3</v>
      </c>
    </row>
    <row r="2349" spans="1:7" x14ac:dyDescent="0.25">
      <c r="A2349" t="s">
        <v>15</v>
      </c>
      <c r="B2349" t="s">
        <v>16</v>
      </c>
      <c r="C2349" t="s">
        <v>17</v>
      </c>
      <c r="D2349" t="s">
        <v>10</v>
      </c>
      <c r="E2349">
        <v>4.7140454436125903E-3</v>
      </c>
      <c r="F2349">
        <v>-1.6685080459833299</v>
      </c>
      <c r="G2349">
        <f t="shared" si="36"/>
        <v>2.8253057903801612E-3</v>
      </c>
    </row>
    <row r="2350" spans="1:7" x14ac:dyDescent="0.25">
      <c r="A2350" t="s">
        <v>15</v>
      </c>
      <c r="B2350" t="s">
        <v>16</v>
      </c>
      <c r="C2350" t="s">
        <v>17</v>
      </c>
      <c r="D2350" t="s">
        <v>10</v>
      </c>
      <c r="E2350">
        <v>2.1213203435596398E-3</v>
      </c>
      <c r="F2350">
        <v>-1.6685080459833299</v>
      </c>
      <c r="G2350">
        <f t="shared" si="36"/>
        <v>1.2713875421016903E-3</v>
      </c>
    </row>
    <row r="2351" spans="1:7" x14ac:dyDescent="0.25">
      <c r="A2351" t="s">
        <v>15</v>
      </c>
      <c r="B2351" t="s">
        <v>16</v>
      </c>
      <c r="C2351" t="s">
        <v>17</v>
      </c>
      <c r="D2351" t="s">
        <v>10</v>
      </c>
      <c r="E2351">
        <v>2.1213203435596398E-3</v>
      </c>
      <c r="F2351">
        <v>-1.6685080459833299</v>
      </c>
      <c r="G2351">
        <f t="shared" si="36"/>
        <v>1.2713875421016903E-3</v>
      </c>
    </row>
    <row r="2352" spans="1:7" x14ac:dyDescent="0.25">
      <c r="A2352" t="s">
        <v>15</v>
      </c>
      <c r="B2352" t="s">
        <v>16</v>
      </c>
      <c r="C2352" t="s">
        <v>17</v>
      </c>
      <c r="D2352" t="s">
        <v>10</v>
      </c>
      <c r="E2352">
        <v>4.7140475649329902E-4</v>
      </c>
      <c r="F2352">
        <v>-1.6685080459833299</v>
      </c>
      <c r="G2352">
        <f t="shared" si="36"/>
        <v>2.8253070617677371E-4</v>
      </c>
    </row>
    <row r="2353" spans="1:7" x14ac:dyDescent="0.25">
      <c r="A2353" t="s">
        <v>15</v>
      </c>
      <c r="B2353" t="s">
        <v>16</v>
      </c>
      <c r="C2353" t="s">
        <v>17</v>
      </c>
      <c r="D2353" t="s">
        <v>10</v>
      </c>
      <c r="E2353">
        <v>4.0776491284126699E-2</v>
      </c>
      <c r="F2353">
        <v>-1.6685080459833299</v>
      </c>
      <c r="G2353">
        <f t="shared" si="36"/>
        <v>2.4438894006109036E-2</v>
      </c>
    </row>
    <row r="2354" spans="1:7" x14ac:dyDescent="0.25">
      <c r="A2354" t="s">
        <v>15</v>
      </c>
      <c r="B2354" t="s">
        <v>16</v>
      </c>
      <c r="C2354" t="s">
        <v>17</v>
      </c>
      <c r="D2354" t="s">
        <v>10</v>
      </c>
      <c r="E2354">
        <v>4.0305086527633503E-2</v>
      </c>
      <c r="F2354">
        <v>-1.6685080459833299</v>
      </c>
      <c r="G2354">
        <f t="shared" si="36"/>
        <v>2.4156363299932322E-2</v>
      </c>
    </row>
    <row r="2355" spans="1:7" x14ac:dyDescent="0.25">
      <c r="A2355" t="s">
        <v>15</v>
      </c>
      <c r="B2355" t="s">
        <v>16</v>
      </c>
      <c r="C2355" t="s">
        <v>17</v>
      </c>
      <c r="D2355" t="s">
        <v>10</v>
      </c>
      <c r="E2355">
        <v>3.5826743815820801E-2</v>
      </c>
      <c r="F2355">
        <v>-1.6685080459833299</v>
      </c>
      <c r="G2355">
        <f t="shared" si="36"/>
        <v>2.147232307453838E-2</v>
      </c>
    </row>
    <row r="2356" spans="1:7" x14ac:dyDescent="0.25">
      <c r="A2356" t="s">
        <v>15</v>
      </c>
      <c r="B2356" t="s">
        <v>16</v>
      </c>
      <c r="C2356" t="s">
        <v>17</v>
      </c>
      <c r="D2356" t="s">
        <v>10</v>
      </c>
      <c r="E2356">
        <v>2.0034691897916599E-2</v>
      </c>
      <c r="F2356">
        <v>-1.6685080459833299</v>
      </c>
      <c r="G2356">
        <f t="shared" si="36"/>
        <v>1.2007548867472927E-2</v>
      </c>
    </row>
    <row r="2357" spans="1:7" x14ac:dyDescent="0.25">
      <c r="A2357" t="s">
        <v>15</v>
      </c>
      <c r="B2357" t="s">
        <v>16</v>
      </c>
      <c r="C2357" t="s">
        <v>17</v>
      </c>
      <c r="D2357" t="s">
        <v>10</v>
      </c>
      <c r="E2357">
        <v>3.0641298565462199E-3</v>
      </c>
      <c r="F2357">
        <v>-1.6685080459833299</v>
      </c>
      <c r="G2357">
        <f t="shared" si="36"/>
        <v>1.8364489544552269E-3</v>
      </c>
    </row>
    <row r="2358" spans="1:7" x14ac:dyDescent="0.25">
      <c r="A2358" t="s">
        <v>15</v>
      </c>
      <c r="B2358" t="s">
        <v>16</v>
      </c>
      <c r="C2358" t="s">
        <v>17</v>
      </c>
      <c r="D2358" t="s">
        <v>10</v>
      </c>
      <c r="E2358">
        <v>7.3067698365587297E-3</v>
      </c>
      <c r="F2358">
        <v>-1.6685080459833299</v>
      </c>
      <c r="G2358">
        <f t="shared" si="36"/>
        <v>4.3792236148627673E-3</v>
      </c>
    </row>
    <row r="2359" spans="1:7" x14ac:dyDescent="0.25">
      <c r="A2359" t="s">
        <v>15</v>
      </c>
      <c r="B2359" t="s">
        <v>16</v>
      </c>
      <c r="C2359" t="s">
        <v>17</v>
      </c>
      <c r="D2359" t="s">
        <v>10</v>
      </c>
      <c r="E2359">
        <v>2.8202996394032301E-3</v>
      </c>
      <c r="F2359">
        <v>-1.6685080459833299</v>
      </c>
      <c r="G2359">
        <f t="shared" si="36"/>
        <v>1.6903122799992825E-3</v>
      </c>
    </row>
    <row r="2360" spans="1:7" x14ac:dyDescent="0.25">
      <c r="A2360" t="s">
        <v>15</v>
      </c>
      <c r="B2360" t="s">
        <v>16</v>
      </c>
      <c r="C2360" t="s">
        <v>17</v>
      </c>
      <c r="D2360" t="s">
        <v>10</v>
      </c>
      <c r="E2360">
        <v>2.8202989322964498E-3</v>
      </c>
      <c r="F2360">
        <v>-1.6685080459833299</v>
      </c>
      <c r="G2360">
        <f t="shared" si="36"/>
        <v>1.6903118562034357E-3</v>
      </c>
    </row>
    <row r="2361" spans="1:7" x14ac:dyDescent="0.25">
      <c r="A2361" t="s">
        <v>15</v>
      </c>
      <c r="B2361" t="s">
        <v>16</v>
      </c>
      <c r="C2361" t="s">
        <v>17</v>
      </c>
      <c r="D2361" t="s">
        <v>10</v>
      </c>
      <c r="E2361">
        <v>4.87659727179197E-4</v>
      </c>
      <c r="F2361">
        <v>-1.6685080459833299</v>
      </c>
      <c r="G2361">
        <f t="shared" si="36"/>
        <v>2.9227292511604057E-4</v>
      </c>
    </row>
    <row r="2362" spans="1:7" x14ac:dyDescent="0.25">
      <c r="A2362" t="s">
        <v>15</v>
      </c>
      <c r="B2362" t="s">
        <v>16</v>
      </c>
      <c r="C2362" t="s">
        <v>17</v>
      </c>
      <c r="D2362" t="s">
        <v>6</v>
      </c>
      <c r="E2362">
        <v>0</v>
      </c>
      <c r="F2362">
        <v>-1.6685080459833299</v>
      </c>
      <c r="G2362">
        <f t="shared" si="36"/>
        <v>0</v>
      </c>
    </row>
    <row r="2363" spans="1:7" x14ac:dyDescent="0.25">
      <c r="A2363" t="s">
        <v>15</v>
      </c>
      <c r="B2363" t="s">
        <v>16</v>
      </c>
      <c r="C2363" t="s">
        <v>17</v>
      </c>
      <c r="D2363" t="s">
        <v>6</v>
      </c>
      <c r="E2363">
        <v>0</v>
      </c>
      <c r="F2363">
        <v>-1.6685080459833299</v>
      </c>
      <c r="G2363">
        <f t="shared" si="36"/>
        <v>0</v>
      </c>
    </row>
    <row r="2364" spans="1:7" x14ac:dyDescent="0.25">
      <c r="A2364" t="s">
        <v>15</v>
      </c>
      <c r="B2364" t="s">
        <v>16</v>
      </c>
      <c r="C2364" t="s">
        <v>17</v>
      </c>
      <c r="D2364" t="s">
        <v>10</v>
      </c>
      <c r="E2364">
        <v>3.5591041084020801E-2</v>
      </c>
      <c r="F2364">
        <v>-1.6685080459833299</v>
      </c>
      <c r="G2364">
        <f t="shared" si="36"/>
        <v>2.1331057509552095E-2</v>
      </c>
    </row>
    <row r="2365" spans="1:7" x14ac:dyDescent="0.25">
      <c r="A2365" t="s">
        <v>15</v>
      </c>
      <c r="B2365" t="s">
        <v>16</v>
      </c>
      <c r="C2365" t="s">
        <v>17</v>
      </c>
      <c r="D2365" t="s">
        <v>10</v>
      </c>
      <c r="E2365">
        <v>2.0034691897916599E-2</v>
      </c>
      <c r="F2365">
        <v>-1.6685080459833299</v>
      </c>
      <c r="G2365">
        <f t="shared" si="36"/>
        <v>1.2007548867472927E-2</v>
      </c>
    </row>
    <row r="2366" spans="1:7" x14ac:dyDescent="0.25">
      <c r="A2366" t="s">
        <v>15</v>
      </c>
      <c r="B2366" t="s">
        <v>16</v>
      </c>
      <c r="C2366" t="s">
        <v>17</v>
      </c>
      <c r="D2366" t="s">
        <v>10</v>
      </c>
      <c r="E2366">
        <v>2.07417986791033E-2</v>
      </c>
      <c r="F2366">
        <v>-1.6685080459833299</v>
      </c>
      <c r="G2366">
        <f t="shared" si="36"/>
        <v>1.243134471484025E-2</v>
      </c>
    </row>
    <row r="2367" spans="1:7" x14ac:dyDescent="0.25">
      <c r="A2367" t="s">
        <v>15</v>
      </c>
      <c r="B2367" t="s">
        <v>16</v>
      </c>
      <c r="C2367" t="s">
        <v>17</v>
      </c>
      <c r="D2367" t="s">
        <v>10</v>
      </c>
      <c r="E2367">
        <v>1.8384776310850101E-2</v>
      </c>
      <c r="F2367">
        <v>-1.6685080459833299</v>
      </c>
      <c r="G2367">
        <f t="shared" si="36"/>
        <v>1.1018692031547915E-2</v>
      </c>
    </row>
    <row r="2368" spans="1:7" x14ac:dyDescent="0.25">
      <c r="A2368" t="s">
        <v>15</v>
      </c>
      <c r="B2368" t="s">
        <v>16</v>
      </c>
      <c r="C2368" t="s">
        <v>17</v>
      </c>
      <c r="D2368" t="s">
        <v>10</v>
      </c>
      <c r="E2368">
        <v>2.3570202469336699E-4</v>
      </c>
      <c r="F2368">
        <v>-1.6685080459833299</v>
      </c>
      <c r="G2368">
        <f t="shared" si="36"/>
        <v>1.4126514119052795E-4</v>
      </c>
    </row>
    <row r="2369" spans="1:7" x14ac:dyDescent="0.25">
      <c r="A2369" t="s">
        <v>15</v>
      </c>
      <c r="B2369" t="s">
        <v>16</v>
      </c>
      <c r="C2369" t="s">
        <v>17</v>
      </c>
      <c r="D2369" t="s">
        <v>10</v>
      </c>
      <c r="E2369">
        <v>2.3570202469336699E-4</v>
      </c>
      <c r="F2369">
        <v>-1.6685080459833299</v>
      </c>
      <c r="G2369">
        <f t="shared" si="36"/>
        <v>1.4126514119052795E-4</v>
      </c>
    </row>
    <row r="2370" spans="1:7" x14ac:dyDescent="0.25">
      <c r="A2370" t="s">
        <v>15</v>
      </c>
      <c r="B2370" t="s">
        <v>16</v>
      </c>
      <c r="C2370" t="s">
        <v>17</v>
      </c>
      <c r="D2370" t="s">
        <v>10</v>
      </c>
      <c r="E2370">
        <v>2.3570202469336699E-4</v>
      </c>
      <c r="F2370">
        <v>-1.6685080459833299</v>
      </c>
      <c r="G2370">
        <f t="shared" si="36"/>
        <v>1.4126514119052795E-4</v>
      </c>
    </row>
    <row r="2371" spans="1:7" x14ac:dyDescent="0.25">
      <c r="A2371" t="s">
        <v>15</v>
      </c>
      <c r="B2371" t="s">
        <v>16</v>
      </c>
      <c r="C2371" t="s">
        <v>17</v>
      </c>
      <c r="D2371" t="s">
        <v>10</v>
      </c>
      <c r="E2371">
        <v>0</v>
      </c>
      <c r="F2371">
        <v>-1.6685080459833299</v>
      </c>
      <c r="G2371">
        <f t="shared" ref="G2371:G2434" si="37">-E2371/F2371</f>
        <v>0</v>
      </c>
    </row>
    <row r="2372" spans="1:7" x14ac:dyDescent="0.25">
      <c r="A2372" t="s">
        <v>15</v>
      </c>
      <c r="B2372" t="s">
        <v>16</v>
      </c>
      <c r="C2372" t="s">
        <v>17</v>
      </c>
      <c r="D2372" t="s">
        <v>6</v>
      </c>
      <c r="E2372">
        <v>2.21944298984796E-3</v>
      </c>
      <c r="F2372">
        <v>-1.6685080459833299</v>
      </c>
      <c r="G2372">
        <f t="shared" si="37"/>
        <v>1.3301961564949711E-3</v>
      </c>
    </row>
    <row r="2373" spans="1:7" x14ac:dyDescent="0.25">
      <c r="A2373" t="s">
        <v>15</v>
      </c>
      <c r="B2373" t="s">
        <v>16</v>
      </c>
      <c r="C2373" t="s">
        <v>17</v>
      </c>
      <c r="D2373" t="s">
        <v>6</v>
      </c>
      <c r="E2373">
        <v>6.6666699999998202E-4</v>
      </c>
      <c r="F2373">
        <v>-1.6685080459833299</v>
      </c>
      <c r="G2373">
        <f t="shared" si="37"/>
        <v>3.9955875646202469E-4</v>
      </c>
    </row>
    <row r="2374" spans="1:7" x14ac:dyDescent="0.25">
      <c r="A2374" t="s">
        <v>15</v>
      </c>
      <c r="B2374" t="s">
        <v>16</v>
      </c>
      <c r="C2374" t="s">
        <v>17</v>
      </c>
      <c r="D2374" t="s">
        <v>10</v>
      </c>
      <c r="E2374">
        <v>1.29636247931579E-2</v>
      </c>
      <c r="F2374">
        <v>-1.6685080459833299</v>
      </c>
      <c r="G2374">
        <f t="shared" si="37"/>
        <v>7.7695908175964652E-3</v>
      </c>
    </row>
    <row r="2375" spans="1:7" x14ac:dyDescent="0.25">
      <c r="A2375" t="s">
        <v>15</v>
      </c>
      <c r="B2375" t="s">
        <v>16</v>
      </c>
      <c r="C2375" t="s">
        <v>17</v>
      </c>
      <c r="D2375" t="s">
        <v>10</v>
      </c>
      <c r="E2375">
        <v>1.36707315743444E-2</v>
      </c>
      <c r="F2375">
        <v>-1.6685080459833299</v>
      </c>
      <c r="G2375">
        <f t="shared" si="37"/>
        <v>8.1933866649636679E-3</v>
      </c>
    </row>
    <row r="2376" spans="1:7" x14ac:dyDescent="0.25">
      <c r="A2376" t="s">
        <v>15</v>
      </c>
      <c r="B2376" t="s">
        <v>16</v>
      </c>
      <c r="C2376" t="s">
        <v>17</v>
      </c>
      <c r="D2376" t="s">
        <v>10</v>
      </c>
      <c r="E2376">
        <v>1.1785113255478E-2</v>
      </c>
      <c r="F2376">
        <v>-1.6685080459833299</v>
      </c>
      <c r="G2376">
        <f t="shared" si="37"/>
        <v>7.063264264052428E-3</v>
      </c>
    </row>
    <row r="2377" spans="1:7" x14ac:dyDescent="0.25">
      <c r="A2377" t="s">
        <v>15</v>
      </c>
      <c r="B2377" t="s">
        <v>16</v>
      </c>
      <c r="C2377" t="s">
        <v>17</v>
      </c>
      <c r="D2377" t="s">
        <v>10</v>
      </c>
      <c r="E2377">
        <v>1.48492424049176E-2</v>
      </c>
      <c r="F2377">
        <v>-1.6685080459833299</v>
      </c>
      <c r="G2377">
        <f t="shared" si="37"/>
        <v>8.8997127947119045E-3</v>
      </c>
    </row>
    <row r="2378" spans="1:7" x14ac:dyDescent="0.25">
      <c r="A2378" t="s">
        <v>15</v>
      </c>
      <c r="B2378" t="s">
        <v>16</v>
      </c>
      <c r="C2378" t="s">
        <v>17</v>
      </c>
      <c r="D2378" t="s">
        <v>6</v>
      </c>
      <c r="E2378">
        <v>0</v>
      </c>
      <c r="F2378">
        <v>-1.6685080459833299</v>
      </c>
      <c r="G2378">
        <f t="shared" si="37"/>
        <v>0</v>
      </c>
    </row>
    <row r="2379" spans="1:7" x14ac:dyDescent="0.25">
      <c r="A2379" t="s">
        <v>15</v>
      </c>
      <c r="B2379" t="s">
        <v>16</v>
      </c>
      <c r="C2379" t="s">
        <v>17</v>
      </c>
      <c r="D2379" t="s">
        <v>6</v>
      </c>
      <c r="E2379">
        <v>0</v>
      </c>
      <c r="F2379">
        <v>-1.6685080459833299</v>
      </c>
      <c r="G2379">
        <f t="shared" si="37"/>
        <v>0</v>
      </c>
    </row>
    <row r="2380" spans="1:7" x14ac:dyDescent="0.25">
      <c r="A2380" t="s">
        <v>15</v>
      </c>
      <c r="B2380" t="s">
        <v>16</v>
      </c>
      <c r="C2380" t="s">
        <v>17</v>
      </c>
      <c r="D2380" t="s">
        <v>6</v>
      </c>
      <c r="E2380">
        <v>0</v>
      </c>
      <c r="F2380">
        <v>-1.6685080459833299</v>
      </c>
      <c r="G2380">
        <f t="shared" si="37"/>
        <v>0</v>
      </c>
    </row>
    <row r="2381" spans="1:7" x14ac:dyDescent="0.25">
      <c r="A2381" t="s">
        <v>15</v>
      </c>
      <c r="B2381" t="s">
        <v>16</v>
      </c>
      <c r="C2381" t="s">
        <v>17</v>
      </c>
      <c r="D2381" t="s">
        <v>6</v>
      </c>
      <c r="E2381">
        <v>0</v>
      </c>
      <c r="F2381">
        <v>-1.6685080459833299</v>
      </c>
      <c r="G2381">
        <f t="shared" si="37"/>
        <v>0</v>
      </c>
    </row>
    <row r="2382" spans="1:7" x14ac:dyDescent="0.25">
      <c r="A2382" t="s">
        <v>15</v>
      </c>
      <c r="B2382" t="s">
        <v>16</v>
      </c>
      <c r="C2382" t="s">
        <v>17</v>
      </c>
      <c r="D2382" t="s">
        <v>6</v>
      </c>
      <c r="E2382">
        <v>9.6225064109937595E-4</v>
      </c>
      <c r="F2382">
        <v>-1.6685080459833299</v>
      </c>
      <c r="G2382">
        <f t="shared" si="37"/>
        <v>5.7671321598708658E-4</v>
      </c>
    </row>
    <row r="2383" spans="1:7" x14ac:dyDescent="0.25">
      <c r="A2383" t="s">
        <v>15</v>
      </c>
      <c r="B2383" t="s">
        <v>16</v>
      </c>
      <c r="C2383" t="s">
        <v>17</v>
      </c>
      <c r="D2383" t="s">
        <v>6</v>
      </c>
      <c r="E2383">
        <v>5.7735026918956205E-4</v>
      </c>
      <c r="F2383">
        <v>-1.6685080459833299</v>
      </c>
      <c r="G2383">
        <f t="shared" si="37"/>
        <v>3.4602786038667407E-4</v>
      </c>
    </row>
    <row r="2384" spans="1:7" x14ac:dyDescent="0.25">
      <c r="A2384" t="s">
        <v>15</v>
      </c>
      <c r="B2384" t="s">
        <v>16</v>
      </c>
      <c r="C2384" t="s">
        <v>17</v>
      </c>
      <c r="D2384" t="s">
        <v>6</v>
      </c>
      <c r="E2384">
        <v>2.1430336407031198E-3</v>
      </c>
      <c r="F2384">
        <v>-1.6685080459833299</v>
      </c>
      <c r="G2384">
        <f t="shared" si="37"/>
        <v>1.2844011426028992E-3</v>
      </c>
    </row>
    <row r="2385" spans="1:7" x14ac:dyDescent="0.25">
      <c r="A2385" t="s">
        <v>15</v>
      </c>
      <c r="B2385" t="s">
        <v>16</v>
      </c>
      <c r="C2385" t="s">
        <v>17</v>
      </c>
      <c r="D2385" t="s">
        <v>6</v>
      </c>
      <c r="E2385">
        <v>1.3877770660971399E-3</v>
      </c>
      <c r="F2385">
        <v>-1.6685080459833299</v>
      </c>
      <c r="G2385">
        <f t="shared" si="37"/>
        <v>8.3174730229080673E-4</v>
      </c>
    </row>
    <row r="2386" spans="1:7" x14ac:dyDescent="0.25">
      <c r="A2386" t="s">
        <v>15</v>
      </c>
      <c r="B2386" t="s">
        <v>16</v>
      </c>
      <c r="C2386" t="s">
        <v>17</v>
      </c>
      <c r="D2386" t="s">
        <v>6</v>
      </c>
      <c r="E2386">
        <v>5.0917511358699403E-4</v>
      </c>
      <c r="F2386">
        <v>-1.6685080459833299</v>
      </c>
      <c r="G2386">
        <f t="shared" si="37"/>
        <v>3.051679102253974E-4</v>
      </c>
    </row>
    <row r="2387" spans="1:7" x14ac:dyDescent="0.25">
      <c r="A2387" t="s">
        <v>15</v>
      </c>
      <c r="B2387" t="s">
        <v>16</v>
      </c>
      <c r="C2387" t="s">
        <v>17</v>
      </c>
      <c r="D2387" t="s">
        <v>10</v>
      </c>
      <c r="E2387">
        <v>3.93622777217532E-2</v>
      </c>
      <c r="F2387">
        <v>-1.6685080459833299</v>
      </c>
      <c r="G2387">
        <f t="shared" si="37"/>
        <v>2.3591302311374331E-2</v>
      </c>
    </row>
    <row r="2388" spans="1:7" x14ac:dyDescent="0.25">
      <c r="A2388" t="s">
        <v>15</v>
      </c>
      <c r="B2388" t="s">
        <v>16</v>
      </c>
      <c r="C2388" t="s">
        <v>17</v>
      </c>
      <c r="D2388" t="s">
        <v>10</v>
      </c>
      <c r="E2388">
        <v>3.53553390593273E-2</v>
      </c>
      <c r="F2388">
        <v>-1.6685080459833299</v>
      </c>
      <c r="G2388">
        <f t="shared" si="37"/>
        <v>2.1189792368361486E-2</v>
      </c>
    </row>
    <row r="2389" spans="1:7" x14ac:dyDescent="0.25">
      <c r="A2389" t="s">
        <v>15</v>
      </c>
      <c r="B2389" t="s">
        <v>16</v>
      </c>
      <c r="C2389" t="s">
        <v>17</v>
      </c>
      <c r="D2389" t="s">
        <v>10</v>
      </c>
      <c r="E2389">
        <v>1.9798989873223299E-2</v>
      </c>
      <c r="F2389">
        <v>-1.6685080459833299</v>
      </c>
      <c r="G2389">
        <f t="shared" si="37"/>
        <v>1.1866283726282439E-2</v>
      </c>
    </row>
    <row r="2390" spans="1:7" x14ac:dyDescent="0.25">
      <c r="A2390" t="s">
        <v>15</v>
      </c>
      <c r="B2390" t="s">
        <v>16</v>
      </c>
      <c r="C2390" t="s">
        <v>17</v>
      </c>
      <c r="D2390" t="s">
        <v>10</v>
      </c>
      <c r="E2390">
        <v>2.0506096654409799E-2</v>
      </c>
      <c r="F2390">
        <v>-1.6685080459833299</v>
      </c>
      <c r="G2390">
        <f t="shared" si="37"/>
        <v>1.2290079573649641E-2</v>
      </c>
    </row>
    <row r="2391" spans="1:7" x14ac:dyDescent="0.25">
      <c r="A2391" t="s">
        <v>15</v>
      </c>
      <c r="B2391" t="s">
        <v>16</v>
      </c>
      <c r="C2391" t="s">
        <v>17</v>
      </c>
      <c r="D2391" t="s">
        <v>10</v>
      </c>
      <c r="E2391">
        <v>1.8149073579050001E-2</v>
      </c>
      <c r="F2391">
        <v>-1.6685080459833299</v>
      </c>
      <c r="G2391">
        <f t="shared" si="37"/>
        <v>1.087742646656157E-2</v>
      </c>
    </row>
    <row r="2392" spans="1:7" x14ac:dyDescent="0.25">
      <c r="A2392" t="s">
        <v>15</v>
      </c>
      <c r="B2392" t="s">
        <v>16</v>
      </c>
      <c r="C2392" t="s">
        <v>17</v>
      </c>
      <c r="D2392" t="s">
        <v>10</v>
      </c>
      <c r="E2392">
        <v>2.3570202469328801E-4</v>
      </c>
      <c r="F2392">
        <v>-1.6685080459833299</v>
      </c>
      <c r="G2392">
        <f t="shared" si="37"/>
        <v>1.412651411904806E-4</v>
      </c>
    </row>
    <row r="2393" spans="1:7" x14ac:dyDescent="0.25">
      <c r="A2393" t="s">
        <v>15</v>
      </c>
      <c r="B2393" t="s">
        <v>16</v>
      </c>
      <c r="C2393" t="s">
        <v>17</v>
      </c>
      <c r="D2393" t="s">
        <v>10</v>
      </c>
      <c r="E2393">
        <v>2.3570202469328801E-4</v>
      </c>
      <c r="F2393">
        <v>-1.6685080459833299</v>
      </c>
      <c r="G2393">
        <f t="shared" si="37"/>
        <v>1.412651411904806E-4</v>
      </c>
    </row>
    <row r="2394" spans="1:7" x14ac:dyDescent="0.25">
      <c r="A2394" t="s">
        <v>15</v>
      </c>
      <c r="B2394" t="s">
        <v>16</v>
      </c>
      <c r="C2394" t="s">
        <v>17</v>
      </c>
      <c r="D2394" t="s">
        <v>10</v>
      </c>
      <c r="E2394">
        <v>2.3570202469328801E-4</v>
      </c>
      <c r="F2394">
        <v>-1.6685080459833299</v>
      </c>
      <c r="G2394">
        <f t="shared" si="37"/>
        <v>1.412651411904806E-4</v>
      </c>
    </row>
    <row r="2395" spans="1:7" x14ac:dyDescent="0.25">
      <c r="A2395" t="s">
        <v>15</v>
      </c>
      <c r="B2395" t="s">
        <v>16</v>
      </c>
      <c r="C2395" t="s">
        <v>17</v>
      </c>
      <c r="D2395" t="s">
        <v>10</v>
      </c>
      <c r="E2395">
        <v>1.39064335990378E-2</v>
      </c>
      <c r="F2395">
        <v>-1.6685080459833299</v>
      </c>
      <c r="G2395">
        <f t="shared" si="37"/>
        <v>8.3346518061542148E-3</v>
      </c>
    </row>
    <row r="2396" spans="1:7" x14ac:dyDescent="0.25">
      <c r="A2396" t="s">
        <v>15</v>
      </c>
      <c r="B2396" t="s">
        <v>16</v>
      </c>
      <c r="C2396" t="s">
        <v>17</v>
      </c>
      <c r="D2396" t="s">
        <v>10</v>
      </c>
      <c r="E2396">
        <v>5.4211522247991301E-3</v>
      </c>
      <c r="F2396">
        <v>-1.6685080459833299</v>
      </c>
      <c r="G2396">
        <f t="shared" si="37"/>
        <v>3.2491016377473874E-3</v>
      </c>
    </row>
    <row r="2397" spans="1:7" x14ac:dyDescent="0.25">
      <c r="A2397" t="s">
        <v>15</v>
      </c>
      <c r="B2397" t="s">
        <v>16</v>
      </c>
      <c r="C2397" t="s">
        <v>17</v>
      </c>
      <c r="D2397" t="s">
        <v>10</v>
      </c>
      <c r="E2397">
        <v>0</v>
      </c>
      <c r="F2397">
        <v>-1.6685080459833299</v>
      </c>
      <c r="G2397">
        <f t="shared" si="37"/>
        <v>0</v>
      </c>
    </row>
    <row r="2398" spans="1:7" x14ac:dyDescent="0.25">
      <c r="A2398" t="s">
        <v>15</v>
      </c>
      <c r="B2398" t="s">
        <v>16</v>
      </c>
      <c r="C2398" t="s">
        <v>17</v>
      </c>
      <c r="D2398" t="s">
        <v>10</v>
      </c>
      <c r="E2398">
        <v>1.2963624086050901E-2</v>
      </c>
      <c r="F2398">
        <v>-1.6685080459833299</v>
      </c>
      <c r="G2398">
        <f t="shared" si="37"/>
        <v>7.7695903938004868E-3</v>
      </c>
    </row>
    <row r="2399" spans="1:7" x14ac:dyDescent="0.25">
      <c r="A2399" t="s">
        <v>15</v>
      </c>
      <c r="B2399" t="s">
        <v>16</v>
      </c>
      <c r="C2399" t="s">
        <v>17</v>
      </c>
      <c r="D2399" t="s">
        <v>10</v>
      </c>
      <c r="E2399">
        <v>1.3670730867237401E-2</v>
      </c>
      <c r="F2399">
        <v>-1.6685080459833299</v>
      </c>
      <c r="G2399">
        <f t="shared" si="37"/>
        <v>8.1933862411676887E-3</v>
      </c>
    </row>
    <row r="2400" spans="1:7" x14ac:dyDescent="0.25">
      <c r="A2400" t="s">
        <v>15</v>
      </c>
      <c r="B2400" t="s">
        <v>16</v>
      </c>
      <c r="C2400" t="s">
        <v>17</v>
      </c>
      <c r="D2400" t="s">
        <v>10</v>
      </c>
      <c r="E2400">
        <v>1.17851125483712E-2</v>
      </c>
      <c r="F2400">
        <v>-1.6685080459833299</v>
      </c>
      <c r="G2400">
        <f t="shared" si="37"/>
        <v>7.0632638402565694E-3</v>
      </c>
    </row>
    <row r="2401" spans="1:7" x14ac:dyDescent="0.25">
      <c r="A2401" t="s">
        <v>15</v>
      </c>
      <c r="B2401" t="s">
        <v>16</v>
      </c>
      <c r="C2401" t="s">
        <v>17</v>
      </c>
      <c r="D2401" t="s">
        <v>10</v>
      </c>
      <c r="E2401">
        <v>1.48492424049174E-2</v>
      </c>
      <c r="F2401">
        <v>-1.6685080459833299</v>
      </c>
      <c r="G2401">
        <f t="shared" si="37"/>
        <v>8.8997127947117848E-3</v>
      </c>
    </row>
    <row r="2402" spans="1:7" x14ac:dyDescent="0.25">
      <c r="A2402" t="s">
        <v>15</v>
      </c>
      <c r="B2402" t="s">
        <v>16</v>
      </c>
      <c r="C2402" t="s">
        <v>17</v>
      </c>
      <c r="D2402" t="s">
        <v>10</v>
      </c>
      <c r="E2402">
        <v>4.0776491284126401E-2</v>
      </c>
      <c r="F2402">
        <v>-1.6685080459833299</v>
      </c>
      <c r="G2402">
        <f t="shared" si="37"/>
        <v>2.4438894006108856E-2</v>
      </c>
    </row>
    <row r="2403" spans="1:7" x14ac:dyDescent="0.25">
      <c r="A2403" t="s">
        <v>15</v>
      </c>
      <c r="B2403" t="s">
        <v>16</v>
      </c>
      <c r="C2403" t="s">
        <v>17</v>
      </c>
      <c r="D2403" t="s">
        <v>10</v>
      </c>
      <c r="E2403">
        <v>4.0069384502940002E-2</v>
      </c>
      <c r="F2403">
        <v>-1.6685080459833299</v>
      </c>
      <c r="G2403">
        <f t="shared" si="37"/>
        <v>2.4015098158741713E-2</v>
      </c>
    </row>
    <row r="2404" spans="1:7" x14ac:dyDescent="0.25">
      <c r="A2404" t="s">
        <v>15</v>
      </c>
      <c r="B2404" t="s">
        <v>16</v>
      </c>
      <c r="C2404" t="s">
        <v>17</v>
      </c>
      <c r="D2404" t="s">
        <v>10</v>
      </c>
      <c r="E2404">
        <v>2.5927243929461598E-3</v>
      </c>
      <c r="F2404">
        <v>-1.6685080459833299</v>
      </c>
      <c r="G2404">
        <f t="shared" si="37"/>
        <v>1.553917824482618E-3</v>
      </c>
    </row>
    <row r="2405" spans="1:7" x14ac:dyDescent="0.25">
      <c r="A2405" t="s">
        <v>15</v>
      </c>
      <c r="B2405" t="s">
        <v>16</v>
      </c>
      <c r="C2405" t="s">
        <v>17</v>
      </c>
      <c r="D2405" t="s">
        <v>10</v>
      </c>
      <c r="E2405">
        <v>1.8856183188664E-3</v>
      </c>
      <c r="F2405">
        <v>-1.6685080459833299</v>
      </c>
      <c r="G2405">
        <f t="shared" si="37"/>
        <v>1.1301224009112386E-3</v>
      </c>
    </row>
    <row r="2406" spans="1:7" x14ac:dyDescent="0.25">
      <c r="A2406" t="s">
        <v>15</v>
      </c>
      <c r="B2406" t="s">
        <v>16</v>
      </c>
      <c r="C2406" t="s">
        <v>17</v>
      </c>
      <c r="D2406" t="s">
        <v>10</v>
      </c>
      <c r="E2406">
        <v>3.2998318812394699E-3</v>
      </c>
      <c r="F2406">
        <v>-1.6685080459833299</v>
      </c>
      <c r="G2406">
        <f t="shared" si="37"/>
        <v>1.9777140956456847E-3</v>
      </c>
    </row>
    <row r="2407" spans="1:7" x14ac:dyDescent="0.25">
      <c r="A2407" t="s">
        <v>15</v>
      </c>
      <c r="B2407" t="s">
        <v>16</v>
      </c>
      <c r="C2407" t="s">
        <v>17</v>
      </c>
      <c r="D2407" t="s">
        <v>10</v>
      </c>
      <c r="E2407">
        <v>1.4142135623731E-3</v>
      </c>
      <c r="F2407">
        <v>-1.6685080459833299</v>
      </c>
      <c r="G2407">
        <f t="shared" si="37"/>
        <v>8.4759169473446426E-4</v>
      </c>
    </row>
    <row r="2408" spans="1:7" x14ac:dyDescent="0.25">
      <c r="A2408" t="s">
        <v>15</v>
      </c>
      <c r="B2408" t="s">
        <v>16</v>
      </c>
      <c r="C2408" t="s">
        <v>17</v>
      </c>
      <c r="D2408" t="s">
        <v>10</v>
      </c>
      <c r="E2408">
        <v>1.64991558706635E-3</v>
      </c>
      <c r="F2408">
        <v>-1.6685080459833299</v>
      </c>
      <c r="G2408">
        <f t="shared" si="37"/>
        <v>9.8885683592492214E-4</v>
      </c>
    </row>
    <row r="2409" spans="1:7" x14ac:dyDescent="0.25">
      <c r="A2409" t="s">
        <v>15</v>
      </c>
      <c r="B2409" t="s">
        <v>16</v>
      </c>
      <c r="C2409" t="s">
        <v>17</v>
      </c>
      <c r="D2409" t="s">
        <v>10</v>
      </c>
      <c r="E2409">
        <v>2.3570202469328801E-4</v>
      </c>
      <c r="F2409">
        <v>-1.6685080459833299</v>
      </c>
      <c r="G2409">
        <f t="shared" si="37"/>
        <v>1.412651411904806E-4</v>
      </c>
    </row>
    <row r="2410" spans="1:7" x14ac:dyDescent="0.25">
      <c r="A2410" t="s">
        <v>15</v>
      </c>
      <c r="B2410" t="s">
        <v>16</v>
      </c>
      <c r="C2410" t="s">
        <v>17</v>
      </c>
      <c r="D2410" t="s">
        <v>10</v>
      </c>
      <c r="E2410">
        <v>4.1012193308819597E-2</v>
      </c>
      <c r="F2410">
        <v>-1.6685080459833299</v>
      </c>
      <c r="G2410">
        <f t="shared" si="37"/>
        <v>2.4580159147299281E-2</v>
      </c>
    </row>
    <row r="2411" spans="1:7" x14ac:dyDescent="0.25">
      <c r="A2411" t="s">
        <v>15</v>
      </c>
      <c r="B2411" t="s">
        <v>16</v>
      </c>
      <c r="C2411" t="s">
        <v>17</v>
      </c>
      <c r="D2411" t="s">
        <v>10</v>
      </c>
      <c r="E2411">
        <v>3.53553390593266E-3</v>
      </c>
      <c r="F2411">
        <v>-1.6685080459833299</v>
      </c>
      <c r="G2411">
        <f t="shared" si="37"/>
        <v>2.1189792368361067E-3</v>
      </c>
    </row>
    <row r="2412" spans="1:7" x14ac:dyDescent="0.25">
      <c r="A2412" t="s">
        <v>15</v>
      </c>
      <c r="B2412" t="s">
        <v>16</v>
      </c>
      <c r="C2412" t="s">
        <v>17</v>
      </c>
      <c r="D2412" t="s">
        <v>10</v>
      </c>
      <c r="E2412">
        <v>0</v>
      </c>
      <c r="F2412">
        <v>-1.6685080459833299</v>
      </c>
      <c r="G2412">
        <f t="shared" si="37"/>
        <v>0</v>
      </c>
    </row>
    <row r="2413" spans="1:7" x14ac:dyDescent="0.25">
      <c r="A2413" t="s">
        <v>15</v>
      </c>
      <c r="B2413" t="s">
        <v>16</v>
      </c>
      <c r="C2413" t="s">
        <v>17</v>
      </c>
      <c r="D2413" t="s">
        <v>10</v>
      </c>
      <c r="E2413">
        <v>0</v>
      </c>
      <c r="F2413">
        <v>-1.6685080459833299</v>
      </c>
      <c r="G2413">
        <f t="shared" si="37"/>
        <v>0</v>
      </c>
    </row>
    <row r="2414" spans="1:7" x14ac:dyDescent="0.25">
      <c r="A2414" t="s">
        <v>15</v>
      </c>
      <c r="B2414" t="s">
        <v>16</v>
      </c>
      <c r="C2414" t="s">
        <v>17</v>
      </c>
      <c r="D2414" t="s">
        <v>10</v>
      </c>
      <c r="E2414">
        <v>1.48492424049176E-2</v>
      </c>
      <c r="F2414">
        <v>-1.6685080459833299</v>
      </c>
      <c r="G2414">
        <f t="shared" si="37"/>
        <v>8.8997127947119045E-3</v>
      </c>
    </row>
    <row r="2415" spans="1:7" x14ac:dyDescent="0.25">
      <c r="A2415" t="s">
        <v>15</v>
      </c>
      <c r="B2415" t="s">
        <v>16</v>
      </c>
      <c r="C2415" t="s">
        <v>17</v>
      </c>
      <c r="D2415" t="s">
        <v>10</v>
      </c>
      <c r="E2415">
        <v>1.39064335990378E-2</v>
      </c>
      <c r="F2415">
        <v>-1.6685080459833299</v>
      </c>
      <c r="G2415">
        <f t="shared" si="37"/>
        <v>8.3346518061542148E-3</v>
      </c>
    </row>
    <row r="2416" spans="1:7" x14ac:dyDescent="0.25">
      <c r="A2416" t="s">
        <v>15</v>
      </c>
      <c r="B2416" t="s">
        <v>16</v>
      </c>
      <c r="C2416" t="s">
        <v>17</v>
      </c>
      <c r="D2416" t="s">
        <v>10</v>
      </c>
      <c r="E2416">
        <v>1.48492424049174E-2</v>
      </c>
      <c r="F2416">
        <v>-1.6685080459833299</v>
      </c>
      <c r="G2416">
        <f t="shared" si="37"/>
        <v>8.8997127947117848E-3</v>
      </c>
    </row>
    <row r="2417" spans="1:7" x14ac:dyDescent="0.25">
      <c r="A2417" t="s">
        <v>15</v>
      </c>
      <c r="B2417" t="s">
        <v>16</v>
      </c>
      <c r="C2417" t="s">
        <v>17</v>
      </c>
      <c r="D2417" t="s">
        <v>10</v>
      </c>
      <c r="E2417">
        <v>1.39064328919309E-2</v>
      </c>
      <c r="F2417">
        <v>-1.6685080459833299</v>
      </c>
      <c r="G2417">
        <f t="shared" si="37"/>
        <v>8.3346513823582963E-3</v>
      </c>
    </row>
    <row r="2418" spans="1:7" x14ac:dyDescent="0.25">
      <c r="A2418" t="s">
        <v>15</v>
      </c>
      <c r="B2418" t="s">
        <v>16</v>
      </c>
      <c r="C2418" t="s">
        <v>17</v>
      </c>
      <c r="D2418" t="s">
        <v>10</v>
      </c>
      <c r="E2418">
        <v>3.2998318812394499E-3</v>
      </c>
      <c r="F2418">
        <v>-1.6685080459833299</v>
      </c>
      <c r="G2418">
        <f t="shared" si="37"/>
        <v>1.9777140956456726E-3</v>
      </c>
    </row>
    <row r="2419" spans="1:7" x14ac:dyDescent="0.25">
      <c r="A2419" t="s">
        <v>15</v>
      </c>
      <c r="B2419" t="s">
        <v>16</v>
      </c>
      <c r="C2419" t="s">
        <v>17</v>
      </c>
      <c r="D2419" t="s">
        <v>10</v>
      </c>
      <c r="E2419">
        <v>3.5355339059327398E-3</v>
      </c>
      <c r="F2419">
        <v>-1.6685080459833299</v>
      </c>
      <c r="G2419">
        <f t="shared" si="37"/>
        <v>2.1189792368361544E-3</v>
      </c>
    </row>
    <row r="2420" spans="1:7" x14ac:dyDescent="0.25">
      <c r="A2420" t="s">
        <v>15</v>
      </c>
      <c r="B2420" t="s">
        <v>16</v>
      </c>
      <c r="C2420" t="s">
        <v>17</v>
      </c>
      <c r="D2420" t="s">
        <v>10</v>
      </c>
      <c r="E2420">
        <v>2.5927251000529001E-3</v>
      </c>
      <c r="F2420">
        <v>-1.6685080459833299</v>
      </c>
      <c r="G2420">
        <f t="shared" si="37"/>
        <v>1.5539182482784408E-3</v>
      </c>
    </row>
    <row r="2421" spans="1:7" x14ac:dyDescent="0.25">
      <c r="A2421" t="s">
        <v>15</v>
      </c>
      <c r="B2421" t="s">
        <v>16</v>
      </c>
      <c r="C2421" t="s">
        <v>17</v>
      </c>
      <c r="D2421" t="s">
        <v>10</v>
      </c>
      <c r="E2421">
        <v>2.1213203435596398E-3</v>
      </c>
      <c r="F2421">
        <v>-1.6685080459833299</v>
      </c>
      <c r="G2421">
        <f t="shared" si="37"/>
        <v>1.2713875421016903E-3</v>
      </c>
    </row>
    <row r="2422" spans="1:7" x14ac:dyDescent="0.25">
      <c r="A2422" t="s">
        <v>15</v>
      </c>
      <c r="B2422" t="s">
        <v>16</v>
      </c>
      <c r="C2422" t="s">
        <v>17</v>
      </c>
      <c r="D2422" t="s">
        <v>10</v>
      </c>
      <c r="E2422">
        <v>3.9833681771139898E-2</v>
      </c>
      <c r="F2422">
        <v>-1.6685080459833299</v>
      </c>
      <c r="G2422">
        <f t="shared" si="37"/>
        <v>2.3873832593755365E-2</v>
      </c>
    </row>
    <row r="2423" spans="1:7" x14ac:dyDescent="0.25">
      <c r="A2423" t="s">
        <v>15</v>
      </c>
      <c r="B2423" t="s">
        <v>16</v>
      </c>
      <c r="C2423" t="s">
        <v>17</v>
      </c>
      <c r="D2423" t="s">
        <v>10</v>
      </c>
      <c r="E2423">
        <v>0</v>
      </c>
      <c r="F2423">
        <v>-1.6685080459833299</v>
      </c>
      <c r="G2423">
        <f t="shared" si="37"/>
        <v>0</v>
      </c>
    </row>
    <row r="2424" spans="1:7" x14ac:dyDescent="0.25">
      <c r="A2424" t="s">
        <v>15</v>
      </c>
      <c r="B2424" t="s">
        <v>16</v>
      </c>
      <c r="C2424" t="s">
        <v>17</v>
      </c>
      <c r="D2424" t="s">
        <v>10</v>
      </c>
      <c r="E2424">
        <v>0</v>
      </c>
      <c r="F2424">
        <v>-1.6685080459833299</v>
      </c>
      <c r="G2424">
        <f t="shared" si="37"/>
        <v>0</v>
      </c>
    </row>
    <row r="2425" spans="1:7" x14ac:dyDescent="0.25">
      <c r="A2425" t="s">
        <v>15</v>
      </c>
      <c r="B2425" t="s">
        <v>16</v>
      </c>
      <c r="C2425" t="s">
        <v>17</v>
      </c>
      <c r="D2425" t="s">
        <v>10</v>
      </c>
      <c r="E2425">
        <v>4.7140475649325999E-4</v>
      </c>
      <c r="F2425">
        <v>-1.6685080459833299</v>
      </c>
      <c r="G2425">
        <f t="shared" si="37"/>
        <v>2.8253070617675034E-4</v>
      </c>
    </row>
    <row r="2426" spans="1:7" x14ac:dyDescent="0.25">
      <c r="A2426" t="s">
        <v>15</v>
      </c>
      <c r="B2426" t="s">
        <v>18</v>
      </c>
      <c r="C2426" t="s">
        <v>19</v>
      </c>
      <c r="D2426" t="s">
        <v>7</v>
      </c>
      <c r="E2426">
        <v>0.101120976399119</v>
      </c>
      <c r="F2426">
        <v>-1.32772370687708</v>
      </c>
      <c r="G2426">
        <f t="shared" si="37"/>
        <v>7.6161159038851706E-2</v>
      </c>
    </row>
    <row r="2427" spans="1:7" x14ac:dyDescent="0.25">
      <c r="A2427" t="s">
        <v>15</v>
      </c>
      <c r="B2427" t="s">
        <v>18</v>
      </c>
      <c r="C2427" t="s">
        <v>19</v>
      </c>
      <c r="D2427" t="s">
        <v>7</v>
      </c>
      <c r="E2427">
        <v>0.101120976399119</v>
      </c>
      <c r="F2427">
        <v>-1.32772370687708</v>
      </c>
      <c r="G2427">
        <f t="shared" si="37"/>
        <v>7.6161159038851706E-2</v>
      </c>
    </row>
    <row r="2428" spans="1:7" x14ac:dyDescent="0.25">
      <c r="A2428" t="s">
        <v>15</v>
      </c>
      <c r="B2428" t="s">
        <v>18</v>
      </c>
      <c r="C2428" t="s">
        <v>19</v>
      </c>
      <c r="D2428" t="s">
        <v>9</v>
      </c>
      <c r="E2428">
        <v>0.77797331657302304</v>
      </c>
      <c r="F2428">
        <v>-1.32772370687708</v>
      </c>
      <c r="G2428">
        <f t="shared" si="37"/>
        <v>0.58594518764968273</v>
      </c>
    </row>
    <row r="2429" spans="1:7" x14ac:dyDescent="0.25">
      <c r="A2429" t="s">
        <v>15</v>
      </c>
      <c r="B2429" t="s">
        <v>18</v>
      </c>
      <c r="C2429" t="s">
        <v>19</v>
      </c>
      <c r="D2429" t="s">
        <v>7</v>
      </c>
      <c r="E2429">
        <v>0.101120976399119</v>
      </c>
      <c r="F2429">
        <v>-1.32772370687708</v>
      </c>
      <c r="G2429">
        <f t="shared" si="37"/>
        <v>7.6161159038851706E-2</v>
      </c>
    </row>
    <row r="2430" spans="1:7" x14ac:dyDescent="0.25">
      <c r="A2430" t="s">
        <v>15</v>
      </c>
      <c r="B2430" t="s">
        <v>18</v>
      </c>
      <c r="C2430" t="s">
        <v>19</v>
      </c>
      <c r="D2430" t="s">
        <v>7</v>
      </c>
      <c r="E2430">
        <v>0.101120976399119</v>
      </c>
      <c r="F2430">
        <v>-1.32772370687708</v>
      </c>
      <c r="G2430">
        <f t="shared" si="37"/>
        <v>7.6161159038851706E-2</v>
      </c>
    </row>
    <row r="2431" spans="1:7" x14ac:dyDescent="0.25">
      <c r="A2431" t="s">
        <v>15</v>
      </c>
      <c r="B2431" t="s">
        <v>18</v>
      </c>
      <c r="C2431" t="s">
        <v>19</v>
      </c>
      <c r="D2431" t="s">
        <v>8</v>
      </c>
      <c r="E2431">
        <v>3.44125302534476E-2</v>
      </c>
      <c r="F2431">
        <v>-1.32772370687708</v>
      </c>
      <c r="G2431">
        <f t="shared" si="37"/>
        <v>2.5918442274702486E-2</v>
      </c>
    </row>
    <row r="2432" spans="1:7" x14ac:dyDescent="0.25">
      <c r="A2432" t="s">
        <v>15</v>
      </c>
      <c r="B2432" t="s">
        <v>18</v>
      </c>
      <c r="C2432" t="s">
        <v>19</v>
      </c>
      <c r="D2432" t="s">
        <v>8</v>
      </c>
      <c r="E2432">
        <v>0.106301719202675</v>
      </c>
      <c r="F2432">
        <v>-1.32772370687708</v>
      </c>
      <c r="G2432">
        <f t="shared" si="37"/>
        <v>8.0063132602117768E-2</v>
      </c>
    </row>
    <row r="2433" spans="1:7" x14ac:dyDescent="0.25">
      <c r="A2433" t="s">
        <v>15</v>
      </c>
      <c r="B2433" t="s">
        <v>18</v>
      </c>
      <c r="C2433" t="s">
        <v>19</v>
      </c>
      <c r="D2433" t="s">
        <v>8</v>
      </c>
      <c r="E2433">
        <v>2.8991378028648498E-2</v>
      </c>
      <c r="F2433">
        <v>-1.32772370687708</v>
      </c>
      <c r="G2433">
        <f t="shared" si="37"/>
        <v>2.1835399848993211E-2</v>
      </c>
    </row>
    <row r="2434" spans="1:7" x14ac:dyDescent="0.25">
      <c r="A2434" t="s">
        <v>15</v>
      </c>
      <c r="B2434" t="s">
        <v>18</v>
      </c>
      <c r="C2434" t="s">
        <v>19</v>
      </c>
      <c r="D2434" t="s">
        <v>8</v>
      </c>
      <c r="E2434">
        <v>5.84541608137902E-2</v>
      </c>
      <c r="F2434">
        <v>-1.32772370687708</v>
      </c>
      <c r="G2434">
        <f t="shared" si="37"/>
        <v>4.4025847027526079E-2</v>
      </c>
    </row>
    <row r="2435" spans="1:7" x14ac:dyDescent="0.25">
      <c r="A2435" t="s">
        <v>15</v>
      </c>
      <c r="B2435" t="s">
        <v>18</v>
      </c>
      <c r="C2435" t="s">
        <v>19</v>
      </c>
      <c r="D2435" t="s">
        <v>8</v>
      </c>
      <c r="E2435">
        <v>2.6634355660395601E-2</v>
      </c>
      <c r="F2435">
        <v>-1.32772370687708</v>
      </c>
      <c r="G2435">
        <f t="shared" ref="G2435:G2498" si="38">-E2435/F2435</f>
        <v>2.0060164266436042E-2</v>
      </c>
    </row>
    <row r="2436" spans="1:7" x14ac:dyDescent="0.25">
      <c r="A2436" t="s">
        <v>15</v>
      </c>
      <c r="B2436" t="s">
        <v>18</v>
      </c>
      <c r="C2436" t="s">
        <v>19</v>
      </c>
      <c r="D2436" t="s">
        <v>8</v>
      </c>
      <c r="E2436">
        <v>9.6637926290757001E-2</v>
      </c>
      <c r="F2436">
        <v>-1.32772370687708</v>
      </c>
      <c r="G2436">
        <f t="shared" si="38"/>
        <v>7.2784665808263441E-2</v>
      </c>
    </row>
    <row r="2437" spans="1:7" x14ac:dyDescent="0.25">
      <c r="A2437" t="s">
        <v>15</v>
      </c>
      <c r="B2437" t="s">
        <v>18</v>
      </c>
      <c r="C2437" t="s">
        <v>19</v>
      </c>
      <c r="D2437" t="s">
        <v>7</v>
      </c>
      <c r="E2437">
        <v>9.7463896454704393E-2</v>
      </c>
      <c r="F2437">
        <v>-1.32772370687708</v>
      </c>
      <c r="G2437">
        <f t="shared" si="38"/>
        <v>7.3406760721285783E-2</v>
      </c>
    </row>
    <row r="2438" spans="1:7" x14ac:dyDescent="0.25">
      <c r="A2438" t="s">
        <v>15</v>
      </c>
      <c r="B2438" t="s">
        <v>18</v>
      </c>
      <c r="C2438" t="s">
        <v>19</v>
      </c>
      <c r="D2438" t="s">
        <v>7</v>
      </c>
      <c r="E2438">
        <v>9.7434124610970702E-2</v>
      </c>
      <c r="F2438">
        <v>-1.32772370687708</v>
      </c>
      <c r="G2438">
        <f t="shared" si="38"/>
        <v>7.3384337499060037E-2</v>
      </c>
    </row>
    <row r="2439" spans="1:7" x14ac:dyDescent="0.25">
      <c r="A2439" t="s">
        <v>15</v>
      </c>
      <c r="B2439" t="s">
        <v>18</v>
      </c>
      <c r="C2439" t="s">
        <v>19</v>
      </c>
      <c r="D2439" t="s">
        <v>7</v>
      </c>
      <c r="E2439">
        <v>9.7446591822253195E-2</v>
      </c>
      <c r="F2439">
        <v>-1.32772370687708</v>
      </c>
      <c r="G2439">
        <f t="shared" si="38"/>
        <v>7.3393727412953969E-2</v>
      </c>
    </row>
    <row r="2440" spans="1:7" x14ac:dyDescent="0.25">
      <c r="A2440" t="s">
        <v>15</v>
      </c>
      <c r="B2440" t="s">
        <v>18</v>
      </c>
      <c r="C2440" t="s">
        <v>19</v>
      </c>
      <c r="D2440" t="s">
        <v>7</v>
      </c>
      <c r="E2440">
        <v>0.100617230951736</v>
      </c>
      <c r="F2440">
        <v>-1.32772370687708</v>
      </c>
      <c r="G2440">
        <f t="shared" si="38"/>
        <v>7.5781753711693794E-2</v>
      </c>
    </row>
    <row r="2441" spans="1:7" x14ac:dyDescent="0.25">
      <c r="A2441" t="s">
        <v>15</v>
      </c>
      <c r="B2441" t="s">
        <v>18</v>
      </c>
      <c r="C2441" t="s">
        <v>19</v>
      </c>
      <c r="D2441" t="s">
        <v>7</v>
      </c>
      <c r="E2441">
        <v>0.100744077353301</v>
      </c>
      <c r="F2441">
        <v>-1.32772370687708</v>
      </c>
      <c r="G2441">
        <f t="shared" si="38"/>
        <v>7.5877290456957874E-2</v>
      </c>
    </row>
    <row r="2442" spans="1:7" x14ac:dyDescent="0.25">
      <c r="A2442" t="s">
        <v>15</v>
      </c>
      <c r="B2442" t="s">
        <v>18</v>
      </c>
      <c r="C2442" t="s">
        <v>19</v>
      </c>
      <c r="D2442" t="s">
        <v>8</v>
      </c>
      <c r="E2442">
        <v>3.1584103128701399E-2</v>
      </c>
      <c r="F2442">
        <v>-1.32772370687708</v>
      </c>
      <c r="G2442">
        <f t="shared" si="38"/>
        <v>2.3788159362605581E-2</v>
      </c>
    </row>
    <row r="2443" spans="1:7" x14ac:dyDescent="0.25">
      <c r="A2443" t="s">
        <v>15</v>
      </c>
      <c r="B2443" t="s">
        <v>18</v>
      </c>
      <c r="C2443" t="s">
        <v>19</v>
      </c>
      <c r="D2443" t="s">
        <v>8</v>
      </c>
      <c r="E2443">
        <v>9.8759247341423398E-2</v>
      </c>
      <c r="F2443">
        <v>-1.32772370687708</v>
      </c>
      <c r="G2443">
        <f t="shared" si="38"/>
        <v>7.4382378524906825E-2</v>
      </c>
    </row>
    <row r="2444" spans="1:7" x14ac:dyDescent="0.25">
      <c r="A2444" t="s">
        <v>15</v>
      </c>
      <c r="B2444" t="s">
        <v>18</v>
      </c>
      <c r="C2444" t="s">
        <v>19</v>
      </c>
      <c r="D2444" t="s">
        <v>9</v>
      </c>
      <c r="E2444">
        <v>0.78760454925373902</v>
      </c>
      <c r="F2444">
        <v>-1.32772370687708</v>
      </c>
      <c r="G2444">
        <f t="shared" si="38"/>
        <v>0.5931991310950171</v>
      </c>
    </row>
    <row r="2445" spans="1:7" x14ac:dyDescent="0.25">
      <c r="A2445" t="s">
        <v>15</v>
      </c>
      <c r="B2445" t="s">
        <v>18</v>
      </c>
      <c r="C2445" t="s">
        <v>19</v>
      </c>
      <c r="D2445" t="s">
        <v>9</v>
      </c>
      <c r="E2445">
        <v>0.82125094279330302</v>
      </c>
      <c r="F2445">
        <v>-1.32772370687708</v>
      </c>
      <c r="G2445">
        <f t="shared" si="38"/>
        <v>0.61854054314128026</v>
      </c>
    </row>
    <row r="2446" spans="1:7" x14ac:dyDescent="0.25">
      <c r="A2446" t="s">
        <v>15</v>
      </c>
      <c r="B2446" t="s">
        <v>18</v>
      </c>
      <c r="C2446" t="s">
        <v>19</v>
      </c>
      <c r="D2446" t="s">
        <v>9</v>
      </c>
      <c r="E2446">
        <v>0.76161954027977896</v>
      </c>
      <c r="F2446">
        <v>-1.32772370687708</v>
      </c>
      <c r="G2446">
        <f t="shared" si="38"/>
        <v>0.57362803445844424</v>
      </c>
    </row>
    <row r="2447" spans="1:7" x14ac:dyDescent="0.25">
      <c r="A2447" t="s">
        <v>15</v>
      </c>
      <c r="B2447" t="s">
        <v>18</v>
      </c>
      <c r="C2447" t="s">
        <v>19</v>
      </c>
      <c r="D2447" t="s">
        <v>9</v>
      </c>
      <c r="E2447">
        <v>0.76128426445445696</v>
      </c>
      <c r="F2447">
        <v>-1.32772370687708</v>
      </c>
      <c r="G2447">
        <f t="shared" si="38"/>
        <v>0.57337551518535645</v>
      </c>
    </row>
    <row r="2448" spans="1:7" x14ac:dyDescent="0.25">
      <c r="A2448" t="s">
        <v>15</v>
      </c>
      <c r="B2448" t="s">
        <v>18</v>
      </c>
      <c r="C2448" t="s">
        <v>19</v>
      </c>
      <c r="D2448" t="s">
        <v>9</v>
      </c>
      <c r="E2448">
        <v>0.73451911692110206</v>
      </c>
      <c r="F2448">
        <v>-1.32772370687708</v>
      </c>
      <c r="G2448">
        <f t="shared" si="38"/>
        <v>0.55321684256791193</v>
      </c>
    </row>
    <row r="2449" spans="1:7" x14ac:dyDescent="0.25">
      <c r="A2449" t="s">
        <v>15</v>
      </c>
      <c r="B2449" t="s">
        <v>18</v>
      </c>
      <c r="C2449" t="s">
        <v>19</v>
      </c>
      <c r="D2449" t="s">
        <v>9</v>
      </c>
      <c r="E2449">
        <v>0.73699135627560997</v>
      </c>
      <c r="F2449">
        <v>-1.32772370687708</v>
      </c>
      <c r="G2449">
        <f t="shared" si="38"/>
        <v>0.55507885598358175</v>
      </c>
    </row>
    <row r="2450" spans="1:7" x14ac:dyDescent="0.25">
      <c r="A2450" t="s">
        <v>15</v>
      </c>
      <c r="B2450" t="s">
        <v>18</v>
      </c>
      <c r="C2450" t="s">
        <v>19</v>
      </c>
      <c r="D2450" t="s">
        <v>9</v>
      </c>
      <c r="E2450">
        <v>0.77306908215332804</v>
      </c>
      <c r="F2450">
        <v>-1.32772370687708</v>
      </c>
      <c r="G2450">
        <f t="shared" si="38"/>
        <v>0.58225147155928458</v>
      </c>
    </row>
    <row r="2451" spans="1:7" x14ac:dyDescent="0.25">
      <c r="A2451" t="s">
        <v>15</v>
      </c>
      <c r="B2451" t="s">
        <v>18</v>
      </c>
      <c r="C2451" t="s">
        <v>19</v>
      </c>
      <c r="D2451" t="s">
        <v>7</v>
      </c>
      <c r="E2451">
        <v>0.11548308714489899</v>
      </c>
      <c r="F2451">
        <v>-1.32772370687708</v>
      </c>
      <c r="G2451">
        <f t="shared" si="38"/>
        <v>8.6978251986269878E-2</v>
      </c>
    </row>
    <row r="2452" spans="1:7" x14ac:dyDescent="0.25">
      <c r="A2452" t="s">
        <v>15</v>
      </c>
      <c r="B2452" t="s">
        <v>18</v>
      </c>
      <c r="C2452" t="s">
        <v>19</v>
      </c>
      <c r="D2452" t="s">
        <v>7</v>
      </c>
      <c r="E2452">
        <v>0.10817465395836399</v>
      </c>
      <c r="F2452">
        <v>-1.32772370687708</v>
      </c>
      <c r="G2452">
        <f t="shared" si="38"/>
        <v>8.1473768524326542E-2</v>
      </c>
    </row>
    <row r="2453" spans="1:7" x14ac:dyDescent="0.25">
      <c r="A2453" t="s">
        <v>15</v>
      </c>
      <c r="B2453" t="s">
        <v>18</v>
      </c>
      <c r="C2453" t="s">
        <v>19</v>
      </c>
      <c r="D2453" t="s">
        <v>7</v>
      </c>
      <c r="E2453">
        <v>0.11532054453070301</v>
      </c>
      <c r="F2453">
        <v>-1.32772370687708</v>
      </c>
      <c r="G2453">
        <f t="shared" si="38"/>
        <v>8.6855829969283913E-2</v>
      </c>
    </row>
    <row r="2454" spans="1:7" x14ac:dyDescent="0.25">
      <c r="A2454" t="s">
        <v>15</v>
      </c>
      <c r="B2454" t="s">
        <v>18</v>
      </c>
      <c r="C2454" t="s">
        <v>19</v>
      </c>
      <c r="D2454" t="s">
        <v>7</v>
      </c>
      <c r="E2454">
        <v>0.107664624096297</v>
      </c>
      <c r="F2454">
        <v>-1.32772370687708</v>
      </c>
      <c r="G2454">
        <f t="shared" si="38"/>
        <v>8.108962997243864E-2</v>
      </c>
    </row>
    <row r="2455" spans="1:7" x14ac:dyDescent="0.25">
      <c r="A2455" t="s">
        <v>15</v>
      </c>
      <c r="B2455" t="s">
        <v>18</v>
      </c>
      <c r="C2455" t="s">
        <v>19</v>
      </c>
      <c r="D2455" t="s">
        <v>7</v>
      </c>
      <c r="E2455">
        <v>0.115950028971611</v>
      </c>
      <c r="F2455">
        <v>-1.32772370687708</v>
      </c>
      <c r="G2455">
        <f t="shared" si="38"/>
        <v>8.7329937976580535E-2</v>
      </c>
    </row>
    <row r="2456" spans="1:7" x14ac:dyDescent="0.25">
      <c r="A2456" t="s">
        <v>15</v>
      </c>
      <c r="B2456" t="s">
        <v>18</v>
      </c>
      <c r="C2456" t="s">
        <v>19</v>
      </c>
      <c r="D2456" t="s">
        <v>7</v>
      </c>
      <c r="E2456">
        <v>0.109004528293023</v>
      </c>
      <c r="F2456">
        <v>-1.32772370687708</v>
      </c>
      <c r="G2456">
        <f t="shared" si="38"/>
        <v>8.2098803936709847E-2</v>
      </c>
    </row>
    <row r="2457" spans="1:7" x14ac:dyDescent="0.25">
      <c r="A2457" t="s">
        <v>15</v>
      </c>
      <c r="B2457" t="s">
        <v>18</v>
      </c>
      <c r="C2457" t="s">
        <v>19</v>
      </c>
      <c r="D2457" t="s">
        <v>7</v>
      </c>
      <c r="E2457">
        <v>0.13651402494117401</v>
      </c>
      <c r="F2457">
        <v>-1.32772370687708</v>
      </c>
      <c r="G2457">
        <f t="shared" si="38"/>
        <v>0.10281809704389983</v>
      </c>
    </row>
    <row r="2458" spans="1:7" x14ac:dyDescent="0.25">
      <c r="A2458" t="s">
        <v>15</v>
      </c>
      <c r="B2458" t="s">
        <v>18</v>
      </c>
      <c r="C2458" t="s">
        <v>19</v>
      </c>
      <c r="D2458" t="s">
        <v>7</v>
      </c>
      <c r="E2458">
        <v>0.13332893037777499</v>
      </c>
      <c r="F2458">
        <v>-1.32772370687708</v>
      </c>
      <c r="G2458">
        <f t="shared" si="38"/>
        <v>0.10041918336411727</v>
      </c>
    </row>
    <row r="2459" spans="1:7" x14ac:dyDescent="0.25">
      <c r="A2459" t="s">
        <v>15</v>
      </c>
      <c r="B2459" t="s">
        <v>18</v>
      </c>
      <c r="C2459" t="s">
        <v>19</v>
      </c>
      <c r="D2459" t="s">
        <v>7</v>
      </c>
      <c r="E2459">
        <v>0.13614645335648901</v>
      </c>
      <c r="F2459">
        <v>-1.32772370687708</v>
      </c>
      <c r="G2459">
        <f t="shared" si="38"/>
        <v>0.10254125361421552</v>
      </c>
    </row>
    <row r="2460" spans="1:7" x14ac:dyDescent="0.25">
      <c r="A2460" t="s">
        <v>15</v>
      </c>
      <c r="B2460" t="s">
        <v>18</v>
      </c>
      <c r="C2460" t="s">
        <v>19</v>
      </c>
      <c r="D2460" t="s">
        <v>7</v>
      </c>
      <c r="E2460">
        <v>0.13386505535391299</v>
      </c>
      <c r="F2460">
        <v>-1.32772370687708</v>
      </c>
      <c r="G2460">
        <f t="shared" si="38"/>
        <v>0.10082297594035967</v>
      </c>
    </row>
    <row r="2461" spans="1:7" x14ac:dyDescent="0.25">
      <c r="A2461" t="s">
        <v>15</v>
      </c>
      <c r="B2461" t="s">
        <v>18</v>
      </c>
      <c r="C2461" t="s">
        <v>19</v>
      </c>
      <c r="D2461" t="s">
        <v>7</v>
      </c>
      <c r="E2461">
        <v>0.135873216228663</v>
      </c>
      <c r="F2461">
        <v>-1.32772370687708</v>
      </c>
      <c r="G2461">
        <f t="shared" si="38"/>
        <v>0.10233545994915498</v>
      </c>
    </row>
    <row r="2462" spans="1:7" x14ac:dyDescent="0.25">
      <c r="A2462" t="s">
        <v>15</v>
      </c>
      <c r="B2462" t="s">
        <v>18</v>
      </c>
      <c r="C2462" t="s">
        <v>19</v>
      </c>
      <c r="D2462" t="s">
        <v>7</v>
      </c>
      <c r="E2462">
        <v>0.13243754636976801</v>
      </c>
      <c r="F2462">
        <v>-1.32772370687708</v>
      </c>
      <c r="G2462">
        <f t="shared" si="38"/>
        <v>9.9747820788161176E-2</v>
      </c>
    </row>
    <row r="2463" spans="1:7" x14ac:dyDescent="0.25">
      <c r="A2463" t="s">
        <v>15</v>
      </c>
      <c r="B2463" t="s">
        <v>18</v>
      </c>
      <c r="C2463" t="s">
        <v>19</v>
      </c>
      <c r="D2463" t="s">
        <v>7</v>
      </c>
      <c r="E2463">
        <v>8.0524584125978099E-2</v>
      </c>
      <c r="F2463">
        <v>-1.32772370687708</v>
      </c>
      <c r="G2463">
        <f t="shared" si="38"/>
        <v>6.0648600088175596E-2</v>
      </c>
    </row>
    <row r="2464" spans="1:7" x14ac:dyDescent="0.25">
      <c r="A2464" t="s">
        <v>15</v>
      </c>
      <c r="B2464" t="s">
        <v>18</v>
      </c>
      <c r="C2464" t="s">
        <v>19</v>
      </c>
      <c r="D2464" t="s">
        <v>7</v>
      </c>
      <c r="E2464">
        <v>7.9777808831717895E-2</v>
      </c>
      <c r="F2464">
        <v>-1.32772370687708</v>
      </c>
      <c r="G2464">
        <f t="shared" si="38"/>
        <v>6.0086152275884375E-2</v>
      </c>
    </row>
    <row r="2465" spans="1:7" x14ac:dyDescent="0.25">
      <c r="A2465" t="s">
        <v>15</v>
      </c>
      <c r="B2465" t="s">
        <v>18</v>
      </c>
      <c r="C2465" t="s">
        <v>19</v>
      </c>
      <c r="D2465" t="s">
        <v>7</v>
      </c>
      <c r="E2465">
        <v>8.0490962505929006E-2</v>
      </c>
      <c r="F2465">
        <v>-1.32772370687708</v>
      </c>
      <c r="G2465">
        <f t="shared" si="38"/>
        <v>6.0623277334748094E-2</v>
      </c>
    </row>
    <row r="2466" spans="1:7" x14ac:dyDescent="0.25">
      <c r="A2466" t="s">
        <v>15</v>
      </c>
      <c r="B2466" t="s">
        <v>18</v>
      </c>
      <c r="C2466" t="s">
        <v>19</v>
      </c>
      <c r="D2466" t="s">
        <v>7</v>
      </c>
      <c r="E2466">
        <v>7.9778273082275503E-2</v>
      </c>
      <c r="F2466">
        <v>-1.32772370687708</v>
      </c>
      <c r="G2466">
        <f t="shared" si="38"/>
        <v>6.0086501934894905E-2</v>
      </c>
    </row>
    <row r="2467" spans="1:7" x14ac:dyDescent="0.25">
      <c r="A2467" t="s">
        <v>15</v>
      </c>
      <c r="B2467" t="s">
        <v>18</v>
      </c>
      <c r="C2467" t="s">
        <v>19</v>
      </c>
      <c r="D2467" t="s">
        <v>7</v>
      </c>
      <c r="E2467">
        <v>8.02188057599377E-2</v>
      </c>
      <c r="F2467">
        <v>-1.32772370687708</v>
      </c>
      <c r="G2467">
        <f t="shared" si="38"/>
        <v>6.0418297379519731E-2</v>
      </c>
    </row>
    <row r="2468" spans="1:7" x14ac:dyDescent="0.25">
      <c r="A2468" t="s">
        <v>15</v>
      </c>
      <c r="B2468" t="s">
        <v>18</v>
      </c>
      <c r="C2468" t="s">
        <v>19</v>
      </c>
      <c r="D2468" t="s">
        <v>7</v>
      </c>
      <c r="E2468">
        <v>7.9966011230976103E-2</v>
      </c>
      <c r="F2468">
        <v>-1.32772370687708</v>
      </c>
      <c r="G2468">
        <f t="shared" si="38"/>
        <v>6.0227900441020985E-2</v>
      </c>
    </row>
    <row r="2469" spans="1:7" x14ac:dyDescent="0.25">
      <c r="A2469" t="s">
        <v>15</v>
      </c>
      <c r="B2469" t="s">
        <v>18</v>
      </c>
      <c r="C2469" t="s">
        <v>19</v>
      </c>
      <c r="D2469" t="s">
        <v>7</v>
      </c>
      <c r="E2469">
        <v>7.8958810910468094E-2</v>
      </c>
      <c r="F2469">
        <v>-1.32772370687708</v>
      </c>
      <c r="G2469">
        <f t="shared" si="38"/>
        <v>5.946930863815484E-2</v>
      </c>
    </row>
    <row r="2470" spans="1:7" x14ac:dyDescent="0.25">
      <c r="A2470" t="s">
        <v>15</v>
      </c>
      <c r="B2470" t="s">
        <v>18</v>
      </c>
      <c r="C2470" t="s">
        <v>19</v>
      </c>
      <c r="D2470" t="s">
        <v>7</v>
      </c>
      <c r="E2470">
        <v>7.9285886891351298E-2</v>
      </c>
      <c r="F2470">
        <v>-1.32772370687708</v>
      </c>
      <c r="G2470">
        <f t="shared" si="38"/>
        <v>5.9715652044685187E-2</v>
      </c>
    </row>
    <row r="2471" spans="1:7" x14ac:dyDescent="0.25">
      <c r="A2471" t="s">
        <v>15</v>
      </c>
      <c r="B2471" t="s">
        <v>18</v>
      </c>
      <c r="C2471" t="s">
        <v>19</v>
      </c>
      <c r="D2471" t="s">
        <v>7</v>
      </c>
      <c r="E2471">
        <v>7.9168994028900902E-2</v>
      </c>
      <c r="F2471">
        <v>-1.32772370687708</v>
      </c>
      <c r="G2471">
        <f t="shared" si="38"/>
        <v>5.9627611993999241E-2</v>
      </c>
    </row>
    <row r="2472" spans="1:7" x14ac:dyDescent="0.25">
      <c r="A2472" t="s">
        <v>15</v>
      </c>
      <c r="B2472" t="s">
        <v>18</v>
      </c>
      <c r="C2472" t="s">
        <v>19</v>
      </c>
      <c r="D2472" t="s">
        <v>7</v>
      </c>
      <c r="E2472">
        <v>7.9333403377653502E-2</v>
      </c>
      <c r="F2472">
        <v>-1.32772370687708</v>
      </c>
      <c r="G2472">
        <f t="shared" si="38"/>
        <v>5.9751439977111256E-2</v>
      </c>
    </row>
    <row r="2473" spans="1:7" x14ac:dyDescent="0.25">
      <c r="A2473" t="s">
        <v>15</v>
      </c>
      <c r="B2473" t="s">
        <v>18</v>
      </c>
      <c r="C2473" t="s">
        <v>19</v>
      </c>
      <c r="D2473" t="s">
        <v>7</v>
      </c>
      <c r="E2473">
        <v>7.9270937253989399E-2</v>
      </c>
      <c r="F2473">
        <v>-1.32772370687708</v>
      </c>
      <c r="G2473">
        <f t="shared" si="38"/>
        <v>5.9704392445052774E-2</v>
      </c>
    </row>
    <row r="2474" spans="1:7" x14ac:dyDescent="0.25">
      <c r="A2474" t="s">
        <v>15</v>
      </c>
      <c r="B2474" t="s">
        <v>18</v>
      </c>
      <c r="C2474" t="s">
        <v>19</v>
      </c>
      <c r="D2474" t="s">
        <v>7</v>
      </c>
      <c r="E2474">
        <v>7.9034677415192003E-2</v>
      </c>
      <c r="F2474">
        <v>-1.32772370687708</v>
      </c>
      <c r="G2474">
        <f t="shared" si="38"/>
        <v>5.9526448918418684E-2</v>
      </c>
    </row>
    <row r="2475" spans="1:7" x14ac:dyDescent="0.25">
      <c r="A2475" t="s">
        <v>15</v>
      </c>
      <c r="B2475" t="s">
        <v>18</v>
      </c>
      <c r="C2475" t="s">
        <v>19</v>
      </c>
      <c r="D2475" t="s">
        <v>7</v>
      </c>
      <c r="E2475">
        <v>9.74757266222257E-2</v>
      </c>
      <c r="F2475">
        <v>-1.32772370687708</v>
      </c>
      <c r="G2475">
        <f t="shared" si="38"/>
        <v>7.341567083372863E-2</v>
      </c>
    </row>
    <row r="2476" spans="1:7" x14ac:dyDescent="0.25">
      <c r="A2476" t="s">
        <v>15</v>
      </c>
      <c r="B2476" t="s">
        <v>18</v>
      </c>
      <c r="C2476" t="s">
        <v>19</v>
      </c>
      <c r="D2476" t="s">
        <v>7</v>
      </c>
      <c r="E2476">
        <v>9.7502238064620203E-2</v>
      </c>
      <c r="F2476">
        <v>-1.32772370687708</v>
      </c>
      <c r="G2476">
        <f t="shared" si="38"/>
        <v>7.3435638423564667E-2</v>
      </c>
    </row>
    <row r="2477" spans="1:7" x14ac:dyDescent="0.25">
      <c r="A2477" t="s">
        <v>15</v>
      </c>
      <c r="B2477" t="s">
        <v>18</v>
      </c>
      <c r="C2477" t="s">
        <v>19</v>
      </c>
      <c r="D2477" t="s">
        <v>7</v>
      </c>
      <c r="E2477">
        <v>9.7437412664568596E-2</v>
      </c>
      <c r="F2477">
        <v>-1.32772370687708</v>
      </c>
      <c r="G2477">
        <f t="shared" si="38"/>
        <v>7.3386813958266781E-2</v>
      </c>
    </row>
    <row r="2478" spans="1:7" x14ac:dyDescent="0.25">
      <c r="A2478" t="s">
        <v>15</v>
      </c>
      <c r="B2478" t="s">
        <v>18</v>
      </c>
      <c r="C2478" t="s">
        <v>19</v>
      </c>
      <c r="D2478" t="s">
        <v>9</v>
      </c>
      <c r="E2478">
        <v>0.66543686544170999</v>
      </c>
      <c r="F2478">
        <v>-1.32772370687708</v>
      </c>
      <c r="G2478">
        <f t="shared" si="38"/>
        <v>0.50118624981614179</v>
      </c>
    </row>
    <row r="2479" spans="1:7" x14ac:dyDescent="0.25">
      <c r="A2479" t="s">
        <v>15</v>
      </c>
      <c r="B2479" t="s">
        <v>18</v>
      </c>
      <c r="C2479" t="s">
        <v>19</v>
      </c>
      <c r="D2479" t="s">
        <v>9</v>
      </c>
      <c r="E2479">
        <v>0.65734046072257202</v>
      </c>
      <c r="F2479">
        <v>-1.32772370687708</v>
      </c>
      <c r="G2479">
        <f t="shared" si="38"/>
        <v>0.49508829082271427</v>
      </c>
    </row>
    <row r="2480" spans="1:7" x14ac:dyDescent="0.25">
      <c r="A2480" t="s">
        <v>15</v>
      </c>
      <c r="B2480" t="s">
        <v>18</v>
      </c>
      <c r="C2480" t="s">
        <v>19</v>
      </c>
      <c r="D2480" t="s">
        <v>9</v>
      </c>
      <c r="E2480">
        <v>0.70617972597896195</v>
      </c>
      <c r="F2480">
        <v>-1.32772370687708</v>
      </c>
      <c r="G2480">
        <f t="shared" si="38"/>
        <v>0.53187249901559508</v>
      </c>
    </row>
    <row r="2481" spans="1:7" x14ac:dyDescent="0.25">
      <c r="A2481" t="s">
        <v>15</v>
      </c>
      <c r="B2481" t="s">
        <v>18</v>
      </c>
      <c r="C2481" t="s">
        <v>19</v>
      </c>
      <c r="D2481" t="s">
        <v>9</v>
      </c>
      <c r="E2481">
        <v>0.70286917254575099</v>
      </c>
      <c r="F2481">
        <v>-1.32772370687708</v>
      </c>
      <c r="G2481">
        <f t="shared" si="38"/>
        <v>0.52937909363609958</v>
      </c>
    </row>
    <row r="2482" spans="1:7" x14ac:dyDescent="0.25">
      <c r="A2482" t="s">
        <v>15</v>
      </c>
      <c r="B2482" t="s">
        <v>18</v>
      </c>
      <c r="C2482" t="s">
        <v>19</v>
      </c>
      <c r="D2482" t="s">
        <v>9</v>
      </c>
      <c r="E2482">
        <v>0.78302864063237998</v>
      </c>
      <c r="F2482">
        <v>-1.32772370687708</v>
      </c>
      <c r="G2482">
        <f t="shared" si="38"/>
        <v>0.58975269973459354</v>
      </c>
    </row>
    <row r="2483" spans="1:7" x14ac:dyDescent="0.25">
      <c r="A2483" t="s">
        <v>15</v>
      </c>
      <c r="B2483" t="s">
        <v>18</v>
      </c>
      <c r="C2483" t="s">
        <v>19</v>
      </c>
      <c r="D2483" t="s">
        <v>9</v>
      </c>
      <c r="E2483">
        <v>0.823298171589116</v>
      </c>
      <c r="F2483">
        <v>-1.32772370687708</v>
      </c>
      <c r="G2483">
        <f t="shared" si="38"/>
        <v>0.62008245188721067</v>
      </c>
    </row>
    <row r="2484" spans="1:7" x14ac:dyDescent="0.25">
      <c r="A2484" t="s">
        <v>15</v>
      </c>
      <c r="B2484" t="s">
        <v>18</v>
      </c>
      <c r="C2484" t="s">
        <v>19</v>
      </c>
      <c r="D2484" t="s">
        <v>9</v>
      </c>
      <c r="E2484">
        <v>0.77195041582467505</v>
      </c>
      <c r="F2484">
        <v>-1.32772370687708</v>
      </c>
      <c r="G2484">
        <f t="shared" si="38"/>
        <v>0.58140892704278713</v>
      </c>
    </row>
    <row r="2485" spans="1:7" x14ac:dyDescent="0.25">
      <c r="A2485" t="s">
        <v>15</v>
      </c>
      <c r="B2485" t="s">
        <v>18</v>
      </c>
      <c r="C2485" t="s">
        <v>19</v>
      </c>
      <c r="D2485" t="s">
        <v>9</v>
      </c>
      <c r="E2485">
        <v>0.84070579212032903</v>
      </c>
      <c r="F2485">
        <v>-1.32772370687708</v>
      </c>
      <c r="G2485">
        <f t="shared" si="38"/>
        <v>0.63319332762216107</v>
      </c>
    </row>
    <row r="2486" spans="1:7" x14ac:dyDescent="0.25">
      <c r="A2486" t="s">
        <v>15</v>
      </c>
      <c r="B2486" t="s">
        <v>18</v>
      </c>
      <c r="C2486" t="s">
        <v>19</v>
      </c>
      <c r="D2486" t="s">
        <v>8</v>
      </c>
      <c r="E2486">
        <v>7.7310341174026895E-2</v>
      </c>
      <c r="F2486">
        <v>-1.32772370687708</v>
      </c>
      <c r="G2486">
        <f t="shared" si="38"/>
        <v>5.8227732753124858E-2</v>
      </c>
    </row>
    <row r="2487" spans="1:7" x14ac:dyDescent="0.25">
      <c r="A2487" t="s">
        <v>15</v>
      </c>
      <c r="B2487" t="s">
        <v>18</v>
      </c>
      <c r="C2487" t="s">
        <v>19</v>
      </c>
      <c r="D2487" t="s">
        <v>8</v>
      </c>
      <c r="E2487">
        <v>0.165227284772959</v>
      </c>
      <c r="F2487">
        <v>-1.32772370687708</v>
      </c>
      <c r="G2487">
        <f t="shared" si="38"/>
        <v>0.12444402695918397</v>
      </c>
    </row>
    <row r="2488" spans="1:7" x14ac:dyDescent="0.25">
      <c r="A2488" t="s">
        <v>15</v>
      </c>
      <c r="B2488" t="s">
        <v>18</v>
      </c>
      <c r="C2488" t="s">
        <v>19</v>
      </c>
      <c r="D2488" t="s">
        <v>8</v>
      </c>
      <c r="E2488">
        <v>7.6367532368147001E-2</v>
      </c>
      <c r="F2488">
        <v>-1.32772370687708</v>
      </c>
      <c r="G2488">
        <f t="shared" si="38"/>
        <v>5.7517638626616067E-2</v>
      </c>
    </row>
    <row r="2489" spans="1:7" x14ac:dyDescent="0.25">
      <c r="A2489" t="s">
        <v>15</v>
      </c>
      <c r="B2489" t="s">
        <v>18</v>
      </c>
      <c r="C2489" t="s">
        <v>19</v>
      </c>
      <c r="D2489" t="s">
        <v>8</v>
      </c>
      <c r="E2489">
        <v>0.16027753730465299</v>
      </c>
      <c r="F2489">
        <v>-1.32772370687708</v>
      </c>
      <c r="G2489">
        <f t="shared" si="38"/>
        <v>0.12071603186301426</v>
      </c>
    </row>
    <row r="2490" spans="1:7" x14ac:dyDescent="0.25">
      <c r="A2490" t="s">
        <v>15</v>
      </c>
      <c r="B2490" t="s">
        <v>18</v>
      </c>
      <c r="C2490" t="s">
        <v>19</v>
      </c>
      <c r="D2490" t="s">
        <v>8</v>
      </c>
      <c r="E2490">
        <v>6.8353655750401907E-2</v>
      </c>
      <c r="F2490">
        <v>-1.32772370687708</v>
      </c>
      <c r="G2490">
        <f t="shared" si="38"/>
        <v>5.1481837219865247E-2</v>
      </c>
    </row>
    <row r="2491" spans="1:7" x14ac:dyDescent="0.25">
      <c r="A2491" t="s">
        <v>15</v>
      </c>
      <c r="B2491" t="s">
        <v>18</v>
      </c>
      <c r="C2491" t="s">
        <v>19</v>
      </c>
      <c r="D2491" t="s">
        <v>8</v>
      </c>
      <c r="E2491">
        <v>0.15579919388573399</v>
      </c>
      <c r="F2491">
        <v>-1.32772370687708</v>
      </c>
      <c r="G2491">
        <f t="shared" si="38"/>
        <v>0.11734308356381393</v>
      </c>
    </row>
    <row r="2492" spans="1:7" x14ac:dyDescent="0.25">
      <c r="A2492" t="s">
        <v>15</v>
      </c>
      <c r="B2492" t="s">
        <v>18</v>
      </c>
      <c r="C2492" t="s">
        <v>19</v>
      </c>
      <c r="D2492" t="s">
        <v>8</v>
      </c>
      <c r="E2492">
        <v>2.9462782785141702E-2</v>
      </c>
      <c r="F2492">
        <v>-1.32772370687708</v>
      </c>
      <c r="G2492">
        <f t="shared" si="38"/>
        <v>2.2190447178532868E-2</v>
      </c>
    </row>
    <row r="2493" spans="1:7" x14ac:dyDescent="0.25">
      <c r="A2493" t="s">
        <v>15</v>
      </c>
      <c r="B2493" t="s">
        <v>18</v>
      </c>
      <c r="C2493" t="s">
        <v>19</v>
      </c>
      <c r="D2493" t="s">
        <v>8</v>
      </c>
      <c r="E2493">
        <v>6.1046885913843101E-2</v>
      </c>
      <c r="F2493">
        <v>-1.32772370687708</v>
      </c>
      <c r="G2493">
        <f t="shared" si="38"/>
        <v>4.5978606541138452E-2</v>
      </c>
    </row>
    <row r="2494" spans="1:7" x14ac:dyDescent="0.25">
      <c r="A2494" t="s">
        <v>15</v>
      </c>
      <c r="B2494" t="s">
        <v>18</v>
      </c>
      <c r="C2494" t="s">
        <v>19</v>
      </c>
      <c r="D2494" t="s">
        <v>8</v>
      </c>
      <c r="E2494">
        <v>2.7341461734475301E-2</v>
      </c>
      <c r="F2494">
        <v>-1.32772370687708</v>
      </c>
      <c r="G2494">
        <f t="shared" si="38"/>
        <v>2.0592734461889486E-2</v>
      </c>
    </row>
    <row r="2495" spans="1:7" x14ac:dyDescent="0.25">
      <c r="A2495" t="s">
        <v>15</v>
      </c>
      <c r="B2495" t="s">
        <v>18</v>
      </c>
      <c r="C2495" t="s">
        <v>19</v>
      </c>
      <c r="D2495" t="s">
        <v>8</v>
      </c>
      <c r="E2495">
        <v>6.9296464556281606E-2</v>
      </c>
      <c r="F2495">
        <v>-1.32772370687708</v>
      </c>
      <c r="G2495">
        <f t="shared" si="38"/>
        <v>5.2191931346373892E-2</v>
      </c>
    </row>
    <row r="2496" spans="1:7" x14ac:dyDescent="0.25">
      <c r="A2496" t="s">
        <v>15</v>
      </c>
      <c r="B2496" t="s">
        <v>18</v>
      </c>
      <c r="C2496" t="s">
        <v>19</v>
      </c>
      <c r="D2496" t="s">
        <v>8</v>
      </c>
      <c r="E2496">
        <v>2.9462782785141702E-2</v>
      </c>
      <c r="F2496">
        <v>-1.32772370687708</v>
      </c>
      <c r="G2496">
        <f t="shared" si="38"/>
        <v>2.2190447178532868E-2</v>
      </c>
    </row>
    <row r="2497" spans="1:7" x14ac:dyDescent="0.25">
      <c r="A2497" t="s">
        <v>15</v>
      </c>
      <c r="B2497" t="s">
        <v>18</v>
      </c>
      <c r="C2497" t="s">
        <v>19</v>
      </c>
      <c r="D2497" t="s">
        <v>8</v>
      </c>
      <c r="E2497">
        <v>5.4211519419564098E-2</v>
      </c>
      <c r="F2497">
        <v>-1.32772370687708</v>
      </c>
      <c r="G2497">
        <f t="shared" si="38"/>
        <v>4.0830422126809984E-2</v>
      </c>
    </row>
    <row r="2498" spans="1:7" x14ac:dyDescent="0.25">
      <c r="A2498" t="s">
        <v>15</v>
      </c>
      <c r="B2498" t="s">
        <v>18</v>
      </c>
      <c r="C2498" t="s">
        <v>19</v>
      </c>
      <c r="D2498" t="s">
        <v>8</v>
      </c>
      <c r="E2498">
        <v>2.0977500703796201E-2</v>
      </c>
      <c r="F2498">
        <v>-1.32772370687708</v>
      </c>
      <c r="G2498">
        <f t="shared" si="38"/>
        <v>1.5799597909671344E-2</v>
      </c>
    </row>
    <row r="2499" spans="1:7" x14ac:dyDescent="0.25">
      <c r="A2499" t="s">
        <v>15</v>
      </c>
      <c r="B2499" t="s">
        <v>18</v>
      </c>
      <c r="C2499" t="s">
        <v>19</v>
      </c>
      <c r="D2499" t="s">
        <v>8</v>
      </c>
      <c r="E2499">
        <v>4.7140475649325999E-4</v>
      </c>
      <c r="F2499">
        <v>-1.32772370687708</v>
      </c>
      <c r="G2499">
        <f t="shared" ref="G2499:G2562" si="39">-E2499/F2499</f>
        <v>3.5504732953970102E-4</v>
      </c>
    </row>
    <row r="2500" spans="1:7" x14ac:dyDescent="0.25">
      <c r="A2500" t="s">
        <v>15</v>
      </c>
      <c r="B2500" t="s">
        <v>18</v>
      </c>
      <c r="C2500" t="s">
        <v>19</v>
      </c>
      <c r="D2500" t="s">
        <v>8</v>
      </c>
      <c r="E2500">
        <v>6.83536578717211E-3</v>
      </c>
      <c r="F2500">
        <v>-1.32772370687708</v>
      </c>
      <c r="G2500">
        <f t="shared" si="39"/>
        <v>5.1481838817576562E-3</v>
      </c>
    </row>
    <row r="2501" spans="1:7" x14ac:dyDescent="0.25">
      <c r="A2501" t="s">
        <v>15</v>
      </c>
      <c r="B2501" t="s">
        <v>18</v>
      </c>
      <c r="C2501" t="s">
        <v>19</v>
      </c>
      <c r="D2501" t="s">
        <v>8</v>
      </c>
      <c r="E2501">
        <v>6.1940928393451597E-2</v>
      </c>
      <c r="F2501">
        <v>-1.32772370687708</v>
      </c>
      <c r="G2501">
        <f t="shared" si="39"/>
        <v>4.6651971394818262E-2</v>
      </c>
    </row>
    <row r="2502" spans="1:7" x14ac:dyDescent="0.25">
      <c r="A2502" t="s">
        <v>15</v>
      </c>
      <c r="B2502" t="s">
        <v>18</v>
      </c>
      <c r="C2502" t="s">
        <v>19</v>
      </c>
      <c r="D2502" t="s">
        <v>8</v>
      </c>
      <c r="E2502">
        <v>3.2998316691074302E-2</v>
      </c>
      <c r="F2502">
        <v>-1.32772370687708</v>
      </c>
      <c r="G2502">
        <f t="shared" si="39"/>
        <v>2.4853300818653886E-2</v>
      </c>
    </row>
    <row r="2503" spans="1:7" x14ac:dyDescent="0.25">
      <c r="A2503" t="s">
        <v>15</v>
      </c>
      <c r="B2503" t="s">
        <v>18</v>
      </c>
      <c r="C2503" t="s">
        <v>19</v>
      </c>
      <c r="D2503" t="s">
        <v>8</v>
      </c>
      <c r="E2503">
        <v>2.2391714973276002E-2</v>
      </c>
      <c r="F2503">
        <v>-1.32772370687708</v>
      </c>
      <c r="G2503">
        <f t="shared" si="39"/>
        <v>1.6864739898290463E-2</v>
      </c>
    </row>
    <row r="2504" spans="1:7" x14ac:dyDescent="0.25">
      <c r="A2504" t="s">
        <v>15</v>
      </c>
      <c r="B2504" t="s">
        <v>18</v>
      </c>
      <c r="C2504" t="s">
        <v>19</v>
      </c>
      <c r="D2504" t="s">
        <v>8</v>
      </c>
      <c r="E2504">
        <v>2.3570202469321E-4</v>
      </c>
      <c r="F2504">
        <v>-1.32772370687708</v>
      </c>
      <c r="G2504">
        <f t="shared" si="39"/>
        <v>1.7752339848446435E-4</v>
      </c>
    </row>
    <row r="2505" spans="1:7" x14ac:dyDescent="0.25">
      <c r="A2505" t="s">
        <v>15</v>
      </c>
      <c r="B2505" t="s">
        <v>18</v>
      </c>
      <c r="C2505" t="s">
        <v>19</v>
      </c>
      <c r="D2505" t="s">
        <v>8</v>
      </c>
      <c r="E2505">
        <v>2.5927251000528299E-3</v>
      </c>
      <c r="F2505">
        <v>-1.32772370687708</v>
      </c>
      <c r="G2505">
        <f t="shared" si="39"/>
        <v>1.9527595136123175E-3</v>
      </c>
    </row>
    <row r="2506" spans="1:7" x14ac:dyDescent="0.25">
      <c r="A2506" t="s">
        <v>15</v>
      </c>
      <c r="B2506" t="s">
        <v>18</v>
      </c>
      <c r="C2506" t="s">
        <v>19</v>
      </c>
      <c r="D2506" t="s">
        <v>8</v>
      </c>
      <c r="E2506">
        <v>2.3570202469321E-4</v>
      </c>
      <c r="F2506">
        <v>-1.32772370687708</v>
      </c>
      <c r="G2506">
        <f t="shared" si="39"/>
        <v>1.7752339848446435E-4</v>
      </c>
    </row>
    <row r="2507" spans="1:7" x14ac:dyDescent="0.25">
      <c r="A2507" t="s">
        <v>15</v>
      </c>
      <c r="B2507" t="s">
        <v>18</v>
      </c>
      <c r="C2507" t="s">
        <v>19</v>
      </c>
      <c r="D2507" t="s">
        <v>8</v>
      </c>
      <c r="E2507">
        <v>2.5927251000528299E-3</v>
      </c>
      <c r="F2507">
        <v>-1.32772370687708</v>
      </c>
      <c r="G2507">
        <f t="shared" si="39"/>
        <v>1.9527595136123175E-3</v>
      </c>
    </row>
    <row r="2508" spans="1:7" x14ac:dyDescent="0.25">
      <c r="A2508" t="s">
        <v>15</v>
      </c>
      <c r="B2508" t="s">
        <v>18</v>
      </c>
      <c r="C2508" t="s">
        <v>19</v>
      </c>
      <c r="D2508" t="s">
        <v>8</v>
      </c>
      <c r="E2508">
        <v>4.7140475649325999E-4</v>
      </c>
      <c r="F2508">
        <v>-1.32772370687708</v>
      </c>
      <c r="G2508">
        <f t="shared" si="39"/>
        <v>3.5504732953970102E-4</v>
      </c>
    </row>
    <row r="2509" spans="1:7" x14ac:dyDescent="0.25">
      <c r="A2509" t="s">
        <v>15</v>
      </c>
      <c r="B2509" t="s">
        <v>18</v>
      </c>
      <c r="C2509" t="s">
        <v>19</v>
      </c>
      <c r="D2509" t="s">
        <v>8</v>
      </c>
      <c r="E2509">
        <v>2.8284271247461901E-3</v>
      </c>
      <c r="F2509">
        <v>-1.32772370687708</v>
      </c>
      <c r="G2509">
        <f t="shared" si="39"/>
        <v>2.1302829120968948E-3</v>
      </c>
    </row>
    <row r="2510" spans="1:7" x14ac:dyDescent="0.25">
      <c r="A2510" t="s">
        <v>15</v>
      </c>
      <c r="B2510" t="s">
        <v>18</v>
      </c>
      <c r="C2510" t="s">
        <v>19</v>
      </c>
      <c r="D2510" t="s">
        <v>8</v>
      </c>
      <c r="E2510">
        <v>3.9362277721753297E-2</v>
      </c>
      <c r="F2510">
        <v>-1.32772370687708</v>
      </c>
      <c r="G2510">
        <f t="shared" si="39"/>
        <v>2.9646437370871949E-2</v>
      </c>
    </row>
    <row r="2511" spans="1:7" x14ac:dyDescent="0.25">
      <c r="A2511" t="s">
        <v>15</v>
      </c>
      <c r="B2511" t="s">
        <v>18</v>
      </c>
      <c r="C2511" t="s">
        <v>19</v>
      </c>
      <c r="D2511" t="s">
        <v>8</v>
      </c>
      <c r="E2511">
        <v>8.5568048716021902E-2</v>
      </c>
      <c r="F2511">
        <v>-1.32772370687708</v>
      </c>
      <c r="G2511">
        <f t="shared" si="39"/>
        <v>6.4447179991449652E-2</v>
      </c>
    </row>
    <row r="2512" spans="1:7" x14ac:dyDescent="0.25">
      <c r="A2512" t="s">
        <v>15</v>
      </c>
      <c r="B2512" t="s">
        <v>18</v>
      </c>
      <c r="C2512" t="s">
        <v>19</v>
      </c>
      <c r="D2512" t="s">
        <v>8</v>
      </c>
      <c r="E2512">
        <v>3.5119636327527397E-2</v>
      </c>
      <c r="F2512">
        <v>-1.32772370687708</v>
      </c>
      <c r="G2512">
        <f t="shared" si="39"/>
        <v>2.6451012470156004E-2</v>
      </c>
    </row>
    <row r="2513" spans="1:7" x14ac:dyDescent="0.25">
      <c r="A2513" t="s">
        <v>15</v>
      </c>
      <c r="B2513" t="s">
        <v>18</v>
      </c>
      <c r="C2513" t="s">
        <v>19</v>
      </c>
      <c r="D2513" t="s">
        <v>8</v>
      </c>
      <c r="E2513">
        <v>7.5660425586960595E-2</v>
      </c>
      <c r="F2513">
        <v>-1.32772370687708</v>
      </c>
      <c r="G2513">
        <f t="shared" si="39"/>
        <v>5.6985067898591951E-2</v>
      </c>
    </row>
    <row r="2514" spans="1:7" x14ac:dyDescent="0.25">
      <c r="A2514" t="s">
        <v>15</v>
      </c>
      <c r="B2514" t="s">
        <v>18</v>
      </c>
      <c r="C2514" t="s">
        <v>19</v>
      </c>
      <c r="D2514" t="s">
        <v>8</v>
      </c>
      <c r="E2514">
        <v>3.2526911934581099E-2</v>
      </c>
      <c r="F2514">
        <v>-1.32772370687708</v>
      </c>
      <c r="G2514">
        <f t="shared" si="39"/>
        <v>2.4498253489114226E-2</v>
      </c>
    </row>
    <row r="2515" spans="1:7" x14ac:dyDescent="0.25">
      <c r="A2515" t="s">
        <v>15</v>
      </c>
      <c r="B2515" t="s">
        <v>18</v>
      </c>
      <c r="C2515" t="s">
        <v>19</v>
      </c>
      <c r="D2515" t="s">
        <v>8</v>
      </c>
      <c r="E2515">
        <v>7.9716130575657906E-2</v>
      </c>
      <c r="F2515">
        <v>-1.32772370687708</v>
      </c>
      <c r="G2515">
        <f t="shared" si="39"/>
        <v>6.003969814108169E-2</v>
      </c>
    </row>
    <row r="2516" spans="1:7" x14ac:dyDescent="0.25">
      <c r="A2516" t="s">
        <v>15</v>
      </c>
      <c r="B2516" t="s">
        <v>18</v>
      </c>
      <c r="C2516" t="s">
        <v>19</v>
      </c>
      <c r="D2516" t="s">
        <v>8</v>
      </c>
      <c r="E2516">
        <v>2.7812866490968698E-2</v>
      </c>
      <c r="F2516">
        <v>-1.32772370687708</v>
      </c>
      <c r="G2516">
        <f t="shared" si="39"/>
        <v>2.0947781791429292E-2</v>
      </c>
    </row>
    <row r="2517" spans="1:7" x14ac:dyDescent="0.25">
      <c r="A2517" t="s">
        <v>15</v>
      </c>
      <c r="B2517" t="s">
        <v>18</v>
      </c>
      <c r="C2517" t="s">
        <v>19</v>
      </c>
      <c r="D2517" t="s">
        <v>8</v>
      </c>
      <c r="E2517">
        <v>6.2696800793802701E-2</v>
      </c>
      <c r="F2517">
        <v>-1.32772370687708</v>
      </c>
      <c r="G2517">
        <f t="shared" si="39"/>
        <v>4.7221270863100691E-2</v>
      </c>
    </row>
    <row r="2518" spans="1:7" x14ac:dyDescent="0.25">
      <c r="A2518" t="s">
        <v>15</v>
      </c>
      <c r="B2518" t="s">
        <v>18</v>
      </c>
      <c r="C2518" t="s">
        <v>19</v>
      </c>
      <c r="D2518" t="s">
        <v>8</v>
      </c>
      <c r="E2518">
        <v>2.7105759709782101E-2</v>
      </c>
      <c r="F2518">
        <v>-1.32772370687708</v>
      </c>
      <c r="G2518">
        <f t="shared" si="39"/>
        <v>2.041521106340503E-2</v>
      </c>
    </row>
    <row r="2519" spans="1:7" x14ac:dyDescent="0.25">
      <c r="A2519" t="s">
        <v>15</v>
      </c>
      <c r="B2519" t="s">
        <v>18</v>
      </c>
      <c r="C2519" t="s">
        <v>19</v>
      </c>
      <c r="D2519" t="s">
        <v>8</v>
      </c>
      <c r="E2519">
        <v>7.0946380143348003E-2</v>
      </c>
      <c r="F2519">
        <v>-1.32772370687708</v>
      </c>
      <c r="G2519">
        <f t="shared" si="39"/>
        <v>5.3434596200906868E-2</v>
      </c>
    </row>
    <row r="2520" spans="1:7" x14ac:dyDescent="0.25">
      <c r="A2520" t="s">
        <v>15</v>
      </c>
      <c r="B2520" t="s">
        <v>18</v>
      </c>
      <c r="C2520" t="s">
        <v>19</v>
      </c>
      <c r="D2520" t="s">
        <v>8</v>
      </c>
      <c r="E2520">
        <v>2.8991378028648498E-2</v>
      </c>
      <c r="F2520">
        <v>-1.32772370687708</v>
      </c>
      <c r="G2520">
        <f t="shared" si="39"/>
        <v>2.1835399848993211E-2</v>
      </c>
    </row>
    <row r="2521" spans="1:7" x14ac:dyDescent="0.25">
      <c r="A2521" t="s">
        <v>15</v>
      </c>
      <c r="B2521" t="s">
        <v>18</v>
      </c>
      <c r="C2521" t="s">
        <v>19</v>
      </c>
      <c r="D2521" t="s">
        <v>8</v>
      </c>
      <c r="E2521">
        <v>5.7039946544310299E-2</v>
      </c>
      <c r="F2521">
        <v>-1.32772370687708</v>
      </c>
      <c r="G2521">
        <f t="shared" si="39"/>
        <v>4.2960705038906886E-2</v>
      </c>
    </row>
    <row r="2522" spans="1:7" x14ac:dyDescent="0.25">
      <c r="A2522" t="s">
        <v>15</v>
      </c>
      <c r="B2522" t="s">
        <v>18</v>
      </c>
      <c r="C2522" t="s">
        <v>19</v>
      </c>
      <c r="D2522" t="s">
        <v>8</v>
      </c>
      <c r="E2522">
        <v>3.9597979746446701E-2</v>
      </c>
      <c r="F2522">
        <v>-1.32772370687708</v>
      </c>
      <c r="G2522">
        <f t="shared" si="39"/>
        <v>2.9823960769356561E-2</v>
      </c>
    </row>
    <row r="2523" spans="1:7" x14ac:dyDescent="0.25">
      <c r="A2523" t="s">
        <v>15</v>
      </c>
      <c r="B2523" t="s">
        <v>18</v>
      </c>
      <c r="C2523" t="s">
        <v>19</v>
      </c>
      <c r="D2523" t="s">
        <v>8</v>
      </c>
      <c r="E2523">
        <v>1.9091883092036899E-2</v>
      </c>
      <c r="F2523">
        <v>-1.32772370687708</v>
      </c>
      <c r="G2523">
        <f t="shared" si="39"/>
        <v>1.4379409656654128E-2</v>
      </c>
    </row>
    <row r="2524" spans="1:7" x14ac:dyDescent="0.25">
      <c r="A2524" t="s">
        <v>15</v>
      </c>
      <c r="B2524" t="s">
        <v>18</v>
      </c>
      <c r="C2524" t="s">
        <v>19</v>
      </c>
      <c r="D2524" t="s">
        <v>8</v>
      </c>
      <c r="E2524">
        <v>1.1785113255478E-2</v>
      </c>
      <c r="F2524">
        <v>-1.32772370687708</v>
      </c>
      <c r="G2524">
        <f t="shared" si="39"/>
        <v>8.8761789779272654E-3</v>
      </c>
    </row>
    <row r="2525" spans="1:7" x14ac:dyDescent="0.25">
      <c r="A2525" t="s">
        <v>15</v>
      </c>
      <c r="B2525" t="s">
        <v>18</v>
      </c>
      <c r="C2525" t="s">
        <v>19</v>
      </c>
      <c r="D2525" t="s">
        <v>8</v>
      </c>
      <c r="E2525">
        <v>4.33204493508011E-2</v>
      </c>
      <c r="F2525">
        <v>-1.32772370687708</v>
      </c>
      <c r="G2525">
        <f t="shared" si="39"/>
        <v>3.2627608535133044E-2</v>
      </c>
    </row>
    <row r="2526" spans="1:7" x14ac:dyDescent="0.25">
      <c r="A2526" t="s">
        <v>15</v>
      </c>
      <c r="B2526" t="s">
        <v>18</v>
      </c>
      <c r="C2526" t="s">
        <v>19</v>
      </c>
      <c r="D2526" t="s">
        <v>8</v>
      </c>
      <c r="E2526">
        <v>5.1854497051311503E-2</v>
      </c>
      <c r="F2526">
        <v>-1.32772370687708</v>
      </c>
      <c r="G2526">
        <f t="shared" si="39"/>
        <v>3.9055186544253044E-2</v>
      </c>
    </row>
    <row r="2527" spans="1:7" x14ac:dyDescent="0.25">
      <c r="A2527" t="s">
        <v>15</v>
      </c>
      <c r="B2527" t="s">
        <v>18</v>
      </c>
      <c r="C2527" t="s">
        <v>19</v>
      </c>
      <c r="D2527" t="s">
        <v>8</v>
      </c>
      <c r="E2527">
        <v>4.101219330882E-2</v>
      </c>
      <c r="F2527">
        <v>-1.32772370687708</v>
      </c>
      <c r="G2527">
        <f t="shared" si="39"/>
        <v>3.0889102225405161E-2</v>
      </c>
    </row>
    <row r="2528" spans="1:7" x14ac:dyDescent="0.25">
      <c r="A2528" t="s">
        <v>15</v>
      </c>
      <c r="B2528" t="s">
        <v>18</v>
      </c>
      <c r="C2528" t="s">
        <v>19</v>
      </c>
      <c r="D2528" t="s">
        <v>8</v>
      </c>
      <c r="E2528">
        <v>2.3570202469321E-4</v>
      </c>
      <c r="F2528">
        <v>-1.32772370687708</v>
      </c>
      <c r="G2528">
        <f t="shared" si="39"/>
        <v>1.7752339848446435E-4</v>
      </c>
    </row>
    <row r="2529" spans="1:7" x14ac:dyDescent="0.25">
      <c r="A2529" t="s">
        <v>15</v>
      </c>
      <c r="B2529" t="s">
        <v>18</v>
      </c>
      <c r="C2529" t="s">
        <v>19</v>
      </c>
      <c r="D2529" t="s">
        <v>8</v>
      </c>
      <c r="E2529">
        <v>2.5927251000528299E-3</v>
      </c>
      <c r="F2529">
        <v>-1.32772370687708</v>
      </c>
      <c r="G2529">
        <f t="shared" si="39"/>
        <v>1.9527595136123175E-3</v>
      </c>
    </row>
    <row r="2530" spans="1:7" x14ac:dyDescent="0.25">
      <c r="A2530" t="s">
        <v>15</v>
      </c>
      <c r="B2530" t="s">
        <v>18</v>
      </c>
      <c r="C2530" t="s">
        <v>19</v>
      </c>
      <c r="D2530" t="s">
        <v>8</v>
      </c>
      <c r="E2530">
        <v>2.3570202469321E-4</v>
      </c>
      <c r="F2530">
        <v>-1.32772370687708</v>
      </c>
      <c r="G2530">
        <f t="shared" si="39"/>
        <v>1.7752339848446435E-4</v>
      </c>
    </row>
    <row r="2531" spans="1:7" x14ac:dyDescent="0.25">
      <c r="A2531" t="s">
        <v>15</v>
      </c>
      <c r="B2531" t="s">
        <v>18</v>
      </c>
      <c r="C2531" t="s">
        <v>19</v>
      </c>
      <c r="D2531" t="s">
        <v>8</v>
      </c>
      <c r="E2531">
        <v>2.5927251000528299E-3</v>
      </c>
      <c r="F2531">
        <v>-1.32772370687708</v>
      </c>
      <c r="G2531">
        <f t="shared" si="39"/>
        <v>1.9527595136123175E-3</v>
      </c>
    </row>
    <row r="2532" spans="1:7" x14ac:dyDescent="0.25">
      <c r="A2532" t="s">
        <v>15</v>
      </c>
      <c r="B2532" t="s">
        <v>18</v>
      </c>
      <c r="C2532" t="s">
        <v>19</v>
      </c>
      <c r="D2532" t="s">
        <v>8</v>
      </c>
      <c r="E2532">
        <v>4.7140475649325999E-4</v>
      </c>
      <c r="F2532">
        <v>-1.32772370687708</v>
      </c>
      <c r="G2532">
        <f t="shared" si="39"/>
        <v>3.5504732953970102E-4</v>
      </c>
    </row>
    <row r="2533" spans="1:7" x14ac:dyDescent="0.25">
      <c r="A2533" t="s">
        <v>15</v>
      </c>
      <c r="B2533" t="s">
        <v>18</v>
      </c>
      <c r="C2533" t="s">
        <v>19</v>
      </c>
      <c r="D2533" t="s">
        <v>8</v>
      </c>
      <c r="E2533">
        <v>2.8284271247461901E-3</v>
      </c>
      <c r="F2533">
        <v>-1.32772370687708</v>
      </c>
      <c r="G2533">
        <f t="shared" si="39"/>
        <v>2.1302829120968948E-3</v>
      </c>
    </row>
    <row r="2534" spans="1:7" x14ac:dyDescent="0.25">
      <c r="A2534" t="s">
        <v>15</v>
      </c>
      <c r="B2534" t="s">
        <v>18</v>
      </c>
      <c r="C2534" t="s">
        <v>19</v>
      </c>
      <c r="D2534" t="s">
        <v>8</v>
      </c>
      <c r="E2534">
        <v>5.1366837324131998E-2</v>
      </c>
      <c r="F2534">
        <v>-1.32772370687708</v>
      </c>
      <c r="G2534">
        <f t="shared" si="39"/>
        <v>3.868789647881727E-2</v>
      </c>
    </row>
    <row r="2535" spans="1:7" x14ac:dyDescent="0.25">
      <c r="A2535" t="s">
        <v>15</v>
      </c>
      <c r="B2535" t="s">
        <v>18</v>
      </c>
      <c r="C2535" t="s">
        <v>19</v>
      </c>
      <c r="D2535" t="s">
        <v>8</v>
      </c>
      <c r="E2535">
        <v>0.109886019434879</v>
      </c>
      <c r="F2535">
        <v>-1.32772370687708</v>
      </c>
      <c r="G2535">
        <f t="shared" si="39"/>
        <v>8.2762715515067767E-2</v>
      </c>
    </row>
    <row r="2536" spans="1:7" x14ac:dyDescent="0.25">
      <c r="A2536" t="s">
        <v>15</v>
      </c>
      <c r="B2536" t="s">
        <v>18</v>
      </c>
      <c r="C2536" t="s">
        <v>19</v>
      </c>
      <c r="D2536" t="s">
        <v>8</v>
      </c>
      <c r="E2536">
        <v>4.8294580689349602E-2</v>
      </c>
      <c r="F2536">
        <v>-1.32772370687708</v>
      </c>
      <c r="G2536">
        <f t="shared" si="39"/>
        <v>3.6373968800287974E-2</v>
      </c>
    </row>
    <row r="2537" spans="1:7" x14ac:dyDescent="0.25">
      <c r="A2537" t="s">
        <v>15</v>
      </c>
      <c r="B2537" t="s">
        <v>18</v>
      </c>
      <c r="C2537" t="s">
        <v>19</v>
      </c>
      <c r="D2537" t="s">
        <v>8</v>
      </c>
      <c r="E2537">
        <v>0.10183963146154899</v>
      </c>
      <c r="F2537">
        <v>-1.32772370687708</v>
      </c>
      <c r="G2537">
        <f t="shared" si="39"/>
        <v>7.6702427571384221E-2</v>
      </c>
    </row>
    <row r="2538" spans="1:7" x14ac:dyDescent="0.25">
      <c r="A2538" t="s">
        <v>15</v>
      </c>
      <c r="B2538" t="s">
        <v>18</v>
      </c>
      <c r="C2538" t="s">
        <v>19</v>
      </c>
      <c r="D2538" t="s">
        <v>8</v>
      </c>
      <c r="E2538">
        <v>4.2442662548985502E-2</v>
      </c>
      <c r="F2538">
        <v>-1.32772370687708</v>
      </c>
      <c r="G2538">
        <f t="shared" si="39"/>
        <v>3.1966486949919937E-2</v>
      </c>
    </row>
    <row r="2539" spans="1:7" x14ac:dyDescent="0.25">
      <c r="A2539" t="s">
        <v>15</v>
      </c>
      <c r="B2539" t="s">
        <v>18</v>
      </c>
      <c r="C2539" t="s">
        <v>19</v>
      </c>
      <c r="D2539" t="s">
        <v>8</v>
      </c>
      <c r="E2539">
        <v>0.10261988702503499</v>
      </c>
      <c r="F2539">
        <v>-1.32772370687708</v>
      </c>
      <c r="G2539">
        <f t="shared" si="39"/>
        <v>7.7290091676080544E-2</v>
      </c>
    </row>
    <row r="2540" spans="1:7" x14ac:dyDescent="0.25">
      <c r="A2540" t="s">
        <v>15</v>
      </c>
      <c r="B2540" t="s">
        <v>18</v>
      </c>
      <c r="C2540" t="s">
        <v>19</v>
      </c>
      <c r="D2540" t="s">
        <v>8</v>
      </c>
      <c r="E2540">
        <v>2.8755675296848401E-2</v>
      </c>
      <c r="F2540">
        <v>-1.32772370687708</v>
      </c>
      <c r="G2540">
        <f t="shared" si="39"/>
        <v>2.1657875917937938E-2</v>
      </c>
    </row>
    <row r="2541" spans="1:7" x14ac:dyDescent="0.25">
      <c r="A2541" t="s">
        <v>15</v>
      </c>
      <c r="B2541" t="s">
        <v>18</v>
      </c>
      <c r="C2541" t="s">
        <v>19</v>
      </c>
      <c r="D2541" t="s">
        <v>8</v>
      </c>
      <c r="E2541">
        <v>6.3168206257402798E-2</v>
      </c>
      <c r="F2541">
        <v>-1.32772370687708</v>
      </c>
      <c r="G2541">
        <f t="shared" si="39"/>
        <v>4.7576318725211161E-2</v>
      </c>
    </row>
    <row r="2542" spans="1:7" x14ac:dyDescent="0.25">
      <c r="A2542" t="s">
        <v>15</v>
      </c>
      <c r="B2542" t="s">
        <v>18</v>
      </c>
      <c r="C2542" t="s">
        <v>19</v>
      </c>
      <c r="D2542" t="s">
        <v>8</v>
      </c>
      <c r="E2542">
        <v>2.7812866490968601E-2</v>
      </c>
      <c r="F2542">
        <v>-1.32772370687708</v>
      </c>
      <c r="G2542">
        <f t="shared" si="39"/>
        <v>2.0947781791429219E-2</v>
      </c>
    </row>
    <row r="2543" spans="1:7" x14ac:dyDescent="0.25">
      <c r="A2543" t="s">
        <v>15</v>
      </c>
      <c r="B2543" t="s">
        <v>18</v>
      </c>
      <c r="C2543" t="s">
        <v>19</v>
      </c>
      <c r="D2543" t="s">
        <v>8</v>
      </c>
      <c r="E2543">
        <v>7.1182082875148003E-2</v>
      </c>
      <c r="F2543">
        <v>-1.32772370687708</v>
      </c>
      <c r="G2543">
        <f t="shared" si="39"/>
        <v>5.3612120131962065E-2</v>
      </c>
    </row>
    <row r="2544" spans="1:7" x14ac:dyDescent="0.25">
      <c r="A2544" t="s">
        <v>15</v>
      </c>
      <c r="B2544" t="s">
        <v>18</v>
      </c>
      <c r="C2544" t="s">
        <v>19</v>
      </c>
      <c r="D2544" t="s">
        <v>8</v>
      </c>
      <c r="E2544">
        <v>3.0169889566328299E-2</v>
      </c>
      <c r="F2544">
        <v>-1.32772370687708</v>
      </c>
      <c r="G2544">
        <f t="shared" si="39"/>
        <v>2.272301790655713E-2</v>
      </c>
    </row>
    <row r="2545" spans="1:7" x14ac:dyDescent="0.25">
      <c r="A2545" t="s">
        <v>15</v>
      </c>
      <c r="B2545" t="s">
        <v>18</v>
      </c>
      <c r="C2545" t="s">
        <v>19</v>
      </c>
      <c r="D2545" t="s">
        <v>8</v>
      </c>
      <c r="E2545">
        <v>5.68042452267239E-2</v>
      </c>
      <c r="F2545">
        <v>-1.32772370687708</v>
      </c>
      <c r="G2545">
        <f t="shared" si="39"/>
        <v>4.2783182172993171E-2</v>
      </c>
    </row>
    <row r="2546" spans="1:7" x14ac:dyDescent="0.25">
      <c r="A2546" t="s">
        <v>15</v>
      </c>
      <c r="B2546" t="s">
        <v>18</v>
      </c>
      <c r="C2546" t="s">
        <v>19</v>
      </c>
      <c r="D2546" t="s">
        <v>8</v>
      </c>
      <c r="E2546">
        <v>3.1584103128701399E-2</v>
      </c>
      <c r="F2546">
        <v>-1.32772370687708</v>
      </c>
      <c r="G2546">
        <f t="shared" si="39"/>
        <v>2.3788159362605581E-2</v>
      </c>
    </row>
    <row r="2547" spans="1:7" x14ac:dyDescent="0.25">
      <c r="A2547" t="s">
        <v>15</v>
      </c>
      <c r="B2547" t="s">
        <v>18</v>
      </c>
      <c r="C2547" t="s">
        <v>19</v>
      </c>
      <c r="D2547" t="s">
        <v>8</v>
      </c>
      <c r="E2547">
        <v>1.13137084989848E-2</v>
      </c>
      <c r="F2547">
        <v>-1.32772370687708</v>
      </c>
      <c r="G2547">
        <f t="shared" si="39"/>
        <v>8.5211316483876105E-3</v>
      </c>
    </row>
    <row r="2548" spans="1:7" x14ac:dyDescent="0.25">
      <c r="A2548" t="s">
        <v>15</v>
      </c>
      <c r="B2548" t="s">
        <v>18</v>
      </c>
      <c r="C2548" t="s">
        <v>19</v>
      </c>
      <c r="D2548" t="s">
        <v>8</v>
      </c>
      <c r="E2548">
        <v>3.7712366377330299E-3</v>
      </c>
      <c r="F2548">
        <v>-1.32772370687708</v>
      </c>
      <c r="G2548">
        <f t="shared" si="39"/>
        <v>2.8403775711765378E-3</v>
      </c>
    </row>
    <row r="2549" spans="1:7" x14ac:dyDescent="0.25">
      <c r="A2549" t="s">
        <v>15</v>
      </c>
      <c r="B2549" t="s">
        <v>18</v>
      </c>
      <c r="C2549" t="s">
        <v>19</v>
      </c>
      <c r="D2549" t="s">
        <v>8</v>
      </c>
      <c r="E2549">
        <v>5.1334326675653602E-2</v>
      </c>
      <c r="F2549">
        <v>-1.32772370687708</v>
      </c>
      <c r="G2549">
        <f t="shared" si="39"/>
        <v>3.8663410474455068E-2</v>
      </c>
    </row>
    <row r="2550" spans="1:7" x14ac:dyDescent="0.25">
      <c r="A2550" t="s">
        <v>15</v>
      </c>
      <c r="B2550" t="s">
        <v>18</v>
      </c>
      <c r="C2550" t="s">
        <v>19</v>
      </c>
      <c r="D2550" t="s">
        <v>8</v>
      </c>
      <c r="E2550">
        <v>4.3840620433565798E-2</v>
      </c>
      <c r="F2550">
        <v>-1.32772370687708</v>
      </c>
      <c r="G2550">
        <f t="shared" si="39"/>
        <v>3.3019385137501758E-2</v>
      </c>
    </row>
    <row r="2551" spans="1:7" x14ac:dyDescent="0.25">
      <c r="A2551" t="s">
        <v>15</v>
      </c>
      <c r="B2551" t="s">
        <v>18</v>
      </c>
      <c r="C2551" t="s">
        <v>19</v>
      </c>
      <c r="D2551" t="s">
        <v>8</v>
      </c>
      <c r="E2551">
        <v>3.3234018715767498E-2</v>
      </c>
      <c r="F2551">
        <v>-1.32772370687708</v>
      </c>
      <c r="G2551">
        <f t="shared" si="39"/>
        <v>2.5030824217138339E-2</v>
      </c>
    </row>
    <row r="2552" spans="1:7" x14ac:dyDescent="0.25">
      <c r="A2552" t="s">
        <v>15</v>
      </c>
      <c r="B2552" t="s">
        <v>18</v>
      </c>
      <c r="C2552" t="s">
        <v>19</v>
      </c>
      <c r="D2552" t="s">
        <v>8</v>
      </c>
      <c r="E2552">
        <v>2.3570202469321E-4</v>
      </c>
      <c r="F2552">
        <v>-1.32772370687708</v>
      </c>
      <c r="G2552">
        <f t="shared" si="39"/>
        <v>1.7752339848446435E-4</v>
      </c>
    </row>
    <row r="2553" spans="1:7" x14ac:dyDescent="0.25">
      <c r="A2553" t="s">
        <v>15</v>
      </c>
      <c r="B2553" t="s">
        <v>18</v>
      </c>
      <c r="C2553" t="s">
        <v>19</v>
      </c>
      <c r="D2553" t="s">
        <v>8</v>
      </c>
      <c r="E2553">
        <v>2.5927251000528299E-3</v>
      </c>
      <c r="F2553">
        <v>-1.32772370687708</v>
      </c>
      <c r="G2553">
        <f t="shared" si="39"/>
        <v>1.9527595136123175E-3</v>
      </c>
    </row>
    <row r="2554" spans="1:7" x14ac:dyDescent="0.25">
      <c r="A2554" t="s">
        <v>15</v>
      </c>
      <c r="B2554" t="s">
        <v>18</v>
      </c>
      <c r="C2554" t="s">
        <v>19</v>
      </c>
      <c r="D2554" t="s">
        <v>8</v>
      </c>
      <c r="E2554">
        <v>2.3570202469321E-4</v>
      </c>
      <c r="F2554">
        <v>-1.32772370687708</v>
      </c>
      <c r="G2554">
        <f t="shared" si="39"/>
        <v>1.7752339848446435E-4</v>
      </c>
    </row>
    <row r="2555" spans="1:7" x14ac:dyDescent="0.25">
      <c r="A2555" t="s">
        <v>15</v>
      </c>
      <c r="B2555" t="s">
        <v>18</v>
      </c>
      <c r="C2555" t="s">
        <v>19</v>
      </c>
      <c r="D2555" t="s">
        <v>8</v>
      </c>
      <c r="E2555">
        <v>2.5927251000528299E-3</v>
      </c>
      <c r="F2555">
        <v>-1.32772370687708</v>
      </c>
      <c r="G2555">
        <f t="shared" si="39"/>
        <v>1.9527595136123175E-3</v>
      </c>
    </row>
    <row r="2556" spans="1:7" x14ac:dyDescent="0.25">
      <c r="A2556" t="s">
        <v>15</v>
      </c>
      <c r="B2556" t="s">
        <v>18</v>
      </c>
      <c r="C2556" t="s">
        <v>19</v>
      </c>
      <c r="D2556" t="s">
        <v>8</v>
      </c>
      <c r="E2556">
        <v>4.7140475649325999E-4</v>
      </c>
      <c r="F2556">
        <v>-1.32772370687708</v>
      </c>
      <c r="G2556">
        <f t="shared" si="39"/>
        <v>3.5504732953970102E-4</v>
      </c>
    </row>
    <row r="2557" spans="1:7" x14ac:dyDescent="0.25">
      <c r="A2557" t="s">
        <v>15</v>
      </c>
      <c r="B2557" t="s">
        <v>18</v>
      </c>
      <c r="C2557" t="s">
        <v>19</v>
      </c>
      <c r="D2557" t="s">
        <v>8</v>
      </c>
      <c r="E2557">
        <v>2.8284271247461901E-3</v>
      </c>
      <c r="F2557">
        <v>-1.32772370687708</v>
      </c>
      <c r="G2557">
        <f t="shared" si="39"/>
        <v>2.1302829120968948E-3</v>
      </c>
    </row>
    <row r="2558" spans="1:7" x14ac:dyDescent="0.25">
      <c r="A2558" t="s">
        <v>15</v>
      </c>
      <c r="B2558" t="s">
        <v>18</v>
      </c>
      <c r="C2558" t="s">
        <v>19</v>
      </c>
      <c r="D2558" t="s">
        <v>8</v>
      </c>
      <c r="E2558">
        <v>4.99688794395515E-2</v>
      </c>
      <c r="F2558">
        <v>-1.32772370687708</v>
      </c>
      <c r="G2558">
        <f t="shared" si="39"/>
        <v>3.7634998291235296E-2</v>
      </c>
    </row>
    <row r="2559" spans="1:7" x14ac:dyDescent="0.25">
      <c r="A2559" t="s">
        <v>15</v>
      </c>
      <c r="B2559" t="s">
        <v>18</v>
      </c>
      <c r="C2559" t="s">
        <v>19</v>
      </c>
      <c r="D2559" t="s">
        <v>8</v>
      </c>
      <c r="E2559">
        <v>0.10064486566029</v>
      </c>
      <c r="F2559">
        <v>-1.32772370687708</v>
      </c>
      <c r="G2559">
        <f t="shared" si="39"/>
        <v>7.5802567310495159E-2</v>
      </c>
    </row>
    <row r="2560" spans="1:7" x14ac:dyDescent="0.25">
      <c r="A2560" t="s">
        <v>15</v>
      </c>
      <c r="B2560" t="s">
        <v>18</v>
      </c>
      <c r="C2560" t="s">
        <v>19</v>
      </c>
      <c r="D2560" t="s">
        <v>8</v>
      </c>
      <c r="E2560">
        <v>4.69047502901122E-2</v>
      </c>
      <c r="F2560">
        <v>-1.32772370687708</v>
      </c>
      <c r="G2560">
        <f t="shared" si="39"/>
        <v>3.5327191980654017E-2</v>
      </c>
    </row>
    <row r="2561" spans="1:7" x14ac:dyDescent="0.25">
      <c r="A2561" t="s">
        <v>15</v>
      </c>
      <c r="B2561" t="s">
        <v>18</v>
      </c>
      <c r="C2561" t="s">
        <v>19</v>
      </c>
      <c r="D2561" t="s">
        <v>8</v>
      </c>
      <c r="E2561">
        <v>9.2159583578944396E-2</v>
      </c>
      <c r="F2561">
        <v>-1.32772370687708</v>
      </c>
      <c r="G2561">
        <f t="shared" si="39"/>
        <v>6.9411718041633555E-2</v>
      </c>
    </row>
    <row r="2562" spans="1:7" x14ac:dyDescent="0.25">
      <c r="A2562" t="s">
        <v>15</v>
      </c>
      <c r="B2562" t="s">
        <v>18</v>
      </c>
      <c r="C2562" t="s">
        <v>19</v>
      </c>
      <c r="D2562" t="s">
        <v>8</v>
      </c>
      <c r="E2562">
        <v>4.4547727214752503E-2</v>
      </c>
      <c r="F2562">
        <v>-1.32772370687708</v>
      </c>
      <c r="G2562">
        <f t="shared" si="39"/>
        <v>3.3551955865526104E-2</v>
      </c>
    </row>
    <row r="2563" spans="1:7" x14ac:dyDescent="0.25">
      <c r="A2563" t="s">
        <v>15</v>
      </c>
      <c r="B2563" t="s">
        <v>18</v>
      </c>
      <c r="C2563" t="s">
        <v>19</v>
      </c>
      <c r="D2563" t="s">
        <v>8</v>
      </c>
      <c r="E2563">
        <v>9.3338095116624206E-2</v>
      </c>
      <c r="F2563">
        <v>-1.32772370687708</v>
      </c>
      <c r="G2563">
        <f t="shared" ref="G2563:G2626" si="40">-E2563/F2563</f>
        <v>7.0299336099197487E-2</v>
      </c>
    </row>
    <row r="2564" spans="1:7" x14ac:dyDescent="0.25">
      <c r="A2564" t="s">
        <v>15</v>
      </c>
      <c r="B2564" t="s">
        <v>18</v>
      </c>
      <c r="C2564" t="s">
        <v>19</v>
      </c>
      <c r="D2564" t="s">
        <v>8</v>
      </c>
      <c r="E2564">
        <v>2.7577164466275301E-2</v>
      </c>
      <c r="F2564">
        <v>-1.32772370687708</v>
      </c>
      <c r="G2564">
        <f t="shared" si="40"/>
        <v>2.0770258392944687E-2</v>
      </c>
    </row>
    <row r="2565" spans="1:7" x14ac:dyDescent="0.25">
      <c r="A2565" t="s">
        <v>15</v>
      </c>
      <c r="B2565" t="s">
        <v>18</v>
      </c>
      <c r="C2565" t="s">
        <v>19</v>
      </c>
      <c r="D2565" t="s">
        <v>8</v>
      </c>
      <c r="E2565">
        <v>5.82184580819902E-2</v>
      </c>
      <c r="F2565">
        <v>-1.32772370687708</v>
      </c>
      <c r="G2565">
        <f t="shared" si="40"/>
        <v>4.3848323096470881E-2</v>
      </c>
    </row>
    <row r="2566" spans="1:7" x14ac:dyDescent="0.25">
      <c r="A2566" t="s">
        <v>15</v>
      </c>
      <c r="B2566" t="s">
        <v>18</v>
      </c>
      <c r="C2566" t="s">
        <v>19</v>
      </c>
      <c r="D2566" t="s">
        <v>8</v>
      </c>
      <c r="E2566">
        <v>2.6634355660395501E-2</v>
      </c>
      <c r="F2566">
        <v>-1.32772370687708</v>
      </c>
      <c r="G2566">
        <f t="shared" si="40"/>
        <v>2.0060164266435965E-2</v>
      </c>
    </row>
    <row r="2567" spans="1:7" x14ac:dyDescent="0.25">
      <c r="A2567" t="s">
        <v>15</v>
      </c>
      <c r="B2567" t="s">
        <v>18</v>
      </c>
      <c r="C2567" t="s">
        <v>19</v>
      </c>
      <c r="D2567" t="s">
        <v>8</v>
      </c>
      <c r="E2567">
        <v>6.6232335406842202E-2</v>
      </c>
      <c r="F2567">
        <v>-1.32772370687708</v>
      </c>
      <c r="G2567">
        <f t="shared" si="40"/>
        <v>4.9884125035792523E-2</v>
      </c>
    </row>
    <row r="2568" spans="1:7" x14ac:dyDescent="0.25">
      <c r="A2568" t="s">
        <v>15</v>
      </c>
      <c r="B2568" t="s">
        <v>18</v>
      </c>
      <c r="C2568" t="s">
        <v>19</v>
      </c>
      <c r="D2568" t="s">
        <v>8</v>
      </c>
      <c r="E2568">
        <v>2.9227080053341702E-2</v>
      </c>
      <c r="F2568">
        <v>-1.32772370687708</v>
      </c>
      <c r="G2568">
        <f t="shared" si="40"/>
        <v>2.2012923247477671E-2</v>
      </c>
    </row>
    <row r="2569" spans="1:7" x14ac:dyDescent="0.25">
      <c r="A2569" t="s">
        <v>15</v>
      </c>
      <c r="B2569" t="s">
        <v>18</v>
      </c>
      <c r="C2569" t="s">
        <v>19</v>
      </c>
      <c r="D2569" t="s">
        <v>8</v>
      </c>
      <c r="E2569">
        <v>5.3268711320791098E-2</v>
      </c>
      <c r="F2569">
        <v>-1.32772370687708</v>
      </c>
      <c r="G2569">
        <f t="shared" si="40"/>
        <v>4.0120328532872007E-2</v>
      </c>
    </row>
    <row r="2570" spans="1:7" x14ac:dyDescent="0.25">
      <c r="A2570" t="s">
        <v>15</v>
      </c>
      <c r="B2570" t="s">
        <v>18</v>
      </c>
      <c r="C2570" t="s">
        <v>19</v>
      </c>
      <c r="D2570" t="s">
        <v>8</v>
      </c>
      <c r="E2570">
        <v>2.7341461734475402E-2</v>
      </c>
      <c r="F2570">
        <v>-1.32772370687708</v>
      </c>
      <c r="G2570">
        <f t="shared" si="40"/>
        <v>2.0592734461889563E-2</v>
      </c>
    </row>
    <row r="2571" spans="1:7" x14ac:dyDescent="0.25">
      <c r="A2571" t="s">
        <v>15</v>
      </c>
      <c r="B2571" t="s">
        <v>18</v>
      </c>
      <c r="C2571" t="s">
        <v>19</v>
      </c>
      <c r="D2571" t="s">
        <v>8</v>
      </c>
      <c r="E2571">
        <v>7.0710678118653201E-3</v>
      </c>
      <c r="F2571">
        <v>-1.32772370687708</v>
      </c>
      <c r="G2571">
        <f t="shared" si="40"/>
        <v>5.325707280242121E-3</v>
      </c>
    </row>
    <row r="2572" spans="1:7" x14ac:dyDescent="0.25">
      <c r="A2572" t="s">
        <v>15</v>
      </c>
      <c r="B2572" t="s">
        <v>18</v>
      </c>
      <c r="C2572" t="s">
        <v>19</v>
      </c>
      <c r="D2572" t="s">
        <v>8</v>
      </c>
      <c r="E2572">
        <v>4.7140475649357398E-4</v>
      </c>
      <c r="F2572">
        <v>-1.32772370687708</v>
      </c>
      <c r="G2572">
        <f t="shared" si="40"/>
        <v>3.5504732953993748E-4</v>
      </c>
    </row>
    <row r="2573" spans="1:7" x14ac:dyDescent="0.25">
      <c r="A2573" t="s">
        <v>15</v>
      </c>
      <c r="B2573" t="s">
        <v>18</v>
      </c>
      <c r="C2573" t="s">
        <v>19</v>
      </c>
      <c r="D2573" t="s">
        <v>8</v>
      </c>
      <c r="E2573">
        <v>5.5341265338079502E-2</v>
      </c>
      <c r="F2573">
        <v>-1.32772370687708</v>
      </c>
      <c r="G2573">
        <f t="shared" si="40"/>
        <v>4.1681311444115812E-2</v>
      </c>
    </row>
    <row r="2574" spans="1:7" x14ac:dyDescent="0.25">
      <c r="A2574" t="s">
        <v>15</v>
      </c>
      <c r="B2574" t="s">
        <v>18</v>
      </c>
      <c r="C2574" t="s">
        <v>19</v>
      </c>
      <c r="D2574" t="s">
        <v>8</v>
      </c>
      <c r="E2574">
        <v>3.9597979746446701E-2</v>
      </c>
      <c r="F2574">
        <v>-1.32772370687708</v>
      </c>
      <c r="G2574">
        <f t="shared" si="40"/>
        <v>2.9823960769356561E-2</v>
      </c>
    </row>
    <row r="2575" spans="1:7" x14ac:dyDescent="0.25">
      <c r="A2575" t="s">
        <v>15</v>
      </c>
      <c r="B2575" t="s">
        <v>18</v>
      </c>
      <c r="C2575" t="s">
        <v>19</v>
      </c>
      <c r="D2575" t="s">
        <v>8</v>
      </c>
      <c r="E2575">
        <v>2.8991378028648401E-2</v>
      </c>
      <c r="F2575">
        <v>-1.32772370687708</v>
      </c>
      <c r="G2575">
        <f t="shared" si="40"/>
        <v>2.1835399848993138E-2</v>
      </c>
    </row>
    <row r="2576" spans="1:7" x14ac:dyDescent="0.25">
      <c r="A2576" t="s">
        <v>15</v>
      </c>
      <c r="B2576" t="s">
        <v>18</v>
      </c>
      <c r="C2576" t="s">
        <v>19</v>
      </c>
      <c r="D2576" t="s">
        <v>8</v>
      </c>
      <c r="E2576">
        <v>2.3570202469336699E-4</v>
      </c>
      <c r="F2576">
        <v>-1.32772370687708</v>
      </c>
      <c r="G2576">
        <f t="shared" si="40"/>
        <v>1.7752339848458259E-4</v>
      </c>
    </row>
    <row r="2577" spans="1:7" x14ac:dyDescent="0.25">
      <c r="A2577" t="s">
        <v>15</v>
      </c>
      <c r="B2577" t="s">
        <v>18</v>
      </c>
      <c r="C2577" t="s">
        <v>19</v>
      </c>
      <c r="D2577" t="s">
        <v>8</v>
      </c>
      <c r="E2577">
        <v>2.5927243929461398E-3</v>
      </c>
      <c r="F2577">
        <v>-1.32772370687708</v>
      </c>
      <c r="G2577">
        <f t="shared" si="40"/>
        <v>1.952758981041658E-3</v>
      </c>
    </row>
    <row r="2578" spans="1:7" x14ac:dyDescent="0.25">
      <c r="A2578" t="s">
        <v>15</v>
      </c>
      <c r="B2578" t="s">
        <v>18</v>
      </c>
      <c r="C2578" t="s">
        <v>19</v>
      </c>
      <c r="D2578" t="s">
        <v>8</v>
      </c>
      <c r="E2578">
        <v>2.3570202469336699E-4</v>
      </c>
      <c r="F2578">
        <v>-1.32772370687708</v>
      </c>
      <c r="G2578">
        <f t="shared" si="40"/>
        <v>1.7752339848458259E-4</v>
      </c>
    </row>
    <row r="2579" spans="1:7" x14ac:dyDescent="0.25">
      <c r="A2579" t="s">
        <v>15</v>
      </c>
      <c r="B2579" t="s">
        <v>18</v>
      </c>
      <c r="C2579" t="s">
        <v>19</v>
      </c>
      <c r="D2579" t="s">
        <v>8</v>
      </c>
      <c r="E2579">
        <v>2.5927243929461398E-3</v>
      </c>
      <c r="F2579">
        <v>-1.32772370687708</v>
      </c>
      <c r="G2579">
        <f t="shared" si="40"/>
        <v>1.952758981041658E-3</v>
      </c>
    </row>
    <row r="2580" spans="1:7" x14ac:dyDescent="0.25">
      <c r="A2580" t="s">
        <v>15</v>
      </c>
      <c r="B2580" t="s">
        <v>18</v>
      </c>
      <c r="C2580" t="s">
        <v>19</v>
      </c>
      <c r="D2580" t="s">
        <v>8</v>
      </c>
      <c r="E2580">
        <v>4.71404049386577E-4</v>
      </c>
      <c r="F2580">
        <v>-1.32772370687708</v>
      </c>
      <c r="G2580">
        <f t="shared" si="40"/>
        <v>3.5504679696904694E-4</v>
      </c>
    </row>
    <row r="2581" spans="1:7" x14ac:dyDescent="0.25">
      <c r="A2581" t="s">
        <v>15</v>
      </c>
      <c r="B2581" t="s">
        <v>18</v>
      </c>
      <c r="C2581" t="s">
        <v>19</v>
      </c>
      <c r="D2581" t="s">
        <v>8</v>
      </c>
      <c r="E2581">
        <v>2.8284271247461901E-3</v>
      </c>
      <c r="F2581">
        <v>-1.32772370687708</v>
      </c>
      <c r="G2581">
        <f t="shared" si="40"/>
        <v>2.1302829120968948E-3</v>
      </c>
    </row>
    <row r="2582" spans="1:7" x14ac:dyDescent="0.25">
      <c r="A2582" t="s">
        <v>15</v>
      </c>
      <c r="B2582" t="s">
        <v>18</v>
      </c>
      <c r="C2582" t="s">
        <v>19</v>
      </c>
      <c r="D2582" t="s">
        <v>8</v>
      </c>
      <c r="E2582">
        <v>0.10064486495318301</v>
      </c>
      <c r="F2582">
        <v>-1.32772370687708</v>
      </c>
      <c r="G2582">
        <f t="shared" si="40"/>
        <v>7.5802566777924268E-2</v>
      </c>
    </row>
    <row r="2583" spans="1:7" x14ac:dyDescent="0.25">
      <c r="A2583" t="s">
        <v>15</v>
      </c>
      <c r="B2583" t="s">
        <v>18</v>
      </c>
      <c r="C2583" t="s">
        <v>19</v>
      </c>
      <c r="D2583" t="s">
        <v>8</v>
      </c>
      <c r="E2583">
        <v>0.156270598642227</v>
      </c>
      <c r="F2583">
        <v>-1.32772370687708</v>
      </c>
      <c r="G2583">
        <f t="shared" si="40"/>
        <v>0.11769813089335344</v>
      </c>
    </row>
    <row r="2584" spans="1:7" x14ac:dyDescent="0.25">
      <c r="A2584" t="s">
        <v>15</v>
      </c>
      <c r="B2584" t="s">
        <v>18</v>
      </c>
      <c r="C2584" t="s">
        <v>19</v>
      </c>
      <c r="D2584" t="s">
        <v>8</v>
      </c>
      <c r="E2584">
        <v>9.78164378284367E-2</v>
      </c>
      <c r="F2584">
        <v>-1.32772370687708</v>
      </c>
      <c r="G2584">
        <f t="shared" si="40"/>
        <v>7.367228386582729E-2</v>
      </c>
    </row>
    <row r="2585" spans="1:7" x14ac:dyDescent="0.25">
      <c r="A2585" t="s">
        <v>15</v>
      </c>
      <c r="B2585" t="s">
        <v>18</v>
      </c>
      <c r="C2585" t="s">
        <v>19</v>
      </c>
      <c r="D2585" t="s">
        <v>8</v>
      </c>
      <c r="E2585">
        <v>0.14802101999978801</v>
      </c>
      <c r="F2585">
        <v>-1.32772370687708</v>
      </c>
      <c r="G2585">
        <f t="shared" si="40"/>
        <v>0.11148480608811764</v>
      </c>
    </row>
    <row r="2586" spans="1:7" x14ac:dyDescent="0.25">
      <c r="A2586" t="s">
        <v>15</v>
      </c>
      <c r="B2586" t="s">
        <v>18</v>
      </c>
      <c r="C2586" t="s">
        <v>19</v>
      </c>
      <c r="D2586" t="s">
        <v>8</v>
      </c>
      <c r="E2586">
        <v>9.2159584286051199E-2</v>
      </c>
      <c r="F2586">
        <v>-1.32772370687708</v>
      </c>
      <c r="G2586">
        <f t="shared" si="40"/>
        <v>6.9411718574204306E-2</v>
      </c>
    </row>
    <row r="2587" spans="1:7" x14ac:dyDescent="0.25">
      <c r="A2587" t="s">
        <v>15</v>
      </c>
      <c r="B2587" t="s">
        <v>18</v>
      </c>
      <c r="C2587" t="s">
        <v>19</v>
      </c>
      <c r="D2587" t="s">
        <v>8</v>
      </c>
      <c r="E2587">
        <v>0.14542829419262901</v>
      </c>
      <c r="F2587">
        <v>-1.32772370687708</v>
      </c>
      <c r="G2587">
        <f t="shared" si="40"/>
        <v>0.10953204604193506</v>
      </c>
    </row>
    <row r="2588" spans="1:7" x14ac:dyDescent="0.25">
      <c r="A2588" t="s">
        <v>15</v>
      </c>
      <c r="B2588" t="s">
        <v>18</v>
      </c>
      <c r="C2588" t="s">
        <v>19</v>
      </c>
      <c r="D2588" t="s">
        <v>8</v>
      </c>
      <c r="E2588">
        <v>2.7577164466275401E-2</v>
      </c>
      <c r="F2588">
        <v>-1.32772370687708</v>
      </c>
      <c r="G2588">
        <f t="shared" si="40"/>
        <v>2.0770258392944763E-2</v>
      </c>
    </row>
    <row r="2589" spans="1:7" x14ac:dyDescent="0.25">
      <c r="A2589" t="s">
        <v>15</v>
      </c>
      <c r="B2589" t="s">
        <v>18</v>
      </c>
      <c r="C2589" t="s">
        <v>19</v>
      </c>
      <c r="D2589" t="s">
        <v>8</v>
      </c>
      <c r="E2589">
        <v>6.03397784255498E-2</v>
      </c>
      <c r="F2589">
        <v>-1.32772370687708</v>
      </c>
      <c r="G2589">
        <f t="shared" si="40"/>
        <v>4.5446035280543522E-2</v>
      </c>
    </row>
    <row r="2590" spans="1:7" x14ac:dyDescent="0.25">
      <c r="A2590" t="s">
        <v>15</v>
      </c>
      <c r="B2590" t="s">
        <v>18</v>
      </c>
      <c r="C2590" t="s">
        <v>19</v>
      </c>
      <c r="D2590" t="s">
        <v>8</v>
      </c>
      <c r="E2590">
        <v>2.56915461474089E-2</v>
      </c>
      <c r="F2590">
        <v>-1.32772370687708</v>
      </c>
      <c r="G2590">
        <f t="shared" si="40"/>
        <v>1.9350069607356503E-2</v>
      </c>
    </row>
    <row r="2591" spans="1:7" x14ac:dyDescent="0.25">
      <c r="A2591" t="s">
        <v>15</v>
      </c>
      <c r="B2591" t="s">
        <v>18</v>
      </c>
      <c r="C2591" t="s">
        <v>19</v>
      </c>
      <c r="D2591" t="s">
        <v>8</v>
      </c>
      <c r="E2591">
        <v>6.8353655750401907E-2</v>
      </c>
      <c r="F2591">
        <v>-1.32772370687708</v>
      </c>
      <c r="G2591">
        <f t="shared" si="40"/>
        <v>5.1481837219865247E-2</v>
      </c>
    </row>
    <row r="2592" spans="1:7" x14ac:dyDescent="0.25">
      <c r="A2592" t="s">
        <v>15</v>
      </c>
      <c r="B2592" t="s">
        <v>18</v>
      </c>
      <c r="C2592" t="s">
        <v>19</v>
      </c>
      <c r="D2592" t="s">
        <v>8</v>
      </c>
      <c r="E2592">
        <v>2.7577164466275401E-2</v>
      </c>
      <c r="F2592">
        <v>-1.32772370687708</v>
      </c>
      <c r="G2592">
        <f t="shared" si="40"/>
        <v>2.0770258392944763E-2</v>
      </c>
    </row>
    <row r="2593" spans="1:7" x14ac:dyDescent="0.25">
      <c r="A2593" t="s">
        <v>15</v>
      </c>
      <c r="B2593" t="s">
        <v>18</v>
      </c>
      <c r="C2593" t="s">
        <v>19</v>
      </c>
      <c r="D2593" t="s">
        <v>8</v>
      </c>
      <c r="E2593">
        <v>5.3975817394870798E-2</v>
      </c>
      <c r="F2593">
        <v>-1.32772370687708</v>
      </c>
      <c r="G2593">
        <f t="shared" si="40"/>
        <v>4.0652898728325448E-2</v>
      </c>
    </row>
    <row r="2594" spans="1:7" x14ac:dyDescent="0.25">
      <c r="A2594" t="s">
        <v>15</v>
      </c>
      <c r="B2594" t="s">
        <v>18</v>
      </c>
      <c r="C2594" t="s">
        <v>19</v>
      </c>
      <c r="D2594" t="s">
        <v>8</v>
      </c>
      <c r="E2594">
        <v>1.6499155870661501E-3</v>
      </c>
      <c r="F2594">
        <v>-1.32772370687708</v>
      </c>
      <c r="G2594">
        <f t="shared" si="40"/>
        <v>1.2426648545327951E-3</v>
      </c>
    </row>
    <row r="2595" spans="1:7" x14ac:dyDescent="0.25">
      <c r="A2595" t="s">
        <v>15</v>
      </c>
      <c r="B2595" t="s">
        <v>18</v>
      </c>
      <c r="C2595" t="s">
        <v>19</v>
      </c>
      <c r="D2595" t="s">
        <v>8</v>
      </c>
      <c r="E2595">
        <v>1.8856181067343401E-2</v>
      </c>
      <c r="F2595">
        <v>-1.32772370687708</v>
      </c>
      <c r="G2595">
        <f t="shared" si="40"/>
        <v>1.4201886258169448E-2</v>
      </c>
    </row>
    <row r="2596" spans="1:7" x14ac:dyDescent="0.25">
      <c r="A2596" t="s">
        <v>15</v>
      </c>
      <c r="B2596" t="s">
        <v>18</v>
      </c>
      <c r="C2596" t="s">
        <v>19</v>
      </c>
      <c r="D2596" t="s">
        <v>8</v>
      </c>
      <c r="E2596">
        <v>2.61629509039022E-2</v>
      </c>
      <c r="F2596">
        <v>-1.32772370687708</v>
      </c>
      <c r="G2596">
        <f t="shared" si="40"/>
        <v>1.9705116936896236E-2</v>
      </c>
    </row>
    <row r="2597" spans="1:7" x14ac:dyDescent="0.25">
      <c r="A2597" t="s">
        <v>15</v>
      </c>
      <c r="B2597" t="s">
        <v>18</v>
      </c>
      <c r="C2597" t="s">
        <v>19</v>
      </c>
      <c r="D2597" t="s">
        <v>8</v>
      </c>
      <c r="E2597">
        <v>8.1268513510181703E-2</v>
      </c>
      <c r="F2597">
        <v>-1.32772370687708</v>
      </c>
      <c r="G2597">
        <f t="shared" si="40"/>
        <v>6.1208904449956851E-2</v>
      </c>
    </row>
    <row r="2598" spans="1:7" x14ac:dyDescent="0.25">
      <c r="A2598" t="s">
        <v>15</v>
      </c>
      <c r="B2598" t="s">
        <v>18</v>
      </c>
      <c r="C2598" t="s">
        <v>19</v>
      </c>
      <c r="D2598" t="s">
        <v>8</v>
      </c>
      <c r="E2598">
        <v>1.3670731574344199E-2</v>
      </c>
      <c r="F2598">
        <v>-1.32772370687708</v>
      </c>
      <c r="G2598">
        <f t="shared" si="40"/>
        <v>1.0296367763515297E-2</v>
      </c>
    </row>
    <row r="2599" spans="1:7" x14ac:dyDescent="0.25">
      <c r="A2599" t="s">
        <v>15</v>
      </c>
      <c r="B2599" t="s">
        <v>18</v>
      </c>
      <c r="C2599" t="s">
        <v>19</v>
      </c>
      <c r="D2599" t="s">
        <v>8</v>
      </c>
      <c r="E2599">
        <v>3.0641291494394002E-3</v>
      </c>
      <c r="F2599">
        <v>-1.32772370687708</v>
      </c>
      <c r="G2599">
        <f t="shared" si="40"/>
        <v>2.3078063105813592E-3</v>
      </c>
    </row>
    <row r="2600" spans="1:7" x14ac:dyDescent="0.25">
      <c r="A2600" t="s">
        <v>15</v>
      </c>
      <c r="B2600" t="s">
        <v>18</v>
      </c>
      <c r="C2600" t="s">
        <v>19</v>
      </c>
      <c r="D2600" t="s">
        <v>8</v>
      </c>
      <c r="E2600">
        <v>2.3570273180004999E-4</v>
      </c>
      <c r="F2600">
        <v>-1.32772370687708</v>
      </c>
      <c r="G2600">
        <f t="shared" si="40"/>
        <v>1.7752393105523667E-4</v>
      </c>
    </row>
    <row r="2601" spans="1:7" x14ac:dyDescent="0.25">
      <c r="A2601" t="s">
        <v>15</v>
      </c>
      <c r="B2601" t="s">
        <v>18</v>
      </c>
      <c r="C2601" t="s">
        <v>19</v>
      </c>
      <c r="D2601" t="s">
        <v>8</v>
      </c>
      <c r="E2601">
        <v>2.5927251000529799E-3</v>
      </c>
      <c r="F2601">
        <v>-1.32772370687708</v>
      </c>
      <c r="G2601">
        <f t="shared" si="40"/>
        <v>1.9527595136124305E-3</v>
      </c>
    </row>
    <row r="2602" spans="1:7" x14ac:dyDescent="0.25">
      <c r="A2602" t="s">
        <v>15</v>
      </c>
      <c r="B2602" t="s">
        <v>18</v>
      </c>
      <c r="C2602" t="s">
        <v>19</v>
      </c>
      <c r="D2602" t="s">
        <v>8</v>
      </c>
      <c r="E2602">
        <v>2.3570273180004999E-4</v>
      </c>
      <c r="F2602">
        <v>-1.32772370687708</v>
      </c>
      <c r="G2602">
        <f t="shared" si="40"/>
        <v>1.7752393105523667E-4</v>
      </c>
    </row>
    <row r="2603" spans="1:7" x14ac:dyDescent="0.25">
      <c r="A2603" t="s">
        <v>15</v>
      </c>
      <c r="B2603" t="s">
        <v>18</v>
      </c>
      <c r="C2603" t="s">
        <v>19</v>
      </c>
      <c r="D2603" t="s">
        <v>8</v>
      </c>
      <c r="E2603">
        <v>2.5927251000529799E-3</v>
      </c>
      <c r="F2603">
        <v>-1.32772370687708</v>
      </c>
      <c r="G2603">
        <f t="shared" si="40"/>
        <v>1.9527595136124305E-3</v>
      </c>
    </row>
    <row r="2604" spans="1:7" x14ac:dyDescent="0.25">
      <c r="A2604" t="s">
        <v>15</v>
      </c>
      <c r="B2604" t="s">
        <v>18</v>
      </c>
      <c r="C2604" t="s">
        <v>19</v>
      </c>
      <c r="D2604" t="s">
        <v>8</v>
      </c>
      <c r="E2604">
        <v>4.7140475649341698E-4</v>
      </c>
      <c r="F2604">
        <v>-1.32772370687708</v>
      </c>
      <c r="G2604">
        <f t="shared" si="40"/>
        <v>3.5504732953981925E-4</v>
      </c>
    </row>
    <row r="2605" spans="1:7" x14ac:dyDescent="0.25">
      <c r="A2605" t="s">
        <v>15</v>
      </c>
      <c r="B2605" t="s">
        <v>18</v>
      </c>
      <c r="C2605" t="s">
        <v>19</v>
      </c>
      <c r="D2605" t="s">
        <v>8</v>
      </c>
      <c r="E2605">
        <v>2.8284271247461901E-3</v>
      </c>
      <c r="F2605">
        <v>-1.32772370687708</v>
      </c>
      <c r="G2605">
        <f t="shared" si="40"/>
        <v>2.1302829120968948E-3</v>
      </c>
    </row>
    <row r="2606" spans="1:7" x14ac:dyDescent="0.25">
      <c r="A2606" t="s">
        <v>15</v>
      </c>
      <c r="B2606" t="s">
        <v>18</v>
      </c>
      <c r="C2606" t="s">
        <v>19</v>
      </c>
      <c r="D2606" t="s">
        <v>8</v>
      </c>
      <c r="E2606">
        <v>0.106066017177982</v>
      </c>
      <c r="F2606">
        <v>-1.32772370687708</v>
      </c>
      <c r="G2606">
        <f t="shared" si="40"/>
        <v>7.9885609203633468E-2</v>
      </c>
    </row>
    <row r="2607" spans="1:7" x14ac:dyDescent="0.25">
      <c r="A2607" t="s">
        <v>15</v>
      </c>
      <c r="B2607" t="s">
        <v>18</v>
      </c>
      <c r="C2607" t="s">
        <v>19</v>
      </c>
      <c r="D2607" t="s">
        <v>8</v>
      </c>
      <c r="E2607">
        <v>0.18361206108380901</v>
      </c>
      <c r="F2607">
        <v>-1.32772370687708</v>
      </c>
      <c r="G2607">
        <f t="shared" si="40"/>
        <v>0.13829086588781361</v>
      </c>
    </row>
    <row r="2608" spans="1:7" x14ac:dyDescent="0.25">
      <c r="A2608" t="s">
        <v>15</v>
      </c>
      <c r="B2608" t="s">
        <v>18</v>
      </c>
      <c r="C2608" t="s">
        <v>19</v>
      </c>
      <c r="D2608" t="s">
        <v>8</v>
      </c>
      <c r="E2608">
        <v>0.103237590053236</v>
      </c>
      <c r="F2608">
        <v>-1.32772370687708</v>
      </c>
      <c r="G2608">
        <f t="shared" si="40"/>
        <v>7.7755326291536711E-2</v>
      </c>
    </row>
    <row r="2609" spans="1:7" x14ac:dyDescent="0.25">
      <c r="A2609" t="s">
        <v>15</v>
      </c>
      <c r="B2609" t="s">
        <v>18</v>
      </c>
      <c r="C2609" t="s">
        <v>19</v>
      </c>
      <c r="D2609" t="s">
        <v>8</v>
      </c>
      <c r="E2609">
        <v>0.17795520612721</v>
      </c>
      <c r="F2609">
        <v>-1.32772370687708</v>
      </c>
      <c r="G2609">
        <f t="shared" si="40"/>
        <v>0.1340302995310492</v>
      </c>
    </row>
    <row r="2610" spans="1:7" x14ac:dyDescent="0.25">
      <c r="A2610" t="s">
        <v>15</v>
      </c>
      <c r="B2610" t="s">
        <v>18</v>
      </c>
      <c r="C2610" t="s">
        <v>19</v>
      </c>
      <c r="D2610" t="s">
        <v>8</v>
      </c>
      <c r="E2610">
        <v>9.7580735803743601E-2</v>
      </c>
      <c r="F2610">
        <v>-1.32772370687708</v>
      </c>
      <c r="G2610">
        <f t="shared" si="40"/>
        <v>7.3494760467342907E-2</v>
      </c>
    </row>
    <row r="2611" spans="1:7" x14ac:dyDescent="0.25">
      <c r="A2611" t="s">
        <v>15</v>
      </c>
      <c r="B2611" t="s">
        <v>18</v>
      </c>
      <c r="C2611" t="s">
        <v>19</v>
      </c>
      <c r="D2611" t="s">
        <v>8</v>
      </c>
      <c r="E2611">
        <v>0.172062649853024</v>
      </c>
      <c r="F2611">
        <v>-1.32772370687708</v>
      </c>
      <c r="G2611">
        <f t="shared" si="40"/>
        <v>0.12959221030837065</v>
      </c>
    </row>
    <row r="2612" spans="1:7" x14ac:dyDescent="0.25">
      <c r="A2612" t="s">
        <v>15</v>
      </c>
      <c r="B2612" t="s">
        <v>18</v>
      </c>
      <c r="C2612" t="s">
        <v>19</v>
      </c>
      <c r="D2612" t="s">
        <v>8</v>
      </c>
      <c r="E2612">
        <v>2.4748737341529201E-2</v>
      </c>
      <c r="F2612">
        <v>-1.32772370687708</v>
      </c>
      <c r="G2612">
        <f t="shared" si="40"/>
        <v>1.8639975480847858E-2</v>
      </c>
    </row>
    <row r="2613" spans="1:7" x14ac:dyDescent="0.25">
      <c r="A2613" t="s">
        <v>15</v>
      </c>
      <c r="B2613" t="s">
        <v>18</v>
      </c>
      <c r="C2613" t="s">
        <v>19</v>
      </c>
      <c r="D2613" t="s">
        <v>8</v>
      </c>
      <c r="E2613">
        <v>6.3639610306789302E-2</v>
      </c>
      <c r="F2613">
        <v>-1.32772370687708</v>
      </c>
      <c r="G2613">
        <f t="shared" si="40"/>
        <v>4.7931365522180157E-2</v>
      </c>
    </row>
    <row r="2614" spans="1:7" x14ac:dyDescent="0.25">
      <c r="A2614" t="s">
        <v>15</v>
      </c>
      <c r="B2614" t="s">
        <v>18</v>
      </c>
      <c r="C2614" t="s">
        <v>19</v>
      </c>
      <c r="D2614" t="s">
        <v>8</v>
      </c>
      <c r="E2614">
        <v>2.35702258038493E-2</v>
      </c>
      <c r="F2614">
        <v>-1.32772370687708</v>
      </c>
      <c r="G2614">
        <f t="shared" si="40"/>
        <v>1.7752357423283863E-2</v>
      </c>
    </row>
    <row r="2615" spans="1:7" x14ac:dyDescent="0.25">
      <c r="A2615" t="s">
        <v>15</v>
      </c>
      <c r="B2615" t="s">
        <v>18</v>
      </c>
      <c r="C2615" t="s">
        <v>19</v>
      </c>
      <c r="D2615" t="s">
        <v>8</v>
      </c>
      <c r="E2615">
        <v>7.18891889492278E-2</v>
      </c>
      <c r="F2615">
        <v>-1.32772370687708</v>
      </c>
      <c r="G2615">
        <f t="shared" si="40"/>
        <v>5.414469032741559E-2</v>
      </c>
    </row>
    <row r="2616" spans="1:7" x14ac:dyDescent="0.25">
      <c r="A2616" t="s">
        <v>15</v>
      </c>
      <c r="B2616" t="s">
        <v>18</v>
      </c>
      <c r="C2616" t="s">
        <v>19</v>
      </c>
      <c r="D2616" t="s">
        <v>8</v>
      </c>
      <c r="E2616">
        <v>2.54558441227157E-2</v>
      </c>
      <c r="F2616">
        <v>-1.32772370687708</v>
      </c>
      <c r="G2616">
        <f t="shared" si="40"/>
        <v>1.9172546208872047E-2</v>
      </c>
    </row>
    <row r="2617" spans="1:7" x14ac:dyDescent="0.25">
      <c r="A2617" t="s">
        <v>15</v>
      </c>
      <c r="B2617" t="s">
        <v>18</v>
      </c>
      <c r="C2617" t="s">
        <v>19</v>
      </c>
      <c r="D2617" t="s">
        <v>8</v>
      </c>
      <c r="E2617">
        <v>5.6097137738430503E-2</v>
      </c>
      <c r="F2617">
        <v>-1.32772370687708</v>
      </c>
      <c r="G2617">
        <f t="shared" si="40"/>
        <v>4.2250610912398172E-2</v>
      </c>
    </row>
    <row r="2618" spans="1:7" x14ac:dyDescent="0.25">
      <c r="A2618" t="s">
        <v>15</v>
      </c>
      <c r="B2618" t="s">
        <v>18</v>
      </c>
      <c r="C2618" t="s">
        <v>19</v>
      </c>
      <c r="D2618" t="s">
        <v>8</v>
      </c>
      <c r="E2618">
        <v>3.6533849889900501E-2</v>
      </c>
      <c r="F2618">
        <v>-1.32772370687708</v>
      </c>
      <c r="G2618">
        <f t="shared" si="40"/>
        <v>2.7516153926204458E-2</v>
      </c>
    </row>
    <row r="2619" spans="1:7" x14ac:dyDescent="0.25">
      <c r="A2619" t="s">
        <v>15</v>
      </c>
      <c r="B2619" t="s">
        <v>18</v>
      </c>
      <c r="C2619" t="s">
        <v>19</v>
      </c>
      <c r="D2619" t="s">
        <v>8</v>
      </c>
      <c r="E2619">
        <v>1.55563491861042E-2</v>
      </c>
      <c r="F2619">
        <v>-1.32772370687708</v>
      </c>
      <c r="G2619">
        <f t="shared" si="40"/>
        <v>1.1716556016533038E-2</v>
      </c>
    </row>
    <row r="2620" spans="1:7" x14ac:dyDescent="0.25">
      <c r="A2620" t="s">
        <v>15</v>
      </c>
      <c r="B2620" t="s">
        <v>18</v>
      </c>
      <c r="C2620" t="s">
        <v>19</v>
      </c>
      <c r="D2620" t="s">
        <v>8</v>
      </c>
      <c r="E2620">
        <v>8.7209833989317902E-3</v>
      </c>
      <c r="F2620">
        <v>-1.32772370687708</v>
      </c>
      <c r="G2620">
        <f t="shared" si="40"/>
        <v>6.5683721347751566E-3</v>
      </c>
    </row>
    <row r="2621" spans="1:7" x14ac:dyDescent="0.25">
      <c r="A2621" t="s">
        <v>15</v>
      </c>
      <c r="B2621" t="s">
        <v>18</v>
      </c>
      <c r="C2621" t="s">
        <v>19</v>
      </c>
      <c r="D2621" t="s">
        <v>8</v>
      </c>
      <c r="E2621">
        <v>4.6855983963840997E-2</v>
      </c>
      <c r="F2621">
        <v>-1.32772370687708</v>
      </c>
      <c r="G2621">
        <f t="shared" si="40"/>
        <v>3.5290462707825175E-2</v>
      </c>
    </row>
    <row r="2622" spans="1:7" x14ac:dyDescent="0.25">
      <c r="A2622" t="s">
        <v>15</v>
      </c>
      <c r="B2622" t="s">
        <v>18</v>
      </c>
      <c r="C2622" t="s">
        <v>19</v>
      </c>
      <c r="D2622" t="s">
        <v>8</v>
      </c>
      <c r="E2622">
        <v>4.8083261120684999E-2</v>
      </c>
      <c r="F2622">
        <v>-1.32772370687708</v>
      </c>
      <c r="G2622">
        <f t="shared" si="40"/>
        <v>3.6214809505647039E-2</v>
      </c>
    </row>
    <row r="2623" spans="1:7" x14ac:dyDescent="0.25">
      <c r="A2623" t="s">
        <v>15</v>
      </c>
      <c r="B2623" t="s">
        <v>18</v>
      </c>
      <c r="C2623" t="s">
        <v>19</v>
      </c>
      <c r="D2623" t="s">
        <v>8</v>
      </c>
      <c r="E2623">
        <v>3.7476659402886997E-2</v>
      </c>
      <c r="F2623">
        <v>-1.32772370687708</v>
      </c>
      <c r="G2623">
        <f t="shared" si="40"/>
        <v>2.8226248585283841E-2</v>
      </c>
    </row>
    <row r="2624" spans="1:7" x14ac:dyDescent="0.25">
      <c r="A2624" t="s">
        <v>15</v>
      </c>
      <c r="B2624" t="s">
        <v>18</v>
      </c>
      <c r="C2624" t="s">
        <v>19</v>
      </c>
      <c r="D2624" t="s">
        <v>8</v>
      </c>
      <c r="E2624">
        <v>2.3570202469321E-4</v>
      </c>
      <c r="F2624">
        <v>-1.32772370687708</v>
      </c>
      <c r="G2624">
        <f t="shared" si="40"/>
        <v>1.7752339848446435E-4</v>
      </c>
    </row>
    <row r="2625" spans="1:7" x14ac:dyDescent="0.25">
      <c r="A2625" t="s">
        <v>15</v>
      </c>
      <c r="B2625" t="s">
        <v>18</v>
      </c>
      <c r="C2625" t="s">
        <v>19</v>
      </c>
      <c r="D2625" t="s">
        <v>8</v>
      </c>
      <c r="E2625">
        <v>2.5927243929461398E-3</v>
      </c>
      <c r="F2625">
        <v>-1.32772370687708</v>
      </c>
      <c r="G2625">
        <f t="shared" si="40"/>
        <v>1.952758981041658E-3</v>
      </c>
    </row>
    <row r="2626" spans="1:7" x14ac:dyDescent="0.25">
      <c r="A2626" t="s">
        <v>15</v>
      </c>
      <c r="B2626" t="s">
        <v>18</v>
      </c>
      <c r="C2626" t="s">
        <v>19</v>
      </c>
      <c r="D2626" t="s">
        <v>8</v>
      </c>
      <c r="E2626">
        <v>2.3570202469321E-4</v>
      </c>
      <c r="F2626">
        <v>-1.32772370687708</v>
      </c>
      <c r="G2626">
        <f t="shared" si="40"/>
        <v>1.7752339848446435E-4</v>
      </c>
    </row>
    <row r="2627" spans="1:7" x14ac:dyDescent="0.25">
      <c r="A2627" t="s">
        <v>15</v>
      </c>
      <c r="B2627" t="s">
        <v>18</v>
      </c>
      <c r="C2627" t="s">
        <v>19</v>
      </c>
      <c r="D2627" t="s">
        <v>8</v>
      </c>
      <c r="E2627">
        <v>2.5927243929461398E-3</v>
      </c>
      <c r="F2627">
        <v>-1.32772370687708</v>
      </c>
      <c r="G2627">
        <f t="shared" ref="G2627:G2690" si="41">-E2627/F2627</f>
        <v>1.952758981041658E-3</v>
      </c>
    </row>
    <row r="2628" spans="1:7" x14ac:dyDescent="0.25">
      <c r="A2628" t="s">
        <v>15</v>
      </c>
      <c r="B2628" t="s">
        <v>18</v>
      </c>
      <c r="C2628" t="s">
        <v>19</v>
      </c>
      <c r="D2628" t="s">
        <v>8</v>
      </c>
      <c r="E2628">
        <v>4.7140404938642E-4</v>
      </c>
      <c r="F2628">
        <v>-1.32772370687708</v>
      </c>
      <c r="G2628">
        <f t="shared" si="41"/>
        <v>3.5504679696892871E-4</v>
      </c>
    </row>
    <row r="2629" spans="1:7" x14ac:dyDescent="0.25">
      <c r="A2629" t="s">
        <v>15</v>
      </c>
      <c r="B2629" t="s">
        <v>18</v>
      </c>
      <c r="C2629" t="s">
        <v>19</v>
      </c>
      <c r="D2629" t="s">
        <v>8</v>
      </c>
      <c r="E2629">
        <v>2.8284271247461901E-3</v>
      </c>
      <c r="F2629">
        <v>-1.32772370687708</v>
      </c>
      <c r="G2629">
        <f t="shared" si="41"/>
        <v>2.1302829120968948E-3</v>
      </c>
    </row>
    <row r="2630" spans="1:7" x14ac:dyDescent="0.25">
      <c r="A2630" t="s">
        <v>15</v>
      </c>
      <c r="B2630" t="s">
        <v>18</v>
      </c>
      <c r="C2630" t="s">
        <v>19</v>
      </c>
      <c r="D2630" t="s">
        <v>6</v>
      </c>
      <c r="E2630">
        <v>1.7821127666236301E-2</v>
      </c>
      <c r="F2630">
        <v>-1.32772370687708</v>
      </c>
      <c r="G2630">
        <f t="shared" si="41"/>
        <v>1.3422316385502465E-2</v>
      </c>
    </row>
    <row r="2631" spans="1:7" x14ac:dyDescent="0.25">
      <c r="A2631" t="s">
        <v>15</v>
      </c>
      <c r="B2631" t="s">
        <v>18</v>
      </c>
      <c r="C2631" t="s">
        <v>19</v>
      </c>
      <c r="D2631" t="s">
        <v>6</v>
      </c>
      <c r="E2631">
        <v>1.2313499506762899E-2</v>
      </c>
      <c r="F2631">
        <v>-1.32772370687708</v>
      </c>
      <c r="G2631">
        <f t="shared" si="41"/>
        <v>9.2741429884725841E-3</v>
      </c>
    </row>
    <row r="2632" spans="1:7" x14ac:dyDescent="0.25">
      <c r="A2632" t="s">
        <v>15</v>
      </c>
      <c r="B2632" t="s">
        <v>18</v>
      </c>
      <c r="C2632" t="s">
        <v>19</v>
      </c>
      <c r="D2632" t="s">
        <v>6</v>
      </c>
      <c r="E2632">
        <v>4.6669444727628497E-2</v>
      </c>
      <c r="F2632">
        <v>-1.32772370687708</v>
      </c>
      <c r="G2632">
        <f t="shared" si="41"/>
        <v>3.5149967185114914E-2</v>
      </c>
    </row>
    <row r="2633" spans="1:7" x14ac:dyDescent="0.25">
      <c r="A2633" t="s">
        <v>15</v>
      </c>
      <c r="B2633" t="s">
        <v>18</v>
      </c>
      <c r="C2633" t="s">
        <v>19</v>
      </c>
      <c r="D2633" t="s">
        <v>6</v>
      </c>
      <c r="E2633">
        <v>5.6190153348547801E-2</v>
      </c>
      <c r="F2633">
        <v>-1.32772370687708</v>
      </c>
      <c r="G2633">
        <f t="shared" si="41"/>
        <v>4.232066736287466E-2</v>
      </c>
    </row>
    <row r="2634" spans="1:7" x14ac:dyDescent="0.25">
      <c r="A2634" t="s">
        <v>15</v>
      </c>
      <c r="B2634" t="s">
        <v>18</v>
      </c>
      <c r="C2634" t="s">
        <v>19</v>
      </c>
      <c r="D2634" t="s">
        <v>6</v>
      </c>
      <c r="E2634">
        <v>1.92450474630065E-4</v>
      </c>
      <c r="F2634">
        <v>-1.32772370687708</v>
      </c>
      <c r="G2634">
        <f t="shared" si="41"/>
        <v>1.4494768273944962E-4</v>
      </c>
    </row>
    <row r="2635" spans="1:7" x14ac:dyDescent="0.25">
      <c r="A2635" t="s">
        <v>15</v>
      </c>
      <c r="B2635" t="s">
        <v>18</v>
      </c>
      <c r="C2635" t="s">
        <v>19</v>
      </c>
      <c r="D2635" t="s">
        <v>6</v>
      </c>
      <c r="E2635">
        <v>1.92449897279877E-4</v>
      </c>
      <c r="F2635">
        <v>-1.32772370687708</v>
      </c>
      <c r="G2635">
        <f t="shared" si="41"/>
        <v>1.4494724789733225E-4</v>
      </c>
    </row>
    <row r="2636" spans="1:7" x14ac:dyDescent="0.25">
      <c r="A2636" t="s">
        <v>15</v>
      </c>
      <c r="B2636" t="s">
        <v>18</v>
      </c>
      <c r="C2636" t="s">
        <v>19</v>
      </c>
      <c r="D2636" t="s">
        <v>6</v>
      </c>
      <c r="E2636">
        <v>0</v>
      </c>
      <c r="F2636">
        <v>-1.32772370687708</v>
      </c>
      <c r="G2636">
        <f t="shared" si="41"/>
        <v>0</v>
      </c>
    </row>
    <row r="2637" spans="1:7" x14ac:dyDescent="0.25">
      <c r="A2637" t="s">
        <v>15</v>
      </c>
      <c r="B2637" t="s">
        <v>18</v>
      </c>
      <c r="C2637" t="s">
        <v>19</v>
      </c>
      <c r="D2637" t="s">
        <v>6</v>
      </c>
      <c r="E2637">
        <v>0</v>
      </c>
      <c r="F2637">
        <v>-1.32772370687708</v>
      </c>
      <c r="G2637">
        <f t="shared" si="41"/>
        <v>0</v>
      </c>
    </row>
    <row r="2638" spans="1:7" x14ac:dyDescent="0.25">
      <c r="A2638" t="s">
        <v>15</v>
      </c>
      <c r="B2638" t="s">
        <v>18</v>
      </c>
      <c r="C2638" t="s">
        <v>19</v>
      </c>
      <c r="D2638" t="s">
        <v>8</v>
      </c>
      <c r="E2638">
        <v>2.8048569222768601E-2</v>
      </c>
      <c r="F2638">
        <v>-1.32772370687708</v>
      </c>
      <c r="G2638">
        <f t="shared" si="41"/>
        <v>2.1125305722484417E-2</v>
      </c>
    </row>
    <row r="2639" spans="1:7" x14ac:dyDescent="0.25">
      <c r="A2639" t="s">
        <v>15</v>
      </c>
      <c r="B2639" t="s">
        <v>18</v>
      </c>
      <c r="C2639" t="s">
        <v>19</v>
      </c>
      <c r="D2639" t="s">
        <v>8</v>
      </c>
      <c r="E2639">
        <v>6.6703740163335606E-2</v>
      </c>
      <c r="F2639">
        <v>-1.32772370687708</v>
      </c>
      <c r="G2639">
        <f t="shared" si="41"/>
        <v>5.0239172365332332E-2</v>
      </c>
    </row>
    <row r="2640" spans="1:7" x14ac:dyDescent="0.25">
      <c r="A2640" t="s">
        <v>15</v>
      </c>
      <c r="B2640" t="s">
        <v>18</v>
      </c>
      <c r="C2640" t="s">
        <v>19</v>
      </c>
      <c r="D2640" t="s">
        <v>8</v>
      </c>
      <c r="E2640">
        <v>2.9934187541635002E-2</v>
      </c>
      <c r="F2640">
        <v>-1.32772370687708</v>
      </c>
      <c r="G2640">
        <f t="shared" si="41"/>
        <v>2.2545494508072601E-2</v>
      </c>
    </row>
    <row r="2641" spans="1:7" x14ac:dyDescent="0.25">
      <c r="A2641" t="s">
        <v>15</v>
      </c>
      <c r="B2641" t="s">
        <v>18</v>
      </c>
      <c r="C2641" t="s">
        <v>19</v>
      </c>
      <c r="D2641" t="s">
        <v>8</v>
      </c>
      <c r="E2641">
        <v>5.0204581464244898E-2</v>
      </c>
      <c r="F2641">
        <v>-1.32772370687708</v>
      </c>
      <c r="G2641">
        <f t="shared" si="41"/>
        <v>3.7812521689719901E-2</v>
      </c>
    </row>
    <row r="2642" spans="1:7" x14ac:dyDescent="0.25">
      <c r="A2642" t="s">
        <v>15</v>
      </c>
      <c r="B2642" t="s">
        <v>18</v>
      </c>
      <c r="C2642" t="s">
        <v>19</v>
      </c>
      <c r="D2642" t="s">
        <v>8</v>
      </c>
      <c r="E2642">
        <v>3.8183766184073799E-2</v>
      </c>
      <c r="F2642">
        <v>-1.32772370687708</v>
      </c>
      <c r="G2642">
        <f t="shared" si="41"/>
        <v>2.8758819313308256E-2</v>
      </c>
    </row>
    <row r="2643" spans="1:7" x14ac:dyDescent="0.25">
      <c r="A2643" t="s">
        <v>15</v>
      </c>
      <c r="B2643" t="s">
        <v>18</v>
      </c>
      <c r="C2643" t="s">
        <v>19</v>
      </c>
      <c r="D2643" t="s">
        <v>8</v>
      </c>
      <c r="E2643">
        <v>1.7677669529663601E-2</v>
      </c>
      <c r="F2643">
        <v>-1.32772370687708</v>
      </c>
      <c r="G2643">
        <f t="shared" si="41"/>
        <v>1.3314268200605528E-2</v>
      </c>
    </row>
    <row r="2644" spans="1:7" x14ac:dyDescent="0.25">
      <c r="A2644" t="s">
        <v>15</v>
      </c>
      <c r="B2644" t="s">
        <v>18</v>
      </c>
      <c r="C2644" t="s">
        <v>19</v>
      </c>
      <c r="D2644" t="s">
        <v>8</v>
      </c>
      <c r="E2644">
        <v>1.03708989859982E-2</v>
      </c>
      <c r="F2644">
        <v>-1.32772370687708</v>
      </c>
      <c r="G2644">
        <f t="shared" si="41"/>
        <v>7.8110369893081471E-3</v>
      </c>
    </row>
    <row r="2645" spans="1:7" x14ac:dyDescent="0.25">
      <c r="A2645" t="s">
        <v>15</v>
      </c>
      <c r="B2645" t="s">
        <v>18</v>
      </c>
      <c r="C2645" t="s">
        <v>19</v>
      </c>
      <c r="D2645" t="s">
        <v>8</v>
      </c>
      <c r="E2645">
        <v>4.4734663620281202E-2</v>
      </c>
      <c r="F2645">
        <v>-1.32772370687708</v>
      </c>
      <c r="G2645">
        <f t="shared" si="41"/>
        <v>3.3692750523752389E-2</v>
      </c>
    </row>
    <row r="2646" spans="1:7" x14ac:dyDescent="0.25">
      <c r="A2646" t="s">
        <v>15</v>
      </c>
      <c r="B2646" t="s">
        <v>18</v>
      </c>
      <c r="C2646" t="s">
        <v>19</v>
      </c>
      <c r="D2646" t="s">
        <v>8</v>
      </c>
      <c r="E2646">
        <v>5.0204581464245002E-2</v>
      </c>
      <c r="F2646">
        <v>-1.32772370687708</v>
      </c>
      <c r="G2646">
        <f t="shared" si="41"/>
        <v>3.7812521689719984E-2</v>
      </c>
    </row>
    <row r="2647" spans="1:7" x14ac:dyDescent="0.25">
      <c r="A2647" t="s">
        <v>15</v>
      </c>
      <c r="B2647" t="s">
        <v>18</v>
      </c>
      <c r="C2647" t="s">
        <v>19</v>
      </c>
      <c r="D2647" t="s">
        <v>8</v>
      </c>
      <c r="E2647">
        <v>3.9597979746446701E-2</v>
      </c>
      <c r="F2647">
        <v>-1.32772370687708</v>
      </c>
      <c r="G2647">
        <f t="shared" si="41"/>
        <v>2.9823960769356561E-2</v>
      </c>
    </row>
    <row r="2648" spans="1:7" x14ac:dyDescent="0.25">
      <c r="A2648" t="s">
        <v>15</v>
      </c>
      <c r="B2648" t="s">
        <v>18</v>
      </c>
      <c r="C2648" t="s">
        <v>19</v>
      </c>
      <c r="D2648" t="s">
        <v>8</v>
      </c>
      <c r="E2648">
        <v>2.5927251000529799E-3</v>
      </c>
      <c r="F2648">
        <v>-1.32772370687708</v>
      </c>
      <c r="G2648">
        <f t="shared" si="41"/>
        <v>1.9527595136124305E-3</v>
      </c>
    </row>
    <row r="2649" spans="1:7" x14ac:dyDescent="0.25">
      <c r="A2649" t="s">
        <v>15</v>
      </c>
      <c r="B2649" t="s">
        <v>18</v>
      </c>
      <c r="C2649" t="s">
        <v>19</v>
      </c>
      <c r="D2649" t="s">
        <v>8</v>
      </c>
      <c r="E2649">
        <v>2.3570202469321E-4</v>
      </c>
      <c r="F2649">
        <v>-1.32772370687708</v>
      </c>
      <c r="G2649">
        <f t="shared" si="41"/>
        <v>1.7752339848446435E-4</v>
      </c>
    </row>
    <row r="2650" spans="1:7" x14ac:dyDescent="0.25">
      <c r="A2650" t="s">
        <v>15</v>
      </c>
      <c r="B2650" t="s">
        <v>18</v>
      </c>
      <c r="C2650" t="s">
        <v>19</v>
      </c>
      <c r="D2650" t="s">
        <v>8</v>
      </c>
      <c r="E2650">
        <v>2.5927251000529799E-3</v>
      </c>
      <c r="F2650">
        <v>-1.32772370687708</v>
      </c>
      <c r="G2650">
        <f t="shared" si="41"/>
        <v>1.9527595136124305E-3</v>
      </c>
    </row>
    <row r="2651" spans="1:7" x14ac:dyDescent="0.25">
      <c r="A2651" t="s">
        <v>15</v>
      </c>
      <c r="B2651" t="s">
        <v>18</v>
      </c>
      <c r="C2651" t="s">
        <v>19</v>
      </c>
      <c r="D2651" t="s">
        <v>8</v>
      </c>
      <c r="E2651">
        <v>2.3570202469321E-4</v>
      </c>
      <c r="F2651">
        <v>-1.32772370687708</v>
      </c>
      <c r="G2651">
        <f t="shared" si="41"/>
        <v>1.7752339848446435E-4</v>
      </c>
    </row>
    <row r="2652" spans="1:7" x14ac:dyDescent="0.25">
      <c r="A2652" t="s">
        <v>15</v>
      </c>
      <c r="B2652" t="s">
        <v>18</v>
      </c>
      <c r="C2652" t="s">
        <v>19</v>
      </c>
      <c r="D2652" t="s">
        <v>8</v>
      </c>
      <c r="E2652">
        <v>2.3570223682529302E-3</v>
      </c>
      <c r="F2652">
        <v>-1.32772370687708</v>
      </c>
      <c r="G2652">
        <f t="shared" si="41"/>
        <v>1.7752355825571941E-3</v>
      </c>
    </row>
    <row r="2653" spans="1:7" x14ac:dyDescent="0.25">
      <c r="A2653" t="s">
        <v>15</v>
      </c>
      <c r="B2653" t="s">
        <v>18</v>
      </c>
      <c r="C2653" t="s">
        <v>19</v>
      </c>
      <c r="D2653" t="s">
        <v>8</v>
      </c>
      <c r="E2653">
        <v>0</v>
      </c>
      <c r="F2653">
        <v>-1.32772370687708</v>
      </c>
      <c r="G2653">
        <f t="shared" si="41"/>
        <v>0</v>
      </c>
    </row>
    <row r="2654" spans="1:7" x14ac:dyDescent="0.25">
      <c r="A2654" t="s">
        <v>15</v>
      </c>
      <c r="B2654" t="s">
        <v>18</v>
      </c>
      <c r="C2654" t="s">
        <v>19</v>
      </c>
      <c r="D2654" t="s">
        <v>8</v>
      </c>
      <c r="E2654">
        <v>3.5355339059328201E-3</v>
      </c>
      <c r="F2654">
        <v>-1.32772370687708</v>
      </c>
      <c r="G2654">
        <f t="shared" si="41"/>
        <v>2.6628536401211806E-3</v>
      </c>
    </row>
    <row r="2655" spans="1:7" x14ac:dyDescent="0.25">
      <c r="A2655" t="s">
        <v>15</v>
      </c>
      <c r="B2655" t="s">
        <v>18</v>
      </c>
      <c r="C2655" t="s">
        <v>19</v>
      </c>
      <c r="D2655" t="s">
        <v>8</v>
      </c>
      <c r="E2655">
        <v>5.5625733689043999E-2</v>
      </c>
      <c r="F2655">
        <v>-1.32772370687708</v>
      </c>
      <c r="G2655">
        <f t="shared" si="41"/>
        <v>4.1895564115429176E-2</v>
      </c>
    </row>
    <row r="2656" spans="1:7" x14ac:dyDescent="0.25">
      <c r="A2656" t="s">
        <v>15</v>
      </c>
      <c r="B2656" t="s">
        <v>18</v>
      </c>
      <c r="C2656" t="s">
        <v>19</v>
      </c>
      <c r="D2656" t="s">
        <v>8</v>
      </c>
      <c r="E2656">
        <v>0</v>
      </c>
      <c r="F2656">
        <v>-1.32772370687708</v>
      </c>
      <c r="G2656">
        <f t="shared" si="41"/>
        <v>0</v>
      </c>
    </row>
    <row r="2657" spans="1:7" x14ac:dyDescent="0.25">
      <c r="A2657" t="s">
        <v>15</v>
      </c>
      <c r="B2657" t="s">
        <v>18</v>
      </c>
      <c r="C2657" t="s">
        <v>19</v>
      </c>
      <c r="D2657" t="s">
        <v>8</v>
      </c>
      <c r="E2657">
        <v>4.5726238752432299E-2</v>
      </c>
      <c r="F2657">
        <v>-1.32772370687708</v>
      </c>
      <c r="G2657">
        <f t="shared" si="41"/>
        <v>3.4439573923090022E-2</v>
      </c>
    </row>
    <row r="2658" spans="1:7" x14ac:dyDescent="0.25">
      <c r="A2658" t="s">
        <v>15</v>
      </c>
      <c r="B2658" t="s">
        <v>18</v>
      </c>
      <c r="C2658" t="s">
        <v>19</v>
      </c>
      <c r="D2658" t="s">
        <v>8</v>
      </c>
      <c r="E2658">
        <v>2.3570230753596202E-3</v>
      </c>
      <c r="F2658">
        <v>-1.32772370687708</v>
      </c>
      <c r="G2658">
        <f t="shared" si="41"/>
        <v>1.7752361151278533E-3</v>
      </c>
    </row>
    <row r="2659" spans="1:7" x14ac:dyDescent="0.25">
      <c r="A2659" t="s">
        <v>15</v>
      </c>
      <c r="B2659" t="s">
        <v>18</v>
      </c>
      <c r="C2659" t="s">
        <v>19</v>
      </c>
      <c r="D2659" t="s">
        <v>8</v>
      </c>
      <c r="E2659">
        <v>4.9261771951258297E-2</v>
      </c>
      <c r="F2659">
        <v>-1.32772370687708</v>
      </c>
      <c r="G2659">
        <f t="shared" si="41"/>
        <v>3.7102427030640442E-2</v>
      </c>
    </row>
    <row r="2660" spans="1:7" x14ac:dyDescent="0.25">
      <c r="A2660" t="s">
        <v>15</v>
      </c>
      <c r="B2660" t="s">
        <v>18</v>
      </c>
      <c r="C2660" t="s">
        <v>19</v>
      </c>
      <c r="D2660" t="s">
        <v>8</v>
      </c>
      <c r="E2660">
        <v>3.48839350099409E-2</v>
      </c>
      <c r="F2660">
        <v>-1.32772370687708</v>
      </c>
      <c r="G2660">
        <f t="shared" si="41"/>
        <v>2.6273489604242216E-2</v>
      </c>
    </row>
    <row r="2661" spans="1:7" x14ac:dyDescent="0.25">
      <c r="A2661" t="s">
        <v>15</v>
      </c>
      <c r="B2661" t="s">
        <v>18</v>
      </c>
      <c r="C2661" t="s">
        <v>19</v>
      </c>
      <c r="D2661" t="s">
        <v>8</v>
      </c>
      <c r="E2661">
        <v>6.1282587231429597E-2</v>
      </c>
      <c r="F2661">
        <v>-1.32772370687708</v>
      </c>
      <c r="G2661">
        <f t="shared" si="41"/>
        <v>4.6156129407052236E-2</v>
      </c>
    </row>
    <row r="2662" spans="1:7" x14ac:dyDescent="0.25">
      <c r="A2662" t="s">
        <v>15</v>
      </c>
      <c r="B2662" t="s">
        <v>18</v>
      </c>
      <c r="C2662" t="s">
        <v>19</v>
      </c>
      <c r="D2662" t="s">
        <v>8</v>
      </c>
      <c r="E2662">
        <v>3.39411254969543E-2</v>
      </c>
      <c r="F2662">
        <v>-1.32772370687708</v>
      </c>
      <c r="G2662">
        <f t="shared" si="41"/>
        <v>2.5563394945162753E-2</v>
      </c>
    </row>
    <row r="2663" spans="1:7" x14ac:dyDescent="0.25">
      <c r="A2663" t="s">
        <v>15</v>
      </c>
      <c r="B2663" t="s">
        <v>18</v>
      </c>
      <c r="C2663" t="s">
        <v>19</v>
      </c>
      <c r="D2663" t="s">
        <v>8</v>
      </c>
      <c r="E2663">
        <v>6.9296464556281606E-2</v>
      </c>
      <c r="F2663">
        <v>-1.32772370687708</v>
      </c>
      <c r="G2663">
        <f t="shared" si="41"/>
        <v>5.2191931346373892E-2</v>
      </c>
    </row>
    <row r="2664" spans="1:7" x14ac:dyDescent="0.25">
      <c r="A2664" t="s">
        <v>15</v>
      </c>
      <c r="B2664" t="s">
        <v>18</v>
      </c>
      <c r="C2664" t="s">
        <v>19</v>
      </c>
      <c r="D2664" t="s">
        <v>8</v>
      </c>
      <c r="E2664">
        <v>3.4883934302834103E-2</v>
      </c>
      <c r="F2664">
        <v>-1.32772370687708</v>
      </c>
      <c r="G2664">
        <f t="shared" si="41"/>
        <v>2.6273489071671475E-2</v>
      </c>
    </row>
    <row r="2665" spans="1:7" x14ac:dyDescent="0.25">
      <c r="A2665" t="s">
        <v>15</v>
      </c>
      <c r="B2665" t="s">
        <v>18</v>
      </c>
      <c r="C2665" t="s">
        <v>19</v>
      </c>
      <c r="D2665" t="s">
        <v>8</v>
      </c>
      <c r="E2665">
        <v>5.5390031664350699E-2</v>
      </c>
      <c r="F2665">
        <v>-1.32772370687708</v>
      </c>
      <c r="G2665">
        <f t="shared" si="41"/>
        <v>4.1718040716944647E-2</v>
      </c>
    </row>
    <row r="2666" spans="1:7" x14ac:dyDescent="0.25">
      <c r="A2666" t="s">
        <v>15</v>
      </c>
      <c r="B2666" t="s">
        <v>18</v>
      </c>
      <c r="C2666" t="s">
        <v>19</v>
      </c>
      <c r="D2666" t="s">
        <v>8</v>
      </c>
      <c r="E2666">
        <v>2.5927248172102201E-2</v>
      </c>
      <c r="F2666">
        <v>-1.32772370687708</v>
      </c>
      <c r="G2666">
        <f t="shared" si="41"/>
        <v>1.9527593005841035E-2</v>
      </c>
    </row>
    <row r="2667" spans="1:7" x14ac:dyDescent="0.25">
      <c r="A2667" t="s">
        <v>15</v>
      </c>
      <c r="B2667" t="s">
        <v>18</v>
      </c>
      <c r="C2667" t="s">
        <v>19</v>
      </c>
      <c r="D2667" t="s">
        <v>8</v>
      </c>
      <c r="E2667">
        <v>5.4211522247988603E-3</v>
      </c>
      <c r="F2667">
        <v>-1.32772370687708</v>
      </c>
      <c r="G2667">
        <f t="shared" si="41"/>
        <v>4.0830424257090924E-3</v>
      </c>
    </row>
    <row r="2668" spans="1:7" x14ac:dyDescent="0.25">
      <c r="A2668" t="s">
        <v>15</v>
      </c>
      <c r="B2668" t="s">
        <v>18</v>
      </c>
      <c r="C2668" t="s">
        <v>19</v>
      </c>
      <c r="D2668" t="s">
        <v>8</v>
      </c>
      <c r="E2668">
        <v>1.8856183188662001E-3</v>
      </c>
      <c r="F2668">
        <v>-1.32772370687708</v>
      </c>
      <c r="G2668">
        <f t="shared" si="41"/>
        <v>1.4201887855880319E-3</v>
      </c>
    </row>
    <row r="2669" spans="1:7" x14ac:dyDescent="0.25">
      <c r="A2669" t="s">
        <v>15</v>
      </c>
      <c r="B2669" t="s">
        <v>18</v>
      </c>
      <c r="C2669" t="s">
        <v>19</v>
      </c>
      <c r="D2669" t="s">
        <v>8</v>
      </c>
      <c r="E2669">
        <v>5.6991180925145997E-2</v>
      </c>
      <c r="F2669">
        <v>-1.32772370687708</v>
      </c>
      <c r="G2669">
        <f t="shared" si="41"/>
        <v>4.2923976298648865E-2</v>
      </c>
    </row>
    <row r="2670" spans="1:7" x14ac:dyDescent="0.25">
      <c r="A2670" t="s">
        <v>15</v>
      </c>
      <c r="B2670" t="s">
        <v>18</v>
      </c>
      <c r="C2670" t="s">
        <v>19</v>
      </c>
      <c r="D2670" t="s">
        <v>8</v>
      </c>
      <c r="E2670">
        <v>3.8183766184073403E-2</v>
      </c>
      <c r="F2670">
        <v>-1.32772370687708</v>
      </c>
      <c r="G2670">
        <f t="shared" si="41"/>
        <v>2.8758819313307961E-2</v>
      </c>
    </row>
    <row r="2671" spans="1:7" x14ac:dyDescent="0.25">
      <c r="A2671" t="s">
        <v>15</v>
      </c>
      <c r="B2671" t="s">
        <v>18</v>
      </c>
      <c r="C2671" t="s">
        <v>19</v>
      </c>
      <c r="D2671" t="s">
        <v>8</v>
      </c>
      <c r="E2671">
        <v>2.75771644662751E-2</v>
      </c>
      <c r="F2671">
        <v>-1.32772370687708</v>
      </c>
      <c r="G2671">
        <f t="shared" si="41"/>
        <v>2.0770258392944534E-2</v>
      </c>
    </row>
    <row r="2672" spans="1:7" x14ac:dyDescent="0.25">
      <c r="A2672" t="s">
        <v>15</v>
      </c>
      <c r="B2672" t="s">
        <v>18</v>
      </c>
      <c r="C2672" t="s">
        <v>19</v>
      </c>
      <c r="D2672" t="s">
        <v>8</v>
      </c>
      <c r="E2672">
        <v>4.7140475649341698E-4</v>
      </c>
      <c r="F2672">
        <v>-1.32772370687708</v>
      </c>
      <c r="G2672">
        <f t="shared" si="41"/>
        <v>3.5504732953981925E-4</v>
      </c>
    </row>
    <row r="2673" spans="1:7" x14ac:dyDescent="0.25">
      <c r="A2673" t="s">
        <v>15</v>
      </c>
      <c r="B2673" t="s">
        <v>18</v>
      </c>
      <c r="C2673" t="s">
        <v>19</v>
      </c>
      <c r="D2673" t="s">
        <v>8</v>
      </c>
      <c r="E2673">
        <v>2.8284271247461901E-3</v>
      </c>
      <c r="F2673">
        <v>-1.32772370687708</v>
      </c>
      <c r="G2673">
        <f t="shared" si="41"/>
        <v>2.1302829120968948E-3</v>
      </c>
    </row>
    <row r="2674" spans="1:7" x14ac:dyDescent="0.25">
      <c r="A2674" t="s">
        <v>15</v>
      </c>
      <c r="B2674" t="s">
        <v>18</v>
      </c>
      <c r="C2674" t="s">
        <v>19</v>
      </c>
      <c r="D2674" t="s">
        <v>8</v>
      </c>
      <c r="E2674">
        <v>4.7140475649341698E-4</v>
      </c>
      <c r="F2674">
        <v>-1.32772370687708</v>
      </c>
      <c r="G2674">
        <f t="shared" si="41"/>
        <v>3.5504732953981925E-4</v>
      </c>
    </row>
    <row r="2675" spans="1:7" x14ac:dyDescent="0.25">
      <c r="A2675" t="s">
        <v>15</v>
      </c>
      <c r="B2675" t="s">
        <v>18</v>
      </c>
      <c r="C2675" t="s">
        <v>19</v>
      </c>
      <c r="D2675" t="s">
        <v>8</v>
      </c>
      <c r="E2675">
        <v>2.8284271247461901E-3</v>
      </c>
      <c r="F2675">
        <v>-1.32772370687708</v>
      </c>
      <c r="G2675">
        <f t="shared" si="41"/>
        <v>2.1302829120968948E-3</v>
      </c>
    </row>
    <row r="2676" spans="1:7" x14ac:dyDescent="0.25">
      <c r="A2676" t="s">
        <v>15</v>
      </c>
      <c r="B2676" t="s">
        <v>18</v>
      </c>
      <c r="C2676" t="s">
        <v>19</v>
      </c>
      <c r="D2676" t="s">
        <v>8</v>
      </c>
      <c r="E2676">
        <v>7.0710678118662698E-4</v>
      </c>
      <c r="F2676">
        <v>-1.32772370687708</v>
      </c>
      <c r="G2676">
        <f t="shared" si="41"/>
        <v>5.3257072802428355E-4</v>
      </c>
    </row>
    <row r="2677" spans="1:7" x14ac:dyDescent="0.25">
      <c r="A2677" t="s">
        <v>15</v>
      </c>
      <c r="B2677" t="s">
        <v>18</v>
      </c>
      <c r="C2677" t="s">
        <v>19</v>
      </c>
      <c r="D2677" t="s">
        <v>8</v>
      </c>
      <c r="E2677">
        <v>3.0641291494395602E-3</v>
      </c>
      <c r="F2677">
        <v>-1.32772370687708</v>
      </c>
      <c r="G2677">
        <f t="shared" si="41"/>
        <v>2.3078063105814797E-3</v>
      </c>
    </row>
    <row r="2678" spans="1:7" x14ac:dyDescent="0.25">
      <c r="A2678" t="s">
        <v>15</v>
      </c>
      <c r="B2678" t="s">
        <v>18</v>
      </c>
      <c r="C2678" t="s">
        <v>19</v>
      </c>
      <c r="D2678" t="s">
        <v>8</v>
      </c>
      <c r="E2678">
        <v>8.1552982568252996E-2</v>
      </c>
      <c r="F2678">
        <v>-1.32772370687708</v>
      </c>
      <c r="G2678">
        <f t="shared" si="41"/>
        <v>6.1423157653840953E-2</v>
      </c>
    </row>
    <row r="2679" spans="1:7" x14ac:dyDescent="0.25">
      <c r="A2679" t="s">
        <v>15</v>
      </c>
      <c r="B2679" t="s">
        <v>18</v>
      </c>
      <c r="C2679" t="s">
        <v>19</v>
      </c>
      <c r="D2679" t="s">
        <v>8</v>
      </c>
      <c r="E2679">
        <v>0.17913371837199701</v>
      </c>
      <c r="F2679">
        <v>-1.32772370687708</v>
      </c>
      <c r="G2679">
        <f t="shared" si="41"/>
        <v>0.13491791812118417</v>
      </c>
    </row>
    <row r="2680" spans="1:7" x14ac:dyDescent="0.25">
      <c r="A2680" t="s">
        <v>15</v>
      </c>
      <c r="B2680" t="s">
        <v>18</v>
      </c>
      <c r="C2680" t="s">
        <v>19</v>
      </c>
      <c r="D2680" t="s">
        <v>8</v>
      </c>
      <c r="E2680">
        <v>7.9667363542279795E-2</v>
      </c>
      <c r="F2680">
        <v>-1.32772370687708</v>
      </c>
      <c r="G2680">
        <f t="shared" si="41"/>
        <v>6.0002968335682028E-2</v>
      </c>
    </row>
    <row r="2681" spans="1:7" x14ac:dyDescent="0.25">
      <c r="A2681" t="s">
        <v>15</v>
      </c>
      <c r="B2681" t="s">
        <v>18</v>
      </c>
      <c r="C2681" t="s">
        <v>19</v>
      </c>
      <c r="D2681" t="s">
        <v>8</v>
      </c>
      <c r="E2681">
        <v>0.17253405460951801</v>
      </c>
      <c r="F2681">
        <v>-1.32772370687708</v>
      </c>
      <c r="G2681">
        <f t="shared" si="41"/>
        <v>0.1299472576379109</v>
      </c>
    </row>
    <row r="2682" spans="1:7" x14ac:dyDescent="0.25">
      <c r="A2682" t="s">
        <v>15</v>
      </c>
      <c r="B2682" t="s">
        <v>18</v>
      </c>
      <c r="C2682" t="s">
        <v>19</v>
      </c>
      <c r="D2682" t="s">
        <v>8</v>
      </c>
      <c r="E2682">
        <v>7.3303402511600793E-2</v>
      </c>
      <c r="F2682">
        <v>-1.32772370687708</v>
      </c>
      <c r="G2682">
        <f t="shared" si="41"/>
        <v>5.5209831783463961E-2</v>
      </c>
    </row>
    <row r="2683" spans="1:7" x14ac:dyDescent="0.25">
      <c r="A2683" t="s">
        <v>15</v>
      </c>
      <c r="B2683" t="s">
        <v>18</v>
      </c>
      <c r="C2683" t="s">
        <v>19</v>
      </c>
      <c r="D2683" t="s">
        <v>8</v>
      </c>
      <c r="E2683">
        <v>0.169941329509465</v>
      </c>
      <c r="F2683">
        <v>-1.32772370687708</v>
      </c>
      <c r="G2683">
        <f t="shared" si="41"/>
        <v>0.12799449812429844</v>
      </c>
    </row>
    <row r="2684" spans="1:7" x14ac:dyDescent="0.25">
      <c r="A2684" t="s">
        <v>15</v>
      </c>
      <c r="B2684" t="s">
        <v>18</v>
      </c>
      <c r="C2684" t="s">
        <v>19</v>
      </c>
      <c r="D2684" t="s">
        <v>8</v>
      </c>
      <c r="E2684">
        <v>2.5220141390915701E-2</v>
      </c>
      <c r="F2684">
        <v>-1.32772370687708</v>
      </c>
      <c r="G2684">
        <f t="shared" si="41"/>
        <v>1.899502227781685E-2</v>
      </c>
    </row>
    <row r="2685" spans="1:7" x14ac:dyDescent="0.25">
      <c r="A2685" t="s">
        <v>15</v>
      </c>
      <c r="B2685" t="s">
        <v>18</v>
      </c>
      <c r="C2685" t="s">
        <v>19</v>
      </c>
      <c r="D2685" t="s">
        <v>8</v>
      </c>
      <c r="E2685">
        <v>6.9767869312774899E-2</v>
      </c>
      <c r="F2685">
        <v>-1.32772370687708</v>
      </c>
      <c r="G2685">
        <f t="shared" si="41"/>
        <v>5.2546978675913618E-2</v>
      </c>
    </row>
    <row r="2686" spans="1:7" x14ac:dyDescent="0.25">
      <c r="A2686" t="s">
        <v>15</v>
      </c>
      <c r="B2686" t="s">
        <v>18</v>
      </c>
      <c r="C2686" t="s">
        <v>19</v>
      </c>
      <c r="D2686" t="s">
        <v>8</v>
      </c>
      <c r="E2686">
        <v>2.42773332921426E-2</v>
      </c>
      <c r="F2686">
        <v>-1.32772370687708</v>
      </c>
      <c r="G2686">
        <f t="shared" si="41"/>
        <v>1.8284928683878793E-2</v>
      </c>
    </row>
    <row r="2687" spans="1:7" x14ac:dyDescent="0.25">
      <c r="A2687" t="s">
        <v>15</v>
      </c>
      <c r="B2687" t="s">
        <v>18</v>
      </c>
      <c r="C2687" t="s">
        <v>19</v>
      </c>
      <c r="D2687" t="s">
        <v>8</v>
      </c>
      <c r="E2687">
        <v>7.7546043905827006E-2</v>
      </c>
      <c r="F2687">
        <v>-1.32772370687708</v>
      </c>
      <c r="G2687">
        <f t="shared" si="41"/>
        <v>5.8405256684180139E-2</v>
      </c>
    </row>
    <row r="2688" spans="1:7" x14ac:dyDescent="0.25">
      <c r="A2688" t="s">
        <v>15</v>
      </c>
      <c r="B2688" t="s">
        <v>18</v>
      </c>
      <c r="C2688" t="s">
        <v>19</v>
      </c>
      <c r="D2688" t="s">
        <v>8</v>
      </c>
      <c r="E2688">
        <v>2.45130353168359E-2</v>
      </c>
      <c r="F2688">
        <v>-1.32772370687708</v>
      </c>
      <c r="G2688">
        <f t="shared" si="41"/>
        <v>1.8462452082363325E-2</v>
      </c>
    </row>
    <row r="2689" spans="1:7" x14ac:dyDescent="0.25">
      <c r="A2689" t="s">
        <v>15</v>
      </c>
      <c r="B2689" t="s">
        <v>18</v>
      </c>
      <c r="C2689" t="s">
        <v>19</v>
      </c>
      <c r="D2689" t="s">
        <v>8</v>
      </c>
      <c r="E2689">
        <v>6.2696801500909505E-2</v>
      </c>
      <c r="F2689">
        <v>-1.32772370687708</v>
      </c>
      <c r="G2689">
        <f t="shared" si="41"/>
        <v>4.7221271395671435E-2</v>
      </c>
    </row>
    <row r="2690" spans="1:7" x14ac:dyDescent="0.25">
      <c r="A2690" t="s">
        <v>15</v>
      </c>
      <c r="B2690" t="s">
        <v>18</v>
      </c>
      <c r="C2690" t="s">
        <v>19</v>
      </c>
      <c r="D2690" t="s">
        <v>8</v>
      </c>
      <c r="E2690">
        <v>2.1213203435597201E-3</v>
      </c>
      <c r="F2690">
        <v>-1.32772370687708</v>
      </c>
      <c r="G2690">
        <f t="shared" si="41"/>
        <v>1.5977121840727295E-3</v>
      </c>
    </row>
    <row r="2691" spans="1:7" x14ac:dyDescent="0.25">
      <c r="A2691" t="s">
        <v>15</v>
      </c>
      <c r="B2691" t="s">
        <v>18</v>
      </c>
      <c r="C2691" t="s">
        <v>19</v>
      </c>
      <c r="D2691" t="s">
        <v>8</v>
      </c>
      <c r="E2691">
        <v>1.8384776310850399E-2</v>
      </c>
      <c r="F2691">
        <v>-1.32772370687708</v>
      </c>
      <c r="G2691">
        <f t="shared" ref="G2691:G2754" si="42">-E2691/F2691</f>
        <v>1.3846838928629941E-2</v>
      </c>
    </row>
    <row r="2692" spans="1:7" x14ac:dyDescent="0.25">
      <c r="A2692" t="s">
        <v>15</v>
      </c>
      <c r="B2692" t="s">
        <v>18</v>
      </c>
      <c r="C2692" t="s">
        <v>19</v>
      </c>
      <c r="D2692" t="s">
        <v>8</v>
      </c>
      <c r="E2692">
        <v>2.5691546854515801E-2</v>
      </c>
      <c r="F2692">
        <v>-1.32772370687708</v>
      </c>
      <c r="G2692">
        <f t="shared" si="42"/>
        <v>1.935007013992732E-2</v>
      </c>
    </row>
    <row r="2693" spans="1:7" x14ac:dyDescent="0.25">
      <c r="A2693" t="s">
        <v>15</v>
      </c>
      <c r="B2693" t="s">
        <v>18</v>
      </c>
      <c r="C2693" t="s">
        <v>19</v>
      </c>
      <c r="D2693" t="s">
        <v>8</v>
      </c>
      <c r="E2693">
        <v>8.0797109460795297E-2</v>
      </c>
      <c r="F2693">
        <v>-1.32772370687708</v>
      </c>
      <c r="G2693">
        <f t="shared" si="42"/>
        <v>6.0853857652987932E-2</v>
      </c>
    </row>
    <row r="2694" spans="1:7" x14ac:dyDescent="0.25">
      <c r="A2694" t="s">
        <v>15</v>
      </c>
      <c r="B2694" t="s">
        <v>18</v>
      </c>
      <c r="C2694" t="s">
        <v>19</v>
      </c>
      <c r="D2694" t="s">
        <v>8</v>
      </c>
      <c r="E2694">
        <v>1.39064328919309E-2</v>
      </c>
      <c r="F2694">
        <v>-1.32772370687708</v>
      </c>
      <c r="G2694">
        <f t="shared" si="42"/>
        <v>1.0473890629429237E-2</v>
      </c>
    </row>
    <row r="2695" spans="1:7" x14ac:dyDescent="0.25">
      <c r="A2695" t="s">
        <v>15</v>
      </c>
      <c r="B2695" t="s">
        <v>18</v>
      </c>
      <c r="C2695" t="s">
        <v>19</v>
      </c>
      <c r="D2695" t="s">
        <v>8</v>
      </c>
      <c r="E2695">
        <v>3.2998311741326098E-3</v>
      </c>
      <c r="F2695">
        <v>-1.32772370687708</v>
      </c>
      <c r="G2695">
        <f t="shared" si="42"/>
        <v>2.4853297090658235E-3</v>
      </c>
    </row>
    <row r="2696" spans="1:7" x14ac:dyDescent="0.25">
      <c r="A2696" t="s">
        <v>15</v>
      </c>
      <c r="B2696" t="s">
        <v>18</v>
      </c>
      <c r="C2696" t="s">
        <v>19</v>
      </c>
      <c r="D2696" t="s">
        <v>8</v>
      </c>
      <c r="E2696">
        <v>4.7140404938642E-4</v>
      </c>
      <c r="F2696">
        <v>-1.32772370687708</v>
      </c>
      <c r="G2696">
        <f t="shared" si="42"/>
        <v>3.5504679696892871E-4</v>
      </c>
    </row>
    <row r="2697" spans="1:7" x14ac:dyDescent="0.25">
      <c r="A2697" t="s">
        <v>15</v>
      </c>
      <c r="B2697" t="s">
        <v>18</v>
      </c>
      <c r="C2697" t="s">
        <v>19</v>
      </c>
      <c r="D2697" t="s">
        <v>8</v>
      </c>
      <c r="E2697">
        <v>2.8284271247461901E-3</v>
      </c>
      <c r="F2697">
        <v>-1.32772370687708</v>
      </c>
      <c r="G2697">
        <f t="shared" si="42"/>
        <v>2.1302829120968948E-3</v>
      </c>
    </row>
    <row r="2698" spans="1:7" x14ac:dyDescent="0.25">
      <c r="A2698" t="s">
        <v>15</v>
      </c>
      <c r="B2698" t="s">
        <v>18</v>
      </c>
      <c r="C2698" t="s">
        <v>19</v>
      </c>
      <c r="D2698" t="s">
        <v>8</v>
      </c>
      <c r="E2698">
        <v>4.7140404938642E-4</v>
      </c>
      <c r="F2698">
        <v>-1.32772370687708</v>
      </c>
      <c r="G2698">
        <f t="shared" si="42"/>
        <v>3.5504679696892871E-4</v>
      </c>
    </row>
    <row r="2699" spans="1:7" x14ac:dyDescent="0.25">
      <c r="A2699" t="s">
        <v>15</v>
      </c>
      <c r="B2699" t="s">
        <v>18</v>
      </c>
      <c r="C2699" t="s">
        <v>19</v>
      </c>
      <c r="D2699" t="s">
        <v>8</v>
      </c>
      <c r="E2699">
        <v>2.8284271247461901E-3</v>
      </c>
      <c r="F2699">
        <v>-1.32772370687708</v>
      </c>
      <c r="G2699">
        <f t="shared" si="42"/>
        <v>2.1302829120968948E-3</v>
      </c>
    </row>
    <row r="2700" spans="1:7" x14ac:dyDescent="0.25">
      <c r="A2700" t="s">
        <v>15</v>
      </c>
      <c r="B2700" t="s">
        <v>18</v>
      </c>
      <c r="C2700" t="s">
        <v>19</v>
      </c>
      <c r="D2700" t="s">
        <v>8</v>
      </c>
      <c r="E2700">
        <v>7.0710678118646999E-4</v>
      </c>
      <c r="F2700">
        <v>-1.32772370687708</v>
      </c>
      <c r="G2700">
        <f t="shared" si="42"/>
        <v>5.3257072802416537E-4</v>
      </c>
    </row>
    <row r="2701" spans="1:7" x14ac:dyDescent="0.25">
      <c r="A2701" t="s">
        <v>15</v>
      </c>
      <c r="B2701" t="s">
        <v>18</v>
      </c>
      <c r="C2701" t="s">
        <v>19</v>
      </c>
      <c r="D2701" t="s">
        <v>8</v>
      </c>
      <c r="E2701">
        <v>3.0641291494394002E-3</v>
      </c>
      <c r="F2701">
        <v>-1.32772370687708</v>
      </c>
      <c r="G2701">
        <f t="shared" si="42"/>
        <v>2.3078063105813592E-3</v>
      </c>
    </row>
    <row r="2702" spans="1:7" x14ac:dyDescent="0.25">
      <c r="A2702" t="s">
        <v>15</v>
      </c>
      <c r="B2702" t="s">
        <v>18</v>
      </c>
      <c r="C2702" t="s">
        <v>19</v>
      </c>
      <c r="D2702" t="s">
        <v>8</v>
      </c>
      <c r="E2702">
        <v>9.1452476797757795E-2</v>
      </c>
      <c r="F2702">
        <v>-1.32772370687708</v>
      </c>
      <c r="G2702">
        <f t="shared" si="42"/>
        <v>6.8879147313609293E-2</v>
      </c>
    </row>
    <row r="2703" spans="1:7" x14ac:dyDescent="0.25">
      <c r="A2703" t="s">
        <v>15</v>
      </c>
      <c r="B2703" t="s">
        <v>18</v>
      </c>
      <c r="C2703" t="s">
        <v>19</v>
      </c>
      <c r="D2703" t="s">
        <v>8</v>
      </c>
      <c r="E2703">
        <v>0.13977143994313601</v>
      </c>
      <c r="F2703">
        <v>-1.32772370687708</v>
      </c>
      <c r="G2703">
        <f t="shared" si="42"/>
        <v>0.1052714802177408</v>
      </c>
    </row>
    <row r="2704" spans="1:7" x14ac:dyDescent="0.25">
      <c r="A2704" t="s">
        <v>15</v>
      </c>
      <c r="B2704" t="s">
        <v>18</v>
      </c>
      <c r="C2704" t="s">
        <v>19</v>
      </c>
      <c r="D2704" t="s">
        <v>8</v>
      </c>
      <c r="E2704">
        <v>8.8388347648318405E-2</v>
      </c>
      <c r="F2704">
        <v>-1.32772370687708</v>
      </c>
      <c r="G2704">
        <f t="shared" si="42"/>
        <v>6.6571341003027945E-2</v>
      </c>
    </row>
    <row r="2705" spans="1:7" x14ac:dyDescent="0.25">
      <c r="A2705" t="s">
        <v>15</v>
      </c>
      <c r="B2705" t="s">
        <v>18</v>
      </c>
      <c r="C2705" t="s">
        <v>19</v>
      </c>
      <c r="D2705" t="s">
        <v>8</v>
      </c>
      <c r="E2705">
        <v>0.13010764773832501</v>
      </c>
      <c r="F2705">
        <v>-1.32772370687708</v>
      </c>
      <c r="G2705">
        <f t="shared" si="42"/>
        <v>9.7993013956457362E-2</v>
      </c>
    </row>
    <row r="2706" spans="1:7" x14ac:dyDescent="0.25">
      <c r="A2706" t="s">
        <v>15</v>
      </c>
      <c r="B2706" t="s">
        <v>18</v>
      </c>
      <c r="C2706" t="s">
        <v>19</v>
      </c>
      <c r="D2706" t="s">
        <v>8</v>
      </c>
      <c r="E2706">
        <v>8.2495791374132793E-2</v>
      </c>
      <c r="F2706">
        <v>-1.32772370687708</v>
      </c>
      <c r="G2706">
        <f t="shared" si="42"/>
        <v>6.2133251780349667E-2</v>
      </c>
    </row>
    <row r="2707" spans="1:7" x14ac:dyDescent="0.25">
      <c r="A2707" t="s">
        <v>15</v>
      </c>
      <c r="B2707" t="s">
        <v>18</v>
      </c>
      <c r="C2707" t="s">
        <v>19</v>
      </c>
      <c r="D2707" t="s">
        <v>8</v>
      </c>
      <c r="E2707">
        <v>0.127750624662965</v>
      </c>
      <c r="F2707">
        <v>-1.32772370687708</v>
      </c>
      <c r="G2707">
        <f t="shared" si="42"/>
        <v>9.6217777841329219E-2</v>
      </c>
    </row>
    <row r="2708" spans="1:7" x14ac:dyDescent="0.25">
      <c r="A2708" t="s">
        <v>15</v>
      </c>
      <c r="B2708" t="s">
        <v>18</v>
      </c>
      <c r="C2708" t="s">
        <v>19</v>
      </c>
      <c r="D2708" t="s">
        <v>8</v>
      </c>
      <c r="E2708">
        <v>2.9934187541635099E-2</v>
      </c>
      <c r="F2708">
        <v>-1.32772370687708</v>
      </c>
      <c r="G2708">
        <f t="shared" si="42"/>
        <v>2.2545494508072673E-2</v>
      </c>
    </row>
    <row r="2709" spans="1:7" x14ac:dyDescent="0.25">
      <c r="A2709" t="s">
        <v>15</v>
      </c>
      <c r="B2709" t="s">
        <v>18</v>
      </c>
      <c r="C2709" t="s">
        <v>19</v>
      </c>
      <c r="D2709" t="s">
        <v>8</v>
      </c>
      <c r="E2709">
        <v>6.1753991987922897E-2</v>
      </c>
      <c r="F2709">
        <v>-1.32772370687708</v>
      </c>
      <c r="G2709">
        <f t="shared" si="42"/>
        <v>4.6511176736591969E-2</v>
      </c>
    </row>
    <row r="2710" spans="1:7" x14ac:dyDescent="0.25">
      <c r="A2710" t="s">
        <v>15</v>
      </c>
      <c r="B2710" t="s">
        <v>18</v>
      </c>
      <c r="C2710" t="s">
        <v>19</v>
      </c>
      <c r="D2710" t="s">
        <v>8</v>
      </c>
      <c r="E2710">
        <v>2.9227080053341702E-2</v>
      </c>
      <c r="F2710">
        <v>-1.32772370687708</v>
      </c>
      <c r="G2710">
        <f t="shared" si="42"/>
        <v>2.2012923247477671E-2</v>
      </c>
    </row>
    <row r="2711" spans="1:7" x14ac:dyDescent="0.25">
      <c r="A2711" t="s">
        <v>15</v>
      </c>
      <c r="B2711" t="s">
        <v>18</v>
      </c>
      <c r="C2711" t="s">
        <v>19</v>
      </c>
      <c r="D2711" t="s">
        <v>8</v>
      </c>
      <c r="E2711">
        <v>6.9767868605668207E-2</v>
      </c>
      <c r="F2711">
        <v>-1.32772370687708</v>
      </c>
      <c r="G2711">
        <f t="shared" si="42"/>
        <v>5.254697814334295E-2</v>
      </c>
    </row>
    <row r="2712" spans="1:7" x14ac:dyDescent="0.25">
      <c r="A2712" t="s">
        <v>15</v>
      </c>
      <c r="B2712" t="s">
        <v>18</v>
      </c>
      <c r="C2712" t="s">
        <v>19</v>
      </c>
      <c r="D2712" t="s">
        <v>8</v>
      </c>
      <c r="E2712">
        <v>3.3469720740460999E-2</v>
      </c>
      <c r="F2712">
        <v>-1.32772370687708</v>
      </c>
      <c r="G2712">
        <f t="shared" si="42"/>
        <v>2.5208347615623024E-2</v>
      </c>
    </row>
    <row r="2713" spans="1:7" x14ac:dyDescent="0.25">
      <c r="A2713" t="s">
        <v>15</v>
      </c>
      <c r="B2713" t="s">
        <v>18</v>
      </c>
      <c r="C2713" t="s">
        <v>19</v>
      </c>
      <c r="D2713" t="s">
        <v>8</v>
      </c>
      <c r="E2713">
        <v>5.7275649276110299E-2</v>
      </c>
      <c r="F2713">
        <v>-1.32772370687708</v>
      </c>
      <c r="G2713">
        <f t="shared" si="42"/>
        <v>4.3138228969962084E-2</v>
      </c>
    </row>
    <row r="2714" spans="1:7" x14ac:dyDescent="0.25">
      <c r="A2714" t="s">
        <v>15</v>
      </c>
      <c r="B2714" t="s">
        <v>18</v>
      </c>
      <c r="C2714" t="s">
        <v>19</v>
      </c>
      <c r="D2714" t="s">
        <v>8</v>
      </c>
      <c r="E2714">
        <v>6.83536578717211E-3</v>
      </c>
      <c r="F2714">
        <v>-1.32772370687708</v>
      </c>
      <c r="G2714">
        <f t="shared" si="42"/>
        <v>5.1481838817576562E-3</v>
      </c>
    </row>
    <row r="2715" spans="1:7" x14ac:dyDescent="0.25">
      <c r="A2715" t="s">
        <v>15</v>
      </c>
      <c r="B2715" t="s">
        <v>18</v>
      </c>
      <c r="C2715" t="s">
        <v>19</v>
      </c>
      <c r="D2715" t="s">
        <v>8</v>
      </c>
      <c r="E2715">
        <v>1.3199326817851E-2</v>
      </c>
      <c r="F2715">
        <v>-1.32772370687708</v>
      </c>
      <c r="G2715">
        <f t="shared" si="42"/>
        <v>9.9413204339756419E-3</v>
      </c>
    </row>
    <row r="2716" spans="1:7" x14ac:dyDescent="0.25">
      <c r="A2716" t="s">
        <v>15</v>
      </c>
      <c r="B2716" t="s">
        <v>18</v>
      </c>
      <c r="C2716" t="s">
        <v>19</v>
      </c>
      <c r="D2716" t="s">
        <v>8</v>
      </c>
      <c r="E2716">
        <v>2.0741799386209899E-2</v>
      </c>
      <c r="F2716">
        <v>-1.32772370687708</v>
      </c>
      <c r="G2716">
        <f t="shared" si="42"/>
        <v>1.5622075043757703E-2</v>
      </c>
    </row>
    <row r="2717" spans="1:7" x14ac:dyDescent="0.25">
      <c r="A2717" t="s">
        <v>15</v>
      </c>
      <c r="B2717" t="s">
        <v>18</v>
      </c>
      <c r="C2717" t="s">
        <v>19</v>
      </c>
      <c r="D2717" t="s">
        <v>8</v>
      </c>
      <c r="E2717">
        <v>7.53759572359958E-2</v>
      </c>
      <c r="F2717">
        <v>-1.32772370687708</v>
      </c>
      <c r="G2717">
        <f t="shared" si="42"/>
        <v>5.6770815227278358E-2</v>
      </c>
    </row>
    <row r="2718" spans="1:7" x14ac:dyDescent="0.25">
      <c r="A2718" t="s">
        <v>15</v>
      </c>
      <c r="B2718" t="s">
        <v>18</v>
      </c>
      <c r="C2718" t="s">
        <v>19</v>
      </c>
      <c r="D2718" t="s">
        <v>8</v>
      </c>
      <c r="E2718">
        <v>1.9091883092036899E-2</v>
      </c>
      <c r="F2718">
        <v>-1.32772370687708</v>
      </c>
      <c r="G2718">
        <f t="shared" si="42"/>
        <v>1.4379409656654128E-2</v>
      </c>
    </row>
    <row r="2719" spans="1:7" x14ac:dyDescent="0.25">
      <c r="A2719" t="s">
        <v>15</v>
      </c>
      <c r="B2719" t="s">
        <v>18</v>
      </c>
      <c r="C2719" t="s">
        <v>19</v>
      </c>
      <c r="D2719" t="s">
        <v>8</v>
      </c>
      <c r="E2719">
        <v>8.7209833989317902E-3</v>
      </c>
      <c r="F2719">
        <v>-1.32772370687708</v>
      </c>
      <c r="G2719">
        <f t="shared" si="42"/>
        <v>6.5683721347751566E-3</v>
      </c>
    </row>
    <row r="2720" spans="1:7" x14ac:dyDescent="0.25">
      <c r="A2720" t="s">
        <v>15</v>
      </c>
      <c r="B2720" t="s">
        <v>18</v>
      </c>
      <c r="C2720" t="s">
        <v>19</v>
      </c>
      <c r="D2720" t="s">
        <v>8</v>
      </c>
      <c r="E2720">
        <v>2.3570202469321E-4</v>
      </c>
      <c r="F2720">
        <v>-1.32772370687708</v>
      </c>
      <c r="G2720">
        <f t="shared" si="42"/>
        <v>1.7752339848446435E-4</v>
      </c>
    </row>
    <row r="2721" spans="1:7" x14ac:dyDescent="0.25">
      <c r="A2721" t="s">
        <v>15</v>
      </c>
      <c r="B2721" t="s">
        <v>18</v>
      </c>
      <c r="C2721" t="s">
        <v>19</v>
      </c>
      <c r="D2721" t="s">
        <v>8</v>
      </c>
      <c r="E2721">
        <v>2.5927251000528299E-3</v>
      </c>
      <c r="F2721">
        <v>-1.32772370687708</v>
      </c>
      <c r="G2721">
        <f t="shared" si="42"/>
        <v>1.9527595136123175E-3</v>
      </c>
    </row>
    <row r="2722" spans="1:7" x14ac:dyDescent="0.25">
      <c r="A2722" t="s">
        <v>15</v>
      </c>
      <c r="B2722" t="s">
        <v>18</v>
      </c>
      <c r="C2722" t="s">
        <v>19</v>
      </c>
      <c r="D2722" t="s">
        <v>8</v>
      </c>
      <c r="E2722">
        <v>2.3570202469321E-4</v>
      </c>
      <c r="F2722">
        <v>-1.32772370687708</v>
      </c>
      <c r="G2722">
        <f t="shared" si="42"/>
        <v>1.7752339848446435E-4</v>
      </c>
    </row>
    <row r="2723" spans="1:7" x14ac:dyDescent="0.25">
      <c r="A2723" t="s">
        <v>15</v>
      </c>
      <c r="B2723" t="s">
        <v>18</v>
      </c>
      <c r="C2723" t="s">
        <v>19</v>
      </c>
      <c r="D2723" t="s">
        <v>8</v>
      </c>
      <c r="E2723">
        <v>2.5927251000528299E-3</v>
      </c>
      <c r="F2723">
        <v>-1.32772370687708</v>
      </c>
      <c r="G2723">
        <f t="shared" si="42"/>
        <v>1.9527595136123175E-3</v>
      </c>
    </row>
    <row r="2724" spans="1:7" x14ac:dyDescent="0.25">
      <c r="A2724" t="s">
        <v>15</v>
      </c>
      <c r="B2724" t="s">
        <v>18</v>
      </c>
      <c r="C2724" t="s">
        <v>19</v>
      </c>
      <c r="D2724" t="s">
        <v>8</v>
      </c>
      <c r="E2724">
        <v>4.7140475649325999E-4</v>
      </c>
      <c r="F2724">
        <v>-1.32772370687708</v>
      </c>
      <c r="G2724">
        <f t="shared" si="42"/>
        <v>3.5504732953970102E-4</v>
      </c>
    </row>
    <row r="2725" spans="1:7" x14ac:dyDescent="0.25">
      <c r="A2725" t="s">
        <v>15</v>
      </c>
      <c r="B2725" t="s">
        <v>18</v>
      </c>
      <c r="C2725" t="s">
        <v>19</v>
      </c>
      <c r="D2725" t="s">
        <v>8</v>
      </c>
      <c r="E2725">
        <v>2.8284271247461901E-3</v>
      </c>
      <c r="F2725">
        <v>-1.32772370687708</v>
      </c>
      <c r="G2725">
        <f t="shared" si="42"/>
        <v>2.1302829120968948E-3</v>
      </c>
    </row>
    <row r="2726" spans="1:7" x14ac:dyDescent="0.25">
      <c r="A2726" t="s">
        <v>15</v>
      </c>
      <c r="B2726" t="s">
        <v>18</v>
      </c>
      <c r="C2726" t="s">
        <v>19</v>
      </c>
      <c r="D2726" t="s">
        <v>7</v>
      </c>
      <c r="E2726">
        <v>0.1006172309937</v>
      </c>
      <c r="F2726">
        <v>-1.32772370687708</v>
      </c>
      <c r="G2726">
        <f t="shared" si="42"/>
        <v>7.5781753743299762E-2</v>
      </c>
    </row>
    <row r="2727" spans="1:7" x14ac:dyDescent="0.25">
      <c r="A2727" t="s">
        <v>15</v>
      </c>
      <c r="B2727" t="s">
        <v>18</v>
      </c>
      <c r="C2727" t="s">
        <v>19</v>
      </c>
      <c r="D2727" t="s">
        <v>7</v>
      </c>
      <c r="E2727">
        <v>0.100710905131372</v>
      </c>
      <c r="F2727">
        <v>-1.32772370687708</v>
      </c>
      <c r="G2727">
        <f t="shared" si="42"/>
        <v>7.5852306176149173E-2</v>
      </c>
    </row>
    <row r="2728" spans="1:7" x14ac:dyDescent="0.25">
      <c r="A2728" t="s">
        <v>15</v>
      </c>
      <c r="B2728" t="s">
        <v>18</v>
      </c>
      <c r="C2728" t="s">
        <v>19</v>
      </c>
      <c r="D2728" t="s">
        <v>7</v>
      </c>
      <c r="E2728">
        <v>0.100660804446283</v>
      </c>
      <c r="F2728">
        <v>-1.32772370687708</v>
      </c>
      <c r="G2728">
        <f t="shared" si="42"/>
        <v>7.5814571905962164E-2</v>
      </c>
    </row>
    <row r="2729" spans="1:7" x14ac:dyDescent="0.25">
      <c r="A2729" t="s">
        <v>15</v>
      </c>
      <c r="B2729" t="s">
        <v>18</v>
      </c>
      <c r="C2729" t="s">
        <v>19</v>
      </c>
      <c r="D2729" t="s">
        <v>7</v>
      </c>
      <c r="E2729">
        <v>0.10074316439011299</v>
      </c>
      <c r="F2729">
        <v>-1.32772370687708</v>
      </c>
      <c r="G2729">
        <f t="shared" si="42"/>
        <v>7.5876602841617971E-2</v>
      </c>
    </row>
    <row r="2730" spans="1:7" x14ac:dyDescent="0.25">
      <c r="A2730" t="s">
        <v>15</v>
      </c>
      <c r="B2730" t="s">
        <v>18</v>
      </c>
      <c r="C2730" t="s">
        <v>19</v>
      </c>
      <c r="D2730" t="s">
        <v>7</v>
      </c>
      <c r="E2730">
        <v>0.101119389105974</v>
      </c>
      <c r="F2730">
        <v>-1.32772370687708</v>
      </c>
      <c r="G2730">
        <f t="shared" si="42"/>
        <v>7.6159963539263353E-2</v>
      </c>
    </row>
    <row r="2731" spans="1:7" x14ac:dyDescent="0.25">
      <c r="A2731" t="s">
        <v>15</v>
      </c>
      <c r="B2731" t="s">
        <v>18</v>
      </c>
      <c r="C2731" t="s">
        <v>19</v>
      </c>
      <c r="D2731" t="s">
        <v>7</v>
      </c>
      <c r="E2731">
        <v>0.101119389205307</v>
      </c>
      <c r="F2731">
        <v>-1.32772370687708</v>
      </c>
      <c r="G2731">
        <f t="shared" si="42"/>
        <v>7.6159963614077869E-2</v>
      </c>
    </row>
    <row r="2732" spans="1:7" x14ac:dyDescent="0.25">
      <c r="A2732" t="s">
        <v>15</v>
      </c>
      <c r="B2732" t="s">
        <v>18</v>
      </c>
      <c r="C2732" t="s">
        <v>19</v>
      </c>
      <c r="D2732" t="s">
        <v>7</v>
      </c>
      <c r="E2732">
        <v>0.101119389105974</v>
      </c>
      <c r="F2732">
        <v>-1.32772370687708</v>
      </c>
      <c r="G2732">
        <f t="shared" si="42"/>
        <v>7.6159963539263353E-2</v>
      </c>
    </row>
    <row r="2733" spans="1:7" x14ac:dyDescent="0.25">
      <c r="A2733" t="s">
        <v>15</v>
      </c>
      <c r="B2733" t="s">
        <v>18</v>
      </c>
      <c r="C2733" t="s">
        <v>19</v>
      </c>
      <c r="D2733" t="s">
        <v>7</v>
      </c>
      <c r="E2733">
        <v>0.101119389205307</v>
      </c>
      <c r="F2733">
        <v>-1.32772370687708</v>
      </c>
      <c r="G2733">
        <f t="shared" si="42"/>
        <v>7.6159963614077869E-2</v>
      </c>
    </row>
    <row r="2734" spans="1:7" x14ac:dyDescent="0.25">
      <c r="A2734" t="s">
        <v>15</v>
      </c>
      <c r="B2734" t="s">
        <v>18</v>
      </c>
      <c r="C2734" t="s">
        <v>19</v>
      </c>
      <c r="D2734" t="s">
        <v>7</v>
      </c>
      <c r="E2734">
        <v>0.101119389205307</v>
      </c>
      <c r="F2734">
        <v>-1.32772370687708</v>
      </c>
      <c r="G2734">
        <f t="shared" si="42"/>
        <v>7.6159963614077869E-2</v>
      </c>
    </row>
    <row r="2735" spans="1:7" x14ac:dyDescent="0.25">
      <c r="A2735" t="s">
        <v>15</v>
      </c>
      <c r="B2735" t="s">
        <v>18</v>
      </c>
      <c r="C2735" t="s">
        <v>19</v>
      </c>
      <c r="D2735" t="s">
        <v>7</v>
      </c>
      <c r="E2735">
        <v>0.10111938917029099</v>
      </c>
      <c r="F2735">
        <v>-1.32772370687708</v>
      </c>
      <c r="G2735">
        <f t="shared" si="42"/>
        <v>7.615996358770491E-2</v>
      </c>
    </row>
    <row r="2736" spans="1:7" x14ac:dyDescent="0.25">
      <c r="A2736" t="s">
        <v>15</v>
      </c>
      <c r="B2736" t="s">
        <v>18</v>
      </c>
      <c r="C2736" t="s">
        <v>19</v>
      </c>
      <c r="D2736" t="s">
        <v>7</v>
      </c>
      <c r="E2736">
        <v>0.101120976399119</v>
      </c>
      <c r="F2736">
        <v>-1.32772370687708</v>
      </c>
      <c r="G2736">
        <f t="shared" si="42"/>
        <v>7.6161159038851706E-2</v>
      </c>
    </row>
    <row r="2737" spans="1:7" x14ac:dyDescent="0.25">
      <c r="A2737" t="s">
        <v>15</v>
      </c>
      <c r="B2737" t="s">
        <v>18</v>
      </c>
      <c r="C2737" t="s">
        <v>19</v>
      </c>
      <c r="D2737" t="s">
        <v>7</v>
      </c>
      <c r="E2737">
        <v>0.101120976399119</v>
      </c>
      <c r="F2737">
        <v>-1.32772370687708</v>
      </c>
      <c r="G2737">
        <f t="shared" si="42"/>
        <v>7.6161159038851706E-2</v>
      </c>
    </row>
    <row r="2738" spans="1:7" x14ac:dyDescent="0.25">
      <c r="A2738" t="s">
        <v>15</v>
      </c>
      <c r="B2738" t="s">
        <v>18</v>
      </c>
      <c r="C2738" t="s">
        <v>19</v>
      </c>
      <c r="D2738" t="s">
        <v>9</v>
      </c>
      <c r="E2738">
        <v>0.746091165986697</v>
      </c>
      <c r="F2738">
        <v>-1.32772370687708</v>
      </c>
      <c r="G2738">
        <f t="shared" si="42"/>
        <v>0.5619325482570221</v>
      </c>
    </row>
    <row r="2739" spans="1:7" x14ac:dyDescent="0.25">
      <c r="A2739" t="s">
        <v>15</v>
      </c>
      <c r="B2739" t="s">
        <v>18</v>
      </c>
      <c r="C2739" t="s">
        <v>19</v>
      </c>
      <c r="D2739" t="s">
        <v>9</v>
      </c>
      <c r="E2739">
        <v>0.77803143681130704</v>
      </c>
      <c r="F2739">
        <v>-1.32772370687708</v>
      </c>
      <c r="G2739">
        <f t="shared" si="42"/>
        <v>0.58598896199669714</v>
      </c>
    </row>
    <row r="2740" spans="1:7" x14ac:dyDescent="0.25">
      <c r="A2740" t="s">
        <v>15</v>
      </c>
      <c r="B2740" t="s">
        <v>18</v>
      </c>
      <c r="C2740" t="s">
        <v>19</v>
      </c>
      <c r="D2740" t="s">
        <v>9</v>
      </c>
      <c r="E2740">
        <v>0.73523754664733998</v>
      </c>
      <c r="F2740">
        <v>-1.32772370687708</v>
      </c>
      <c r="G2740">
        <f t="shared" si="42"/>
        <v>0.55375794138426715</v>
      </c>
    </row>
    <row r="2741" spans="1:7" x14ac:dyDescent="0.25">
      <c r="A2741" t="s">
        <v>15</v>
      </c>
      <c r="B2741" t="s">
        <v>18</v>
      </c>
      <c r="C2741" t="s">
        <v>19</v>
      </c>
      <c r="D2741" t="s">
        <v>9</v>
      </c>
      <c r="E2741">
        <v>0.79523628543435398</v>
      </c>
      <c r="F2741">
        <v>-1.32772370687708</v>
      </c>
      <c r="G2741">
        <f t="shared" si="42"/>
        <v>0.59894711626774966</v>
      </c>
    </row>
    <row r="2742" spans="1:7" x14ac:dyDescent="0.25">
      <c r="A2742" t="s">
        <v>15</v>
      </c>
      <c r="B2742" t="s">
        <v>18</v>
      </c>
      <c r="C2742" t="s">
        <v>19</v>
      </c>
      <c r="D2742" t="s">
        <v>9</v>
      </c>
      <c r="E2742">
        <v>0.750996196280178</v>
      </c>
      <c r="F2742">
        <v>-1.32772370687708</v>
      </c>
      <c r="G2742">
        <f t="shared" si="42"/>
        <v>0.56562686377468208</v>
      </c>
    </row>
    <row r="2743" spans="1:7" x14ac:dyDescent="0.25">
      <c r="A2743" t="s">
        <v>15</v>
      </c>
      <c r="B2743" t="s">
        <v>18</v>
      </c>
      <c r="C2743" t="s">
        <v>19</v>
      </c>
      <c r="D2743" t="s">
        <v>9</v>
      </c>
      <c r="E2743">
        <v>0.77681621682672297</v>
      </c>
      <c r="F2743">
        <v>-1.32772370687708</v>
      </c>
      <c r="G2743">
        <f t="shared" si="42"/>
        <v>0.58507369628419259</v>
      </c>
    </row>
    <row r="2744" spans="1:7" x14ac:dyDescent="0.25">
      <c r="A2744" t="s">
        <v>15</v>
      </c>
      <c r="B2744" t="s">
        <v>18</v>
      </c>
      <c r="C2744" t="s">
        <v>19</v>
      </c>
      <c r="D2744" t="s">
        <v>9</v>
      </c>
      <c r="E2744">
        <v>0.73961173470810104</v>
      </c>
      <c r="F2744">
        <v>-1.32772370687708</v>
      </c>
      <c r="G2744">
        <f t="shared" si="42"/>
        <v>0.55705244312292301</v>
      </c>
    </row>
    <row r="2745" spans="1:7" x14ac:dyDescent="0.25">
      <c r="A2745" t="s">
        <v>15</v>
      </c>
      <c r="B2745" t="s">
        <v>18</v>
      </c>
      <c r="C2745" t="s">
        <v>19</v>
      </c>
      <c r="D2745" t="s">
        <v>9</v>
      </c>
      <c r="E2745">
        <v>0.73211246846475397</v>
      </c>
      <c r="F2745">
        <v>-1.32772370687708</v>
      </c>
      <c r="G2745">
        <f t="shared" si="42"/>
        <v>0.55140423016679074</v>
      </c>
    </row>
    <row r="2746" spans="1:7" x14ac:dyDescent="0.25">
      <c r="A2746" t="s">
        <v>15</v>
      </c>
      <c r="B2746" t="s">
        <v>18</v>
      </c>
      <c r="C2746" t="s">
        <v>19</v>
      </c>
      <c r="D2746" t="s">
        <v>9</v>
      </c>
      <c r="E2746">
        <v>0.71318120794268902</v>
      </c>
      <c r="F2746">
        <v>-1.32772370687708</v>
      </c>
      <c r="G2746">
        <f t="shared" si="42"/>
        <v>0.53714579640982107</v>
      </c>
    </row>
    <row r="2747" spans="1:7" x14ac:dyDescent="0.25">
      <c r="A2747" t="s">
        <v>15</v>
      </c>
      <c r="B2747" t="s">
        <v>18</v>
      </c>
      <c r="C2747" t="s">
        <v>19</v>
      </c>
      <c r="D2747" t="s">
        <v>9</v>
      </c>
      <c r="E2747">
        <v>0.70601901675421797</v>
      </c>
      <c r="F2747">
        <v>-1.32772370687708</v>
      </c>
      <c r="G2747">
        <f t="shared" si="42"/>
        <v>0.53175145785024447</v>
      </c>
    </row>
    <row r="2748" spans="1:7" x14ac:dyDescent="0.25">
      <c r="A2748" t="s">
        <v>15</v>
      </c>
      <c r="B2748" t="s">
        <v>18</v>
      </c>
      <c r="C2748" t="s">
        <v>19</v>
      </c>
      <c r="D2748" t="s">
        <v>9</v>
      </c>
      <c r="E2748">
        <v>0.75248029369077996</v>
      </c>
      <c r="F2748">
        <v>-1.32772370687708</v>
      </c>
      <c r="G2748">
        <f t="shared" si="42"/>
        <v>0.56674463956110122</v>
      </c>
    </row>
    <row r="2749" spans="1:7" x14ac:dyDescent="0.25">
      <c r="A2749" t="s">
        <v>15</v>
      </c>
      <c r="B2749" t="s">
        <v>18</v>
      </c>
      <c r="C2749" t="s">
        <v>19</v>
      </c>
      <c r="D2749" t="s">
        <v>9</v>
      </c>
      <c r="E2749">
        <v>0.74994549814484701</v>
      </c>
      <c r="F2749">
        <v>-1.32772370687708</v>
      </c>
      <c r="G2749">
        <f t="shared" si="42"/>
        <v>0.56483551077715044</v>
      </c>
    </row>
    <row r="2750" spans="1:7" x14ac:dyDescent="0.25">
      <c r="A2750" t="s">
        <v>15</v>
      </c>
      <c r="B2750" t="s">
        <v>18</v>
      </c>
      <c r="C2750" t="s">
        <v>19</v>
      </c>
      <c r="D2750" t="s">
        <v>9</v>
      </c>
      <c r="E2750">
        <v>0.70028482934721004</v>
      </c>
      <c r="F2750">
        <v>-1.32772370687708</v>
      </c>
      <c r="G2750">
        <f t="shared" si="42"/>
        <v>0.52743264710874227</v>
      </c>
    </row>
    <row r="2751" spans="1:7" x14ac:dyDescent="0.25">
      <c r="A2751" t="s">
        <v>15</v>
      </c>
      <c r="B2751" t="s">
        <v>18</v>
      </c>
      <c r="C2751" t="s">
        <v>19</v>
      </c>
      <c r="D2751" t="s">
        <v>9</v>
      </c>
      <c r="E2751">
        <v>0.73356654955144296</v>
      </c>
      <c r="F2751">
        <v>-1.32772370687708</v>
      </c>
      <c r="G2751">
        <f t="shared" si="42"/>
        <v>0.55249939859615405</v>
      </c>
    </row>
    <row r="2752" spans="1:7" x14ac:dyDescent="0.25">
      <c r="A2752" t="s">
        <v>15</v>
      </c>
      <c r="B2752" t="s">
        <v>18</v>
      </c>
      <c r="C2752" t="s">
        <v>19</v>
      </c>
      <c r="D2752" t="s">
        <v>9</v>
      </c>
      <c r="E2752">
        <v>0.68993196093350795</v>
      </c>
      <c r="F2752">
        <v>-1.32772370687708</v>
      </c>
      <c r="G2752">
        <f t="shared" si="42"/>
        <v>0.51963519018296889</v>
      </c>
    </row>
    <row r="2753" spans="1:7" x14ac:dyDescent="0.25">
      <c r="A2753" t="s">
        <v>15</v>
      </c>
      <c r="B2753" t="s">
        <v>18</v>
      </c>
      <c r="C2753" t="s">
        <v>19</v>
      </c>
      <c r="D2753" t="s">
        <v>9</v>
      </c>
      <c r="E2753">
        <v>0.75070391873783104</v>
      </c>
      <c r="F2753">
        <v>-1.32772370687708</v>
      </c>
      <c r="G2753">
        <f t="shared" si="42"/>
        <v>0.565406729464484</v>
      </c>
    </row>
    <row r="2754" spans="1:7" x14ac:dyDescent="0.25">
      <c r="A2754" t="s">
        <v>15</v>
      </c>
      <c r="B2754" t="s">
        <v>18</v>
      </c>
      <c r="C2754" t="s">
        <v>19</v>
      </c>
      <c r="D2754" t="s">
        <v>9</v>
      </c>
      <c r="E2754">
        <v>0.70566697501814502</v>
      </c>
      <c r="F2754">
        <v>-1.32772370687708</v>
      </c>
      <c r="G2754">
        <f t="shared" si="42"/>
        <v>0.53148631101717259</v>
      </c>
    </row>
    <row r="2755" spans="1:7" x14ac:dyDescent="0.25">
      <c r="A2755" t="s">
        <v>15</v>
      </c>
      <c r="B2755" t="s">
        <v>18</v>
      </c>
      <c r="C2755" t="s">
        <v>19</v>
      </c>
      <c r="D2755" t="s">
        <v>9</v>
      </c>
      <c r="E2755">
        <v>0.73360691670755096</v>
      </c>
      <c r="F2755">
        <v>-1.32772370687708</v>
      </c>
      <c r="G2755">
        <f t="shared" ref="G2755:G2818" si="43">-E2755/F2755</f>
        <v>0.55252980187651946</v>
      </c>
    </row>
    <row r="2756" spans="1:7" x14ac:dyDescent="0.25">
      <c r="A2756" t="s">
        <v>15</v>
      </c>
      <c r="B2756" t="s">
        <v>18</v>
      </c>
      <c r="C2756" t="s">
        <v>19</v>
      </c>
      <c r="D2756" t="s">
        <v>9</v>
      </c>
      <c r="E2756">
        <v>0.70836119538579201</v>
      </c>
      <c r="F2756">
        <v>-1.32772370687708</v>
      </c>
      <c r="G2756">
        <f t="shared" si="43"/>
        <v>0.53351551359425398</v>
      </c>
    </row>
    <row r="2757" spans="1:7" x14ac:dyDescent="0.25">
      <c r="A2757" t="s">
        <v>15</v>
      </c>
      <c r="B2757" t="s">
        <v>18</v>
      </c>
      <c r="C2757" t="s">
        <v>19</v>
      </c>
      <c r="D2757" t="s">
        <v>9</v>
      </c>
      <c r="E2757">
        <v>0.704319286800133</v>
      </c>
      <c r="F2757">
        <v>-1.32772370687708</v>
      </c>
      <c r="G2757">
        <f t="shared" si="43"/>
        <v>0.53047127437134667</v>
      </c>
    </row>
    <row r="2758" spans="1:7" x14ac:dyDescent="0.25">
      <c r="A2758" t="s">
        <v>15</v>
      </c>
      <c r="B2758" t="s">
        <v>18</v>
      </c>
      <c r="C2758" t="s">
        <v>19</v>
      </c>
      <c r="D2758" t="s">
        <v>9</v>
      </c>
      <c r="E2758">
        <v>0.681500978236805</v>
      </c>
      <c r="F2758">
        <v>-1.32772370687708</v>
      </c>
      <c r="G2758">
        <f t="shared" si="43"/>
        <v>0.51328523751357413</v>
      </c>
    </row>
    <row r="2759" spans="1:7" x14ac:dyDescent="0.25">
      <c r="A2759" t="s">
        <v>15</v>
      </c>
      <c r="B2759" t="s">
        <v>18</v>
      </c>
      <c r="C2759" t="s">
        <v>19</v>
      </c>
      <c r="D2759" t="s">
        <v>9</v>
      </c>
      <c r="E2759">
        <v>0.67879454032624797</v>
      </c>
      <c r="F2759">
        <v>-1.32772370687708</v>
      </c>
      <c r="G2759">
        <f t="shared" si="43"/>
        <v>0.51124683306501395</v>
      </c>
    </row>
    <row r="2760" spans="1:7" x14ac:dyDescent="0.25">
      <c r="A2760" t="s">
        <v>15</v>
      </c>
      <c r="B2760" t="s">
        <v>18</v>
      </c>
      <c r="C2760" t="s">
        <v>19</v>
      </c>
      <c r="D2760" t="s">
        <v>9</v>
      </c>
      <c r="E2760">
        <v>0.72093293452160001</v>
      </c>
      <c r="F2760">
        <v>-1.32772370687708</v>
      </c>
      <c r="G2760">
        <f t="shared" si="43"/>
        <v>0.5429841546004297</v>
      </c>
    </row>
    <row r="2761" spans="1:7" x14ac:dyDescent="0.25">
      <c r="A2761" t="s">
        <v>15</v>
      </c>
      <c r="B2761" t="s">
        <v>18</v>
      </c>
      <c r="C2761" t="s">
        <v>19</v>
      </c>
      <c r="D2761" t="s">
        <v>9</v>
      </c>
      <c r="E2761">
        <v>0.72234701724654604</v>
      </c>
      <c r="F2761">
        <v>-1.32772370687708</v>
      </c>
      <c r="G2761">
        <f t="shared" si="43"/>
        <v>0.5440491975138172</v>
      </c>
    </row>
    <row r="2762" spans="1:7" x14ac:dyDescent="0.25">
      <c r="A2762" t="s">
        <v>15</v>
      </c>
      <c r="B2762" t="s">
        <v>18</v>
      </c>
      <c r="C2762" t="s">
        <v>19</v>
      </c>
      <c r="D2762" t="s">
        <v>9</v>
      </c>
      <c r="E2762">
        <v>0.76044866668671596</v>
      </c>
      <c r="F2762">
        <v>-1.32772370687708</v>
      </c>
      <c r="G2762">
        <f t="shared" si="43"/>
        <v>0.57274616906205311</v>
      </c>
    </row>
    <row r="2763" spans="1:7" x14ac:dyDescent="0.25">
      <c r="A2763" t="s">
        <v>15</v>
      </c>
      <c r="B2763" t="s">
        <v>18</v>
      </c>
      <c r="C2763" t="s">
        <v>19</v>
      </c>
      <c r="D2763" t="s">
        <v>9</v>
      </c>
      <c r="E2763">
        <v>0.78971675239011396</v>
      </c>
      <c r="F2763">
        <v>-1.32772370687708</v>
      </c>
      <c r="G2763">
        <f t="shared" si="43"/>
        <v>0.59478997648358289</v>
      </c>
    </row>
    <row r="2764" spans="1:7" x14ac:dyDescent="0.25">
      <c r="A2764" t="s">
        <v>15</v>
      </c>
      <c r="B2764" t="s">
        <v>18</v>
      </c>
      <c r="C2764" t="s">
        <v>19</v>
      </c>
      <c r="D2764" t="s">
        <v>9</v>
      </c>
      <c r="E2764">
        <v>0.75012623549378599</v>
      </c>
      <c r="F2764">
        <v>-1.32772370687708</v>
      </c>
      <c r="G2764">
        <f t="shared" si="43"/>
        <v>0.56497163649969562</v>
      </c>
    </row>
    <row r="2765" spans="1:7" x14ac:dyDescent="0.25">
      <c r="A2765" t="s">
        <v>15</v>
      </c>
      <c r="B2765" t="s">
        <v>18</v>
      </c>
      <c r="C2765" t="s">
        <v>19</v>
      </c>
      <c r="D2765" t="s">
        <v>9</v>
      </c>
      <c r="E2765">
        <v>0.80648212802057395</v>
      </c>
      <c r="F2765">
        <v>-1.32772370687708</v>
      </c>
      <c r="G2765">
        <f t="shared" si="43"/>
        <v>0.60741713343169046</v>
      </c>
    </row>
    <row r="2766" spans="1:7" x14ac:dyDescent="0.25">
      <c r="A2766" t="s">
        <v>15</v>
      </c>
      <c r="B2766" t="s">
        <v>18</v>
      </c>
      <c r="C2766" t="s">
        <v>19</v>
      </c>
      <c r="D2766" t="s">
        <v>9</v>
      </c>
      <c r="E2766">
        <v>0.76582606328844505</v>
      </c>
      <c r="F2766">
        <v>-1.32772370687708</v>
      </c>
      <c r="G2766">
        <f t="shared" si="43"/>
        <v>0.57679625611998264</v>
      </c>
    </row>
    <row r="2767" spans="1:7" x14ac:dyDescent="0.25">
      <c r="A2767" t="s">
        <v>15</v>
      </c>
      <c r="B2767" t="s">
        <v>18</v>
      </c>
      <c r="C2767" t="s">
        <v>19</v>
      </c>
      <c r="D2767" t="s">
        <v>9</v>
      </c>
      <c r="E2767">
        <v>0.78967533906455201</v>
      </c>
      <c r="F2767">
        <v>-1.32772370687708</v>
      </c>
      <c r="G2767">
        <f t="shared" si="43"/>
        <v>0.59475878526108128</v>
      </c>
    </row>
    <row r="2768" spans="1:7" x14ac:dyDescent="0.25">
      <c r="A2768" t="s">
        <v>15</v>
      </c>
      <c r="B2768" t="s">
        <v>18</v>
      </c>
      <c r="C2768" t="s">
        <v>19</v>
      </c>
      <c r="D2768" t="s">
        <v>9</v>
      </c>
      <c r="E2768">
        <v>0.762644880110391</v>
      </c>
      <c r="F2768">
        <v>-1.32772370687708</v>
      </c>
      <c r="G2768">
        <f t="shared" si="43"/>
        <v>0.57440028837339752</v>
      </c>
    </row>
    <row r="2769" spans="1:7" x14ac:dyDescent="0.25">
      <c r="A2769" t="s">
        <v>15</v>
      </c>
      <c r="B2769" t="s">
        <v>18</v>
      </c>
      <c r="C2769" t="s">
        <v>19</v>
      </c>
      <c r="D2769" t="s">
        <v>9</v>
      </c>
      <c r="E2769">
        <v>0.75500115268957901</v>
      </c>
      <c r="F2769">
        <v>-1.32772370687708</v>
      </c>
      <c r="G2769">
        <f t="shared" si="43"/>
        <v>0.56864327177331686</v>
      </c>
    </row>
    <row r="2770" spans="1:7" x14ac:dyDescent="0.25">
      <c r="A2770" t="s">
        <v>15</v>
      </c>
      <c r="B2770" t="s">
        <v>18</v>
      </c>
      <c r="C2770" t="s">
        <v>19</v>
      </c>
      <c r="D2770" t="s">
        <v>9</v>
      </c>
      <c r="E2770">
        <v>0.73633972158676997</v>
      </c>
      <c r="F2770">
        <v>-1.32772370687708</v>
      </c>
      <c r="G2770">
        <f t="shared" si="43"/>
        <v>0.55458806510181557</v>
      </c>
    </row>
    <row r="2771" spans="1:7" x14ac:dyDescent="0.25">
      <c r="A2771" t="s">
        <v>15</v>
      </c>
      <c r="B2771" t="s">
        <v>18</v>
      </c>
      <c r="C2771" t="s">
        <v>19</v>
      </c>
      <c r="D2771" t="s">
        <v>9</v>
      </c>
      <c r="E2771">
        <v>0.729328375872345</v>
      </c>
      <c r="F2771">
        <v>-1.32772370687708</v>
      </c>
      <c r="G2771">
        <f t="shared" si="43"/>
        <v>0.54930733863884063</v>
      </c>
    </row>
    <row r="2772" spans="1:7" x14ac:dyDescent="0.25">
      <c r="A2772" t="s">
        <v>15</v>
      </c>
      <c r="B2772" t="s">
        <v>18</v>
      </c>
      <c r="C2772" t="s">
        <v>19</v>
      </c>
      <c r="D2772" t="s">
        <v>9</v>
      </c>
      <c r="E2772">
        <v>0.77487716456650702</v>
      </c>
      <c r="F2772">
        <v>-1.32772370687708</v>
      </c>
      <c r="G2772">
        <f t="shared" si="43"/>
        <v>0.58361326272397784</v>
      </c>
    </row>
    <row r="2773" spans="1:7" x14ac:dyDescent="0.25">
      <c r="A2773" t="s">
        <v>15</v>
      </c>
      <c r="B2773" t="s">
        <v>18</v>
      </c>
      <c r="C2773" t="s">
        <v>19</v>
      </c>
      <c r="D2773" t="s">
        <v>9</v>
      </c>
      <c r="E2773">
        <v>0.77309771302981201</v>
      </c>
      <c r="F2773">
        <v>-1.32772370687708</v>
      </c>
      <c r="G2773">
        <f t="shared" si="43"/>
        <v>0.58227303544063702</v>
      </c>
    </row>
    <row r="2774" spans="1:7" x14ac:dyDescent="0.25">
      <c r="A2774" t="s">
        <v>15</v>
      </c>
      <c r="B2774" t="s">
        <v>18</v>
      </c>
      <c r="C2774" t="s">
        <v>19</v>
      </c>
      <c r="D2774" t="s">
        <v>9</v>
      </c>
      <c r="E2774">
        <v>0.80874174683845401</v>
      </c>
      <c r="F2774">
        <v>-1.32772370687708</v>
      </c>
      <c r="G2774">
        <f t="shared" si="43"/>
        <v>0.60911900770430916</v>
      </c>
    </row>
    <row r="2775" spans="1:7" x14ac:dyDescent="0.25">
      <c r="A2775" t="s">
        <v>15</v>
      </c>
      <c r="B2775" t="s">
        <v>18</v>
      </c>
      <c r="C2775" t="s">
        <v>19</v>
      </c>
      <c r="D2775" t="s">
        <v>9</v>
      </c>
      <c r="E2775">
        <v>0.84614031638295595</v>
      </c>
      <c r="F2775">
        <v>-1.32772370687708</v>
      </c>
      <c r="G2775">
        <f t="shared" si="43"/>
        <v>0.63728644144883917</v>
      </c>
    </row>
    <row r="2776" spans="1:7" x14ac:dyDescent="0.25">
      <c r="A2776" t="s">
        <v>15</v>
      </c>
      <c r="B2776" t="s">
        <v>18</v>
      </c>
      <c r="C2776" t="s">
        <v>19</v>
      </c>
      <c r="D2776" t="s">
        <v>9</v>
      </c>
      <c r="E2776">
        <v>0.79732489678544805</v>
      </c>
      <c r="F2776">
        <v>-1.32772370687708</v>
      </c>
      <c r="G2776">
        <f t="shared" si="43"/>
        <v>0.60052019306096793</v>
      </c>
    </row>
    <row r="2777" spans="1:7" x14ac:dyDescent="0.25">
      <c r="A2777" t="s">
        <v>15</v>
      </c>
      <c r="B2777" t="s">
        <v>18</v>
      </c>
      <c r="C2777" t="s">
        <v>19</v>
      </c>
      <c r="D2777" t="s">
        <v>9</v>
      </c>
      <c r="E2777">
        <v>0.86356114978472398</v>
      </c>
      <c r="F2777">
        <v>-1.32772370687708</v>
      </c>
      <c r="G2777">
        <f t="shared" si="43"/>
        <v>0.65040726870494303</v>
      </c>
    </row>
    <row r="2778" spans="1:7" x14ac:dyDescent="0.25">
      <c r="A2778" t="s">
        <v>15</v>
      </c>
      <c r="B2778" t="s">
        <v>18</v>
      </c>
      <c r="C2778" t="s">
        <v>19</v>
      </c>
      <c r="D2778" t="s">
        <v>9</v>
      </c>
      <c r="E2778">
        <v>0.81352488617792995</v>
      </c>
      <c r="F2778">
        <v>-1.32772370687708</v>
      </c>
      <c r="G2778">
        <f t="shared" si="43"/>
        <v>0.61272151876493208</v>
      </c>
    </row>
    <row r="2779" spans="1:7" x14ac:dyDescent="0.25">
      <c r="A2779" t="s">
        <v>15</v>
      </c>
      <c r="B2779" t="s">
        <v>18</v>
      </c>
      <c r="C2779" t="s">
        <v>19</v>
      </c>
      <c r="D2779" t="s">
        <v>9</v>
      </c>
      <c r="E2779">
        <v>0.84484890163422499</v>
      </c>
      <c r="F2779">
        <v>-1.32772370687708</v>
      </c>
      <c r="G2779">
        <f t="shared" si="43"/>
        <v>0.63631378822133267</v>
      </c>
    </row>
    <row r="2780" spans="1:7" x14ac:dyDescent="0.25">
      <c r="A2780" t="s">
        <v>15</v>
      </c>
      <c r="B2780" t="s">
        <v>18</v>
      </c>
      <c r="C2780" t="s">
        <v>19</v>
      </c>
      <c r="D2780" t="s">
        <v>9</v>
      </c>
      <c r="E2780">
        <v>0.80661245774906098</v>
      </c>
      <c r="F2780">
        <v>-1.32772370687708</v>
      </c>
      <c r="G2780">
        <f t="shared" si="43"/>
        <v>0.60751529370992607</v>
      </c>
    </row>
    <row r="2781" spans="1:7" x14ac:dyDescent="0.25">
      <c r="A2781" t="s">
        <v>15</v>
      </c>
      <c r="B2781" t="s">
        <v>18</v>
      </c>
      <c r="C2781" t="s">
        <v>19</v>
      </c>
      <c r="D2781" t="s">
        <v>9</v>
      </c>
      <c r="E2781">
        <v>0.805942581283279</v>
      </c>
      <c r="F2781">
        <v>-1.32772370687708</v>
      </c>
      <c r="G2781">
        <f t="shared" si="43"/>
        <v>0.60701076369188667</v>
      </c>
    </row>
    <row r="2782" spans="1:7" x14ac:dyDescent="0.25">
      <c r="A2782" t="s">
        <v>15</v>
      </c>
      <c r="B2782" t="s">
        <v>18</v>
      </c>
      <c r="C2782" t="s">
        <v>19</v>
      </c>
      <c r="D2782" t="s">
        <v>9</v>
      </c>
      <c r="E2782">
        <v>0.77812378798094495</v>
      </c>
      <c r="F2782">
        <v>-1.32772370687708</v>
      </c>
      <c r="G2782">
        <f t="shared" si="43"/>
        <v>0.58605851801137065</v>
      </c>
    </row>
    <row r="2783" spans="1:7" x14ac:dyDescent="0.25">
      <c r="A2783" t="s">
        <v>15</v>
      </c>
      <c r="B2783" t="s">
        <v>18</v>
      </c>
      <c r="C2783" t="s">
        <v>19</v>
      </c>
      <c r="D2783" t="s">
        <v>9</v>
      </c>
      <c r="E2783">
        <v>0.78030907916391001</v>
      </c>
      <c r="F2783">
        <v>-1.32772370687708</v>
      </c>
      <c r="G2783">
        <f t="shared" si="43"/>
        <v>0.58770441103237048</v>
      </c>
    </row>
    <row r="2784" spans="1:7" x14ac:dyDescent="0.25">
      <c r="A2784" t="s">
        <v>15</v>
      </c>
      <c r="B2784" t="s">
        <v>18</v>
      </c>
      <c r="C2784" t="s">
        <v>19</v>
      </c>
      <c r="D2784" t="s">
        <v>9</v>
      </c>
      <c r="E2784">
        <v>0.81936548954738297</v>
      </c>
      <c r="F2784">
        <v>-1.32772370687708</v>
      </c>
      <c r="G2784">
        <f t="shared" si="43"/>
        <v>0.61712047868347619</v>
      </c>
    </row>
    <row r="2785" spans="1:7" x14ac:dyDescent="0.25">
      <c r="A2785" t="s">
        <v>15</v>
      </c>
      <c r="B2785" t="s">
        <v>18</v>
      </c>
      <c r="C2785" t="s">
        <v>19</v>
      </c>
      <c r="D2785" t="s">
        <v>9</v>
      </c>
      <c r="E2785">
        <v>0.82317400029680698</v>
      </c>
      <c r="F2785">
        <v>-1.32772370687708</v>
      </c>
      <c r="G2785">
        <f t="shared" si="43"/>
        <v>0.61998892995063171</v>
      </c>
    </row>
    <row r="2786" spans="1:7" x14ac:dyDescent="0.25">
      <c r="A2786" t="s">
        <v>15</v>
      </c>
      <c r="B2786" t="s">
        <v>18</v>
      </c>
      <c r="C2786" t="s">
        <v>19</v>
      </c>
      <c r="D2786" t="s">
        <v>9</v>
      </c>
      <c r="E2786">
        <v>0.76403306140821903</v>
      </c>
      <c r="F2786">
        <v>-1.32772370687708</v>
      </c>
      <c r="G2786">
        <f t="shared" si="43"/>
        <v>0.57544582314139014</v>
      </c>
    </row>
    <row r="2787" spans="1:7" x14ac:dyDescent="0.25">
      <c r="A2787" t="s">
        <v>15</v>
      </c>
      <c r="B2787" t="s">
        <v>18</v>
      </c>
      <c r="C2787" t="s">
        <v>19</v>
      </c>
      <c r="D2787" t="s">
        <v>9</v>
      </c>
      <c r="E2787">
        <v>0.801082508416881</v>
      </c>
      <c r="F2787">
        <v>-1.32772370687708</v>
      </c>
      <c r="G2787">
        <f t="shared" si="43"/>
        <v>0.60335030870322848</v>
      </c>
    </row>
    <row r="2788" spans="1:7" x14ac:dyDescent="0.25">
      <c r="A2788" t="s">
        <v>15</v>
      </c>
      <c r="B2788" t="s">
        <v>18</v>
      </c>
      <c r="C2788" t="s">
        <v>19</v>
      </c>
      <c r="D2788" t="s">
        <v>9</v>
      </c>
      <c r="E2788">
        <v>0.75277685335823497</v>
      </c>
      <c r="F2788">
        <v>-1.32772370687708</v>
      </c>
      <c r="G2788">
        <f t="shared" si="43"/>
        <v>0.56696799903409922</v>
      </c>
    </row>
    <row r="2789" spans="1:7" x14ac:dyDescent="0.25">
      <c r="A2789" t="s">
        <v>15</v>
      </c>
      <c r="B2789" t="s">
        <v>18</v>
      </c>
      <c r="C2789" t="s">
        <v>19</v>
      </c>
      <c r="D2789" t="s">
        <v>9</v>
      </c>
      <c r="E2789">
        <v>0.81834711575543595</v>
      </c>
      <c r="F2789">
        <v>-1.32772370687708</v>
      </c>
      <c r="G2789">
        <f t="shared" si="43"/>
        <v>0.61635347137113228</v>
      </c>
    </row>
    <row r="2790" spans="1:7" x14ac:dyDescent="0.25">
      <c r="A2790" t="s">
        <v>15</v>
      </c>
      <c r="B2790" t="s">
        <v>18</v>
      </c>
      <c r="C2790" t="s">
        <v>19</v>
      </c>
      <c r="D2790" t="s">
        <v>9</v>
      </c>
      <c r="E2790">
        <v>0.76786406493980996</v>
      </c>
      <c r="F2790">
        <v>-1.32772370687708</v>
      </c>
      <c r="G2790">
        <f t="shared" si="43"/>
        <v>0.57833121526909548</v>
      </c>
    </row>
    <row r="2791" spans="1:7" x14ac:dyDescent="0.25">
      <c r="A2791" t="s">
        <v>15</v>
      </c>
      <c r="B2791" t="s">
        <v>18</v>
      </c>
      <c r="C2791" t="s">
        <v>19</v>
      </c>
      <c r="D2791" t="s">
        <v>9</v>
      </c>
      <c r="E2791">
        <v>0.79941160653737497</v>
      </c>
      <c r="F2791">
        <v>-1.32772370687708</v>
      </c>
      <c r="G2791">
        <f t="shared" si="43"/>
        <v>0.6020918376291251</v>
      </c>
    </row>
    <row r="2792" spans="1:7" x14ac:dyDescent="0.25">
      <c r="A2792" t="s">
        <v>15</v>
      </c>
      <c r="B2792" t="s">
        <v>18</v>
      </c>
      <c r="C2792" t="s">
        <v>19</v>
      </c>
      <c r="D2792" t="s">
        <v>9</v>
      </c>
      <c r="E2792">
        <v>0.74291218775851797</v>
      </c>
      <c r="F2792">
        <v>-1.32772370687708</v>
      </c>
      <c r="G2792">
        <f t="shared" si="43"/>
        <v>0.55953824120977036</v>
      </c>
    </row>
    <row r="2793" spans="1:7" x14ac:dyDescent="0.25">
      <c r="A2793" t="s">
        <v>15</v>
      </c>
      <c r="B2793" t="s">
        <v>18</v>
      </c>
      <c r="C2793" t="s">
        <v>19</v>
      </c>
      <c r="D2793" t="s">
        <v>9</v>
      </c>
      <c r="E2793">
        <v>0.73860090463564498</v>
      </c>
      <c r="F2793">
        <v>-1.32772370687708</v>
      </c>
      <c r="G2793">
        <f t="shared" si="43"/>
        <v>0.55629111750433202</v>
      </c>
    </row>
    <row r="2794" spans="1:7" x14ac:dyDescent="0.25">
      <c r="A2794" t="s">
        <v>15</v>
      </c>
      <c r="B2794" t="s">
        <v>18</v>
      </c>
      <c r="C2794" t="s">
        <v>19</v>
      </c>
      <c r="D2794" t="s">
        <v>9</v>
      </c>
      <c r="E2794">
        <v>0.71645047800704198</v>
      </c>
      <c r="F2794">
        <v>-1.32772370687708</v>
      </c>
      <c r="G2794">
        <f t="shared" si="43"/>
        <v>0.53960810844614271</v>
      </c>
    </row>
    <row r="2795" spans="1:7" x14ac:dyDescent="0.25">
      <c r="A2795" t="s">
        <v>15</v>
      </c>
      <c r="B2795" t="s">
        <v>18</v>
      </c>
      <c r="C2795" t="s">
        <v>19</v>
      </c>
      <c r="D2795" t="s">
        <v>9</v>
      </c>
      <c r="E2795">
        <v>0.71363033133179099</v>
      </c>
      <c r="F2795">
        <v>-1.32772370687708</v>
      </c>
      <c r="G2795">
        <f t="shared" si="43"/>
        <v>0.53748406210981259</v>
      </c>
    </row>
    <row r="2796" spans="1:7" x14ac:dyDescent="0.25">
      <c r="A2796" t="s">
        <v>15</v>
      </c>
      <c r="B2796" t="s">
        <v>18</v>
      </c>
      <c r="C2796" t="s">
        <v>19</v>
      </c>
      <c r="D2796" t="s">
        <v>9</v>
      </c>
      <c r="E2796">
        <v>0.75480762843360005</v>
      </c>
      <c r="F2796">
        <v>-1.32772370687708</v>
      </c>
      <c r="G2796">
        <f t="shared" si="43"/>
        <v>0.56849751535202475</v>
      </c>
    </row>
    <row r="2797" spans="1:7" x14ac:dyDescent="0.25">
      <c r="A2797" t="s">
        <v>15</v>
      </c>
      <c r="B2797" t="s">
        <v>18</v>
      </c>
      <c r="C2797" t="s">
        <v>19</v>
      </c>
      <c r="D2797" t="s">
        <v>9</v>
      </c>
      <c r="E2797">
        <v>0.75606831458843204</v>
      </c>
      <c r="F2797">
        <v>-1.32772370687708</v>
      </c>
      <c r="G2797">
        <f t="shared" si="43"/>
        <v>0.56944702476298292</v>
      </c>
    </row>
    <row r="2798" spans="1:7" x14ac:dyDescent="0.25">
      <c r="A2798" t="s">
        <v>15</v>
      </c>
      <c r="B2798" t="s">
        <v>18</v>
      </c>
      <c r="C2798" t="s">
        <v>19</v>
      </c>
      <c r="D2798" t="s">
        <v>9</v>
      </c>
      <c r="E2798">
        <v>0.70674892081391205</v>
      </c>
      <c r="F2798">
        <v>-1.32772370687708</v>
      </c>
      <c r="G2798">
        <f t="shared" si="43"/>
        <v>0.53230119877594573</v>
      </c>
    </row>
    <row r="2799" spans="1:7" x14ac:dyDescent="0.25">
      <c r="A2799" t="s">
        <v>15</v>
      </c>
      <c r="B2799" t="s">
        <v>18</v>
      </c>
      <c r="C2799" t="s">
        <v>19</v>
      </c>
      <c r="D2799" t="s">
        <v>9</v>
      </c>
      <c r="E2799">
        <v>0.74339652797448397</v>
      </c>
      <c r="F2799">
        <v>-1.32772370687708</v>
      </c>
      <c r="G2799">
        <f t="shared" si="43"/>
        <v>0.55990303112310646</v>
      </c>
    </row>
    <row r="2800" spans="1:7" x14ac:dyDescent="0.25">
      <c r="A2800" t="s">
        <v>15</v>
      </c>
      <c r="B2800" t="s">
        <v>18</v>
      </c>
      <c r="C2800" t="s">
        <v>19</v>
      </c>
      <c r="D2800" t="s">
        <v>9</v>
      </c>
      <c r="E2800">
        <v>0.695881056394139</v>
      </c>
      <c r="F2800">
        <v>-1.32772370687708</v>
      </c>
      <c r="G2800">
        <f t="shared" si="43"/>
        <v>0.52411586295383017</v>
      </c>
    </row>
    <row r="2801" spans="1:7" x14ac:dyDescent="0.25">
      <c r="A2801" t="s">
        <v>15</v>
      </c>
      <c r="B2801" t="s">
        <v>18</v>
      </c>
      <c r="C2801" t="s">
        <v>19</v>
      </c>
      <c r="D2801" t="s">
        <v>9</v>
      </c>
      <c r="E2801">
        <v>0.76063773964729398</v>
      </c>
      <c r="F2801">
        <v>-1.32772370687708</v>
      </c>
      <c r="G2801">
        <f t="shared" si="43"/>
        <v>0.57288857290676776</v>
      </c>
    </row>
    <row r="2802" spans="1:7" x14ac:dyDescent="0.25">
      <c r="A2802" t="s">
        <v>15</v>
      </c>
      <c r="B2802" t="s">
        <v>18</v>
      </c>
      <c r="C2802" t="s">
        <v>19</v>
      </c>
      <c r="D2802" t="s">
        <v>9</v>
      </c>
      <c r="E2802">
        <v>0.71219303330585104</v>
      </c>
      <c r="F2802">
        <v>-1.32772370687708</v>
      </c>
      <c r="G2802">
        <f t="shared" si="43"/>
        <v>0.53640153415727598</v>
      </c>
    </row>
    <row r="2803" spans="1:7" x14ac:dyDescent="0.25">
      <c r="A2803" t="s">
        <v>15</v>
      </c>
      <c r="B2803" t="s">
        <v>18</v>
      </c>
      <c r="C2803" t="s">
        <v>19</v>
      </c>
      <c r="D2803" t="s">
        <v>9</v>
      </c>
      <c r="E2803">
        <v>0.74235109478442196</v>
      </c>
      <c r="F2803">
        <v>-1.32772370687708</v>
      </c>
      <c r="G2803">
        <f t="shared" si="43"/>
        <v>0.55911564351780341</v>
      </c>
    </row>
    <row r="2804" spans="1:7" x14ac:dyDescent="0.25">
      <c r="A2804" t="s">
        <v>15</v>
      </c>
      <c r="B2804" t="s">
        <v>18</v>
      </c>
      <c r="C2804" t="s">
        <v>19</v>
      </c>
      <c r="D2804" t="s">
        <v>9</v>
      </c>
      <c r="E2804">
        <v>0.71186241752905799</v>
      </c>
      <c r="F2804">
        <v>-1.32772370687708</v>
      </c>
      <c r="G2804">
        <f t="shared" si="43"/>
        <v>0.53615252468709729</v>
      </c>
    </row>
    <row r="2805" spans="1:7" x14ac:dyDescent="0.25">
      <c r="A2805" t="s">
        <v>15</v>
      </c>
      <c r="B2805" t="s">
        <v>18</v>
      </c>
      <c r="C2805" t="s">
        <v>19</v>
      </c>
      <c r="D2805" t="s">
        <v>9</v>
      </c>
      <c r="E2805">
        <v>0.70378034084126595</v>
      </c>
      <c r="F2805">
        <v>-1.32772370687708</v>
      </c>
      <c r="G2805">
        <f t="shared" si="43"/>
        <v>0.53006535711907843</v>
      </c>
    </row>
    <row r="2806" spans="1:7" x14ac:dyDescent="0.25">
      <c r="A2806" t="s">
        <v>15</v>
      </c>
      <c r="B2806" t="s">
        <v>18</v>
      </c>
      <c r="C2806" t="s">
        <v>19</v>
      </c>
      <c r="D2806" t="s">
        <v>9</v>
      </c>
      <c r="E2806">
        <v>0.68506896125642902</v>
      </c>
      <c r="F2806">
        <v>-1.32772370687708</v>
      </c>
      <c r="G2806">
        <f t="shared" si="43"/>
        <v>0.51597253081197891</v>
      </c>
    </row>
    <row r="2807" spans="1:7" x14ac:dyDescent="0.25">
      <c r="A2807" t="s">
        <v>15</v>
      </c>
      <c r="B2807" t="s">
        <v>18</v>
      </c>
      <c r="C2807" t="s">
        <v>19</v>
      </c>
      <c r="D2807" t="s">
        <v>9</v>
      </c>
      <c r="E2807">
        <v>0.67741026465995202</v>
      </c>
      <c r="F2807">
        <v>-1.32772370687708</v>
      </c>
      <c r="G2807">
        <f t="shared" si="43"/>
        <v>0.51020423989662655</v>
      </c>
    </row>
    <row r="2808" spans="1:7" x14ac:dyDescent="0.25">
      <c r="A2808" t="s">
        <v>15</v>
      </c>
      <c r="B2808" t="s">
        <v>18</v>
      </c>
      <c r="C2808" t="s">
        <v>19</v>
      </c>
      <c r="D2808" t="s">
        <v>9</v>
      </c>
      <c r="E2808">
        <v>0.72458516232599002</v>
      </c>
      <c r="F2808">
        <v>-1.32772370687708</v>
      </c>
      <c r="G2808">
        <f t="shared" si="43"/>
        <v>0.54573489843777545</v>
      </c>
    </row>
    <row r="2809" spans="1:7" x14ac:dyDescent="0.25">
      <c r="A2809" t="s">
        <v>15</v>
      </c>
      <c r="B2809" t="s">
        <v>18</v>
      </c>
      <c r="C2809" t="s">
        <v>19</v>
      </c>
      <c r="D2809" t="s">
        <v>9</v>
      </c>
      <c r="E2809">
        <v>0.72263332103264299</v>
      </c>
      <c r="F2809">
        <v>-1.32772370687708</v>
      </c>
      <c r="G2809">
        <f t="shared" si="43"/>
        <v>0.54426483257750857</v>
      </c>
    </row>
    <row r="2810" spans="1:7" x14ac:dyDescent="0.25">
      <c r="A2810" t="s">
        <v>15</v>
      </c>
      <c r="B2810" t="s">
        <v>18</v>
      </c>
      <c r="C2810" t="s">
        <v>19</v>
      </c>
      <c r="D2810" t="s">
        <v>9</v>
      </c>
      <c r="E2810">
        <v>0.74129148452411298</v>
      </c>
      <c r="F2810">
        <v>-1.32772370687708</v>
      </c>
      <c r="G2810">
        <f t="shared" si="43"/>
        <v>0.55831757818627348</v>
      </c>
    </row>
    <row r="2811" spans="1:7" x14ac:dyDescent="0.25">
      <c r="A2811" t="s">
        <v>15</v>
      </c>
      <c r="B2811" t="s">
        <v>18</v>
      </c>
      <c r="C2811" t="s">
        <v>19</v>
      </c>
      <c r="D2811" t="s">
        <v>9</v>
      </c>
      <c r="E2811">
        <v>0.77536299738266001</v>
      </c>
      <c r="F2811">
        <v>-1.32772370687708</v>
      </c>
      <c r="G2811">
        <f t="shared" si="43"/>
        <v>0.58397917681712586</v>
      </c>
    </row>
    <row r="2812" spans="1:7" x14ac:dyDescent="0.25">
      <c r="A2812" t="s">
        <v>15</v>
      </c>
      <c r="B2812" t="s">
        <v>18</v>
      </c>
      <c r="C2812" t="s">
        <v>19</v>
      </c>
      <c r="D2812" t="s">
        <v>9</v>
      </c>
      <c r="E2812">
        <v>0.729798881736479</v>
      </c>
      <c r="F2812">
        <v>-1.32772370687708</v>
      </c>
      <c r="G2812">
        <f t="shared" si="43"/>
        <v>0.54966170895074895</v>
      </c>
    </row>
    <row r="2813" spans="1:7" x14ac:dyDescent="0.25">
      <c r="A2813" t="s">
        <v>15</v>
      </c>
      <c r="B2813" t="s">
        <v>18</v>
      </c>
      <c r="C2813" t="s">
        <v>19</v>
      </c>
      <c r="D2813" t="s">
        <v>9</v>
      </c>
      <c r="E2813">
        <v>0.79257797118218998</v>
      </c>
      <c r="F2813">
        <v>-1.32772370687708</v>
      </c>
      <c r="G2813">
        <f t="shared" si="43"/>
        <v>0.59694495705465811</v>
      </c>
    </row>
    <row r="2814" spans="1:7" x14ac:dyDescent="0.25">
      <c r="A2814" t="s">
        <v>15</v>
      </c>
      <c r="B2814" t="s">
        <v>18</v>
      </c>
      <c r="C2814" t="s">
        <v>19</v>
      </c>
      <c r="D2814" t="s">
        <v>9</v>
      </c>
      <c r="E2814">
        <v>0.74620776445553205</v>
      </c>
      <c r="F2814">
        <v>-1.32772370687708</v>
      </c>
      <c r="G2814">
        <f t="shared" si="43"/>
        <v>0.56202036657963783</v>
      </c>
    </row>
    <row r="2815" spans="1:7" x14ac:dyDescent="0.25">
      <c r="A2815" t="s">
        <v>15</v>
      </c>
      <c r="B2815" t="s">
        <v>18</v>
      </c>
      <c r="C2815" t="s">
        <v>19</v>
      </c>
      <c r="D2815" t="s">
        <v>9</v>
      </c>
      <c r="E2815">
        <v>0.77404002663286997</v>
      </c>
      <c r="F2815">
        <v>-1.32772370687708</v>
      </c>
      <c r="G2815">
        <f t="shared" si="43"/>
        <v>0.58298275659585719</v>
      </c>
    </row>
    <row r="2816" spans="1:7" x14ac:dyDescent="0.25">
      <c r="A2816" t="s">
        <v>15</v>
      </c>
      <c r="B2816" t="s">
        <v>18</v>
      </c>
      <c r="C2816" t="s">
        <v>19</v>
      </c>
      <c r="D2816" t="s">
        <v>9</v>
      </c>
      <c r="E2816">
        <v>0.74811968628196801</v>
      </c>
      <c r="F2816">
        <v>-1.32772370687708</v>
      </c>
      <c r="G2816">
        <f t="shared" si="43"/>
        <v>0.56346036634505059</v>
      </c>
    </row>
    <row r="2817" spans="1:7" x14ac:dyDescent="0.25">
      <c r="A2817" t="s">
        <v>15</v>
      </c>
      <c r="B2817" t="s">
        <v>18</v>
      </c>
      <c r="C2817" t="s">
        <v>19</v>
      </c>
      <c r="D2817" t="s">
        <v>9</v>
      </c>
      <c r="E2817">
        <v>0.74244502839646598</v>
      </c>
      <c r="F2817">
        <v>-1.32772370687708</v>
      </c>
      <c r="G2817">
        <f t="shared" si="43"/>
        <v>0.55918639137864035</v>
      </c>
    </row>
    <row r="2818" spans="1:7" x14ac:dyDescent="0.25">
      <c r="A2818" t="s">
        <v>15</v>
      </c>
      <c r="B2818" t="s">
        <v>18</v>
      </c>
      <c r="C2818" t="s">
        <v>19</v>
      </c>
      <c r="D2818" t="s">
        <v>9</v>
      </c>
      <c r="E2818">
        <v>0.71929693021444596</v>
      </c>
      <c r="F2818">
        <v>-1.32772370687708</v>
      </c>
      <c r="G2818">
        <f t="shared" si="43"/>
        <v>0.54175196728715047</v>
      </c>
    </row>
    <row r="2819" spans="1:7" x14ac:dyDescent="0.25">
      <c r="A2819" t="s">
        <v>15</v>
      </c>
      <c r="B2819" t="s">
        <v>18</v>
      </c>
      <c r="C2819" t="s">
        <v>19</v>
      </c>
      <c r="D2819" t="s">
        <v>9</v>
      </c>
      <c r="E2819">
        <v>0.71602024437995204</v>
      </c>
      <c r="F2819">
        <v>-1.32772370687708</v>
      </c>
      <c r="G2819">
        <f t="shared" ref="G2819:G2882" si="44">-E2819/F2819</f>
        <v>0.53928406992452749</v>
      </c>
    </row>
    <row r="2820" spans="1:7" x14ac:dyDescent="0.25">
      <c r="A2820" t="s">
        <v>15</v>
      </c>
      <c r="B2820" t="s">
        <v>18</v>
      </c>
      <c r="C2820" t="s">
        <v>19</v>
      </c>
      <c r="D2820" t="s">
        <v>9</v>
      </c>
      <c r="E2820">
        <v>0.76147734063057604</v>
      </c>
      <c r="F2820">
        <v>-1.32772370687708</v>
      </c>
      <c r="G2820">
        <f t="shared" si="44"/>
        <v>0.57352093412690208</v>
      </c>
    </row>
    <row r="2821" spans="1:7" x14ac:dyDescent="0.25">
      <c r="A2821" t="s">
        <v>15</v>
      </c>
      <c r="B2821" t="s">
        <v>18</v>
      </c>
      <c r="C2821" t="s">
        <v>19</v>
      </c>
      <c r="D2821" t="s">
        <v>9</v>
      </c>
      <c r="E2821">
        <v>0.76154333427633802</v>
      </c>
      <c r="F2821">
        <v>-1.32772370687708</v>
      </c>
      <c r="G2821">
        <f t="shared" si="44"/>
        <v>0.57357063847835721</v>
      </c>
    </row>
    <row r="2822" spans="1:7" x14ac:dyDescent="0.25">
      <c r="A2822" t="s">
        <v>15</v>
      </c>
      <c r="B2822" t="s">
        <v>18</v>
      </c>
      <c r="C2822" t="s">
        <v>19</v>
      </c>
      <c r="D2822" t="s">
        <v>9</v>
      </c>
      <c r="E2822">
        <v>0.78150345989593295</v>
      </c>
      <c r="F2822">
        <v>-1.32772370687708</v>
      </c>
      <c r="G2822">
        <f t="shared" si="44"/>
        <v>0.58860398127114577</v>
      </c>
    </row>
    <row r="2823" spans="1:7" x14ac:dyDescent="0.25">
      <c r="A2823" t="s">
        <v>15</v>
      </c>
      <c r="B2823" t="s">
        <v>18</v>
      </c>
      <c r="C2823" t="s">
        <v>19</v>
      </c>
      <c r="D2823" t="s">
        <v>9</v>
      </c>
      <c r="E2823">
        <v>0.81501212761589104</v>
      </c>
      <c r="F2823">
        <v>-1.32772370687708</v>
      </c>
      <c r="G2823">
        <f t="shared" si="44"/>
        <v>0.61384166253449635</v>
      </c>
    </row>
    <row r="2824" spans="1:7" x14ac:dyDescent="0.25">
      <c r="A2824" t="s">
        <v>15</v>
      </c>
      <c r="B2824" t="s">
        <v>18</v>
      </c>
      <c r="C2824" t="s">
        <v>19</v>
      </c>
      <c r="D2824" t="s">
        <v>9</v>
      </c>
      <c r="E2824">
        <v>0.77032576082128301</v>
      </c>
      <c r="F2824">
        <v>-1.32772370687708</v>
      </c>
      <c r="G2824">
        <f t="shared" si="44"/>
        <v>0.5801852876703959</v>
      </c>
    </row>
    <row r="2825" spans="1:7" x14ac:dyDescent="0.25">
      <c r="A2825" t="s">
        <v>15</v>
      </c>
      <c r="B2825" t="s">
        <v>18</v>
      </c>
      <c r="C2825" t="s">
        <v>19</v>
      </c>
      <c r="D2825" t="s">
        <v>9</v>
      </c>
      <c r="E2825">
        <v>0.83239683677133303</v>
      </c>
      <c r="F2825">
        <v>-1.32772370687708</v>
      </c>
      <c r="G2825">
        <f t="shared" si="44"/>
        <v>0.62693528213727667</v>
      </c>
    </row>
    <row r="2826" spans="1:7" x14ac:dyDescent="0.25">
      <c r="A2826" t="s">
        <v>15</v>
      </c>
      <c r="B2826" t="s">
        <v>18</v>
      </c>
      <c r="C2826" t="s">
        <v>19</v>
      </c>
      <c r="D2826" t="s">
        <v>9</v>
      </c>
      <c r="E2826">
        <v>0.78593954136641997</v>
      </c>
      <c r="F2826">
        <v>-1.32772370687708</v>
      </c>
      <c r="G2826">
        <f t="shared" si="44"/>
        <v>0.59194509919162108</v>
      </c>
    </row>
    <row r="2827" spans="1:7" x14ac:dyDescent="0.25">
      <c r="A2827" t="s">
        <v>15</v>
      </c>
      <c r="B2827" t="s">
        <v>18</v>
      </c>
      <c r="C2827" t="s">
        <v>19</v>
      </c>
      <c r="D2827" t="s">
        <v>9</v>
      </c>
      <c r="E2827">
        <v>0.81435839313403802</v>
      </c>
      <c r="F2827">
        <v>-1.32772370687708</v>
      </c>
      <c r="G2827">
        <f t="shared" si="44"/>
        <v>0.61334929015425865</v>
      </c>
    </row>
    <row r="2828" spans="1:7" x14ac:dyDescent="0.25">
      <c r="A2828" t="s">
        <v>15</v>
      </c>
      <c r="B2828" t="s">
        <v>18</v>
      </c>
      <c r="C2828" t="s">
        <v>19</v>
      </c>
      <c r="D2828" t="s">
        <v>9</v>
      </c>
      <c r="E2828">
        <v>0.78048970830536402</v>
      </c>
      <c r="F2828">
        <v>-1.32772370687708</v>
      </c>
      <c r="G2828">
        <f t="shared" si="44"/>
        <v>0.58784045525641981</v>
      </c>
    </row>
    <row r="2829" spans="1:7" x14ac:dyDescent="0.25">
      <c r="A2829" t="s">
        <v>15</v>
      </c>
      <c r="B2829" t="s">
        <v>18</v>
      </c>
      <c r="C2829" t="s">
        <v>19</v>
      </c>
      <c r="D2829" t="s">
        <v>9</v>
      </c>
      <c r="E2829">
        <v>0.77970236497710399</v>
      </c>
      <c r="F2829">
        <v>-1.32772370687708</v>
      </c>
      <c r="G2829">
        <f t="shared" si="44"/>
        <v>0.58724745286881319</v>
      </c>
    </row>
    <row r="2830" spans="1:7" x14ac:dyDescent="0.25">
      <c r="A2830" t="s">
        <v>15</v>
      </c>
      <c r="B2830" t="s">
        <v>18</v>
      </c>
      <c r="C2830" t="s">
        <v>19</v>
      </c>
      <c r="D2830" t="s">
        <v>9</v>
      </c>
      <c r="E2830">
        <v>0.752256925033571</v>
      </c>
      <c r="F2830">
        <v>-1.32772370687708</v>
      </c>
      <c r="G2830">
        <f t="shared" si="44"/>
        <v>0.566576405269545</v>
      </c>
    </row>
    <row r="2831" spans="1:7" x14ac:dyDescent="0.25">
      <c r="A2831" t="s">
        <v>15</v>
      </c>
      <c r="B2831" t="s">
        <v>18</v>
      </c>
      <c r="C2831" t="s">
        <v>19</v>
      </c>
      <c r="D2831" t="s">
        <v>9</v>
      </c>
      <c r="E2831">
        <v>0.754861895481306</v>
      </c>
      <c r="F2831">
        <v>-1.32772370687708</v>
      </c>
      <c r="G2831">
        <f t="shared" si="44"/>
        <v>0.56853838759632147</v>
      </c>
    </row>
    <row r="2832" spans="1:7" x14ac:dyDescent="0.25">
      <c r="A2832" t="s">
        <v>15</v>
      </c>
      <c r="B2832" t="s">
        <v>18</v>
      </c>
      <c r="C2832" t="s">
        <v>19</v>
      </c>
      <c r="D2832" t="s">
        <v>9</v>
      </c>
      <c r="E2832">
        <v>0.79360095275336895</v>
      </c>
      <c r="F2832">
        <v>-1.32772370687708</v>
      </c>
      <c r="G2832">
        <f t="shared" si="44"/>
        <v>0.59771543480231026</v>
      </c>
    </row>
    <row r="2833" spans="1:7" x14ac:dyDescent="0.25">
      <c r="A2833" t="s">
        <v>15</v>
      </c>
      <c r="B2833" t="s">
        <v>18</v>
      </c>
      <c r="C2833" t="s">
        <v>19</v>
      </c>
      <c r="D2833" t="s">
        <v>9</v>
      </c>
      <c r="E2833">
        <v>0.797599221514256</v>
      </c>
      <c r="F2833">
        <v>-1.32772370687708</v>
      </c>
      <c r="G2833">
        <f t="shared" si="44"/>
        <v>0.60072680587309668</v>
      </c>
    </row>
    <row r="2834" spans="1:7" x14ac:dyDescent="0.25">
      <c r="A2834" t="s">
        <v>15</v>
      </c>
      <c r="B2834" t="s">
        <v>18</v>
      </c>
      <c r="C2834" t="s">
        <v>19</v>
      </c>
      <c r="D2834" t="s">
        <v>9</v>
      </c>
      <c r="E2834">
        <v>0.71005547518407897</v>
      </c>
      <c r="F2834">
        <v>-1.32772370687708</v>
      </c>
      <c r="G2834">
        <f t="shared" si="44"/>
        <v>0.53479159218614114</v>
      </c>
    </row>
    <row r="2835" spans="1:7" x14ac:dyDescent="0.25">
      <c r="A2835" t="s">
        <v>15</v>
      </c>
      <c r="B2835" t="s">
        <v>18</v>
      </c>
      <c r="C2835" t="s">
        <v>19</v>
      </c>
      <c r="D2835" t="s">
        <v>9</v>
      </c>
      <c r="E2835">
        <v>0.74764363168557801</v>
      </c>
      <c r="F2835">
        <v>-1.32772370687708</v>
      </c>
      <c r="G2835">
        <f t="shared" si="44"/>
        <v>0.56310181690142447</v>
      </c>
    </row>
    <row r="2836" spans="1:7" x14ac:dyDescent="0.25">
      <c r="A2836" t="s">
        <v>15</v>
      </c>
      <c r="B2836" t="s">
        <v>18</v>
      </c>
      <c r="C2836" t="s">
        <v>19</v>
      </c>
      <c r="D2836" t="s">
        <v>9</v>
      </c>
      <c r="E2836">
        <v>0.69884404579006199</v>
      </c>
      <c r="F2836">
        <v>-1.32772370687708</v>
      </c>
      <c r="G2836">
        <f t="shared" si="44"/>
        <v>0.52634749396303482</v>
      </c>
    </row>
    <row r="2837" spans="1:7" x14ac:dyDescent="0.25">
      <c r="A2837" t="s">
        <v>15</v>
      </c>
      <c r="B2837" t="s">
        <v>18</v>
      </c>
      <c r="C2837" t="s">
        <v>19</v>
      </c>
      <c r="D2837" t="s">
        <v>9</v>
      </c>
      <c r="E2837">
        <v>0.76469089656546496</v>
      </c>
      <c r="F2837">
        <v>-1.32772370687708</v>
      </c>
      <c r="G2837">
        <f t="shared" si="44"/>
        <v>0.57594128402217326</v>
      </c>
    </row>
    <row r="2838" spans="1:7" x14ac:dyDescent="0.25">
      <c r="A2838" t="s">
        <v>15</v>
      </c>
      <c r="B2838" t="s">
        <v>18</v>
      </c>
      <c r="C2838" t="s">
        <v>19</v>
      </c>
      <c r="D2838" t="s">
        <v>9</v>
      </c>
      <c r="E2838">
        <v>0.71484266618968995</v>
      </c>
      <c r="F2838">
        <v>-1.32772370687708</v>
      </c>
      <c r="G2838">
        <f t="shared" si="44"/>
        <v>0.53839715483506823</v>
      </c>
    </row>
    <row r="2839" spans="1:7" x14ac:dyDescent="0.25">
      <c r="A2839" t="s">
        <v>15</v>
      </c>
      <c r="B2839" t="s">
        <v>18</v>
      </c>
      <c r="C2839" t="s">
        <v>19</v>
      </c>
      <c r="D2839" t="s">
        <v>9</v>
      </c>
      <c r="E2839">
        <v>0.74796429912728002</v>
      </c>
      <c r="F2839">
        <v>-1.32772370687708</v>
      </c>
      <c r="G2839">
        <f t="shared" si="44"/>
        <v>0.56334333359653277</v>
      </c>
    </row>
    <row r="2840" spans="1:7" x14ac:dyDescent="0.25">
      <c r="A2840" t="s">
        <v>15</v>
      </c>
      <c r="B2840" t="s">
        <v>18</v>
      </c>
      <c r="C2840" t="s">
        <v>19</v>
      </c>
      <c r="D2840" t="s">
        <v>9</v>
      </c>
      <c r="E2840">
        <v>0.69299000608175099</v>
      </c>
      <c r="F2840">
        <v>-1.32772370687708</v>
      </c>
      <c r="G2840">
        <f t="shared" si="44"/>
        <v>0.52193841421399556</v>
      </c>
    </row>
    <row r="2841" spans="1:7" x14ac:dyDescent="0.25">
      <c r="A2841" t="s">
        <v>15</v>
      </c>
      <c r="B2841" t="s">
        <v>18</v>
      </c>
      <c r="C2841" t="s">
        <v>19</v>
      </c>
      <c r="D2841" t="s">
        <v>9</v>
      </c>
      <c r="E2841">
        <v>0.68352620569964095</v>
      </c>
      <c r="F2841">
        <v>-1.32772370687708</v>
      </c>
      <c r="G2841">
        <f t="shared" si="44"/>
        <v>0.51481057554312504</v>
      </c>
    </row>
    <row r="2842" spans="1:7" x14ac:dyDescent="0.25">
      <c r="A2842" t="s">
        <v>15</v>
      </c>
      <c r="B2842" t="s">
        <v>18</v>
      </c>
      <c r="C2842" t="s">
        <v>19</v>
      </c>
      <c r="D2842" t="s">
        <v>6</v>
      </c>
      <c r="E2842">
        <v>6.2922643218714198E-3</v>
      </c>
      <c r="F2842">
        <v>-1.32772370687708</v>
      </c>
      <c r="G2842">
        <f t="shared" si="44"/>
        <v>4.7391368319176621E-3</v>
      </c>
    </row>
    <row r="2843" spans="1:7" x14ac:dyDescent="0.25">
      <c r="A2843" t="s">
        <v>15</v>
      </c>
      <c r="B2843" t="s">
        <v>18</v>
      </c>
      <c r="C2843" t="s">
        <v>19</v>
      </c>
      <c r="D2843" t="s">
        <v>6</v>
      </c>
      <c r="E2843">
        <v>2.4333333554794501E-2</v>
      </c>
      <c r="F2843">
        <v>-1.32772370687708</v>
      </c>
      <c r="G2843">
        <f t="shared" si="44"/>
        <v>1.8327106331503706E-2</v>
      </c>
    </row>
    <row r="2844" spans="1:7" x14ac:dyDescent="0.25">
      <c r="A2844" t="s">
        <v>15</v>
      </c>
      <c r="B2844" t="s">
        <v>18</v>
      </c>
      <c r="C2844" t="s">
        <v>19</v>
      </c>
      <c r="D2844" t="s">
        <v>6</v>
      </c>
      <c r="E2844">
        <v>1.6442943662747401E-3</v>
      </c>
      <c r="F2844">
        <v>-1.32772370687708</v>
      </c>
      <c r="G2844">
        <f t="shared" si="44"/>
        <v>1.2384311267155585E-3</v>
      </c>
    </row>
    <row r="2845" spans="1:7" x14ac:dyDescent="0.25">
      <c r="A2845" t="s">
        <v>15</v>
      </c>
      <c r="B2845" t="s">
        <v>18</v>
      </c>
      <c r="C2845" t="s">
        <v>19</v>
      </c>
      <c r="D2845" t="s">
        <v>6</v>
      </c>
      <c r="E2845">
        <v>2.06890558016301E-2</v>
      </c>
      <c r="F2845">
        <v>-1.32772370687708</v>
      </c>
      <c r="G2845">
        <f t="shared" si="44"/>
        <v>1.5582350224274096E-2</v>
      </c>
    </row>
    <row r="2846" spans="1:7" x14ac:dyDescent="0.25">
      <c r="A2846" t="s">
        <v>15</v>
      </c>
      <c r="B2846" t="s">
        <v>18</v>
      </c>
      <c r="C2846" t="s">
        <v>19</v>
      </c>
      <c r="D2846" t="s">
        <v>6</v>
      </c>
      <c r="E2846">
        <v>1.3471508068127901E-3</v>
      </c>
      <c r="F2846">
        <v>-1.32772370687708</v>
      </c>
      <c r="G2846">
        <f t="shared" si="44"/>
        <v>1.0146318845066075E-3</v>
      </c>
    </row>
    <row r="2847" spans="1:7" x14ac:dyDescent="0.25">
      <c r="A2847" t="s">
        <v>15</v>
      </c>
      <c r="B2847" t="s">
        <v>18</v>
      </c>
      <c r="C2847" t="s">
        <v>19</v>
      </c>
      <c r="D2847" t="s">
        <v>6</v>
      </c>
      <c r="E2847">
        <v>1.5181616905055E-2</v>
      </c>
      <c r="F2847">
        <v>-1.32772370687708</v>
      </c>
      <c r="G2847">
        <f t="shared" si="44"/>
        <v>1.1434319374144087E-2</v>
      </c>
    </row>
    <row r="2848" spans="1:7" x14ac:dyDescent="0.25">
      <c r="A2848" t="s">
        <v>15</v>
      </c>
      <c r="B2848" t="s">
        <v>18</v>
      </c>
      <c r="C2848" t="s">
        <v>19</v>
      </c>
      <c r="D2848" t="s">
        <v>6</v>
      </c>
      <c r="E2848">
        <v>6.9388893336900799E-4</v>
      </c>
      <c r="F2848">
        <v>-1.32772370687708</v>
      </c>
      <c r="G2848">
        <f t="shared" si="44"/>
        <v>5.226154581521289E-4</v>
      </c>
    </row>
    <row r="2849" spans="1:7" x14ac:dyDescent="0.25">
      <c r="A2849" t="s">
        <v>15</v>
      </c>
      <c r="B2849" t="s">
        <v>18</v>
      </c>
      <c r="C2849" t="s">
        <v>19</v>
      </c>
      <c r="D2849" t="s">
        <v>6</v>
      </c>
      <c r="E2849">
        <v>4.6706331317983001E-3</v>
      </c>
      <c r="F2849">
        <v>-1.32772370687708</v>
      </c>
      <c r="G2849">
        <f t="shared" si="44"/>
        <v>3.5177749012134684E-3</v>
      </c>
    </row>
    <row r="2850" spans="1:7" x14ac:dyDescent="0.25">
      <c r="A2850" t="s">
        <v>15</v>
      </c>
      <c r="B2850" t="s">
        <v>18</v>
      </c>
      <c r="C2850" t="s">
        <v>19</v>
      </c>
      <c r="D2850" t="s">
        <v>6</v>
      </c>
      <c r="E2850">
        <v>1.7639391651977501E-2</v>
      </c>
      <c r="F2850">
        <v>-1.32772370687708</v>
      </c>
      <c r="G2850">
        <f t="shared" si="44"/>
        <v>1.3285438499450207E-2</v>
      </c>
    </row>
    <row r="2851" spans="1:7" x14ac:dyDescent="0.25">
      <c r="A2851" t="s">
        <v>15</v>
      </c>
      <c r="B2851" t="s">
        <v>18</v>
      </c>
      <c r="C2851" t="s">
        <v>19</v>
      </c>
      <c r="D2851" t="s">
        <v>6</v>
      </c>
      <c r="E2851">
        <v>1.24534506388047E-2</v>
      </c>
      <c r="F2851">
        <v>-1.32772370687708</v>
      </c>
      <c r="G2851">
        <f t="shared" si="44"/>
        <v>9.37954980716303E-3</v>
      </c>
    </row>
    <row r="2852" spans="1:7" x14ac:dyDescent="0.25">
      <c r="A2852" t="s">
        <v>15</v>
      </c>
      <c r="B2852" t="s">
        <v>18</v>
      </c>
      <c r="C2852" t="s">
        <v>19</v>
      </c>
      <c r="D2852" t="s">
        <v>6</v>
      </c>
      <c r="E2852">
        <v>4.6526376389774297E-2</v>
      </c>
      <c r="F2852">
        <v>-1.32772370687708</v>
      </c>
      <c r="G2852">
        <f t="shared" si="44"/>
        <v>3.5042212584430181E-2</v>
      </c>
    </row>
    <row r="2853" spans="1:7" x14ac:dyDescent="0.25">
      <c r="A2853" t="s">
        <v>15</v>
      </c>
      <c r="B2853" t="s">
        <v>18</v>
      </c>
      <c r="C2853" t="s">
        <v>19</v>
      </c>
      <c r="D2853" t="s">
        <v>6</v>
      </c>
      <c r="E2853">
        <v>5.6190153348547801E-2</v>
      </c>
      <c r="F2853">
        <v>-1.32772370687708</v>
      </c>
      <c r="G2853">
        <f t="shared" si="44"/>
        <v>4.232066736287466E-2</v>
      </c>
    </row>
    <row r="2854" spans="1:7" x14ac:dyDescent="0.25">
      <c r="A2854" t="s">
        <v>15</v>
      </c>
      <c r="B2854" t="s">
        <v>18</v>
      </c>
      <c r="C2854" t="s">
        <v>19</v>
      </c>
      <c r="D2854" t="s">
        <v>6</v>
      </c>
      <c r="E2854">
        <v>1.92450474630065E-4</v>
      </c>
      <c r="F2854">
        <v>-1.32772370687708</v>
      </c>
      <c r="G2854">
        <f t="shared" si="44"/>
        <v>1.4494768273944962E-4</v>
      </c>
    </row>
    <row r="2855" spans="1:7" x14ac:dyDescent="0.25">
      <c r="A2855" t="s">
        <v>15</v>
      </c>
      <c r="B2855" t="s">
        <v>18</v>
      </c>
      <c r="C2855" t="s">
        <v>19</v>
      </c>
      <c r="D2855" t="s">
        <v>6</v>
      </c>
      <c r="E2855">
        <v>1.92449897279877E-4</v>
      </c>
      <c r="F2855">
        <v>-1.32772370687708</v>
      </c>
      <c r="G2855">
        <f t="shared" si="44"/>
        <v>1.4494724789733225E-4</v>
      </c>
    </row>
    <row r="2856" spans="1:7" x14ac:dyDescent="0.25">
      <c r="A2856" t="s">
        <v>15</v>
      </c>
      <c r="B2856" t="s">
        <v>18</v>
      </c>
      <c r="C2856" t="s">
        <v>19</v>
      </c>
      <c r="D2856" t="s">
        <v>6</v>
      </c>
      <c r="E2856">
        <v>0</v>
      </c>
      <c r="F2856">
        <v>-1.32772370687708</v>
      </c>
      <c r="G2856">
        <f t="shared" si="44"/>
        <v>0</v>
      </c>
    </row>
    <row r="2857" spans="1:7" x14ac:dyDescent="0.25">
      <c r="A2857" t="s">
        <v>15</v>
      </c>
      <c r="B2857" t="s">
        <v>18</v>
      </c>
      <c r="C2857" t="s">
        <v>19</v>
      </c>
      <c r="D2857" t="s">
        <v>6</v>
      </c>
      <c r="E2857">
        <v>0</v>
      </c>
      <c r="F2857">
        <v>-1.32772370687708</v>
      </c>
      <c r="G2857">
        <f t="shared" si="44"/>
        <v>0</v>
      </c>
    </row>
    <row r="2858" spans="1:7" x14ac:dyDescent="0.25">
      <c r="A2858" t="s">
        <v>15</v>
      </c>
      <c r="B2858" t="s">
        <v>18</v>
      </c>
      <c r="C2858" t="s">
        <v>19</v>
      </c>
      <c r="D2858" t="s">
        <v>6</v>
      </c>
      <c r="E2858">
        <v>6.2568483961058397E-3</v>
      </c>
      <c r="F2858">
        <v>-1.32772370687708</v>
      </c>
      <c r="G2858">
        <f t="shared" si="44"/>
        <v>4.7124626635028487E-3</v>
      </c>
    </row>
    <row r="2859" spans="1:7" x14ac:dyDescent="0.25">
      <c r="A2859" t="s">
        <v>15</v>
      </c>
      <c r="B2859" t="s">
        <v>18</v>
      </c>
      <c r="C2859" t="s">
        <v>19</v>
      </c>
      <c r="D2859" t="s">
        <v>6</v>
      </c>
      <c r="E2859">
        <v>2.4988709085310801E-2</v>
      </c>
      <c r="F2859">
        <v>-1.32772370687708</v>
      </c>
      <c r="G2859">
        <f t="shared" si="44"/>
        <v>1.8820714698306013E-2</v>
      </c>
    </row>
    <row r="2860" spans="1:7" x14ac:dyDescent="0.25">
      <c r="A2860" t="s">
        <v>15</v>
      </c>
      <c r="B2860" t="s">
        <v>18</v>
      </c>
      <c r="C2860" t="s">
        <v>19</v>
      </c>
      <c r="D2860" t="s">
        <v>6</v>
      </c>
      <c r="E2860">
        <v>2.1858131718474798E-3</v>
      </c>
      <c r="F2860">
        <v>-1.32772370687708</v>
      </c>
      <c r="G2860">
        <f t="shared" si="44"/>
        <v>1.646286166712124E-3</v>
      </c>
    </row>
    <row r="2861" spans="1:7" x14ac:dyDescent="0.25">
      <c r="A2861" t="s">
        <v>15</v>
      </c>
      <c r="B2861" t="s">
        <v>18</v>
      </c>
      <c r="C2861" t="s">
        <v>19</v>
      </c>
      <c r="D2861" t="s">
        <v>6</v>
      </c>
      <c r="E2861">
        <v>2.73665112006682E-2</v>
      </c>
      <c r="F2861">
        <v>-1.32772370687708</v>
      </c>
      <c r="G2861">
        <f t="shared" si="44"/>
        <v>2.0611600936942358E-2</v>
      </c>
    </row>
    <row r="2862" spans="1:7" x14ac:dyDescent="0.25">
      <c r="A2862" t="s">
        <v>15</v>
      </c>
      <c r="B2862" t="s">
        <v>18</v>
      </c>
      <c r="C2862" t="s">
        <v>19</v>
      </c>
      <c r="D2862" t="s">
        <v>6</v>
      </c>
      <c r="E2862">
        <v>1.3471508068127599E-3</v>
      </c>
      <c r="F2862">
        <v>-1.32772370687708</v>
      </c>
      <c r="G2862">
        <f t="shared" si="44"/>
        <v>1.0146318845065847E-3</v>
      </c>
    </row>
    <row r="2863" spans="1:7" x14ac:dyDescent="0.25">
      <c r="A2863" t="s">
        <v>15</v>
      </c>
      <c r="B2863" t="s">
        <v>18</v>
      </c>
      <c r="C2863" t="s">
        <v>19</v>
      </c>
      <c r="D2863" t="s">
        <v>6</v>
      </c>
      <c r="E2863">
        <v>1.35030860670194E-2</v>
      </c>
      <c r="F2863">
        <v>-1.32772370687708</v>
      </c>
      <c r="G2863">
        <f t="shared" si="44"/>
        <v>1.0170102406907997E-2</v>
      </c>
    </row>
    <row r="2864" spans="1:7" x14ac:dyDescent="0.25">
      <c r="A2864" t="s">
        <v>15</v>
      </c>
      <c r="B2864" t="s">
        <v>18</v>
      </c>
      <c r="C2864" t="s">
        <v>19</v>
      </c>
      <c r="D2864" t="s">
        <v>6</v>
      </c>
      <c r="E2864">
        <v>0</v>
      </c>
      <c r="F2864">
        <v>-1.32772370687708</v>
      </c>
      <c r="G2864">
        <f t="shared" si="44"/>
        <v>0</v>
      </c>
    </row>
    <row r="2865" spans="1:7" x14ac:dyDescent="0.25">
      <c r="A2865" t="s">
        <v>15</v>
      </c>
      <c r="B2865" t="s">
        <v>18</v>
      </c>
      <c r="C2865" t="s">
        <v>19</v>
      </c>
      <c r="D2865" t="s">
        <v>6</v>
      </c>
      <c r="E2865">
        <v>3.7466032566796799E-3</v>
      </c>
      <c r="F2865">
        <v>-1.32772370687708</v>
      </c>
      <c r="G2865">
        <f t="shared" si="44"/>
        <v>2.8218244784466583E-3</v>
      </c>
    </row>
    <row r="2866" spans="1:7" x14ac:dyDescent="0.25">
      <c r="A2866" t="s">
        <v>15</v>
      </c>
      <c r="B2866" t="s">
        <v>18</v>
      </c>
      <c r="C2866" t="s">
        <v>19</v>
      </c>
      <c r="D2866" t="s">
        <v>6</v>
      </c>
      <c r="E2866">
        <v>1.7639392089760099E-2</v>
      </c>
      <c r="F2866">
        <v>-1.32772370687708</v>
      </c>
      <c r="G2866">
        <f t="shared" si="44"/>
        <v>1.3285438829174379E-2</v>
      </c>
    </row>
    <row r="2867" spans="1:7" x14ac:dyDescent="0.25">
      <c r="A2867" t="s">
        <v>15</v>
      </c>
      <c r="B2867" t="s">
        <v>18</v>
      </c>
      <c r="C2867" t="s">
        <v>19</v>
      </c>
      <c r="D2867" t="s">
        <v>6</v>
      </c>
      <c r="E2867">
        <v>1.2453450216849999E-2</v>
      </c>
      <c r="F2867">
        <v>-1.32772370687708</v>
      </c>
      <c r="G2867">
        <f t="shared" si="44"/>
        <v>9.3795494893599372E-3</v>
      </c>
    </row>
    <row r="2868" spans="1:7" x14ac:dyDescent="0.25">
      <c r="A2868" t="s">
        <v>15</v>
      </c>
      <c r="B2868" t="s">
        <v>18</v>
      </c>
      <c r="C2868" t="s">
        <v>19</v>
      </c>
      <c r="D2868" t="s">
        <v>6</v>
      </c>
      <c r="E2868">
        <v>4.6669444178851799E-2</v>
      </c>
      <c r="F2868">
        <v>-1.32772370687708</v>
      </c>
      <c r="G2868">
        <f t="shared" si="44"/>
        <v>3.514996677179346E-2</v>
      </c>
    </row>
    <row r="2869" spans="1:7" x14ac:dyDescent="0.25">
      <c r="A2869" t="s">
        <v>15</v>
      </c>
      <c r="B2869" t="s">
        <v>18</v>
      </c>
      <c r="C2869" t="s">
        <v>19</v>
      </c>
      <c r="D2869" t="s">
        <v>6</v>
      </c>
      <c r="E2869">
        <v>5.6190153348548003E-2</v>
      </c>
      <c r="F2869">
        <v>-1.32772370687708</v>
      </c>
      <c r="G2869">
        <f t="shared" si="44"/>
        <v>4.2320667362874813E-2</v>
      </c>
    </row>
    <row r="2870" spans="1:7" x14ac:dyDescent="0.25">
      <c r="A2870" t="s">
        <v>15</v>
      </c>
      <c r="B2870" t="s">
        <v>18</v>
      </c>
      <c r="C2870" t="s">
        <v>19</v>
      </c>
      <c r="D2870" t="s">
        <v>6</v>
      </c>
      <c r="E2870">
        <v>1.92450474630065E-4</v>
      </c>
      <c r="F2870">
        <v>-1.32772370687708</v>
      </c>
      <c r="G2870">
        <f t="shared" si="44"/>
        <v>1.4494768273944962E-4</v>
      </c>
    </row>
    <row r="2871" spans="1:7" x14ac:dyDescent="0.25">
      <c r="A2871" t="s">
        <v>15</v>
      </c>
      <c r="B2871" t="s">
        <v>18</v>
      </c>
      <c r="C2871" t="s">
        <v>19</v>
      </c>
      <c r="D2871" t="s">
        <v>6</v>
      </c>
      <c r="E2871">
        <v>1.92449897279877E-4</v>
      </c>
      <c r="F2871">
        <v>-1.32772370687708</v>
      </c>
      <c r="G2871">
        <f t="shared" si="44"/>
        <v>1.4494724789733225E-4</v>
      </c>
    </row>
    <row r="2872" spans="1:7" x14ac:dyDescent="0.25">
      <c r="A2872" t="s">
        <v>15</v>
      </c>
      <c r="B2872" t="s">
        <v>18</v>
      </c>
      <c r="C2872" t="s">
        <v>19</v>
      </c>
      <c r="D2872" t="s">
        <v>6</v>
      </c>
      <c r="E2872">
        <v>0</v>
      </c>
      <c r="F2872">
        <v>-1.32772370687708</v>
      </c>
      <c r="G2872">
        <f t="shared" si="44"/>
        <v>0</v>
      </c>
    </row>
    <row r="2873" spans="1:7" x14ac:dyDescent="0.25">
      <c r="A2873" t="s">
        <v>15</v>
      </c>
      <c r="B2873" t="s">
        <v>18</v>
      </c>
      <c r="C2873" t="s">
        <v>19</v>
      </c>
      <c r="D2873" t="s">
        <v>6</v>
      </c>
      <c r="E2873">
        <v>0</v>
      </c>
      <c r="F2873">
        <v>-1.32772370687708</v>
      </c>
      <c r="G2873">
        <f t="shared" si="44"/>
        <v>0</v>
      </c>
    </row>
    <row r="2874" spans="1:7" x14ac:dyDescent="0.25">
      <c r="A2874" t="s">
        <v>15</v>
      </c>
      <c r="B2874" t="s">
        <v>18</v>
      </c>
      <c r="C2874" t="s">
        <v>19</v>
      </c>
      <c r="D2874" t="s">
        <v>6</v>
      </c>
      <c r="E2874">
        <v>6.4115677273931396E-3</v>
      </c>
      <c r="F2874">
        <v>-1.32772370687708</v>
      </c>
      <c r="G2874">
        <f t="shared" si="44"/>
        <v>4.828992428307013E-3</v>
      </c>
    </row>
    <row r="2875" spans="1:7" x14ac:dyDescent="0.25">
      <c r="A2875" t="s">
        <v>15</v>
      </c>
      <c r="B2875" t="s">
        <v>18</v>
      </c>
      <c r="C2875" t="s">
        <v>19</v>
      </c>
      <c r="D2875" t="s">
        <v>6</v>
      </c>
      <c r="E2875">
        <v>2.4546307593058401E-2</v>
      </c>
      <c r="F2875">
        <v>-1.32772370687708</v>
      </c>
      <c r="G2875">
        <f t="shared" si="44"/>
        <v>1.8487511720938855E-2</v>
      </c>
    </row>
    <row r="2876" spans="1:7" x14ac:dyDescent="0.25">
      <c r="A2876" t="s">
        <v>15</v>
      </c>
      <c r="B2876" t="s">
        <v>18</v>
      </c>
      <c r="C2876" t="s">
        <v>19</v>
      </c>
      <c r="D2876" t="s">
        <v>6</v>
      </c>
      <c r="E2876">
        <v>0</v>
      </c>
      <c r="F2876">
        <v>-1.32772370687708</v>
      </c>
      <c r="G2876">
        <f t="shared" si="44"/>
        <v>0</v>
      </c>
    </row>
    <row r="2877" spans="1:7" x14ac:dyDescent="0.25">
      <c r="A2877" t="s">
        <v>15</v>
      </c>
      <c r="B2877" t="s">
        <v>18</v>
      </c>
      <c r="C2877" t="s">
        <v>19</v>
      </c>
      <c r="D2877" t="s">
        <v>6</v>
      </c>
      <c r="E2877">
        <v>2.4515301344262601E-2</v>
      </c>
      <c r="F2877">
        <v>-1.32772370687708</v>
      </c>
      <c r="G2877">
        <f t="shared" si="44"/>
        <v>1.8464158783399819E-2</v>
      </c>
    </row>
    <row r="2878" spans="1:7" x14ac:dyDescent="0.25">
      <c r="A2878" t="s">
        <v>15</v>
      </c>
      <c r="B2878" t="s">
        <v>18</v>
      </c>
      <c r="C2878" t="s">
        <v>19</v>
      </c>
      <c r="D2878" t="s">
        <v>6</v>
      </c>
      <c r="E2878">
        <v>1.5030832632613299E-3</v>
      </c>
      <c r="F2878">
        <v>-1.32772370687708</v>
      </c>
      <c r="G2878">
        <f t="shared" si="44"/>
        <v>1.1320753372678046E-3</v>
      </c>
    </row>
    <row r="2879" spans="1:7" x14ac:dyDescent="0.25">
      <c r="A2879" t="s">
        <v>15</v>
      </c>
      <c r="B2879" t="s">
        <v>18</v>
      </c>
      <c r="C2879" t="s">
        <v>19</v>
      </c>
      <c r="D2879" t="s">
        <v>6</v>
      </c>
      <c r="E2879">
        <v>1.4E-2</v>
      </c>
      <c r="F2879">
        <v>-1.32772370687708</v>
      </c>
      <c r="G2879">
        <f t="shared" si="44"/>
        <v>1.0544362450926784E-2</v>
      </c>
    </row>
    <row r="2880" spans="1:7" x14ac:dyDescent="0.25">
      <c r="A2880" t="s">
        <v>15</v>
      </c>
      <c r="B2880" t="s">
        <v>18</v>
      </c>
      <c r="C2880" t="s">
        <v>19</v>
      </c>
      <c r="D2880" t="s">
        <v>6</v>
      </c>
      <c r="E2880">
        <v>1.92450474630065E-4</v>
      </c>
      <c r="F2880">
        <v>-1.32772370687708</v>
      </c>
      <c r="G2880">
        <f t="shared" si="44"/>
        <v>1.4494768273944962E-4</v>
      </c>
    </row>
    <row r="2881" spans="1:7" x14ac:dyDescent="0.25">
      <c r="A2881" t="s">
        <v>15</v>
      </c>
      <c r="B2881" t="s">
        <v>18</v>
      </c>
      <c r="C2881" t="s">
        <v>19</v>
      </c>
      <c r="D2881" t="s">
        <v>6</v>
      </c>
      <c r="E2881">
        <v>3.8920623448625001E-3</v>
      </c>
      <c r="F2881">
        <v>-1.32772370687708</v>
      </c>
      <c r="G2881">
        <f t="shared" si="44"/>
        <v>2.9313797175595851E-3</v>
      </c>
    </row>
    <row r="2882" spans="1:7" x14ac:dyDescent="0.25">
      <c r="A2882" t="s">
        <v>15</v>
      </c>
      <c r="B2882" t="s">
        <v>18</v>
      </c>
      <c r="C2882" t="s">
        <v>19</v>
      </c>
      <c r="D2882" t="s">
        <v>6</v>
      </c>
      <c r="E2882">
        <v>1.76393920897603E-2</v>
      </c>
      <c r="F2882">
        <v>-1.32772370687708</v>
      </c>
      <c r="G2882">
        <f t="shared" si="44"/>
        <v>1.3285438829174529E-2</v>
      </c>
    </row>
    <row r="2883" spans="1:7" x14ac:dyDescent="0.25">
      <c r="A2883" t="s">
        <v>15</v>
      </c>
      <c r="B2883" t="s">
        <v>18</v>
      </c>
      <c r="C2883" t="s">
        <v>19</v>
      </c>
      <c r="D2883" t="s">
        <v>6</v>
      </c>
      <c r="E2883">
        <v>1.24534506388047E-2</v>
      </c>
      <c r="F2883">
        <v>-1.32772370687708</v>
      </c>
      <c r="G2883">
        <f t="shared" ref="G2883:G2946" si="45">-E2883/F2883</f>
        <v>9.37954980716303E-3</v>
      </c>
    </row>
    <row r="2884" spans="1:7" x14ac:dyDescent="0.25">
      <c r="A2884" t="s">
        <v>15</v>
      </c>
      <c r="B2884" t="s">
        <v>18</v>
      </c>
      <c r="C2884" t="s">
        <v>19</v>
      </c>
      <c r="D2884" t="s">
        <v>6</v>
      </c>
      <c r="E2884">
        <v>4.6669444178851598E-2</v>
      </c>
      <c r="F2884">
        <v>-1.32772370687708</v>
      </c>
      <c r="G2884">
        <f t="shared" si="45"/>
        <v>3.5149966771793308E-2</v>
      </c>
    </row>
    <row r="2885" spans="1:7" x14ac:dyDescent="0.25">
      <c r="A2885" t="s">
        <v>15</v>
      </c>
      <c r="B2885" t="s">
        <v>18</v>
      </c>
      <c r="C2885" t="s">
        <v>19</v>
      </c>
      <c r="D2885" t="s">
        <v>6</v>
      </c>
      <c r="E2885">
        <v>5.6364225412013802E-2</v>
      </c>
      <c r="F2885">
        <v>-1.32772370687708</v>
      </c>
      <c r="G2885">
        <f t="shared" si="45"/>
        <v>4.2451773000715107E-2</v>
      </c>
    </row>
    <row r="2886" spans="1:7" x14ac:dyDescent="0.25">
      <c r="A2886" t="s">
        <v>15</v>
      </c>
      <c r="B2886" t="s">
        <v>18</v>
      </c>
      <c r="C2886" t="s">
        <v>19</v>
      </c>
      <c r="D2886" t="s">
        <v>6</v>
      </c>
      <c r="E2886">
        <v>1.92450474630065E-4</v>
      </c>
      <c r="F2886">
        <v>-1.32772370687708</v>
      </c>
      <c r="G2886">
        <f t="shared" si="45"/>
        <v>1.4494768273944962E-4</v>
      </c>
    </row>
    <row r="2887" spans="1:7" x14ac:dyDescent="0.25">
      <c r="A2887" t="s">
        <v>15</v>
      </c>
      <c r="B2887" t="s">
        <v>18</v>
      </c>
      <c r="C2887" t="s">
        <v>19</v>
      </c>
      <c r="D2887" t="s">
        <v>6</v>
      </c>
      <c r="E2887">
        <v>1.92449897279877E-4</v>
      </c>
      <c r="F2887">
        <v>-1.32772370687708</v>
      </c>
      <c r="G2887">
        <f t="shared" si="45"/>
        <v>1.4494724789733225E-4</v>
      </c>
    </row>
    <row r="2888" spans="1:7" x14ac:dyDescent="0.25">
      <c r="A2888" t="s">
        <v>15</v>
      </c>
      <c r="B2888" t="s">
        <v>18</v>
      </c>
      <c r="C2888" t="s">
        <v>19</v>
      </c>
      <c r="D2888" t="s">
        <v>6</v>
      </c>
      <c r="E2888">
        <v>0</v>
      </c>
      <c r="F2888">
        <v>-1.32772370687708</v>
      </c>
      <c r="G2888">
        <f t="shared" si="45"/>
        <v>0</v>
      </c>
    </row>
    <row r="2889" spans="1:7" x14ac:dyDescent="0.25">
      <c r="A2889" t="s">
        <v>15</v>
      </c>
      <c r="B2889" t="s">
        <v>18</v>
      </c>
      <c r="C2889" t="s">
        <v>19</v>
      </c>
      <c r="D2889" t="s">
        <v>6</v>
      </c>
      <c r="E2889">
        <v>0</v>
      </c>
      <c r="F2889">
        <v>-1.32772370687708</v>
      </c>
      <c r="G2889">
        <f t="shared" si="45"/>
        <v>0</v>
      </c>
    </row>
    <row r="2890" spans="1:7" x14ac:dyDescent="0.25">
      <c r="A2890" t="s">
        <v>15</v>
      </c>
      <c r="B2890" t="s">
        <v>18</v>
      </c>
      <c r="C2890" t="s">
        <v>19</v>
      </c>
      <c r="D2890" t="s">
        <v>6</v>
      </c>
      <c r="E2890">
        <v>5.6797238652231104E-3</v>
      </c>
      <c r="F2890">
        <v>-1.32772370687708</v>
      </c>
      <c r="G2890">
        <f t="shared" si="45"/>
        <v>4.2777905040065215E-3</v>
      </c>
    </row>
    <row r="2891" spans="1:7" x14ac:dyDescent="0.25">
      <c r="A2891" t="s">
        <v>15</v>
      </c>
      <c r="B2891" t="s">
        <v>18</v>
      </c>
      <c r="C2891" t="s">
        <v>19</v>
      </c>
      <c r="D2891" t="s">
        <v>6</v>
      </c>
      <c r="E2891">
        <v>2.38070950185491E-2</v>
      </c>
      <c r="F2891">
        <v>-1.32772370687708</v>
      </c>
      <c r="G2891">
        <f t="shared" si="45"/>
        <v>1.7930759912802512E-2</v>
      </c>
    </row>
    <row r="2892" spans="1:7" x14ac:dyDescent="0.25">
      <c r="A2892" t="s">
        <v>15</v>
      </c>
      <c r="B2892" t="s">
        <v>18</v>
      </c>
      <c r="C2892" t="s">
        <v>19</v>
      </c>
      <c r="D2892" t="s">
        <v>6</v>
      </c>
      <c r="E2892">
        <v>1.9531552156181399E-3</v>
      </c>
      <c r="F2892">
        <v>-1.32772370687708</v>
      </c>
      <c r="G2892">
        <f t="shared" si="45"/>
        <v>1.4710554654568371E-3</v>
      </c>
    </row>
    <row r="2893" spans="1:7" x14ac:dyDescent="0.25">
      <c r="A2893" t="s">
        <v>15</v>
      </c>
      <c r="B2893" t="s">
        <v>18</v>
      </c>
      <c r="C2893" t="s">
        <v>19</v>
      </c>
      <c r="D2893" t="s">
        <v>6</v>
      </c>
      <c r="E2893">
        <v>2.4019282385123401E-2</v>
      </c>
      <c r="F2893">
        <v>-1.32772370687708</v>
      </c>
      <c r="G2893">
        <f t="shared" si="45"/>
        <v>1.8090572805707306E-2</v>
      </c>
    </row>
    <row r="2894" spans="1:7" x14ac:dyDescent="0.25">
      <c r="A2894" t="s">
        <v>15</v>
      </c>
      <c r="B2894" t="s">
        <v>18</v>
      </c>
      <c r="C2894" t="s">
        <v>19</v>
      </c>
      <c r="D2894" t="s">
        <v>6</v>
      </c>
      <c r="E2894">
        <v>1.5030832632613299E-3</v>
      </c>
      <c r="F2894">
        <v>-1.32772370687708</v>
      </c>
      <c r="G2894">
        <f t="shared" si="45"/>
        <v>1.1320753372678046E-3</v>
      </c>
    </row>
    <row r="2895" spans="1:7" x14ac:dyDescent="0.25">
      <c r="A2895" t="s">
        <v>15</v>
      </c>
      <c r="B2895" t="s">
        <v>18</v>
      </c>
      <c r="C2895" t="s">
        <v>19</v>
      </c>
      <c r="D2895" t="s">
        <v>6</v>
      </c>
      <c r="E2895">
        <v>1.4001322686195101E-2</v>
      </c>
      <c r="F2895">
        <v>-1.32772370687708</v>
      </c>
      <c r="G2895">
        <f t="shared" si="45"/>
        <v>1.0545358656830353E-2</v>
      </c>
    </row>
    <row r="2896" spans="1:7" x14ac:dyDescent="0.25">
      <c r="A2896" t="s">
        <v>15</v>
      </c>
      <c r="B2896" t="s">
        <v>18</v>
      </c>
      <c r="C2896" t="s">
        <v>19</v>
      </c>
      <c r="D2896" t="s">
        <v>6</v>
      </c>
      <c r="E2896">
        <v>3.8489979455956101E-4</v>
      </c>
      <c r="F2896">
        <v>-1.32772370687708</v>
      </c>
      <c r="G2896">
        <f t="shared" si="45"/>
        <v>2.8989449579451911E-4</v>
      </c>
    </row>
    <row r="2897" spans="1:7" x14ac:dyDescent="0.25">
      <c r="A2897" t="s">
        <v>15</v>
      </c>
      <c r="B2897" t="s">
        <v>18</v>
      </c>
      <c r="C2897" t="s">
        <v>19</v>
      </c>
      <c r="D2897" t="s">
        <v>6</v>
      </c>
      <c r="E2897">
        <v>5.0442488924406503E-3</v>
      </c>
      <c r="F2897">
        <v>-1.32772370687708</v>
      </c>
      <c r="G2897">
        <f t="shared" si="45"/>
        <v>3.7991706153271574E-3</v>
      </c>
    </row>
    <row r="2898" spans="1:7" x14ac:dyDescent="0.25">
      <c r="A2898" t="s">
        <v>15</v>
      </c>
      <c r="B2898" t="s">
        <v>18</v>
      </c>
      <c r="C2898" t="s">
        <v>19</v>
      </c>
      <c r="D2898" t="s">
        <v>6</v>
      </c>
      <c r="E2898">
        <v>1.7639391651977299E-2</v>
      </c>
      <c r="F2898">
        <v>-1.32772370687708</v>
      </c>
      <c r="G2898">
        <f t="shared" si="45"/>
        <v>1.3285438499450056E-2</v>
      </c>
    </row>
    <row r="2899" spans="1:7" x14ac:dyDescent="0.25">
      <c r="A2899" t="s">
        <v>15</v>
      </c>
      <c r="B2899" t="s">
        <v>18</v>
      </c>
      <c r="C2899" t="s">
        <v>19</v>
      </c>
      <c r="D2899" t="s">
        <v>6</v>
      </c>
      <c r="E2899">
        <v>1.24534506388045E-2</v>
      </c>
      <c r="F2899">
        <v>-1.32772370687708</v>
      </c>
      <c r="G2899">
        <f t="shared" si="45"/>
        <v>9.3795498071628809E-3</v>
      </c>
    </row>
    <row r="2900" spans="1:7" x14ac:dyDescent="0.25">
      <c r="A2900" t="s">
        <v>15</v>
      </c>
      <c r="B2900" t="s">
        <v>18</v>
      </c>
      <c r="C2900" t="s">
        <v>19</v>
      </c>
      <c r="D2900" t="s">
        <v>6</v>
      </c>
      <c r="E2900">
        <v>4.6669444178851903E-2</v>
      </c>
      <c r="F2900">
        <v>-1.32772370687708</v>
      </c>
      <c r="G2900">
        <f t="shared" si="45"/>
        <v>3.5149966771793537E-2</v>
      </c>
    </row>
    <row r="2901" spans="1:7" x14ac:dyDescent="0.25">
      <c r="A2901" t="s">
        <v>15</v>
      </c>
      <c r="B2901" t="s">
        <v>18</v>
      </c>
      <c r="C2901" t="s">
        <v>19</v>
      </c>
      <c r="D2901" t="s">
        <v>6</v>
      </c>
      <c r="E2901">
        <v>5.6190153348548003E-2</v>
      </c>
      <c r="F2901">
        <v>-1.32772370687708</v>
      </c>
      <c r="G2901">
        <f t="shared" si="45"/>
        <v>4.2320667362874813E-2</v>
      </c>
    </row>
    <row r="2902" spans="1:7" x14ac:dyDescent="0.25">
      <c r="A2902" t="s">
        <v>15</v>
      </c>
      <c r="B2902" t="s">
        <v>18</v>
      </c>
      <c r="C2902" t="s">
        <v>19</v>
      </c>
      <c r="D2902" t="s">
        <v>6</v>
      </c>
      <c r="E2902">
        <v>1.9244989727974801E-4</v>
      </c>
      <c r="F2902">
        <v>-1.32772370687708</v>
      </c>
      <c r="G2902">
        <f t="shared" si="45"/>
        <v>1.4494724789723508E-4</v>
      </c>
    </row>
    <row r="2903" spans="1:7" x14ac:dyDescent="0.25">
      <c r="A2903" t="s">
        <v>15</v>
      </c>
      <c r="B2903" t="s">
        <v>18</v>
      </c>
      <c r="C2903" t="s">
        <v>19</v>
      </c>
      <c r="D2903" t="s">
        <v>6</v>
      </c>
      <c r="E2903">
        <v>1.92450474630065E-4</v>
      </c>
      <c r="F2903">
        <v>-1.32772370687708</v>
      </c>
      <c r="G2903">
        <f t="shared" si="45"/>
        <v>1.4494768273944962E-4</v>
      </c>
    </row>
    <row r="2904" spans="1:7" x14ac:dyDescent="0.25">
      <c r="A2904" t="s">
        <v>15</v>
      </c>
      <c r="B2904" t="s">
        <v>18</v>
      </c>
      <c r="C2904" t="s">
        <v>19</v>
      </c>
      <c r="D2904" t="s">
        <v>6</v>
      </c>
      <c r="E2904">
        <v>0</v>
      </c>
      <c r="F2904">
        <v>-1.32772370687708</v>
      </c>
      <c r="G2904">
        <f t="shared" si="45"/>
        <v>0</v>
      </c>
    </row>
    <row r="2905" spans="1:7" x14ac:dyDescent="0.25">
      <c r="A2905" t="s">
        <v>15</v>
      </c>
      <c r="B2905" t="s">
        <v>18</v>
      </c>
      <c r="C2905" t="s">
        <v>19</v>
      </c>
      <c r="D2905" t="s">
        <v>6</v>
      </c>
      <c r="E2905">
        <v>0</v>
      </c>
      <c r="F2905">
        <v>-1.32772370687708</v>
      </c>
      <c r="G2905">
        <f t="shared" si="45"/>
        <v>0</v>
      </c>
    </row>
    <row r="2906" spans="1:7" x14ac:dyDescent="0.25">
      <c r="A2906" t="s">
        <v>15</v>
      </c>
      <c r="B2906" t="s">
        <v>18</v>
      </c>
      <c r="C2906" t="s">
        <v>19</v>
      </c>
      <c r="D2906" t="s">
        <v>6</v>
      </c>
      <c r="E2906">
        <v>6.2922643218714198E-3</v>
      </c>
      <c r="F2906">
        <v>-1.32772370687708</v>
      </c>
      <c r="G2906">
        <f t="shared" si="45"/>
        <v>4.7391368319176621E-3</v>
      </c>
    </row>
    <row r="2907" spans="1:7" x14ac:dyDescent="0.25">
      <c r="A2907" t="s">
        <v>15</v>
      </c>
      <c r="B2907" t="s">
        <v>18</v>
      </c>
      <c r="C2907" t="s">
        <v>19</v>
      </c>
      <c r="D2907" t="s">
        <v>6</v>
      </c>
      <c r="E2907">
        <v>2.47393826759113E-2</v>
      </c>
      <c r="F2907">
        <v>-1.32772370687708</v>
      </c>
      <c r="G2907">
        <f t="shared" si="45"/>
        <v>1.8632929839070549E-2</v>
      </c>
    </row>
    <row r="2908" spans="1:7" x14ac:dyDescent="0.25">
      <c r="A2908" t="s">
        <v>15</v>
      </c>
      <c r="B2908" t="s">
        <v>18</v>
      </c>
      <c r="C2908" t="s">
        <v>19</v>
      </c>
      <c r="D2908" t="s">
        <v>6</v>
      </c>
      <c r="E2908">
        <v>1.92450474630065E-4</v>
      </c>
      <c r="F2908">
        <v>-1.32772370687708</v>
      </c>
      <c r="G2908">
        <f t="shared" si="45"/>
        <v>1.4494768273944962E-4</v>
      </c>
    </row>
    <row r="2909" spans="1:7" x14ac:dyDescent="0.25">
      <c r="A2909" t="s">
        <v>15</v>
      </c>
      <c r="B2909" t="s">
        <v>18</v>
      </c>
      <c r="C2909" t="s">
        <v>19</v>
      </c>
      <c r="D2909" t="s">
        <v>6</v>
      </c>
      <c r="E2909">
        <v>2.2473028749707701E-2</v>
      </c>
      <c r="F2909">
        <v>-1.32772370687708</v>
      </c>
      <c r="G2909">
        <f t="shared" si="45"/>
        <v>1.6925982893358282E-2</v>
      </c>
    </row>
    <row r="2910" spans="1:7" x14ac:dyDescent="0.25">
      <c r="A2910" t="s">
        <v>15</v>
      </c>
      <c r="B2910" t="s">
        <v>18</v>
      </c>
      <c r="C2910" t="s">
        <v>19</v>
      </c>
      <c r="D2910" t="s">
        <v>6</v>
      </c>
      <c r="E2910">
        <v>1.34715080681282E-3</v>
      </c>
      <c r="F2910">
        <v>-1.32772370687708</v>
      </c>
      <c r="G2910">
        <f t="shared" si="45"/>
        <v>1.0146318845066298E-3</v>
      </c>
    </row>
    <row r="2911" spans="1:7" x14ac:dyDescent="0.25">
      <c r="A2911" t="s">
        <v>15</v>
      </c>
      <c r="B2911" t="s">
        <v>18</v>
      </c>
      <c r="C2911" t="s">
        <v>19</v>
      </c>
      <c r="D2911" t="s">
        <v>6</v>
      </c>
      <c r="E2911">
        <v>1.43385005246817E-2</v>
      </c>
      <c r="F2911">
        <v>-1.32772370687708</v>
      </c>
      <c r="G2911">
        <f t="shared" si="45"/>
        <v>1.0799310466789121E-2</v>
      </c>
    </row>
    <row r="2912" spans="1:7" x14ac:dyDescent="0.25">
      <c r="A2912" t="s">
        <v>15</v>
      </c>
      <c r="B2912" t="s">
        <v>18</v>
      </c>
      <c r="C2912" t="s">
        <v>19</v>
      </c>
      <c r="D2912" t="s">
        <v>6</v>
      </c>
      <c r="E2912">
        <v>5.7735026918962601E-4</v>
      </c>
      <c r="F2912">
        <v>-1.32772370687708</v>
      </c>
      <c r="G2912">
        <f t="shared" si="45"/>
        <v>4.3484217853396876E-4</v>
      </c>
    </row>
    <row r="2913" spans="1:7" x14ac:dyDescent="0.25">
      <c r="A2913" t="s">
        <v>15</v>
      </c>
      <c r="B2913" t="s">
        <v>18</v>
      </c>
      <c r="C2913" t="s">
        <v>19</v>
      </c>
      <c r="D2913" t="s">
        <v>6</v>
      </c>
      <c r="E2913">
        <v>4.2990092226344598E-3</v>
      </c>
      <c r="F2913">
        <v>-1.32772370687708</v>
      </c>
      <c r="G2913">
        <f t="shared" si="45"/>
        <v>3.2378793873810525E-3</v>
      </c>
    </row>
    <row r="2914" spans="1:7" x14ac:dyDescent="0.25">
      <c r="A2914" t="s">
        <v>15</v>
      </c>
      <c r="B2914" t="s">
        <v>18</v>
      </c>
      <c r="C2914" t="s">
        <v>19</v>
      </c>
      <c r="D2914" t="s">
        <v>6</v>
      </c>
      <c r="E2914">
        <v>1.7639391651977501E-2</v>
      </c>
      <c r="F2914">
        <v>-1.32772370687708</v>
      </c>
      <c r="G2914">
        <f t="shared" si="45"/>
        <v>1.3285438499450207E-2</v>
      </c>
    </row>
    <row r="2915" spans="1:7" x14ac:dyDescent="0.25">
      <c r="A2915" t="s">
        <v>15</v>
      </c>
      <c r="B2915" t="s">
        <v>18</v>
      </c>
      <c r="C2915" t="s">
        <v>19</v>
      </c>
      <c r="D2915" t="s">
        <v>6</v>
      </c>
      <c r="E2915">
        <v>1.2453450216850201E-2</v>
      </c>
      <c r="F2915">
        <v>-1.32772370687708</v>
      </c>
      <c r="G2915">
        <f t="shared" si="45"/>
        <v>9.3795494893600898E-3</v>
      </c>
    </row>
    <row r="2916" spans="1:7" x14ac:dyDescent="0.25">
      <c r="A2916" t="s">
        <v>15</v>
      </c>
      <c r="B2916" t="s">
        <v>18</v>
      </c>
      <c r="C2916" t="s">
        <v>19</v>
      </c>
      <c r="D2916" t="s">
        <v>6</v>
      </c>
      <c r="E2916">
        <v>4.6526376389774297E-2</v>
      </c>
      <c r="F2916">
        <v>-1.32772370687708</v>
      </c>
      <c r="G2916">
        <f t="shared" si="45"/>
        <v>3.5042212584430181E-2</v>
      </c>
    </row>
    <row r="2917" spans="1:7" x14ac:dyDescent="0.25">
      <c r="A2917" t="s">
        <v>15</v>
      </c>
      <c r="B2917" t="s">
        <v>18</v>
      </c>
      <c r="C2917" t="s">
        <v>19</v>
      </c>
      <c r="D2917" t="s">
        <v>6</v>
      </c>
      <c r="E2917">
        <v>5.6190153348547801E-2</v>
      </c>
      <c r="F2917">
        <v>-1.32772370687708</v>
      </c>
      <c r="G2917">
        <f t="shared" si="45"/>
        <v>4.232066736287466E-2</v>
      </c>
    </row>
    <row r="2918" spans="1:7" x14ac:dyDescent="0.25">
      <c r="A2918" t="s">
        <v>15</v>
      </c>
      <c r="B2918" t="s">
        <v>18</v>
      </c>
      <c r="C2918" t="s">
        <v>19</v>
      </c>
      <c r="D2918" t="s">
        <v>6</v>
      </c>
      <c r="E2918">
        <v>1.92449897279877E-4</v>
      </c>
      <c r="F2918">
        <v>-1.32772370687708</v>
      </c>
      <c r="G2918">
        <f t="shared" si="45"/>
        <v>1.4494724789733225E-4</v>
      </c>
    </row>
    <row r="2919" spans="1:7" x14ac:dyDescent="0.25">
      <c r="A2919" t="s">
        <v>15</v>
      </c>
      <c r="B2919" t="s">
        <v>18</v>
      </c>
      <c r="C2919" t="s">
        <v>19</v>
      </c>
      <c r="D2919" t="s">
        <v>6</v>
      </c>
      <c r="E2919">
        <v>1.9244989727974801E-4</v>
      </c>
      <c r="F2919">
        <v>-1.32772370687708</v>
      </c>
      <c r="G2919">
        <f t="shared" si="45"/>
        <v>1.4494724789723508E-4</v>
      </c>
    </row>
    <row r="2920" spans="1:7" x14ac:dyDescent="0.25">
      <c r="A2920" t="s">
        <v>15</v>
      </c>
      <c r="B2920" t="s">
        <v>18</v>
      </c>
      <c r="C2920" t="s">
        <v>19</v>
      </c>
      <c r="D2920" t="s">
        <v>6</v>
      </c>
      <c r="E2920">
        <v>0</v>
      </c>
      <c r="F2920">
        <v>-1.32772370687708</v>
      </c>
      <c r="G2920">
        <f t="shared" si="45"/>
        <v>0</v>
      </c>
    </row>
    <row r="2921" spans="1:7" x14ac:dyDescent="0.25">
      <c r="A2921" t="s">
        <v>15</v>
      </c>
      <c r="B2921" t="s">
        <v>18</v>
      </c>
      <c r="C2921" t="s">
        <v>19</v>
      </c>
      <c r="D2921" t="s">
        <v>6</v>
      </c>
      <c r="E2921">
        <v>0</v>
      </c>
      <c r="F2921">
        <v>-1.32772370687708</v>
      </c>
      <c r="G2921">
        <f t="shared" si="45"/>
        <v>0</v>
      </c>
    </row>
    <row r="2922" spans="1:7" x14ac:dyDescent="0.25">
      <c r="A2922" t="s">
        <v>15</v>
      </c>
      <c r="B2922" t="s">
        <v>18</v>
      </c>
      <c r="C2922" t="s">
        <v>19</v>
      </c>
      <c r="D2922" t="s">
        <v>6</v>
      </c>
      <c r="E2922">
        <v>6.0277137733417098E-3</v>
      </c>
      <c r="F2922">
        <v>-1.32772370687708</v>
      </c>
      <c r="G2922">
        <f t="shared" si="45"/>
        <v>4.5398856268970365E-3</v>
      </c>
    </row>
    <row r="2923" spans="1:7" x14ac:dyDescent="0.25">
      <c r="A2923" t="s">
        <v>15</v>
      </c>
      <c r="B2923" t="s">
        <v>18</v>
      </c>
      <c r="C2923" t="s">
        <v>19</v>
      </c>
      <c r="D2923" t="s">
        <v>6</v>
      </c>
      <c r="E2923">
        <v>2.4781265226421E-2</v>
      </c>
      <c r="F2923">
        <v>-1.32772370687708</v>
      </c>
      <c r="G2923">
        <f t="shared" si="45"/>
        <v>1.8664474467137943E-2</v>
      </c>
    </row>
    <row r="2924" spans="1:7" x14ac:dyDescent="0.25">
      <c r="A2924" t="s">
        <v>15</v>
      </c>
      <c r="B2924" t="s">
        <v>18</v>
      </c>
      <c r="C2924" t="s">
        <v>19</v>
      </c>
      <c r="D2924" t="s">
        <v>6</v>
      </c>
      <c r="E2924">
        <v>5.7735026918956205E-4</v>
      </c>
      <c r="F2924">
        <v>-1.32772370687708</v>
      </c>
      <c r="G2924">
        <f t="shared" si="45"/>
        <v>4.3484217853392057E-4</v>
      </c>
    </row>
    <row r="2925" spans="1:7" x14ac:dyDescent="0.25">
      <c r="A2925" t="s">
        <v>15</v>
      </c>
      <c r="B2925" t="s">
        <v>18</v>
      </c>
      <c r="C2925" t="s">
        <v>19</v>
      </c>
      <c r="D2925" t="s">
        <v>6</v>
      </c>
      <c r="E2925">
        <v>2.00591717416987E-2</v>
      </c>
      <c r="F2925">
        <v>-1.32772370687708</v>
      </c>
      <c r="G2925">
        <f t="shared" si="45"/>
        <v>1.5107941236418525E-2</v>
      </c>
    </row>
    <row r="2926" spans="1:7" x14ac:dyDescent="0.25">
      <c r="A2926" t="s">
        <v>15</v>
      </c>
      <c r="B2926" t="s">
        <v>18</v>
      </c>
      <c r="C2926" t="s">
        <v>19</v>
      </c>
      <c r="D2926" t="s">
        <v>6</v>
      </c>
      <c r="E2926">
        <v>1.6777408310869699E-3</v>
      </c>
      <c r="F2926">
        <v>-1.32772370687708</v>
      </c>
      <c r="G2926">
        <f t="shared" si="45"/>
        <v>1.263621958692867E-3</v>
      </c>
    </row>
    <row r="2927" spans="1:7" x14ac:dyDescent="0.25">
      <c r="A2927" t="s">
        <v>15</v>
      </c>
      <c r="B2927" t="s">
        <v>18</v>
      </c>
      <c r="C2927" t="s">
        <v>19</v>
      </c>
      <c r="D2927" t="s">
        <v>6</v>
      </c>
      <c r="E2927">
        <v>1.46717161333055E-2</v>
      </c>
      <c r="F2927">
        <v>-1.32772370687708</v>
      </c>
      <c r="G2927">
        <f t="shared" si="45"/>
        <v>1.10502780490488E-2</v>
      </c>
    </row>
    <row r="2928" spans="1:7" x14ac:dyDescent="0.25">
      <c r="A2928" t="s">
        <v>15</v>
      </c>
      <c r="B2928" t="s">
        <v>18</v>
      </c>
      <c r="C2928" t="s">
        <v>19</v>
      </c>
      <c r="D2928" t="s">
        <v>6</v>
      </c>
      <c r="E2928">
        <v>5.0917500447815803E-4</v>
      </c>
      <c r="F2928">
        <v>-1.32772370687708</v>
      </c>
      <c r="G2928">
        <f t="shared" si="45"/>
        <v>3.8349469986928325E-4</v>
      </c>
    </row>
    <row r="2929" spans="1:7" x14ac:dyDescent="0.25">
      <c r="A2929" t="s">
        <v>15</v>
      </c>
      <c r="B2929" t="s">
        <v>18</v>
      </c>
      <c r="C2929" t="s">
        <v>19</v>
      </c>
      <c r="D2929" t="s">
        <v>6</v>
      </c>
      <c r="E2929">
        <v>3.5642254677819298E-3</v>
      </c>
      <c r="F2929">
        <v>-1.32772370687708</v>
      </c>
      <c r="G2929">
        <f t="shared" si="45"/>
        <v>2.6844632277940521E-3</v>
      </c>
    </row>
    <row r="2930" spans="1:7" x14ac:dyDescent="0.25">
      <c r="A2930" t="s">
        <v>15</v>
      </c>
      <c r="B2930" t="s">
        <v>18</v>
      </c>
      <c r="C2930" t="s">
        <v>19</v>
      </c>
      <c r="D2930" t="s">
        <v>6</v>
      </c>
      <c r="E2930">
        <v>1.7785762095938899E-2</v>
      </c>
      <c r="F2930">
        <v>-1.32772370687708</v>
      </c>
      <c r="G2930">
        <f t="shared" si="45"/>
        <v>1.3395680143252497E-2</v>
      </c>
    </row>
    <row r="2931" spans="1:7" x14ac:dyDescent="0.25">
      <c r="A2931" t="s">
        <v>15</v>
      </c>
      <c r="B2931" t="s">
        <v>18</v>
      </c>
      <c r="C2931" t="s">
        <v>19</v>
      </c>
      <c r="D2931" t="s">
        <v>6</v>
      </c>
      <c r="E2931">
        <v>1.24534506388047E-2</v>
      </c>
      <c r="F2931">
        <v>-1.32772370687708</v>
      </c>
      <c r="G2931">
        <f t="shared" si="45"/>
        <v>9.37954980716303E-3</v>
      </c>
    </row>
    <row r="2932" spans="1:7" x14ac:dyDescent="0.25">
      <c r="A2932" t="s">
        <v>15</v>
      </c>
      <c r="B2932" t="s">
        <v>18</v>
      </c>
      <c r="C2932" t="s">
        <v>19</v>
      </c>
      <c r="D2932" t="s">
        <v>6</v>
      </c>
      <c r="E2932">
        <v>4.6383665809084998E-2</v>
      </c>
      <c r="F2932">
        <v>-1.32772370687708</v>
      </c>
      <c r="G2932">
        <f t="shared" si="45"/>
        <v>3.4934727435260882E-2</v>
      </c>
    </row>
    <row r="2933" spans="1:7" x14ac:dyDescent="0.25">
      <c r="A2933" t="s">
        <v>15</v>
      </c>
      <c r="B2933" t="s">
        <v>18</v>
      </c>
      <c r="C2933" t="s">
        <v>19</v>
      </c>
      <c r="D2933" t="s">
        <v>6</v>
      </c>
      <c r="E2933">
        <v>5.6190153348548003E-2</v>
      </c>
      <c r="F2933">
        <v>-1.32772370687708</v>
      </c>
      <c r="G2933">
        <f t="shared" si="45"/>
        <v>4.2320667362874813E-2</v>
      </c>
    </row>
    <row r="2934" spans="1:7" x14ac:dyDescent="0.25">
      <c r="A2934" t="s">
        <v>15</v>
      </c>
      <c r="B2934" t="s">
        <v>18</v>
      </c>
      <c r="C2934" t="s">
        <v>19</v>
      </c>
      <c r="D2934" t="s">
        <v>6</v>
      </c>
      <c r="E2934">
        <v>1.9244989727974801E-4</v>
      </c>
      <c r="F2934">
        <v>-1.32772370687708</v>
      </c>
      <c r="G2934">
        <f t="shared" si="45"/>
        <v>1.4494724789723508E-4</v>
      </c>
    </row>
    <row r="2935" spans="1:7" x14ac:dyDescent="0.25">
      <c r="A2935" t="s">
        <v>15</v>
      </c>
      <c r="B2935" t="s">
        <v>18</v>
      </c>
      <c r="C2935" t="s">
        <v>19</v>
      </c>
      <c r="D2935" t="s">
        <v>6</v>
      </c>
      <c r="E2935">
        <v>1.92450474630065E-4</v>
      </c>
      <c r="F2935">
        <v>-1.32772370687708</v>
      </c>
      <c r="G2935">
        <f t="shared" si="45"/>
        <v>1.4494768273944962E-4</v>
      </c>
    </row>
    <row r="2936" spans="1:7" x14ac:dyDescent="0.25">
      <c r="A2936" t="s">
        <v>15</v>
      </c>
      <c r="B2936" t="s">
        <v>18</v>
      </c>
      <c r="C2936" t="s">
        <v>19</v>
      </c>
      <c r="D2936" t="s">
        <v>6</v>
      </c>
      <c r="E2936">
        <v>0</v>
      </c>
      <c r="F2936">
        <v>-1.32772370687708</v>
      </c>
      <c r="G2936">
        <f t="shared" si="45"/>
        <v>0</v>
      </c>
    </row>
    <row r="2937" spans="1:7" x14ac:dyDescent="0.25">
      <c r="A2937" t="s">
        <v>15</v>
      </c>
      <c r="B2937" t="s">
        <v>18</v>
      </c>
      <c r="C2937" t="s">
        <v>19</v>
      </c>
      <c r="D2937" t="s">
        <v>6</v>
      </c>
      <c r="E2937">
        <v>0</v>
      </c>
      <c r="F2937">
        <v>-1.32772370687708</v>
      </c>
      <c r="G2937">
        <f t="shared" si="45"/>
        <v>0</v>
      </c>
    </row>
    <row r="2938" spans="1:7" x14ac:dyDescent="0.25">
      <c r="A2938" t="s">
        <v>15</v>
      </c>
      <c r="B2938" t="s">
        <v>18</v>
      </c>
      <c r="C2938" t="s">
        <v>19</v>
      </c>
      <c r="D2938" t="s">
        <v>6</v>
      </c>
      <c r="E2938">
        <v>5.5075705472860496E-3</v>
      </c>
      <c r="F2938">
        <v>-1.32772370687708</v>
      </c>
      <c r="G2938">
        <f t="shared" si="45"/>
        <v>4.1481300053309491E-3</v>
      </c>
    </row>
    <row r="2939" spans="1:7" x14ac:dyDescent="0.25">
      <c r="A2939" t="s">
        <v>15</v>
      </c>
      <c r="B2939" t="s">
        <v>18</v>
      </c>
      <c r="C2939" t="s">
        <v>19</v>
      </c>
      <c r="D2939" t="s">
        <v>6</v>
      </c>
      <c r="E2939">
        <v>2.18657523360671E-2</v>
      </c>
      <c r="F2939">
        <v>-1.32772370687708</v>
      </c>
      <c r="G2939">
        <f t="shared" si="45"/>
        <v>1.6468601278120752E-2</v>
      </c>
    </row>
    <row r="2940" spans="1:7" x14ac:dyDescent="0.25">
      <c r="A2940" t="s">
        <v>15</v>
      </c>
      <c r="B2940" t="s">
        <v>18</v>
      </c>
      <c r="C2940" t="s">
        <v>19</v>
      </c>
      <c r="D2940" t="s">
        <v>6</v>
      </c>
      <c r="E2940">
        <v>1.1547005383792501E-3</v>
      </c>
      <c r="F2940">
        <v>-1.32772370687708</v>
      </c>
      <c r="G2940">
        <f t="shared" si="45"/>
        <v>8.69684357067936E-4</v>
      </c>
    </row>
    <row r="2941" spans="1:7" x14ac:dyDescent="0.25">
      <c r="A2941" t="s">
        <v>15</v>
      </c>
      <c r="B2941" t="s">
        <v>18</v>
      </c>
      <c r="C2941" t="s">
        <v>19</v>
      </c>
      <c r="D2941" t="s">
        <v>6</v>
      </c>
      <c r="E2941">
        <v>1.97268380967731E-2</v>
      </c>
      <c r="F2941">
        <v>-1.32772370687708</v>
      </c>
      <c r="G2941">
        <f t="shared" si="45"/>
        <v>1.4857637921651875E-2</v>
      </c>
    </row>
    <row r="2942" spans="1:7" x14ac:dyDescent="0.25">
      <c r="A2942" t="s">
        <v>15</v>
      </c>
      <c r="B2942" t="s">
        <v>18</v>
      </c>
      <c r="C2942" t="s">
        <v>19</v>
      </c>
      <c r="D2942" t="s">
        <v>6</v>
      </c>
      <c r="E2942">
        <v>1.5030832632613299E-3</v>
      </c>
      <c r="F2942">
        <v>-1.32772370687708</v>
      </c>
      <c r="G2942">
        <f t="shared" si="45"/>
        <v>1.1320753372678046E-3</v>
      </c>
    </row>
    <row r="2943" spans="1:7" x14ac:dyDescent="0.25">
      <c r="A2943" t="s">
        <v>15</v>
      </c>
      <c r="B2943" t="s">
        <v>18</v>
      </c>
      <c r="C2943" t="s">
        <v>19</v>
      </c>
      <c r="D2943" t="s">
        <v>6</v>
      </c>
      <c r="E2943">
        <v>1.5011106998930299E-2</v>
      </c>
      <c r="F2943">
        <v>-1.32772370687708</v>
      </c>
      <c r="G2943">
        <f t="shared" si="45"/>
        <v>1.1305896641883206E-2</v>
      </c>
    </row>
    <row r="2944" spans="1:7" x14ac:dyDescent="0.25">
      <c r="A2944" t="s">
        <v>15</v>
      </c>
      <c r="B2944" t="s">
        <v>18</v>
      </c>
      <c r="C2944" t="s">
        <v>19</v>
      </c>
      <c r="D2944" t="s">
        <v>6</v>
      </c>
      <c r="E2944">
        <v>1.92449897279812E-4</v>
      </c>
      <c r="F2944">
        <v>-1.32772370687708</v>
      </c>
      <c r="G2944">
        <f t="shared" si="45"/>
        <v>1.449472478972833E-4</v>
      </c>
    </row>
    <row r="2945" spans="1:7" x14ac:dyDescent="0.25">
      <c r="A2945" t="s">
        <v>15</v>
      </c>
      <c r="B2945" t="s">
        <v>18</v>
      </c>
      <c r="C2945" t="s">
        <v>19</v>
      </c>
      <c r="D2945" t="s">
        <v>6</v>
      </c>
      <c r="E2945">
        <v>3.3829635265876499E-3</v>
      </c>
      <c r="F2945">
        <v>-1.32772370687708</v>
      </c>
      <c r="G2945">
        <f t="shared" si="45"/>
        <v>2.5479423987575475E-3</v>
      </c>
    </row>
    <row r="2946" spans="1:7" x14ac:dyDescent="0.25">
      <c r="A2946" t="s">
        <v>15</v>
      </c>
      <c r="B2946" t="s">
        <v>18</v>
      </c>
      <c r="C2946" t="s">
        <v>19</v>
      </c>
      <c r="D2946" t="s">
        <v>6</v>
      </c>
      <c r="E2946">
        <v>1.7639391651977501E-2</v>
      </c>
      <c r="F2946">
        <v>-1.32772370687708</v>
      </c>
      <c r="G2946">
        <f t="shared" si="45"/>
        <v>1.3285438499450207E-2</v>
      </c>
    </row>
    <row r="2947" spans="1:7" x14ac:dyDescent="0.25">
      <c r="A2947" t="s">
        <v>15</v>
      </c>
      <c r="B2947" t="s">
        <v>18</v>
      </c>
      <c r="C2947" t="s">
        <v>19</v>
      </c>
      <c r="D2947" t="s">
        <v>6</v>
      </c>
      <c r="E2947">
        <v>1.24534506388045E-2</v>
      </c>
      <c r="F2947">
        <v>-1.32772370687708</v>
      </c>
      <c r="G2947">
        <f t="shared" ref="G2947:G3010" si="46">-E2947/F2947</f>
        <v>9.3795498071628809E-3</v>
      </c>
    </row>
    <row r="2948" spans="1:7" x14ac:dyDescent="0.25">
      <c r="A2948" t="s">
        <v>15</v>
      </c>
      <c r="B2948" t="s">
        <v>18</v>
      </c>
      <c r="C2948" t="s">
        <v>19</v>
      </c>
      <c r="D2948" t="s">
        <v>6</v>
      </c>
      <c r="E2948">
        <v>4.6526376510375202E-2</v>
      </c>
      <c r="F2948">
        <v>-1.32772370687708</v>
      </c>
      <c r="G2948">
        <f t="shared" si="46"/>
        <v>3.5042212675263008E-2</v>
      </c>
    </row>
    <row r="2949" spans="1:7" x14ac:dyDescent="0.25">
      <c r="A2949" t="s">
        <v>15</v>
      </c>
      <c r="B2949" t="s">
        <v>18</v>
      </c>
      <c r="C2949" t="s">
        <v>19</v>
      </c>
      <c r="D2949" t="s">
        <v>6</v>
      </c>
      <c r="E2949">
        <v>5.6190153348548003E-2</v>
      </c>
      <c r="F2949">
        <v>-1.32772370687708</v>
      </c>
      <c r="G2949">
        <f t="shared" si="46"/>
        <v>4.2320667362874813E-2</v>
      </c>
    </row>
    <row r="2950" spans="1:7" x14ac:dyDescent="0.25">
      <c r="A2950" t="s">
        <v>15</v>
      </c>
      <c r="B2950" t="s">
        <v>18</v>
      </c>
      <c r="C2950" t="s">
        <v>19</v>
      </c>
      <c r="D2950" t="s">
        <v>6</v>
      </c>
      <c r="E2950">
        <v>1.92450474630065E-4</v>
      </c>
      <c r="F2950">
        <v>-1.32772370687708</v>
      </c>
      <c r="G2950">
        <f t="shared" si="46"/>
        <v>1.4494768273944962E-4</v>
      </c>
    </row>
    <row r="2951" spans="1:7" x14ac:dyDescent="0.25">
      <c r="A2951" t="s">
        <v>15</v>
      </c>
      <c r="B2951" t="s">
        <v>18</v>
      </c>
      <c r="C2951" t="s">
        <v>19</v>
      </c>
      <c r="D2951" t="s">
        <v>6</v>
      </c>
      <c r="E2951">
        <v>1.9244989727974801E-4</v>
      </c>
      <c r="F2951">
        <v>-1.32772370687708</v>
      </c>
      <c r="G2951">
        <f t="shared" si="46"/>
        <v>1.4494724789723508E-4</v>
      </c>
    </row>
    <row r="2952" spans="1:7" x14ac:dyDescent="0.25">
      <c r="A2952" t="s">
        <v>15</v>
      </c>
      <c r="B2952" t="s">
        <v>18</v>
      </c>
      <c r="C2952" t="s">
        <v>19</v>
      </c>
      <c r="D2952" t="s">
        <v>6</v>
      </c>
      <c r="E2952">
        <v>0</v>
      </c>
      <c r="F2952">
        <v>-1.32772370687708</v>
      </c>
      <c r="G2952">
        <f t="shared" si="46"/>
        <v>0</v>
      </c>
    </row>
    <row r="2953" spans="1:7" x14ac:dyDescent="0.25">
      <c r="A2953" t="s">
        <v>15</v>
      </c>
      <c r="B2953" t="s">
        <v>18</v>
      </c>
      <c r="C2953" t="s">
        <v>19</v>
      </c>
      <c r="D2953" t="s">
        <v>6</v>
      </c>
      <c r="E2953">
        <v>0</v>
      </c>
      <c r="F2953">
        <v>-1.32772370687708</v>
      </c>
      <c r="G2953">
        <f t="shared" si="46"/>
        <v>0</v>
      </c>
    </row>
    <row r="2954" spans="1:7" x14ac:dyDescent="0.25">
      <c r="A2954" t="s">
        <v>15</v>
      </c>
      <c r="B2954" t="s">
        <v>18</v>
      </c>
      <c r="C2954" t="s">
        <v>19</v>
      </c>
      <c r="D2954" t="s">
        <v>6</v>
      </c>
      <c r="E2954">
        <v>5.3472043439816404E-3</v>
      </c>
      <c r="F2954">
        <v>-1.32772370687708</v>
      </c>
      <c r="G2954">
        <f t="shared" si="46"/>
        <v>4.0273471930080424E-3</v>
      </c>
    </row>
    <row r="2955" spans="1:7" x14ac:dyDescent="0.25">
      <c r="A2955" t="s">
        <v>15</v>
      </c>
      <c r="B2955" t="s">
        <v>18</v>
      </c>
      <c r="C2955" t="s">
        <v>19</v>
      </c>
      <c r="D2955" t="s">
        <v>6</v>
      </c>
      <c r="E2955">
        <v>2.34828544947632E-2</v>
      </c>
      <c r="F2955">
        <v>-1.32772370687708</v>
      </c>
      <c r="G2955">
        <f t="shared" si="46"/>
        <v>1.7686552083939881E-2</v>
      </c>
    </row>
    <row r="2956" spans="1:7" x14ac:dyDescent="0.25">
      <c r="A2956" t="s">
        <v>15</v>
      </c>
      <c r="B2956" t="s">
        <v>18</v>
      </c>
      <c r="C2956" t="s">
        <v>19</v>
      </c>
      <c r="D2956" t="s">
        <v>6</v>
      </c>
      <c r="E2956">
        <v>1.45296600862594E-3</v>
      </c>
      <c r="F2956">
        <v>-1.32772370687708</v>
      </c>
      <c r="G2956">
        <f t="shared" si="46"/>
        <v>1.0943285874163086E-3</v>
      </c>
    </row>
    <row r="2957" spans="1:7" x14ac:dyDescent="0.25">
      <c r="A2957" t="s">
        <v>15</v>
      </c>
      <c r="B2957" t="s">
        <v>18</v>
      </c>
      <c r="C2957" t="s">
        <v>19</v>
      </c>
      <c r="D2957" t="s">
        <v>6</v>
      </c>
      <c r="E2957">
        <v>2.5359635135826002E-2</v>
      </c>
      <c r="F2957">
        <v>-1.32772370687708</v>
      </c>
      <c r="G2957">
        <f t="shared" si="46"/>
        <v>1.91000846068148E-2</v>
      </c>
    </row>
    <row r="2958" spans="1:7" x14ac:dyDescent="0.25">
      <c r="A2958" t="s">
        <v>15</v>
      </c>
      <c r="B2958" t="s">
        <v>18</v>
      </c>
      <c r="C2958" t="s">
        <v>19</v>
      </c>
      <c r="D2958" t="s">
        <v>6</v>
      </c>
      <c r="E2958">
        <v>8.8191735566454704E-4</v>
      </c>
      <c r="F2958">
        <v>-1.32772370687708</v>
      </c>
      <c r="G2958">
        <f t="shared" si="46"/>
        <v>6.6423258927784934E-4</v>
      </c>
    </row>
    <row r="2959" spans="1:7" x14ac:dyDescent="0.25">
      <c r="A2959" t="s">
        <v>15</v>
      </c>
      <c r="B2959" t="s">
        <v>18</v>
      </c>
      <c r="C2959" t="s">
        <v>19</v>
      </c>
      <c r="D2959" t="s">
        <v>6</v>
      </c>
      <c r="E2959">
        <v>1.33388874043222E-2</v>
      </c>
      <c r="F2959">
        <v>-1.32772370687708</v>
      </c>
      <c r="G2959">
        <f t="shared" si="46"/>
        <v>1.004643310594823E-2</v>
      </c>
    </row>
    <row r="2960" spans="1:7" x14ac:dyDescent="0.25">
      <c r="A2960" t="s">
        <v>15</v>
      </c>
      <c r="B2960" t="s">
        <v>18</v>
      </c>
      <c r="C2960" t="s">
        <v>19</v>
      </c>
      <c r="D2960" t="s">
        <v>6</v>
      </c>
      <c r="E2960">
        <v>1.92450474630065E-4</v>
      </c>
      <c r="F2960">
        <v>-1.32772370687708</v>
      </c>
      <c r="G2960">
        <f t="shared" si="46"/>
        <v>1.4494768273944962E-4</v>
      </c>
    </row>
    <row r="2961" spans="1:7" x14ac:dyDescent="0.25">
      <c r="A2961" t="s">
        <v>15</v>
      </c>
      <c r="B2961" t="s">
        <v>18</v>
      </c>
      <c r="C2961" t="s">
        <v>19</v>
      </c>
      <c r="D2961" t="s">
        <v>6</v>
      </c>
      <c r="E2961">
        <v>3.5329140736581701E-3</v>
      </c>
      <c r="F2961">
        <v>-1.32772370687708</v>
      </c>
      <c r="G2961">
        <f t="shared" si="46"/>
        <v>2.6608804643308563E-3</v>
      </c>
    </row>
    <row r="2962" spans="1:7" x14ac:dyDescent="0.25">
      <c r="A2962" t="s">
        <v>15</v>
      </c>
      <c r="B2962" t="s">
        <v>18</v>
      </c>
      <c r="C2962" t="s">
        <v>19</v>
      </c>
      <c r="D2962" t="s">
        <v>6</v>
      </c>
      <c r="E2962">
        <v>1.7639391651977501E-2</v>
      </c>
      <c r="F2962">
        <v>-1.32772370687708</v>
      </c>
      <c r="G2962">
        <f t="shared" si="46"/>
        <v>1.3285438499450207E-2</v>
      </c>
    </row>
    <row r="2963" spans="1:7" x14ac:dyDescent="0.25">
      <c r="A2963" t="s">
        <v>15</v>
      </c>
      <c r="B2963" t="s">
        <v>18</v>
      </c>
      <c r="C2963" t="s">
        <v>19</v>
      </c>
      <c r="D2963" t="s">
        <v>6</v>
      </c>
      <c r="E2963">
        <v>1.24534506388045E-2</v>
      </c>
      <c r="F2963">
        <v>-1.32772370687708</v>
      </c>
      <c r="G2963">
        <f t="shared" si="46"/>
        <v>9.3795498071628809E-3</v>
      </c>
    </row>
    <row r="2964" spans="1:7" x14ac:dyDescent="0.25">
      <c r="A2964" t="s">
        <v>15</v>
      </c>
      <c r="B2964" t="s">
        <v>18</v>
      </c>
      <c r="C2964" t="s">
        <v>19</v>
      </c>
      <c r="D2964" t="s">
        <v>6</v>
      </c>
      <c r="E2964">
        <v>4.6669444178851598E-2</v>
      </c>
      <c r="F2964">
        <v>-1.32772370687708</v>
      </c>
      <c r="G2964">
        <f t="shared" si="46"/>
        <v>3.5149966771793308E-2</v>
      </c>
    </row>
    <row r="2965" spans="1:7" x14ac:dyDescent="0.25">
      <c r="A2965" t="s">
        <v>15</v>
      </c>
      <c r="B2965" t="s">
        <v>18</v>
      </c>
      <c r="C2965" t="s">
        <v>19</v>
      </c>
      <c r="D2965" t="s">
        <v>6</v>
      </c>
      <c r="E2965">
        <v>5.6348452776418798E-2</v>
      </c>
      <c r="F2965">
        <v>-1.32772370687708</v>
      </c>
      <c r="G2965">
        <f t="shared" si="46"/>
        <v>4.2439893544535097E-2</v>
      </c>
    </row>
    <row r="2966" spans="1:7" x14ac:dyDescent="0.25">
      <c r="A2966" t="s">
        <v>15</v>
      </c>
      <c r="B2966" t="s">
        <v>18</v>
      </c>
      <c r="C2966" t="s">
        <v>19</v>
      </c>
      <c r="D2966" t="s">
        <v>6</v>
      </c>
      <c r="E2966">
        <v>1.9244989727974801E-4</v>
      </c>
      <c r="F2966">
        <v>-1.32772370687708</v>
      </c>
      <c r="G2966">
        <f t="shared" si="46"/>
        <v>1.4494724789723508E-4</v>
      </c>
    </row>
    <row r="2967" spans="1:7" x14ac:dyDescent="0.25">
      <c r="A2967" t="s">
        <v>15</v>
      </c>
      <c r="B2967" t="s">
        <v>18</v>
      </c>
      <c r="C2967" t="s">
        <v>19</v>
      </c>
      <c r="D2967" t="s">
        <v>6</v>
      </c>
      <c r="E2967">
        <v>1.92449897279877E-4</v>
      </c>
      <c r="F2967">
        <v>-1.32772370687708</v>
      </c>
      <c r="G2967">
        <f t="shared" si="46"/>
        <v>1.4494724789733225E-4</v>
      </c>
    </row>
    <row r="2968" spans="1:7" x14ac:dyDescent="0.25">
      <c r="A2968" t="s">
        <v>15</v>
      </c>
      <c r="B2968" t="s">
        <v>18</v>
      </c>
      <c r="C2968" t="s">
        <v>19</v>
      </c>
      <c r="D2968" t="s">
        <v>6</v>
      </c>
      <c r="E2968">
        <v>0</v>
      </c>
      <c r="F2968">
        <v>-1.32772370687708</v>
      </c>
      <c r="G2968">
        <f t="shared" si="46"/>
        <v>0</v>
      </c>
    </row>
    <row r="2969" spans="1:7" x14ac:dyDescent="0.25">
      <c r="A2969" t="s">
        <v>15</v>
      </c>
      <c r="B2969" t="s">
        <v>18</v>
      </c>
      <c r="C2969" t="s">
        <v>19</v>
      </c>
      <c r="D2969" t="s">
        <v>6</v>
      </c>
      <c r="E2969">
        <v>0</v>
      </c>
      <c r="F2969">
        <v>-1.32772370687708</v>
      </c>
      <c r="G2969">
        <f t="shared" si="46"/>
        <v>0</v>
      </c>
    </row>
    <row r="2970" spans="1:7" x14ac:dyDescent="0.25">
      <c r="A2970" t="s">
        <v>15</v>
      </c>
      <c r="B2970" t="s">
        <v>18</v>
      </c>
      <c r="C2970" t="s">
        <v>19</v>
      </c>
      <c r="D2970" t="s">
        <v>6</v>
      </c>
      <c r="E2970">
        <v>5.6699340253527396E-3</v>
      </c>
      <c r="F2970">
        <v>-1.32772370687708</v>
      </c>
      <c r="G2970">
        <f t="shared" si="46"/>
        <v>4.2704171025829693E-3</v>
      </c>
    </row>
    <row r="2971" spans="1:7" x14ac:dyDescent="0.25">
      <c r="A2971" t="s">
        <v>15</v>
      </c>
      <c r="B2971" t="s">
        <v>18</v>
      </c>
      <c r="C2971" t="s">
        <v>19</v>
      </c>
      <c r="D2971" t="s">
        <v>6</v>
      </c>
      <c r="E2971">
        <v>2.0300520195852701E-2</v>
      </c>
      <c r="F2971">
        <v>-1.32772370687708</v>
      </c>
      <c r="G2971">
        <f t="shared" si="46"/>
        <v>1.5289717349102146E-2</v>
      </c>
    </row>
    <row r="2972" spans="1:7" x14ac:dyDescent="0.25">
      <c r="A2972" t="s">
        <v>15</v>
      </c>
      <c r="B2972" t="s">
        <v>18</v>
      </c>
      <c r="C2972" t="s">
        <v>19</v>
      </c>
      <c r="D2972" t="s">
        <v>6</v>
      </c>
      <c r="E2972">
        <v>1.6442941297667899E-3</v>
      </c>
      <c r="F2972">
        <v>-1.32772370687708</v>
      </c>
      <c r="G2972">
        <f t="shared" si="46"/>
        <v>1.238430948585162E-3</v>
      </c>
    </row>
    <row r="2973" spans="1:7" x14ac:dyDescent="0.25">
      <c r="A2973" t="s">
        <v>15</v>
      </c>
      <c r="B2973" t="s">
        <v>18</v>
      </c>
      <c r="C2973" t="s">
        <v>19</v>
      </c>
      <c r="D2973" t="s">
        <v>6</v>
      </c>
      <c r="E2973">
        <v>1.8124058107838199E-2</v>
      </c>
      <c r="F2973">
        <v>-1.32772370687708</v>
      </c>
      <c r="G2973">
        <f t="shared" si="46"/>
        <v>1.3650474126478872E-2</v>
      </c>
    </row>
    <row r="2974" spans="1:7" x14ac:dyDescent="0.25">
      <c r="A2974" t="s">
        <v>15</v>
      </c>
      <c r="B2974" t="s">
        <v>18</v>
      </c>
      <c r="C2974" t="s">
        <v>19</v>
      </c>
      <c r="D2974" t="s">
        <v>6</v>
      </c>
      <c r="E2974">
        <v>1.07151661296128E-3</v>
      </c>
      <c r="F2974">
        <v>-1.32772370687708</v>
      </c>
      <c r="G2974">
        <f t="shared" si="46"/>
        <v>8.0703282423236916E-4</v>
      </c>
    </row>
    <row r="2975" spans="1:7" x14ac:dyDescent="0.25">
      <c r="A2975" t="s">
        <v>15</v>
      </c>
      <c r="B2975" t="s">
        <v>18</v>
      </c>
      <c r="C2975" t="s">
        <v>19</v>
      </c>
      <c r="D2975" t="s">
        <v>6</v>
      </c>
      <c r="E2975">
        <v>1.3833668167299799E-2</v>
      </c>
      <c r="F2975">
        <v>-1.32772370687708</v>
      </c>
      <c r="G2975">
        <f t="shared" si="46"/>
        <v>1.0419086512989794E-2</v>
      </c>
    </row>
    <row r="2976" spans="1:7" x14ac:dyDescent="0.25">
      <c r="A2976" t="s">
        <v>15</v>
      </c>
      <c r="B2976" t="s">
        <v>18</v>
      </c>
      <c r="C2976" t="s">
        <v>19</v>
      </c>
      <c r="D2976" t="s">
        <v>6</v>
      </c>
      <c r="E2976">
        <v>8.8191716668233901E-4</v>
      </c>
      <c r="F2976">
        <v>-1.32772370687708</v>
      </c>
      <c r="G2976">
        <f t="shared" si="46"/>
        <v>6.6423244694235656E-4</v>
      </c>
    </row>
    <row r="2977" spans="1:7" x14ac:dyDescent="0.25">
      <c r="A2977" t="s">
        <v>15</v>
      </c>
      <c r="B2977" t="s">
        <v>18</v>
      </c>
      <c r="C2977" t="s">
        <v>19</v>
      </c>
      <c r="D2977" t="s">
        <v>6</v>
      </c>
      <c r="E2977">
        <v>3.33888443889518E-3</v>
      </c>
      <c r="F2977">
        <v>-1.32772370687708</v>
      </c>
      <c r="G2977">
        <f t="shared" si="46"/>
        <v>2.514743407533577E-3</v>
      </c>
    </row>
    <row r="2978" spans="1:7" x14ac:dyDescent="0.25">
      <c r="A2978" t="s">
        <v>15</v>
      </c>
      <c r="B2978" t="s">
        <v>18</v>
      </c>
      <c r="C2978" t="s">
        <v>19</v>
      </c>
      <c r="D2978" t="s">
        <v>6</v>
      </c>
      <c r="E2978">
        <v>1.7785762095938601E-2</v>
      </c>
      <c r="F2978">
        <v>-1.32772370687708</v>
      </c>
      <c r="G2978">
        <f t="shared" si="46"/>
        <v>1.3395680143252273E-2</v>
      </c>
    </row>
    <row r="2979" spans="1:7" x14ac:dyDescent="0.25">
      <c r="A2979" t="s">
        <v>15</v>
      </c>
      <c r="B2979" t="s">
        <v>18</v>
      </c>
      <c r="C2979" t="s">
        <v>19</v>
      </c>
      <c r="D2979" t="s">
        <v>6</v>
      </c>
      <c r="E2979">
        <v>1.24982882448233E-2</v>
      </c>
      <c r="F2979">
        <v>-1.32772370687708</v>
      </c>
      <c r="G2979">
        <f t="shared" si="46"/>
        <v>9.4133200906838868E-3</v>
      </c>
    </row>
    <row r="2980" spans="1:7" x14ac:dyDescent="0.25">
      <c r="A2980" t="s">
        <v>15</v>
      </c>
      <c r="B2980" t="s">
        <v>18</v>
      </c>
      <c r="C2980" t="s">
        <v>19</v>
      </c>
      <c r="D2980" t="s">
        <v>6</v>
      </c>
      <c r="E2980">
        <v>4.6526376510375E-2</v>
      </c>
      <c r="F2980">
        <v>-1.32772370687708</v>
      </c>
      <c r="G2980">
        <f t="shared" si="46"/>
        <v>3.5042212675262856E-2</v>
      </c>
    </row>
    <row r="2981" spans="1:7" x14ac:dyDescent="0.25">
      <c r="A2981" t="s">
        <v>15</v>
      </c>
      <c r="B2981" t="s">
        <v>18</v>
      </c>
      <c r="C2981" t="s">
        <v>19</v>
      </c>
      <c r="D2981" t="s">
        <v>6</v>
      </c>
      <c r="E2981">
        <v>5.6190153348548003E-2</v>
      </c>
      <c r="F2981">
        <v>-1.32772370687708</v>
      </c>
      <c r="G2981">
        <f t="shared" si="46"/>
        <v>4.2320667362874813E-2</v>
      </c>
    </row>
    <row r="2982" spans="1:7" x14ac:dyDescent="0.25">
      <c r="A2982" t="s">
        <v>15</v>
      </c>
      <c r="B2982" t="s">
        <v>18</v>
      </c>
      <c r="C2982" t="s">
        <v>19</v>
      </c>
      <c r="D2982" t="s">
        <v>6</v>
      </c>
      <c r="E2982">
        <v>1.92450474630065E-4</v>
      </c>
      <c r="F2982">
        <v>-1.32772370687708</v>
      </c>
      <c r="G2982">
        <f t="shared" si="46"/>
        <v>1.4494768273944962E-4</v>
      </c>
    </row>
    <row r="2983" spans="1:7" x14ac:dyDescent="0.25">
      <c r="A2983" t="s">
        <v>15</v>
      </c>
      <c r="B2983" t="s">
        <v>18</v>
      </c>
      <c r="C2983" t="s">
        <v>19</v>
      </c>
      <c r="D2983" t="s">
        <v>6</v>
      </c>
      <c r="E2983">
        <v>1.9244989727974801E-4</v>
      </c>
      <c r="F2983">
        <v>-1.32772370687708</v>
      </c>
      <c r="G2983">
        <f t="shared" si="46"/>
        <v>1.4494724789723508E-4</v>
      </c>
    </row>
    <row r="2984" spans="1:7" x14ac:dyDescent="0.25">
      <c r="A2984" t="s">
        <v>15</v>
      </c>
      <c r="B2984" t="s">
        <v>18</v>
      </c>
      <c r="C2984" t="s">
        <v>19</v>
      </c>
      <c r="D2984" t="s">
        <v>6</v>
      </c>
      <c r="E2984">
        <v>0</v>
      </c>
      <c r="F2984">
        <v>-1.32772370687708</v>
      </c>
      <c r="G2984">
        <f t="shared" si="46"/>
        <v>0</v>
      </c>
    </row>
    <row r="2985" spans="1:7" x14ac:dyDescent="0.25">
      <c r="A2985" t="s">
        <v>15</v>
      </c>
      <c r="B2985" t="s">
        <v>18</v>
      </c>
      <c r="C2985" t="s">
        <v>19</v>
      </c>
      <c r="D2985" t="s">
        <v>6</v>
      </c>
      <c r="E2985">
        <v>0</v>
      </c>
      <c r="F2985">
        <v>-1.32772370687708</v>
      </c>
      <c r="G2985">
        <f t="shared" si="46"/>
        <v>0</v>
      </c>
    </row>
    <row r="2986" spans="1:7" x14ac:dyDescent="0.25">
      <c r="A2986" t="s">
        <v>15</v>
      </c>
      <c r="B2986" t="s">
        <v>18</v>
      </c>
      <c r="C2986" t="s">
        <v>19</v>
      </c>
      <c r="D2986" t="s">
        <v>6</v>
      </c>
      <c r="E2986">
        <v>6.2922643218714198E-3</v>
      </c>
      <c r="F2986">
        <v>-1.32772370687708</v>
      </c>
      <c r="G2986">
        <f t="shared" si="46"/>
        <v>4.7391368319176621E-3</v>
      </c>
    </row>
    <row r="2987" spans="1:7" x14ac:dyDescent="0.25">
      <c r="A2987" t="s">
        <v>15</v>
      </c>
      <c r="B2987" t="s">
        <v>18</v>
      </c>
      <c r="C2987" t="s">
        <v>19</v>
      </c>
      <c r="D2987" t="s">
        <v>6</v>
      </c>
      <c r="E2987">
        <v>2.4965161050878398E-2</v>
      </c>
      <c r="F2987">
        <v>-1.32772370687708</v>
      </c>
      <c r="G2987">
        <f t="shared" si="46"/>
        <v>1.8802979054730141E-2</v>
      </c>
    </row>
    <row r="2988" spans="1:7" x14ac:dyDescent="0.25">
      <c r="A2988" t="s">
        <v>15</v>
      </c>
      <c r="B2988" t="s">
        <v>18</v>
      </c>
      <c r="C2988" t="s">
        <v>19</v>
      </c>
      <c r="D2988" t="s">
        <v>6</v>
      </c>
      <c r="E2988">
        <v>1.9244989727974801E-4</v>
      </c>
      <c r="F2988">
        <v>-1.32772370687708</v>
      </c>
      <c r="G2988">
        <f t="shared" si="46"/>
        <v>1.4494724789723508E-4</v>
      </c>
    </row>
    <row r="2989" spans="1:7" x14ac:dyDescent="0.25">
      <c r="A2989" t="s">
        <v>15</v>
      </c>
      <c r="B2989" t="s">
        <v>18</v>
      </c>
      <c r="C2989" t="s">
        <v>19</v>
      </c>
      <c r="D2989" t="s">
        <v>6</v>
      </c>
      <c r="E2989">
        <v>2.29015604991516E-2</v>
      </c>
      <c r="F2989">
        <v>-1.32772370687708</v>
      </c>
      <c r="G2989">
        <f t="shared" si="46"/>
        <v>1.7248739613920153E-2</v>
      </c>
    </row>
    <row r="2990" spans="1:7" x14ac:dyDescent="0.25">
      <c r="A2990" t="s">
        <v>15</v>
      </c>
      <c r="B2990" t="s">
        <v>18</v>
      </c>
      <c r="C2990" t="s">
        <v>19</v>
      </c>
      <c r="D2990" t="s">
        <v>6</v>
      </c>
      <c r="E2990">
        <v>1.50308322630031E-3</v>
      </c>
      <c r="F2990">
        <v>-1.32772370687708</v>
      </c>
      <c r="G2990">
        <f t="shared" si="46"/>
        <v>1.1320753094299194E-3</v>
      </c>
    </row>
    <row r="2991" spans="1:7" x14ac:dyDescent="0.25">
      <c r="A2991" t="s">
        <v>15</v>
      </c>
      <c r="B2991" t="s">
        <v>18</v>
      </c>
      <c r="C2991" t="s">
        <v>19</v>
      </c>
      <c r="D2991" t="s">
        <v>6</v>
      </c>
      <c r="E2991">
        <v>1.41669932929667E-2</v>
      </c>
      <c r="F2991">
        <v>-1.32772370687708</v>
      </c>
      <c r="G2991">
        <f t="shared" si="46"/>
        <v>1.0670136580063546E-2</v>
      </c>
    </row>
    <row r="2992" spans="1:7" x14ac:dyDescent="0.25">
      <c r="A2992" t="s">
        <v>15</v>
      </c>
      <c r="B2992" t="s">
        <v>18</v>
      </c>
      <c r="C2992" t="s">
        <v>19</v>
      </c>
      <c r="D2992" t="s">
        <v>6</v>
      </c>
      <c r="E2992">
        <v>1.83585673813697E-3</v>
      </c>
      <c r="F2992">
        <v>-1.32772370687708</v>
      </c>
      <c r="G2992">
        <f t="shared" si="46"/>
        <v>1.3827099182065993E-3</v>
      </c>
    </row>
    <row r="2993" spans="1:7" x14ac:dyDescent="0.25">
      <c r="A2993" t="s">
        <v>15</v>
      </c>
      <c r="B2993" t="s">
        <v>18</v>
      </c>
      <c r="C2993" t="s">
        <v>19</v>
      </c>
      <c r="D2993" t="s">
        <v>6</v>
      </c>
      <c r="E2993">
        <v>5.5511094653497997E-3</v>
      </c>
      <c r="F2993">
        <v>-1.32772370687708</v>
      </c>
      <c r="G2993">
        <f t="shared" si="46"/>
        <v>4.180922157672763E-3</v>
      </c>
    </row>
    <row r="2994" spans="1:7" x14ac:dyDescent="0.25">
      <c r="A2994" t="s">
        <v>15</v>
      </c>
      <c r="B2994" t="s">
        <v>18</v>
      </c>
      <c r="C2994" t="s">
        <v>19</v>
      </c>
      <c r="D2994" t="s">
        <v>10</v>
      </c>
      <c r="E2994">
        <v>0.117615428408767</v>
      </c>
      <c r="F2994">
        <v>-1.32772370687708</v>
      </c>
      <c r="G2994">
        <f t="shared" si="46"/>
        <v>8.8584264783076419E-2</v>
      </c>
    </row>
    <row r="2995" spans="1:7" x14ac:dyDescent="0.25">
      <c r="A2995" t="s">
        <v>15</v>
      </c>
      <c r="B2995" t="s">
        <v>18</v>
      </c>
      <c r="C2995" t="s">
        <v>19</v>
      </c>
      <c r="D2995" t="s">
        <v>10</v>
      </c>
      <c r="E2995">
        <v>0.13128615927600501</v>
      </c>
      <c r="F2995">
        <v>-1.32772370687708</v>
      </c>
      <c r="G2995">
        <f t="shared" si="46"/>
        <v>9.8880632014021433E-2</v>
      </c>
    </row>
    <row r="2996" spans="1:7" x14ac:dyDescent="0.25">
      <c r="A2996" t="s">
        <v>15</v>
      </c>
      <c r="B2996" t="s">
        <v>18</v>
      </c>
      <c r="C2996" t="s">
        <v>19</v>
      </c>
      <c r="D2996" t="s">
        <v>10</v>
      </c>
      <c r="E2996">
        <v>0.103473292077929</v>
      </c>
      <c r="F2996">
        <v>-1.32772370687708</v>
      </c>
      <c r="G2996">
        <f t="shared" si="46"/>
        <v>7.7932849690021025E-2</v>
      </c>
    </row>
    <row r="2997" spans="1:7" x14ac:dyDescent="0.25">
      <c r="A2997" t="s">
        <v>15</v>
      </c>
      <c r="B2997" t="s">
        <v>18</v>
      </c>
      <c r="C2997" t="s">
        <v>19</v>
      </c>
      <c r="D2997" t="s">
        <v>10</v>
      </c>
      <c r="E2997">
        <v>2.9698484809834998E-2</v>
      </c>
      <c r="F2997">
        <v>-1.32772370687708</v>
      </c>
      <c r="G2997">
        <f t="shared" si="46"/>
        <v>2.23679705770174E-2</v>
      </c>
    </row>
    <row r="2998" spans="1:7" x14ac:dyDescent="0.25">
      <c r="A2998" t="s">
        <v>15</v>
      </c>
      <c r="B2998" t="s">
        <v>18</v>
      </c>
      <c r="C2998" t="s">
        <v>19</v>
      </c>
      <c r="D2998" t="s">
        <v>10</v>
      </c>
      <c r="E2998">
        <v>4.73761543394986E-2</v>
      </c>
      <c r="F2998">
        <v>-1.32772370687708</v>
      </c>
      <c r="G2998">
        <f t="shared" si="46"/>
        <v>3.5682238777622929E-2</v>
      </c>
    </row>
    <row r="2999" spans="1:7" x14ac:dyDescent="0.25">
      <c r="A2999" t="s">
        <v>15</v>
      </c>
      <c r="B2999" t="s">
        <v>18</v>
      </c>
      <c r="C2999" t="s">
        <v>19</v>
      </c>
      <c r="D2999" t="s">
        <v>10</v>
      </c>
      <c r="E2999">
        <v>1.6027753942597301E-2</v>
      </c>
      <c r="F2999">
        <v>-1.32772370687708</v>
      </c>
      <c r="G2999">
        <f t="shared" si="46"/>
        <v>1.207160334607262E-2</v>
      </c>
    </row>
    <row r="3000" spans="1:7" x14ac:dyDescent="0.25">
      <c r="A3000" t="s">
        <v>15</v>
      </c>
      <c r="B3000" t="s">
        <v>18</v>
      </c>
      <c r="C3000" t="s">
        <v>19</v>
      </c>
      <c r="D3000" t="s">
        <v>10</v>
      </c>
      <c r="E3000">
        <v>4.4312025190059202E-2</v>
      </c>
      <c r="F3000">
        <v>-1.32772370687708</v>
      </c>
      <c r="G3000">
        <f t="shared" si="46"/>
        <v>3.3374432467041568E-2</v>
      </c>
    </row>
    <row r="3001" spans="1:7" x14ac:dyDescent="0.25">
      <c r="A3001" t="s">
        <v>15</v>
      </c>
      <c r="B3001" t="s">
        <v>18</v>
      </c>
      <c r="C3001" t="s">
        <v>19</v>
      </c>
      <c r="D3001" t="s">
        <v>10</v>
      </c>
      <c r="E3001">
        <v>5.5390031664350699E-2</v>
      </c>
      <c r="F3001">
        <v>-1.32772370687708</v>
      </c>
      <c r="G3001">
        <f t="shared" si="46"/>
        <v>4.1718040716944647E-2</v>
      </c>
    </row>
    <row r="3002" spans="1:7" x14ac:dyDescent="0.25">
      <c r="A3002" t="s">
        <v>15</v>
      </c>
      <c r="B3002" t="s">
        <v>18</v>
      </c>
      <c r="C3002" t="s">
        <v>19</v>
      </c>
      <c r="D3002" t="s">
        <v>10</v>
      </c>
      <c r="E3002">
        <v>3.2055507178087903E-2</v>
      </c>
      <c r="F3002">
        <v>-1.32772370687708</v>
      </c>
      <c r="G3002">
        <f t="shared" si="46"/>
        <v>2.4143206159574573E-2</v>
      </c>
    </row>
    <row r="3003" spans="1:7" x14ac:dyDescent="0.25">
      <c r="A3003" t="s">
        <v>15</v>
      </c>
      <c r="B3003" t="s">
        <v>18</v>
      </c>
      <c r="C3003" t="s">
        <v>19</v>
      </c>
      <c r="D3003" t="s">
        <v>10</v>
      </c>
      <c r="E3003">
        <v>1.27279220613578E-2</v>
      </c>
      <c r="F3003">
        <v>-1.32772370687708</v>
      </c>
      <c r="G3003">
        <f t="shared" si="46"/>
        <v>9.5862731044359852E-3</v>
      </c>
    </row>
    <row r="3004" spans="1:7" x14ac:dyDescent="0.25">
      <c r="A3004" t="s">
        <v>15</v>
      </c>
      <c r="B3004" t="s">
        <v>18</v>
      </c>
      <c r="C3004" t="s">
        <v>19</v>
      </c>
      <c r="D3004" t="s">
        <v>10</v>
      </c>
      <c r="E3004">
        <v>1.34350288425444E-2</v>
      </c>
      <c r="F3004">
        <v>-1.32772370687708</v>
      </c>
      <c r="G3004">
        <f t="shared" si="46"/>
        <v>1.0118843832460249E-2</v>
      </c>
    </row>
    <row r="3005" spans="1:7" x14ac:dyDescent="0.25">
      <c r="A3005" t="s">
        <v>15</v>
      </c>
      <c r="B3005" t="s">
        <v>18</v>
      </c>
      <c r="C3005" t="s">
        <v>19</v>
      </c>
      <c r="D3005" t="s">
        <v>10</v>
      </c>
      <c r="E3005">
        <v>7.30677054366549E-3</v>
      </c>
      <c r="F3005">
        <v>-1.32772370687708</v>
      </c>
      <c r="G3005">
        <f t="shared" si="46"/>
        <v>5.5032312112974473E-3</v>
      </c>
    </row>
    <row r="3006" spans="1:7" x14ac:dyDescent="0.25">
      <c r="A3006" t="s">
        <v>15</v>
      </c>
      <c r="B3006" t="s">
        <v>18</v>
      </c>
      <c r="C3006" t="s">
        <v>19</v>
      </c>
      <c r="D3006" t="s">
        <v>10</v>
      </c>
      <c r="E3006">
        <v>4.4783434189194999E-3</v>
      </c>
      <c r="F3006">
        <v>-1.32772370687708</v>
      </c>
      <c r="G3006">
        <f t="shared" si="46"/>
        <v>3.372948299200703E-3</v>
      </c>
    </row>
    <row r="3007" spans="1:7" x14ac:dyDescent="0.25">
      <c r="A3007" t="s">
        <v>15</v>
      </c>
      <c r="B3007" t="s">
        <v>18</v>
      </c>
      <c r="C3007" t="s">
        <v>19</v>
      </c>
      <c r="D3007" t="s">
        <v>10</v>
      </c>
      <c r="E3007">
        <v>2.8942611702377299E-2</v>
      </c>
      <c r="F3007">
        <v>-1.32772370687708</v>
      </c>
      <c r="G3007">
        <f t="shared" si="46"/>
        <v>2.1798670576164376E-2</v>
      </c>
    </row>
    <row r="3008" spans="1:7" x14ac:dyDescent="0.25">
      <c r="A3008" t="s">
        <v>15</v>
      </c>
      <c r="B3008" t="s">
        <v>18</v>
      </c>
      <c r="C3008" t="s">
        <v>19</v>
      </c>
      <c r="D3008" t="s">
        <v>10</v>
      </c>
      <c r="E3008">
        <v>7.0710678118646999E-4</v>
      </c>
      <c r="F3008">
        <v>-1.32772370687708</v>
      </c>
      <c r="G3008">
        <f t="shared" si="46"/>
        <v>5.3257072802416537E-4</v>
      </c>
    </row>
    <row r="3009" spans="1:7" x14ac:dyDescent="0.25">
      <c r="A3009" t="s">
        <v>15</v>
      </c>
      <c r="B3009" t="s">
        <v>18</v>
      </c>
      <c r="C3009" t="s">
        <v>19</v>
      </c>
      <c r="D3009" t="s">
        <v>10</v>
      </c>
      <c r="E3009">
        <v>2.4984439366222501E-2</v>
      </c>
      <c r="F3009">
        <v>-1.32772370687708</v>
      </c>
      <c r="G3009">
        <f t="shared" si="46"/>
        <v>1.881749887933239E-2</v>
      </c>
    </row>
    <row r="3010" spans="1:7" x14ac:dyDescent="0.25">
      <c r="A3010" t="s">
        <v>15</v>
      </c>
      <c r="B3010" t="s">
        <v>18</v>
      </c>
      <c r="C3010" t="s">
        <v>19</v>
      </c>
      <c r="D3010" t="s">
        <v>10</v>
      </c>
      <c r="E3010">
        <v>2.61629509039022E-2</v>
      </c>
      <c r="F3010">
        <v>-1.32772370687708</v>
      </c>
      <c r="G3010">
        <f t="shared" si="46"/>
        <v>1.9705116936896236E-2</v>
      </c>
    </row>
    <row r="3011" spans="1:7" x14ac:dyDescent="0.25">
      <c r="A3011" t="s">
        <v>15</v>
      </c>
      <c r="B3011" t="s">
        <v>18</v>
      </c>
      <c r="C3011" t="s">
        <v>19</v>
      </c>
      <c r="D3011" t="s">
        <v>10</v>
      </c>
      <c r="E3011">
        <v>1.13137084989848E-2</v>
      </c>
      <c r="F3011">
        <v>-1.32772370687708</v>
      </c>
      <c r="G3011">
        <f t="shared" ref="G3011:G3074" si="47">-E3011/F3011</f>
        <v>8.5211316483876105E-3</v>
      </c>
    </row>
    <row r="3012" spans="1:7" x14ac:dyDescent="0.25">
      <c r="A3012" t="s">
        <v>15</v>
      </c>
      <c r="B3012" t="s">
        <v>18</v>
      </c>
      <c r="C3012" t="s">
        <v>19</v>
      </c>
      <c r="D3012" t="s">
        <v>10</v>
      </c>
      <c r="E3012">
        <v>2.3570230753596202E-3</v>
      </c>
      <c r="F3012">
        <v>-1.32772370687708</v>
      </c>
      <c r="G3012">
        <f t="shared" si="47"/>
        <v>1.7752361151278533E-3</v>
      </c>
    </row>
    <row r="3013" spans="1:7" x14ac:dyDescent="0.25">
      <c r="A3013" t="s">
        <v>15</v>
      </c>
      <c r="B3013" t="s">
        <v>18</v>
      </c>
      <c r="C3013" t="s">
        <v>19</v>
      </c>
      <c r="D3013" t="s">
        <v>10</v>
      </c>
      <c r="E3013">
        <v>2.3570230753596202E-3</v>
      </c>
      <c r="F3013">
        <v>-1.32772370687708</v>
      </c>
      <c r="G3013">
        <f t="shared" si="47"/>
        <v>1.7752361151278533E-3</v>
      </c>
    </row>
    <row r="3014" spans="1:7" x14ac:dyDescent="0.25">
      <c r="A3014" t="s">
        <v>15</v>
      </c>
      <c r="B3014" t="s">
        <v>18</v>
      </c>
      <c r="C3014" t="s">
        <v>19</v>
      </c>
      <c r="D3014" t="s">
        <v>10</v>
      </c>
      <c r="E3014">
        <v>2.3570223682529302E-3</v>
      </c>
      <c r="F3014">
        <v>-1.32772370687708</v>
      </c>
      <c r="G3014">
        <f t="shared" si="47"/>
        <v>1.7752355825571941E-3</v>
      </c>
    </row>
    <row r="3015" spans="1:7" x14ac:dyDescent="0.25">
      <c r="A3015" t="s">
        <v>15</v>
      </c>
      <c r="B3015" t="s">
        <v>18</v>
      </c>
      <c r="C3015" t="s">
        <v>19</v>
      </c>
      <c r="D3015" t="s">
        <v>10</v>
      </c>
      <c r="E3015">
        <v>0</v>
      </c>
      <c r="F3015">
        <v>-1.32772370687708</v>
      </c>
      <c r="G3015">
        <f t="shared" si="47"/>
        <v>0</v>
      </c>
    </row>
    <row r="3016" spans="1:7" x14ac:dyDescent="0.25">
      <c r="A3016" t="s">
        <v>15</v>
      </c>
      <c r="B3016" t="s">
        <v>18</v>
      </c>
      <c r="C3016" t="s">
        <v>19</v>
      </c>
      <c r="D3016" t="s">
        <v>10</v>
      </c>
      <c r="E3016">
        <v>0</v>
      </c>
      <c r="F3016">
        <v>-1.32772370687708</v>
      </c>
      <c r="G3016">
        <f t="shared" si="47"/>
        <v>0</v>
      </c>
    </row>
    <row r="3017" spans="1:7" x14ac:dyDescent="0.25">
      <c r="A3017" t="s">
        <v>15</v>
      </c>
      <c r="B3017" t="s">
        <v>18</v>
      </c>
      <c r="C3017" t="s">
        <v>19</v>
      </c>
      <c r="D3017" t="s">
        <v>10</v>
      </c>
      <c r="E3017">
        <v>0</v>
      </c>
      <c r="F3017">
        <v>-1.32772370687708</v>
      </c>
      <c r="G3017">
        <f t="shared" si="47"/>
        <v>0</v>
      </c>
    </row>
    <row r="3018" spans="1:7" x14ac:dyDescent="0.25">
      <c r="A3018" t="s">
        <v>15</v>
      </c>
      <c r="B3018" t="s">
        <v>18</v>
      </c>
      <c r="C3018" t="s">
        <v>19</v>
      </c>
      <c r="D3018" t="s">
        <v>10</v>
      </c>
      <c r="E3018">
        <v>0.14543642238507901</v>
      </c>
      <c r="F3018">
        <v>-1.32772370687708</v>
      </c>
      <c r="G3018">
        <f t="shared" si="47"/>
        <v>0.10953816794245388</v>
      </c>
    </row>
    <row r="3019" spans="1:7" x14ac:dyDescent="0.25">
      <c r="A3019" t="s">
        <v>15</v>
      </c>
      <c r="B3019" t="s">
        <v>18</v>
      </c>
      <c r="C3019" t="s">
        <v>19</v>
      </c>
      <c r="D3019" t="s">
        <v>10</v>
      </c>
      <c r="E3019">
        <v>0.15957043052346701</v>
      </c>
      <c r="F3019">
        <v>-1.32772370687708</v>
      </c>
      <c r="G3019">
        <f t="shared" si="47"/>
        <v>0.12018346113499045</v>
      </c>
    </row>
    <row r="3020" spans="1:7" x14ac:dyDescent="0.25">
      <c r="A3020" t="s">
        <v>15</v>
      </c>
      <c r="B3020" t="s">
        <v>18</v>
      </c>
      <c r="C3020" t="s">
        <v>19</v>
      </c>
      <c r="D3020" t="s">
        <v>10</v>
      </c>
      <c r="E3020">
        <v>0.13062781882108901</v>
      </c>
      <c r="F3020">
        <v>-1.32772370687708</v>
      </c>
      <c r="G3020">
        <f t="shared" si="47"/>
        <v>9.8384790558825555E-2</v>
      </c>
    </row>
    <row r="3021" spans="1:7" x14ac:dyDescent="0.25">
      <c r="A3021" t="s">
        <v>15</v>
      </c>
      <c r="B3021" t="s">
        <v>18</v>
      </c>
      <c r="C3021" t="s">
        <v>19</v>
      </c>
      <c r="D3021" t="s">
        <v>10</v>
      </c>
      <c r="E3021">
        <v>9.9230651390809999E-2</v>
      </c>
      <c r="F3021">
        <v>-1.32772370687708</v>
      </c>
      <c r="G3021">
        <f t="shared" si="47"/>
        <v>7.4737425321875897E-2</v>
      </c>
    </row>
    <row r="3022" spans="1:7" x14ac:dyDescent="0.25">
      <c r="A3022" t="s">
        <v>15</v>
      </c>
      <c r="B3022" t="s">
        <v>18</v>
      </c>
      <c r="C3022" t="s">
        <v>19</v>
      </c>
      <c r="D3022" t="s">
        <v>10</v>
      </c>
      <c r="E3022">
        <v>0.119029641264033</v>
      </c>
      <c r="F3022">
        <v>-1.32772370687708</v>
      </c>
      <c r="G3022">
        <f t="shared" si="47"/>
        <v>8.96494057065539E-2</v>
      </c>
    </row>
    <row r="3023" spans="1:7" x14ac:dyDescent="0.25">
      <c r="A3023" t="s">
        <v>15</v>
      </c>
      <c r="B3023" t="s">
        <v>18</v>
      </c>
      <c r="C3023" t="s">
        <v>19</v>
      </c>
      <c r="D3023" t="s">
        <v>10</v>
      </c>
      <c r="E3023">
        <v>8.3438600180012507E-2</v>
      </c>
      <c r="F3023">
        <v>-1.32772370687708</v>
      </c>
      <c r="G3023">
        <f t="shared" si="47"/>
        <v>6.2843345906858319E-2</v>
      </c>
    </row>
    <row r="3024" spans="1:7" x14ac:dyDescent="0.25">
      <c r="A3024" t="s">
        <v>15</v>
      </c>
      <c r="B3024" t="s">
        <v>18</v>
      </c>
      <c r="C3024" t="s">
        <v>19</v>
      </c>
      <c r="D3024" t="s">
        <v>10</v>
      </c>
      <c r="E3024">
        <v>4.59619407771256E-2</v>
      </c>
      <c r="F3024">
        <v>-1.32772370687708</v>
      </c>
      <c r="G3024">
        <f t="shared" si="47"/>
        <v>3.4617097321574551E-2</v>
      </c>
    </row>
    <row r="3025" spans="1:7" x14ac:dyDescent="0.25">
      <c r="A3025" t="s">
        <v>15</v>
      </c>
      <c r="B3025" t="s">
        <v>18</v>
      </c>
      <c r="C3025" t="s">
        <v>19</v>
      </c>
      <c r="D3025" t="s">
        <v>10</v>
      </c>
      <c r="E3025">
        <v>5.6568542494923803E-2</v>
      </c>
      <c r="F3025">
        <v>-1.32772370687708</v>
      </c>
      <c r="G3025">
        <f t="shared" si="47"/>
        <v>4.2605658241937898E-2</v>
      </c>
    </row>
    <row r="3026" spans="1:7" x14ac:dyDescent="0.25">
      <c r="A3026" t="s">
        <v>15</v>
      </c>
      <c r="B3026" t="s">
        <v>18</v>
      </c>
      <c r="C3026" t="s">
        <v>19</v>
      </c>
      <c r="D3026" t="s">
        <v>10</v>
      </c>
      <c r="E3026">
        <v>3.55910410840206E-2</v>
      </c>
      <c r="F3026">
        <v>-1.32772370687708</v>
      </c>
      <c r="G3026">
        <f t="shared" si="47"/>
        <v>2.6806059799695661E-2</v>
      </c>
    </row>
    <row r="3027" spans="1:7" x14ac:dyDescent="0.25">
      <c r="A3027" t="s">
        <v>15</v>
      </c>
      <c r="B3027" t="s">
        <v>18</v>
      </c>
      <c r="C3027" t="s">
        <v>19</v>
      </c>
      <c r="D3027" t="s">
        <v>10</v>
      </c>
      <c r="E3027">
        <v>1.10780064742916E-2</v>
      </c>
      <c r="F3027">
        <v>-1.32772370687708</v>
      </c>
      <c r="G3027">
        <f t="shared" si="47"/>
        <v>8.3436082499031526E-3</v>
      </c>
    </row>
    <row r="3028" spans="1:7" x14ac:dyDescent="0.25">
      <c r="A3028" t="s">
        <v>15</v>
      </c>
      <c r="B3028" t="s">
        <v>18</v>
      </c>
      <c r="C3028" t="s">
        <v>19</v>
      </c>
      <c r="D3028" t="s">
        <v>10</v>
      </c>
      <c r="E3028">
        <v>1.2727922061357901E-2</v>
      </c>
      <c r="F3028">
        <v>-1.32772370687708</v>
      </c>
      <c r="G3028">
        <f t="shared" si="47"/>
        <v>9.5862731044360616E-3</v>
      </c>
    </row>
    <row r="3029" spans="1:7" x14ac:dyDescent="0.25">
      <c r="A3029" t="s">
        <v>15</v>
      </c>
      <c r="B3029" t="s">
        <v>18</v>
      </c>
      <c r="C3029" t="s">
        <v>19</v>
      </c>
      <c r="D3029" t="s">
        <v>10</v>
      </c>
      <c r="E3029">
        <v>7.5424725683588198E-3</v>
      </c>
      <c r="F3029">
        <v>-1.32772370687708</v>
      </c>
      <c r="G3029">
        <f t="shared" si="47"/>
        <v>5.6807546097820023E-3</v>
      </c>
    </row>
    <row r="3030" spans="1:7" x14ac:dyDescent="0.25">
      <c r="A3030" t="s">
        <v>15</v>
      </c>
      <c r="B3030" t="s">
        <v>18</v>
      </c>
      <c r="C3030" t="s">
        <v>19</v>
      </c>
      <c r="D3030" t="s">
        <v>10</v>
      </c>
      <c r="E3030">
        <v>4.0069379553190803E-3</v>
      </c>
      <c r="F3030">
        <v>-1.32772370687708</v>
      </c>
      <c r="G3030">
        <f t="shared" si="47"/>
        <v>3.0179004370899892E-3</v>
      </c>
    </row>
    <row r="3031" spans="1:7" x14ac:dyDescent="0.25">
      <c r="A3031" t="s">
        <v>15</v>
      </c>
      <c r="B3031" t="s">
        <v>18</v>
      </c>
      <c r="C3031" t="s">
        <v>19</v>
      </c>
      <c r="D3031" t="s">
        <v>10</v>
      </c>
      <c r="E3031">
        <v>2.94140164588702E-2</v>
      </c>
      <c r="F3031">
        <v>-1.32772370687708</v>
      </c>
      <c r="G3031">
        <f t="shared" si="47"/>
        <v>2.2153717905703807E-2</v>
      </c>
    </row>
    <row r="3032" spans="1:7" x14ac:dyDescent="0.25">
      <c r="A3032" t="s">
        <v>15</v>
      </c>
      <c r="B3032" t="s">
        <v>18</v>
      </c>
      <c r="C3032" t="s">
        <v>19</v>
      </c>
      <c r="D3032" t="s">
        <v>10</v>
      </c>
      <c r="E3032">
        <v>2.3570202469321E-4</v>
      </c>
      <c r="F3032">
        <v>-1.32772370687708</v>
      </c>
      <c r="G3032">
        <f t="shared" si="47"/>
        <v>1.7752339848446435E-4</v>
      </c>
    </row>
    <row r="3033" spans="1:7" x14ac:dyDescent="0.25">
      <c r="A3033" t="s">
        <v>15</v>
      </c>
      <c r="B3033" t="s">
        <v>18</v>
      </c>
      <c r="C3033" t="s">
        <v>19</v>
      </c>
      <c r="D3033" t="s">
        <v>10</v>
      </c>
      <c r="E3033">
        <v>2.4513034609728899E-2</v>
      </c>
      <c r="F3033">
        <v>-1.32772370687708</v>
      </c>
      <c r="G3033">
        <f t="shared" si="47"/>
        <v>1.8462451549792432E-2</v>
      </c>
    </row>
    <row r="3034" spans="1:7" x14ac:dyDescent="0.25">
      <c r="A3034" t="s">
        <v>15</v>
      </c>
      <c r="B3034" t="s">
        <v>18</v>
      </c>
      <c r="C3034" t="s">
        <v>19</v>
      </c>
      <c r="D3034" t="s">
        <v>10</v>
      </c>
      <c r="E3034">
        <v>2.56915461474089E-2</v>
      </c>
      <c r="F3034">
        <v>-1.32772370687708</v>
      </c>
      <c r="G3034">
        <f t="shared" si="47"/>
        <v>1.9350069607356503E-2</v>
      </c>
    </row>
    <row r="3035" spans="1:7" x14ac:dyDescent="0.25">
      <c r="A3035" t="s">
        <v>15</v>
      </c>
      <c r="B3035" t="s">
        <v>18</v>
      </c>
      <c r="C3035" t="s">
        <v>19</v>
      </c>
      <c r="D3035" t="s">
        <v>10</v>
      </c>
      <c r="E3035">
        <v>1.10780057671847E-2</v>
      </c>
      <c r="F3035">
        <v>-1.32772370687708</v>
      </c>
      <c r="G3035">
        <f t="shared" si="47"/>
        <v>8.3436077173323353E-3</v>
      </c>
    </row>
    <row r="3036" spans="1:7" x14ac:dyDescent="0.25">
      <c r="A3036" t="s">
        <v>15</v>
      </c>
      <c r="B3036" t="s">
        <v>18</v>
      </c>
      <c r="C3036" t="s">
        <v>19</v>
      </c>
      <c r="D3036" t="s">
        <v>10</v>
      </c>
      <c r="E3036">
        <v>2.3570230753596202E-3</v>
      </c>
      <c r="F3036">
        <v>-1.32772370687708</v>
      </c>
      <c r="G3036">
        <f t="shared" si="47"/>
        <v>1.7752361151278533E-3</v>
      </c>
    </row>
    <row r="3037" spans="1:7" x14ac:dyDescent="0.25">
      <c r="A3037" t="s">
        <v>15</v>
      </c>
      <c r="B3037" t="s">
        <v>18</v>
      </c>
      <c r="C3037" t="s">
        <v>19</v>
      </c>
      <c r="D3037" t="s">
        <v>10</v>
      </c>
      <c r="E3037">
        <v>2.3570230753596202E-3</v>
      </c>
      <c r="F3037">
        <v>-1.32772370687708</v>
      </c>
      <c r="G3037">
        <f t="shared" si="47"/>
        <v>1.7752361151278533E-3</v>
      </c>
    </row>
    <row r="3038" spans="1:7" x14ac:dyDescent="0.25">
      <c r="A3038" t="s">
        <v>15</v>
      </c>
      <c r="B3038" t="s">
        <v>18</v>
      </c>
      <c r="C3038" t="s">
        <v>19</v>
      </c>
      <c r="D3038" t="s">
        <v>10</v>
      </c>
      <c r="E3038">
        <v>2.3570223682529302E-3</v>
      </c>
      <c r="F3038">
        <v>-1.32772370687708</v>
      </c>
      <c r="G3038">
        <f t="shared" si="47"/>
        <v>1.7752355825571941E-3</v>
      </c>
    </row>
    <row r="3039" spans="1:7" x14ac:dyDescent="0.25">
      <c r="A3039" t="s">
        <v>15</v>
      </c>
      <c r="B3039" t="s">
        <v>18</v>
      </c>
      <c r="C3039" t="s">
        <v>19</v>
      </c>
      <c r="D3039" t="s">
        <v>10</v>
      </c>
      <c r="E3039">
        <v>0</v>
      </c>
      <c r="F3039">
        <v>-1.32772370687708</v>
      </c>
      <c r="G3039">
        <f t="shared" si="47"/>
        <v>0</v>
      </c>
    </row>
    <row r="3040" spans="1:7" x14ac:dyDescent="0.25">
      <c r="A3040" t="s">
        <v>15</v>
      </c>
      <c r="B3040" t="s">
        <v>18</v>
      </c>
      <c r="C3040" t="s">
        <v>19</v>
      </c>
      <c r="D3040" t="s">
        <v>10</v>
      </c>
      <c r="E3040">
        <v>0</v>
      </c>
      <c r="F3040">
        <v>-1.32772370687708</v>
      </c>
      <c r="G3040">
        <f t="shared" si="47"/>
        <v>0</v>
      </c>
    </row>
    <row r="3041" spans="1:7" x14ac:dyDescent="0.25">
      <c r="A3041" t="s">
        <v>15</v>
      </c>
      <c r="B3041" t="s">
        <v>18</v>
      </c>
      <c r="C3041" t="s">
        <v>19</v>
      </c>
      <c r="D3041" t="s">
        <v>10</v>
      </c>
      <c r="E3041">
        <v>0</v>
      </c>
      <c r="F3041">
        <v>-1.32772370687708</v>
      </c>
      <c r="G3041">
        <f t="shared" si="47"/>
        <v>0</v>
      </c>
    </row>
    <row r="3042" spans="1:7" x14ac:dyDescent="0.25">
      <c r="A3042" t="s">
        <v>15</v>
      </c>
      <c r="B3042" t="s">
        <v>18</v>
      </c>
      <c r="C3042" t="s">
        <v>19</v>
      </c>
      <c r="D3042" t="s">
        <v>10</v>
      </c>
      <c r="E3042">
        <v>0.124515815492896</v>
      </c>
      <c r="F3042">
        <v>-1.32772370687708</v>
      </c>
      <c r="G3042">
        <f t="shared" si="47"/>
        <v>9.3781420673558574E-2</v>
      </c>
    </row>
    <row r="3043" spans="1:7" x14ac:dyDescent="0.25">
      <c r="A3043" t="s">
        <v>15</v>
      </c>
      <c r="B3043" t="s">
        <v>18</v>
      </c>
      <c r="C3043" t="s">
        <v>19</v>
      </c>
      <c r="D3043" t="s">
        <v>10</v>
      </c>
      <c r="E3043">
        <v>0.13792646046519799</v>
      </c>
      <c r="F3043">
        <v>-1.32772370687708</v>
      </c>
      <c r="G3043">
        <f t="shared" si="47"/>
        <v>0.10388189933703365</v>
      </c>
    </row>
    <row r="3044" spans="1:7" x14ac:dyDescent="0.25">
      <c r="A3044" t="s">
        <v>15</v>
      </c>
      <c r="B3044" t="s">
        <v>18</v>
      </c>
      <c r="C3044" t="s">
        <v>19</v>
      </c>
      <c r="D3044" t="s">
        <v>10</v>
      </c>
      <c r="E3044">
        <v>0.109910401890908</v>
      </c>
      <c r="F3044">
        <v>-1.32772370687708</v>
      </c>
      <c r="G3044">
        <f t="shared" si="47"/>
        <v>8.2781079618911596E-2</v>
      </c>
    </row>
    <row r="3045" spans="1:7" x14ac:dyDescent="0.25">
      <c r="A3045" t="s">
        <v>15</v>
      </c>
      <c r="B3045" t="s">
        <v>18</v>
      </c>
      <c r="C3045" t="s">
        <v>19</v>
      </c>
      <c r="D3045" t="s">
        <v>10</v>
      </c>
      <c r="E3045">
        <v>6.5996633382149006E-2</v>
      </c>
      <c r="F3045">
        <v>-1.32772370687708</v>
      </c>
      <c r="G3045">
        <f t="shared" si="47"/>
        <v>4.970660163730807E-2</v>
      </c>
    </row>
    <row r="3046" spans="1:7" x14ac:dyDescent="0.25">
      <c r="A3046" t="s">
        <v>15</v>
      </c>
      <c r="B3046" t="s">
        <v>18</v>
      </c>
      <c r="C3046" t="s">
        <v>19</v>
      </c>
      <c r="D3046" t="s">
        <v>10</v>
      </c>
      <c r="E3046">
        <v>8.4381409692999204E-2</v>
      </c>
      <c r="F3046">
        <v>-1.32772370687708</v>
      </c>
      <c r="G3046">
        <f t="shared" si="47"/>
        <v>6.3553440565937855E-2</v>
      </c>
    </row>
    <row r="3047" spans="1:7" x14ac:dyDescent="0.25">
      <c r="A3047" t="s">
        <v>15</v>
      </c>
      <c r="B3047" t="s">
        <v>18</v>
      </c>
      <c r="C3047" t="s">
        <v>19</v>
      </c>
      <c r="D3047" t="s">
        <v>10</v>
      </c>
      <c r="E3047">
        <v>4.9733177414858297E-2</v>
      </c>
      <c r="F3047">
        <v>-1.32772370687708</v>
      </c>
      <c r="G3047">
        <f t="shared" si="47"/>
        <v>3.7457474892750836E-2</v>
      </c>
    </row>
    <row r="3048" spans="1:7" x14ac:dyDescent="0.25">
      <c r="A3048" t="s">
        <v>15</v>
      </c>
      <c r="B3048" t="s">
        <v>18</v>
      </c>
      <c r="C3048" t="s">
        <v>19</v>
      </c>
      <c r="D3048" t="s">
        <v>10</v>
      </c>
      <c r="E3048">
        <v>4.4783429946552503E-2</v>
      </c>
      <c r="F3048">
        <v>-1.32772370687708</v>
      </c>
      <c r="G3048">
        <f t="shared" si="47"/>
        <v>3.3729479796581301E-2</v>
      </c>
    </row>
    <row r="3049" spans="1:7" x14ac:dyDescent="0.25">
      <c r="A3049" t="s">
        <v>15</v>
      </c>
      <c r="B3049" t="s">
        <v>18</v>
      </c>
      <c r="C3049" t="s">
        <v>19</v>
      </c>
      <c r="D3049" t="s">
        <v>10</v>
      </c>
      <c r="E3049">
        <v>5.5625733689043999E-2</v>
      </c>
      <c r="F3049">
        <v>-1.32772370687708</v>
      </c>
      <c r="G3049">
        <f t="shared" si="47"/>
        <v>4.1895564115429176E-2</v>
      </c>
    </row>
    <row r="3050" spans="1:7" x14ac:dyDescent="0.25">
      <c r="A3050" t="s">
        <v>15</v>
      </c>
      <c r="B3050" t="s">
        <v>18</v>
      </c>
      <c r="C3050" t="s">
        <v>19</v>
      </c>
      <c r="D3050" t="s">
        <v>10</v>
      </c>
      <c r="E3050">
        <v>3.3705423472261103E-2</v>
      </c>
      <c r="F3050">
        <v>-1.32772370687708</v>
      </c>
      <c r="G3050">
        <f t="shared" si="47"/>
        <v>2.5385871546678301E-2</v>
      </c>
    </row>
    <row r="3051" spans="1:7" x14ac:dyDescent="0.25">
      <c r="A3051" t="s">
        <v>15</v>
      </c>
      <c r="B3051" t="s">
        <v>18</v>
      </c>
      <c r="C3051" t="s">
        <v>19</v>
      </c>
      <c r="D3051" t="s">
        <v>10</v>
      </c>
      <c r="E3051">
        <v>1.03708989859982E-2</v>
      </c>
      <c r="F3051">
        <v>-1.32772370687708</v>
      </c>
      <c r="G3051">
        <f t="shared" si="47"/>
        <v>7.8110369893081471E-3</v>
      </c>
    </row>
    <row r="3052" spans="1:7" x14ac:dyDescent="0.25">
      <c r="A3052" t="s">
        <v>15</v>
      </c>
      <c r="B3052" t="s">
        <v>18</v>
      </c>
      <c r="C3052" t="s">
        <v>19</v>
      </c>
      <c r="D3052" t="s">
        <v>10</v>
      </c>
      <c r="E3052">
        <v>1.22565173048646E-2</v>
      </c>
      <c r="F3052">
        <v>-1.32772370687708</v>
      </c>
      <c r="G3052">
        <f t="shared" si="47"/>
        <v>9.2312257748963303E-3</v>
      </c>
    </row>
    <row r="3053" spans="1:7" x14ac:dyDescent="0.25">
      <c r="A3053" t="s">
        <v>15</v>
      </c>
      <c r="B3053" t="s">
        <v>18</v>
      </c>
      <c r="C3053" t="s">
        <v>19</v>
      </c>
      <c r="D3053" t="s">
        <v>10</v>
      </c>
      <c r="E3053">
        <v>7.0710678118654797E-3</v>
      </c>
      <c r="F3053">
        <v>-1.32772370687708</v>
      </c>
      <c r="G3053">
        <f t="shared" si="47"/>
        <v>5.3257072802422407E-3</v>
      </c>
    </row>
    <row r="3054" spans="1:7" x14ac:dyDescent="0.25">
      <c r="A3054" t="s">
        <v>15</v>
      </c>
      <c r="B3054" t="s">
        <v>18</v>
      </c>
      <c r="C3054" t="s">
        <v>19</v>
      </c>
      <c r="D3054" t="s">
        <v>10</v>
      </c>
      <c r="E3054">
        <v>4.4783427118126598E-3</v>
      </c>
      <c r="F3054">
        <v>-1.32772370687708</v>
      </c>
      <c r="G3054">
        <f t="shared" si="47"/>
        <v>3.3729477666299308E-3</v>
      </c>
    </row>
    <row r="3055" spans="1:7" x14ac:dyDescent="0.25">
      <c r="A3055" t="s">
        <v>15</v>
      </c>
      <c r="B3055" t="s">
        <v>18</v>
      </c>
      <c r="C3055" t="s">
        <v>19</v>
      </c>
      <c r="D3055" t="s">
        <v>10</v>
      </c>
      <c r="E3055">
        <v>2.8942612409484099E-2</v>
      </c>
      <c r="F3055">
        <v>-1.32772370687708</v>
      </c>
      <c r="G3055">
        <f t="shared" si="47"/>
        <v>2.179867110873512E-2</v>
      </c>
    </row>
    <row r="3056" spans="1:7" x14ac:dyDescent="0.25">
      <c r="A3056" t="s">
        <v>15</v>
      </c>
      <c r="B3056" t="s">
        <v>18</v>
      </c>
      <c r="C3056" t="s">
        <v>19</v>
      </c>
      <c r="D3056" t="s">
        <v>10</v>
      </c>
      <c r="E3056">
        <v>7.0710678118646999E-4</v>
      </c>
      <c r="F3056">
        <v>-1.32772370687708</v>
      </c>
      <c r="G3056">
        <f t="shared" si="47"/>
        <v>5.3257072802416537E-4</v>
      </c>
    </row>
    <row r="3057" spans="1:7" x14ac:dyDescent="0.25">
      <c r="A3057" t="s">
        <v>15</v>
      </c>
      <c r="B3057" t="s">
        <v>18</v>
      </c>
      <c r="C3057" t="s">
        <v>19</v>
      </c>
      <c r="D3057" t="s">
        <v>10</v>
      </c>
      <c r="E3057">
        <v>2.4748737341529301E-2</v>
      </c>
      <c r="F3057">
        <v>-1.32772370687708</v>
      </c>
      <c r="G3057">
        <f t="shared" si="47"/>
        <v>1.8639975480847934E-2</v>
      </c>
    </row>
    <row r="3058" spans="1:7" x14ac:dyDescent="0.25">
      <c r="A3058" t="s">
        <v>15</v>
      </c>
      <c r="B3058" t="s">
        <v>18</v>
      </c>
      <c r="C3058" t="s">
        <v>19</v>
      </c>
      <c r="D3058" t="s">
        <v>10</v>
      </c>
      <c r="E3058">
        <v>2.6162950903902499E-2</v>
      </c>
      <c r="F3058">
        <v>-1.32772370687708</v>
      </c>
      <c r="G3058">
        <f t="shared" si="47"/>
        <v>1.9705116936896458E-2</v>
      </c>
    </row>
    <row r="3059" spans="1:7" x14ac:dyDescent="0.25">
      <c r="A3059" t="s">
        <v>15</v>
      </c>
      <c r="B3059" t="s">
        <v>18</v>
      </c>
      <c r="C3059" t="s">
        <v>19</v>
      </c>
      <c r="D3059" t="s">
        <v>10</v>
      </c>
      <c r="E3059">
        <v>1.13137084989848E-2</v>
      </c>
      <c r="F3059">
        <v>-1.32772370687708</v>
      </c>
      <c r="G3059">
        <f t="shared" si="47"/>
        <v>8.5211316483876105E-3</v>
      </c>
    </row>
    <row r="3060" spans="1:7" x14ac:dyDescent="0.25">
      <c r="A3060" t="s">
        <v>15</v>
      </c>
      <c r="B3060" t="s">
        <v>18</v>
      </c>
      <c r="C3060" t="s">
        <v>19</v>
      </c>
      <c r="D3060" t="s">
        <v>10</v>
      </c>
      <c r="E3060">
        <v>2.3570230753596202E-3</v>
      </c>
      <c r="F3060">
        <v>-1.32772370687708</v>
      </c>
      <c r="G3060">
        <f t="shared" si="47"/>
        <v>1.7752361151278533E-3</v>
      </c>
    </row>
    <row r="3061" spans="1:7" x14ac:dyDescent="0.25">
      <c r="A3061" t="s">
        <v>15</v>
      </c>
      <c r="B3061" t="s">
        <v>18</v>
      </c>
      <c r="C3061" t="s">
        <v>19</v>
      </c>
      <c r="D3061" t="s">
        <v>10</v>
      </c>
      <c r="E3061">
        <v>2.3570230753596202E-3</v>
      </c>
      <c r="F3061">
        <v>-1.32772370687708</v>
      </c>
      <c r="G3061">
        <f t="shared" si="47"/>
        <v>1.7752361151278533E-3</v>
      </c>
    </row>
    <row r="3062" spans="1:7" x14ac:dyDescent="0.25">
      <c r="A3062" t="s">
        <v>15</v>
      </c>
      <c r="B3062" t="s">
        <v>18</v>
      </c>
      <c r="C3062" t="s">
        <v>19</v>
      </c>
      <c r="D3062" t="s">
        <v>10</v>
      </c>
      <c r="E3062">
        <v>2.3570223682529302E-3</v>
      </c>
      <c r="F3062">
        <v>-1.32772370687708</v>
      </c>
      <c r="G3062">
        <f t="shared" si="47"/>
        <v>1.7752355825571941E-3</v>
      </c>
    </row>
    <row r="3063" spans="1:7" x14ac:dyDescent="0.25">
      <c r="A3063" t="s">
        <v>15</v>
      </c>
      <c r="B3063" t="s">
        <v>18</v>
      </c>
      <c r="C3063" t="s">
        <v>19</v>
      </c>
      <c r="D3063" t="s">
        <v>10</v>
      </c>
      <c r="E3063">
        <v>0</v>
      </c>
      <c r="F3063">
        <v>-1.32772370687708</v>
      </c>
      <c r="G3063">
        <f t="shared" si="47"/>
        <v>0</v>
      </c>
    </row>
    <row r="3064" spans="1:7" x14ac:dyDescent="0.25">
      <c r="A3064" t="s">
        <v>15</v>
      </c>
      <c r="B3064" t="s">
        <v>18</v>
      </c>
      <c r="C3064" t="s">
        <v>19</v>
      </c>
      <c r="D3064" t="s">
        <v>10</v>
      </c>
      <c r="E3064">
        <v>0</v>
      </c>
      <c r="F3064">
        <v>-1.32772370687708</v>
      </c>
      <c r="G3064">
        <f t="shared" si="47"/>
        <v>0</v>
      </c>
    </row>
    <row r="3065" spans="1:7" x14ac:dyDescent="0.25">
      <c r="A3065" t="s">
        <v>15</v>
      </c>
      <c r="B3065" t="s">
        <v>18</v>
      </c>
      <c r="C3065" t="s">
        <v>19</v>
      </c>
      <c r="D3065" t="s">
        <v>10</v>
      </c>
      <c r="E3065">
        <v>0</v>
      </c>
      <c r="F3065">
        <v>-1.32772370687708</v>
      </c>
      <c r="G3065">
        <f t="shared" si="47"/>
        <v>0</v>
      </c>
    </row>
    <row r="3066" spans="1:7" x14ac:dyDescent="0.25">
      <c r="A3066" t="s">
        <v>15</v>
      </c>
      <c r="B3066" t="s">
        <v>18</v>
      </c>
      <c r="C3066" t="s">
        <v>19</v>
      </c>
      <c r="D3066" t="s">
        <v>10</v>
      </c>
      <c r="E3066">
        <v>0.119501046020527</v>
      </c>
      <c r="F3066">
        <v>-1.32772370687708</v>
      </c>
      <c r="G3066">
        <f t="shared" si="47"/>
        <v>9.0004453036094167E-2</v>
      </c>
    </row>
    <row r="3067" spans="1:7" x14ac:dyDescent="0.25">
      <c r="A3067" t="s">
        <v>15</v>
      </c>
      <c r="B3067" t="s">
        <v>18</v>
      </c>
      <c r="C3067" t="s">
        <v>19</v>
      </c>
      <c r="D3067" t="s">
        <v>10</v>
      </c>
      <c r="E3067">
        <v>0.132700372131271</v>
      </c>
      <c r="F3067">
        <v>-1.32772370687708</v>
      </c>
      <c r="G3067">
        <f t="shared" si="47"/>
        <v>9.9945772937498914E-2</v>
      </c>
    </row>
    <row r="3068" spans="1:7" x14ac:dyDescent="0.25">
      <c r="A3068" t="s">
        <v>15</v>
      </c>
      <c r="B3068" t="s">
        <v>18</v>
      </c>
      <c r="C3068" t="s">
        <v>19</v>
      </c>
      <c r="D3068" t="s">
        <v>10</v>
      </c>
      <c r="E3068">
        <v>0.10441610159091599</v>
      </c>
      <c r="F3068">
        <v>-1.32772370687708</v>
      </c>
      <c r="G3068">
        <f t="shared" si="47"/>
        <v>7.8642944349100782E-2</v>
      </c>
    </row>
    <row r="3069" spans="1:7" x14ac:dyDescent="0.25">
      <c r="A3069" t="s">
        <v>15</v>
      </c>
      <c r="B3069" t="s">
        <v>18</v>
      </c>
      <c r="C3069" t="s">
        <v>19</v>
      </c>
      <c r="D3069" t="s">
        <v>10</v>
      </c>
      <c r="E3069">
        <v>6.8825059799788299E-2</v>
      </c>
      <c r="F3069">
        <v>-1.32772370687708</v>
      </c>
      <c r="G3069">
        <f t="shared" si="47"/>
        <v>5.1836884016834152E-2</v>
      </c>
    </row>
    <row r="3070" spans="1:7" x14ac:dyDescent="0.25">
      <c r="A3070" t="s">
        <v>15</v>
      </c>
      <c r="B3070" t="s">
        <v>18</v>
      </c>
      <c r="C3070" t="s">
        <v>19</v>
      </c>
      <c r="D3070" t="s">
        <v>10</v>
      </c>
      <c r="E3070">
        <v>8.7445538842438802E-2</v>
      </c>
      <c r="F3070">
        <v>-1.32772370687708</v>
      </c>
      <c r="G3070">
        <f t="shared" si="47"/>
        <v>6.5861246876519369E-2</v>
      </c>
    </row>
    <row r="3071" spans="1:7" x14ac:dyDescent="0.25">
      <c r="A3071" t="s">
        <v>15</v>
      </c>
      <c r="B3071" t="s">
        <v>18</v>
      </c>
      <c r="C3071" t="s">
        <v>19</v>
      </c>
      <c r="D3071" t="s">
        <v>10</v>
      </c>
      <c r="E3071">
        <v>5.5625733689043999E-2</v>
      </c>
      <c r="F3071">
        <v>-1.32772370687708</v>
      </c>
      <c r="G3071">
        <f t="shared" si="47"/>
        <v>4.1895564115429176E-2</v>
      </c>
    </row>
    <row r="3072" spans="1:7" x14ac:dyDescent="0.25">
      <c r="A3072" t="s">
        <v>15</v>
      </c>
      <c r="B3072" t="s">
        <v>18</v>
      </c>
      <c r="C3072" t="s">
        <v>19</v>
      </c>
      <c r="D3072" t="s">
        <v>10</v>
      </c>
      <c r="E3072">
        <v>4.2897811627686099E-2</v>
      </c>
      <c r="F3072">
        <v>-1.32772370687708</v>
      </c>
      <c r="G3072">
        <f t="shared" si="47"/>
        <v>3.2309291010993113E-2</v>
      </c>
    </row>
    <row r="3073" spans="1:7" x14ac:dyDescent="0.25">
      <c r="A3073" t="s">
        <v>15</v>
      </c>
      <c r="B3073" t="s">
        <v>18</v>
      </c>
      <c r="C3073" t="s">
        <v>19</v>
      </c>
      <c r="D3073" t="s">
        <v>10</v>
      </c>
      <c r="E3073">
        <v>5.3504413345484302E-2</v>
      </c>
      <c r="F3073">
        <v>-1.32772370687708</v>
      </c>
      <c r="G3073">
        <f t="shared" si="47"/>
        <v>4.0297851931356467E-2</v>
      </c>
    </row>
    <row r="3074" spans="1:7" x14ac:dyDescent="0.25">
      <c r="A3074" t="s">
        <v>15</v>
      </c>
      <c r="B3074" t="s">
        <v>18</v>
      </c>
      <c r="C3074" t="s">
        <v>19</v>
      </c>
      <c r="D3074" t="s">
        <v>10</v>
      </c>
      <c r="E3074">
        <v>3.1584103128701399E-2</v>
      </c>
      <c r="F3074">
        <v>-1.32772370687708</v>
      </c>
      <c r="G3074">
        <f t="shared" si="47"/>
        <v>2.3788159362605581E-2</v>
      </c>
    </row>
    <row r="3075" spans="1:7" x14ac:dyDescent="0.25">
      <c r="A3075" t="s">
        <v>15</v>
      </c>
      <c r="B3075" t="s">
        <v>18</v>
      </c>
      <c r="C3075" t="s">
        <v>19</v>
      </c>
      <c r="D3075" t="s">
        <v>10</v>
      </c>
      <c r="E3075">
        <v>1.22565180119713E-2</v>
      </c>
      <c r="F3075">
        <v>-1.32772370687708</v>
      </c>
      <c r="G3075">
        <f t="shared" ref="G3075:G3138" si="48">-E3075/F3075</f>
        <v>9.2312263074669967E-3</v>
      </c>
    </row>
    <row r="3076" spans="1:7" x14ac:dyDescent="0.25">
      <c r="A3076" t="s">
        <v>15</v>
      </c>
      <c r="B3076" t="s">
        <v>18</v>
      </c>
      <c r="C3076" t="s">
        <v>19</v>
      </c>
      <c r="D3076" t="s">
        <v>10</v>
      </c>
      <c r="E3076">
        <v>1.3906433599037701E-2</v>
      </c>
      <c r="F3076">
        <v>-1.32772370687708</v>
      </c>
      <c r="G3076">
        <f t="shared" si="48"/>
        <v>1.047389116199998E-2</v>
      </c>
    </row>
    <row r="3077" spans="1:7" x14ac:dyDescent="0.25">
      <c r="A3077" t="s">
        <v>15</v>
      </c>
      <c r="B3077" t="s">
        <v>18</v>
      </c>
      <c r="C3077" t="s">
        <v>19</v>
      </c>
      <c r="D3077" t="s">
        <v>10</v>
      </c>
      <c r="E3077">
        <v>7.5424718612519797E-3</v>
      </c>
      <c r="F3077">
        <v>-1.32772370687708</v>
      </c>
      <c r="G3077">
        <f t="shared" si="48"/>
        <v>5.6807540772112301E-3</v>
      </c>
    </row>
    <row r="3078" spans="1:7" x14ac:dyDescent="0.25">
      <c r="A3078" t="s">
        <v>15</v>
      </c>
      <c r="B3078" t="s">
        <v>18</v>
      </c>
      <c r="C3078" t="s">
        <v>19</v>
      </c>
      <c r="D3078" t="s">
        <v>10</v>
      </c>
      <c r="E3078">
        <v>4.4783434189191798E-3</v>
      </c>
      <c r="F3078">
        <v>-1.32772370687708</v>
      </c>
      <c r="G3078">
        <f t="shared" si="48"/>
        <v>3.3729482992004623E-3</v>
      </c>
    </row>
    <row r="3079" spans="1:7" x14ac:dyDescent="0.25">
      <c r="A3079" t="s">
        <v>15</v>
      </c>
      <c r="B3079" t="s">
        <v>18</v>
      </c>
      <c r="C3079" t="s">
        <v>19</v>
      </c>
      <c r="D3079" t="s">
        <v>10</v>
      </c>
      <c r="E3079">
        <v>2.8942611702377E-2</v>
      </c>
      <c r="F3079">
        <v>-1.32772370687708</v>
      </c>
      <c r="G3079">
        <f t="shared" si="48"/>
        <v>2.179867057616415E-2</v>
      </c>
    </row>
    <row r="3080" spans="1:7" x14ac:dyDescent="0.25">
      <c r="A3080" t="s">
        <v>15</v>
      </c>
      <c r="B3080" t="s">
        <v>18</v>
      </c>
      <c r="C3080" t="s">
        <v>19</v>
      </c>
      <c r="D3080" t="s">
        <v>10</v>
      </c>
      <c r="E3080">
        <v>7.0710678118646999E-4</v>
      </c>
      <c r="F3080">
        <v>-1.32772370687708</v>
      </c>
      <c r="G3080">
        <f t="shared" si="48"/>
        <v>5.3257072802416537E-4</v>
      </c>
    </row>
    <row r="3081" spans="1:7" x14ac:dyDescent="0.25">
      <c r="A3081" t="s">
        <v>15</v>
      </c>
      <c r="B3081" t="s">
        <v>18</v>
      </c>
      <c r="C3081" t="s">
        <v>19</v>
      </c>
      <c r="D3081" t="s">
        <v>10</v>
      </c>
      <c r="E3081">
        <v>2.4748737341529301E-2</v>
      </c>
      <c r="F3081">
        <v>-1.32772370687708</v>
      </c>
      <c r="G3081">
        <f t="shared" si="48"/>
        <v>1.8639975480847934E-2</v>
      </c>
    </row>
    <row r="3082" spans="1:7" x14ac:dyDescent="0.25">
      <c r="A3082" t="s">
        <v>15</v>
      </c>
      <c r="B3082" t="s">
        <v>18</v>
      </c>
      <c r="C3082" t="s">
        <v>19</v>
      </c>
      <c r="D3082" t="s">
        <v>10</v>
      </c>
      <c r="E3082">
        <v>2.5927248879209001E-2</v>
      </c>
      <c r="F3082">
        <v>-1.32772370687708</v>
      </c>
      <c r="G3082">
        <f t="shared" si="48"/>
        <v>1.952759353841178E-2</v>
      </c>
    </row>
    <row r="3083" spans="1:7" x14ac:dyDescent="0.25">
      <c r="A3083" t="s">
        <v>15</v>
      </c>
      <c r="B3083" t="s">
        <v>18</v>
      </c>
      <c r="C3083" t="s">
        <v>19</v>
      </c>
      <c r="D3083" t="s">
        <v>10</v>
      </c>
      <c r="E3083">
        <v>1.13137084989848E-2</v>
      </c>
      <c r="F3083">
        <v>-1.32772370687708</v>
      </c>
      <c r="G3083">
        <f t="shared" si="48"/>
        <v>8.5211316483876105E-3</v>
      </c>
    </row>
    <row r="3084" spans="1:7" x14ac:dyDescent="0.25">
      <c r="A3084" t="s">
        <v>15</v>
      </c>
      <c r="B3084" t="s">
        <v>18</v>
      </c>
      <c r="C3084" t="s">
        <v>19</v>
      </c>
      <c r="D3084" t="s">
        <v>10</v>
      </c>
      <c r="E3084">
        <v>2.3570223682527801E-3</v>
      </c>
      <c r="F3084">
        <v>-1.32772370687708</v>
      </c>
      <c r="G3084">
        <f t="shared" si="48"/>
        <v>1.7752355825570809E-3</v>
      </c>
    </row>
    <row r="3085" spans="1:7" x14ac:dyDescent="0.25">
      <c r="A3085" t="s">
        <v>15</v>
      </c>
      <c r="B3085" t="s">
        <v>18</v>
      </c>
      <c r="C3085" t="s">
        <v>19</v>
      </c>
      <c r="D3085" t="s">
        <v>10</v>
      </c>
      <c r="E3085">
        <v>2.3570223682527801E-3</v>
      </c>
      <c r="F3085">
        <v>-1.32772370687708</v>
      </c>
      <c r="G3085">
        <f t="shared" si="48"/>
        <v>1.7752355825570809E-3</v>
      </c>
    </row>
    <row r="3086" spans="1:7" x14ac:dyDescent="0.25">
      <c r="A3086" t="s">
        <v>15</v>
      </c>
      <c r="B3086" t="s">
        <v>18</v>
      </c>
      <c r="C3086" t="s">
        <v>19</v>
      </c>
      <c r="D3086" t="s">
        <v>10</v>
      </c>
      <c r="E3086">
        <v>2.3570230753596202E-3</v>
      </c>
      <c r="F3086">
        <v>-1.32772370687708</v>
      </c>
      <c r="G3086">
        <f t="shared" si="48"/>
        <v>1.7752361151278533E-3</v>
      </c>
    </row>
    <row r="3087" spans="1:7" x14ac:dyDescent="0.25">
      <c r="A3087" t="s">
        <v>15</v>
      </c>
      <c r="B3087" t="s">
        <v>18</v>
      </c>
      <c r="C3087" t="s">
        <v>19</v>
      </c>
      <c r="D3087" t="s">
        <v>10</v>
      </c>
      <c r="E3087">
        <v>0</v>
      </c>
      <c r="F3087">
        <v>-1.32772370687708</v>
      </c>
      <c r="G3087">
        <f t="shared" si="48"/>
        <v>0</v>
      </c>
    </row>
    <row r="3088" spans="1:7" x14ac:dyDescent="0.25">
      <c r="A3088" t="s">
        <v>15</v>
      </c>
      <c r="B3088" t="s">
        <v>18</v>
      </c>
      <c r="C3088" t="s">
        <v>19</v>
      </c>
      <c r="D3088" t="s">
        <v>10</v>
      </c>
      <c r="E3088">
        <v>0</v>
      </c>
      <c r="F3088">
        <v>-1.32772370687708</v>
      </c>
      <c r="G3088">
        <f t="shared" si="48"/>
        <v>0</v>
      </c>
    </row>
    <row r="3089" spans="1:7" x14ac:dyDescent="0.25">
      <c r="A3089" t="s">
        <v>15</v>
      </c>
      <c r="B3089" t="s">
        <v>18</v>
      </c>
      <c r="C3089" t="s">
        <v>19</v>
      </c>
      <c r="D3089" t="s">
        <v>10</v>
      </c>
      <c r="E3089">
        <v>0</v>
      </c>
      <c r="F3089">
        <v>-1.32772370687708</v>
      </c>
      <c r="G3089">
        <f t="shared" si="48"/>
        <v>0</v>
      </c>
    </row>
    <row r="3090" spans="1:7" x14ac:dyDescent="0.25">
      <c r="A3090" t="s">
        <v>15</v>
      </c>
      <c r="B3090" t="s">
        <v>18</v>
      </c>
      <c r="C3090" t="s">
        <v>19</v>
      </c>
      <c r="D3090" t="s">
        <v>10</v>
      </c>
      <c r="E3090">
        <v>0.126336411807699</v>
      </c>
      <c r="F3090">
        <v>-1.32772370687708</v>
      </c>
      <c r="G3090">
        <f t="shared" si="48"/>
        <v>9.5152636917851738E-2</v>
      </c>
    </row>
    <row r="3091" spans="1:7" x14ac:dyDescent="0.25">
      <c r="A3091" t="s">
        <v>15</v>
      </c>
      <c r="B3091" t="s">
        <v>18</v>
      </c>
      <c r="C3091" t="s">
        <v>19</v>
      </c>
      <c r="D3091" t="s">
        <v>10</v>
      </c>
      <c r="E3091">
        <v>0.139771440650243</v>
      </c>
      <c r="F3091">
        <v>-1.32772370687708</v>
      </c>
      <c r="G3091">
        <f t="shared" si="48"/>
        <v>0.10527148075031169</v>
      </c>
    </row>
    <row r="3092" spans="1:7" x14ac:dyDescent="0.25">
      <c r="A3092" t="s">
        <v>15</v>
      </c>
      <c r="B3092" t="s">
        <v>18</v>
      </c>
      <c r="C3092" t="s">
        <v>19</v>
      </c>
      <c r="D3092" t="s">
        <v>10</v>
      </c>
      <c r="E3092">
        <v>0.111487168695675</v>
      </c>
      <c r="F3092">
        <v>-1.32772370687708</v>
      </c>
      <c r="G3092">
        <f t="shared" si="48"/>
        <v>8.3968651096772526E-2</v>
      </c>
    </row>
    <row r="3093" spans="1:7" x14ac:dyDescent="0.25">
      <c r="A3093" t="s">
        <v>15</v>
      </c>
      <c r="B3093" t="s">
        <v>18</v>
      </c>
      <c r="C3093" t="s">
        <v>19</v>
      </c>
      <c r="D3093" t="s">
        <v>10</v>
      </c>
      <c r="E3093">
        <v>7.0710678118654696E-2</v>
      </c>
      <c r="F3093">
        <v>-1.32772370687708</v>
      </c>
      <c r="G3093">
        <f t="shared" si="48"/>
        <v>5.3257072802422332E-2</v>
      </c>
    </row>
    <row r="3094" spans="1:7" x14ac:dyDescent="0.25">
      <c r="A3094" t="s">
        <v>15</v>
      </c>
      <c r="B3094" t="s">
        <v>18</v>
      </c>
      <c r="C3094" t="s">
        <v>19</v>
      </c>
      <c r="D3094" t="s">
        <v>10</v>
      </c>
      <c r="E3094">
        <v>8.9566858478891495E-2</v>
      </c>
      <c r="F3094">
        <v>-1.32772370687708</v>
      </c>
      <c r="G3094">
        <f t="shared" si="48"/>
        <v>6.7458958528021182E-2</v>
      </c>
    </row>
    <row r="3095" spans="1:7" x14ac:dyDescent="0.25">
      <c r="A3095" t="s">
        <v>15</v>
      </c>
      <c r="B3095" t="s">
        <v>18</v>
      </c>
      <c r="C3095" t="s">
        <v>19</v>
      </c>
      <c r="D3095" t="s">
        <v>10</v>
      </c>
      <c r="E3095">
        <v>5.8218458789096802E-2</v>
      </c>
      <c r="F3095">
        <v>-1.32772370687708</v>
      </c>
      <c r="G3095">
        <f t="shared" si="48"/>
        <v>4.3848323629041473E-2</v>
      </c>
    </row>
    <row r="3096" spans="1:7" x14ac:dyDescent="0.25">
      <c r="A3096" t="s">
        <v>15</v>
      </c>
      <c r="B3096" t="s">
        <v>18</v>
      </c>
      <c r="C3096" t="s">
        <v>19</v>
      </c>
      <c r="D3096" t="s">
        <v>10</v>
      </c>
      <c r="E3096">
        <v>4.4312024482952399E-2</v>
      </c>
      <c r="F3096">
        <v>-1.32772370687708</v>
      </c>
      <c r="G3096">
        <f t="shared" si="48"/>
        <v>3.3374431934470823E-2</v>
      </c>
    </row>
    <row r="3097" spans="1:7" x14ac:dyDescent="0.25">
      <c r="A3097" t="s">
        <v>15</v>
      </c>
      <c r="B3097" t="s">
        <v>18</v>
      </c>
      <c r="C3097" t="s">
        <v>19</v>
      </c>
      <c r="D3097" t="s">
        <v>10</v>
      </c>
      <c r="E3097">
        <v>5.5861435713737299E-2</v>
      </c>
      <c r="F3097">
        <v>-1.32772370687708</v>
      </c>
      <c r="G3097">
        <f t="shared" si="48"/>
        <v>4.2073087513913712E-2</v>
      </c>
    </row>
    <row r="3098" spans="1:7" x14ac:dyDescent="0.25">
      <c r="A3098" t="s">
        <v>15</v>
      </c>
      <c r="B3098" t="s">
        <v>18</v>
      </c>
      <c r="C3098" t="s">
        <v>19</v>
      </c>
      <c r="D3098" t="s">
        <v>10</v>
      </c>
      <c r="E3098">
        <v>3.4412529546340803E-2</v>
      </c>
      <c r="F3098">
        <v>-1.32772370687708</v>
      </c>
      <c r="G3098">
        <f t="shared" si="48"/>
        <v>2.5918441742131745E-2</v>
      </c>
    </row>
    <row r="3099" spans="1:7" x14ac:dyDescent="0.25">
      <c r="A3099" t="s">
        <v>15</v>
      </c>
      <c r="B3099" t="s">
        <v>18</v>
      </c>
      <c r="C3099" t="s">
        <v>19</v>
      </c>
      <c r="D3099" t="s">
        <v>10</v>
      </c>
      <c r="E3099">
        <v>1.15494105236781E-2</v>
      </c>
      <c r="F3099">
        <v>-1.32772370687708</v>
      </c>
      <c r="G3099">
        <f t="shared" si="48"/>
        <v>8.6986550468721429E-3</v>
      </c>
    </row>
    <row r="3100" spans="1:7" x14ac:dyDescent="0.25">
      <c r="A3100" t="s">
        <v>15</v>
      </c>
      <c r="B3100" t="s">
        <v>18</v>
      </c>
      <c r="C3100" t="s">
        <v>19</v>
      </c>
      <c r="D3100" t="s">
        <v>10</v>
      </c>
      <c r="E3100">
        <v>1.3199326110744401E-2</v>
      </c>
      <c r="F3100">
        <v>-1.32772370687708</v>
      </c>
      <c r="G3100">
        <f t="shared" si="48"/>
        <v>9.9413199014050501E-3</v>
      </c>
    </row>
    <row r="3101" spans="1:7" x14ac:dyDescent="0.25">
      <c r="A3101" t="s">
        <v>15</v>
      </c>
      <c r="B3101" t="s">
        <v>18</v>
      </c>
      <c r="C3101" t="s">
        <v>19</v>
      </c>
      <c r="D3101" t="s">
        <v>10</v>
      </c>
      <c r="E3101">
        <v>8.0138766177453198E-3</v>
      </c>
      <c r="F3101">
        <v>-1.32772370687708</v>
      </c>
      <c r="G3101">
        <f t="shared" si="48"/>
        <v>6.0358014067509909E-3</v>
      </c>
    </row>
    <row r="3102" spans="1:7" x14ac:dyDescent="0.25">
      <c r="A3102" t="s">
        <v>15</v>
      </c>
      <c r="B3102" t="s">
        <v>18</v>
      </c>
      <c r="C3102" t="s">
        <v>19</v>
      </c>
      <c r="D3102" t="s">
        <v>10</v>
      </c>
      <c r="E3102">
        <v>4.2426406871194497E-3</v>
      </c>
      <c r="F3102">
        <v>-1.32772370687708</v>
      </c>
      <c r="G3102">
        <f t="shared" si="48"/>
        <v>3.1954243681454665E-3</v>
      </c>
    </row>
    <row r="3103" spans="1:7" x14ac:dyDescent="0.25">
      <c r="A3103" t="s">
        <v>15</v>
      </c>
      <c r="B3103" t="s">
        <v>18</v>
      </c>
      <c r="C3103" t="s">
        <v>19</v>
      </c>
      <c r="D3103" t="s">
        <v>10</v>
      </c>
      <c r="E3103">
        <v>2.9178313727070498E-2</v>
      </c>
      <c r="F3103">
        <v>-1.32772370687708</v>
      </c>
      <c r="G3103">
        <f t="shared" si="48"/>
        <v>2.1976193974648832E-2</v>
      </c>
    </row>
    <row r="3104" spans="1:7" x14ac:dyDescent="0.25">
      <c r="A3104" t="s">
        <v>15</v>
      </c>
      <c r="B3104" t="s">
        <v>18</v>
      </c>
      <c r="C3104" t="s">
        <v>19</v>
      </c>
      <c r="D3104" t="s">
        <v>10</v>
      </c>
      <c r="E3104">
        <v>4.7140404938673399E-4</v>
      </c>
      <c r="F3104">
        <v>-1.32772370687708</v>
      </c>
      <c r="G3104">
        <f t="shared" si="48"/>
        <v>3.5504679696916517E-4</v>
      </c>
    </row>
    <row r="3105" spans="1:7" x14ac:dyDescent="0.25">
      <c r="A3105" t="s">
        <v>15</v>
      </c>
      <c r="B3105" t="s">
        <v>18</v>
      </c>
      <c r="C3105" t="s">
        <v>19</v>
      </c>
      <c r="D3105" t="s">
        <v>10</v>
      </c>
      <c r="E3105">
        <v>2.4748737341528999E-2</v>
      </c>
      <c r="F3105">
        <v>-1.32772370687708</v>
      </c>
      <c r="G3105">
        <f t="shared" si="48"/>
        <v>1.8639975480847708E-2</v>
      </c>
    </row>
    <row r="3106" spans="1:7" x14ac:dyDescent="0.25">
      <c r="A3106" t="s">
        <v>15</v>
      </c>
      <c r="B3106" t="s">
        <v>18</v>
      </c>
      <c r="C3106" t="s">
        <v>19</v>
      </c>
      <c r="D3106" t="s">
        <v>10</v>
      </c>
      <c r="E3106">
        <v>2.5927248879209001E-2</v>
      </c>
      <c r="F3106">
        <v>-1.32772370687708</v>
      </c>
      <c r="G3106">
        <f t="shared" si="48"/>
        <v>1.952759353841178E-2</v>
      </c>
    </row>
    <row r="3107" spans="1:7" x14ac:dyDescent="0.25">
      <c r="A3107" t="s">
        <v>15</v>
      </c>
      <c r="B3107" t="s">
        <v>18</v>
      </c>
      <c r="C3107" t="s">
        <v>19</v>
      </c>
      <c r="D3107" t="s">
        <v>10</v>
      </c>
      <c r="E3107">
        <v>1.10780064742916E-2</v>
      </c>
      <c r="F3107">
        <v>-1.32772370687708</v>
      </c>
      <c r="G3107">
        <f t="shared" si="48"/>
        <v>8.3436082499031526E-3</v>
      </c>
    </row>
    <row r="3108" spans="1:7" x14ac:dyDescent="0.25">
      <c r="A3108" t="s">
        <v>15</v>
      </c>
      <c r="B3108" t="s">
        <v>18</v>
      </c>
      <c r="C3108" t="s">
        <v>19</v>
      </c>
      <c r="D3108" t="s">
        <v>10</v>
      </c>
      <c r="E3108">
        <v>2.3570223682529302E-3</v>
      </c>
      <c r="F3108">
        <v>-1.32772370687708</v>
      </c>
      <c r="G3108">
        <f t="shared" si="48"/>
        <v>1.7752355825571941E-3</v>
      </c>
    </row>
    <row r="3109" spans="1:7" x14ac:dyDescent="0.25">
      <c r="A3109" t="s">
        <v>15</v>
      </c>
      <c r="B3109" t="s">
        <v>18</v>
      </c>
      <c r="C3109" t="s">
        <v>19</v>
      </c>
      <c r="D3109" t="s">
        <v>10</v>
      </c>
      <c r="E3109">
        <v>2.3570223682529302E-3</v>
      </c>
      <c r="F3109">
        <v>-1.32772370687708</v>
      </c>
      <c r="G3109">
        <f t="shared" si="48"/>
        <v>1.7752355825571941E-3</v>
      </c>
    </row>
    <row r="3110" spans="1:7" x14ac:dyDescent="0.25">
      <c r="A3110" t="s">
        <v>15</v>
      </c>
      <c r="B3110" t="s">
        <v>18</v>
      </c>
      <c r="C3110" t="s">
        <v>19</v>
      </c>
      <c r="D3110" t="s">
        <v>10</v>
      </c>
      <c r="E3110">
        <v>2.3570223682527801E-3</v>
      </c>
      <c r="F3110">
        <v>-1.32772370687708</v>
      </c>
      <c r="G3110">
        <f t="shared" si="48"/>
        <v>1.7752355825570809E-3</v>
      </c>
    </row>
    <row r="3111" spans="1:7" x14ac:dyDescent="0.25">
      <c r="A3111" t="s">
        <v>15</v>
      </c>
      <c r="B3111" t="s">
        <v>18</v>
      </c>
      <c r="C3111" t="s">
        <v>19</v>
      </c>
      <c r="D3111" t="s">
        <v>10</v>
      </c>
      <c r="E3111">
        <v>0</v>
      </c>
      <c r="F3111">
        <v>-1.32772370687708</v>
      </c>
      <c r="G3111">
        <f t="shared" si="48"/>
        <v>0</v>
      </c>
    </row>
    <row r="3112" spans="1:7" x14ac:dyDescent="0.25">
      <c r="A3112" t="s">
        <v>15</v>
      </c>
      <c r="B3112" t="s">
        <v>18</v>
      </c>
      <c r="C3112" t="s">
        <v>19</v>
      </c>
      <c r="D3112" t="s">
        <v>10</v>
      </c>
      <c r="E3112">
        <v>0</v>
      </c>
      <c r="F3112">
        <v>-1.32772370687708</v>
      </c>
      <c r="G3112">
        <f t="shared" si="48"/>
        <v>0</v>
      </c>
    </row>
    <row r="3113" spans="1:7" x14ac:dyDescent="0.25">
      <c r="A3113" t="s">
        <v>15</v>
      </c>
      <c r="B3113" t="s">
        <v>18</v>
      </c>
      <c r="C3113" t="s">
        <v>19</v>
      </c>
      <c r="D3113" t="s">
        <v>10</v>
      </c>
      <c r="E3113">
        <v>0</v>
      </c>
      <c r="F3113">
        <v>-1.32772370687708</v>
      </c>
      <c r="G3113">
        <f t="shared" si="48"/>
        <v>0</v>
      </c>
    </row>
    <row r="3114" spans="1:7" x14ac:dyDescent="0.25">
      <c r="A3114" t="s">
        <v>15</v>
      </c>
      <c r="B3114" t="s">
        <v>18</v>
      </c>
      <c r="C3114" t="s">
        <v>19</v>
      </c>
      <c r="D3114" t="s">
        <v>10</v>
      </c>
      <c r="E3114">
        <v>0.12492219824532599</v>
      </c>
      <c r="F3114">
        <v>-1.32772370687708</v>
      </c>
      <c r="G3114">
        <f t="shared" si="48"/>
        <v>9.4087495461803353E-2</v>
      </c>
    </row>
    <row r="3115" spans="1:7" x14ac:dyDescent="0.25">
      <c r="A3115" t="s">
        <v>15</v>
      </c>
      <c r="B3115" t="s">
        <v>18</v>
      </c>
      <c r="C3115" t="s">
        <v>19</v>
      </c>
      <c r="D3115" t="s">
        <v>10</v>
      </c>
      <c r="E3115">
        <v>0.13882863113725699</v>
      </c>
      <c r="F3115">
        <v>-1.32772370687708</v>
      </c>
      <c r="G3115">
        <f t="shared" si="48"/>
        <v>0.10456138609123267</v>
      </c>
    </row>
    <row r="3116" spans="1:7" x14ac:dyDescent="0.25">
      <c r="A3116" t="s">
        <v>15</v>
      </c>
      <c r="B3116" t="s">
        <v>18</v>
      </c>
      <c r="C3116" t="s">
        <v>19</v>
      </c>
      <c r="D3116" t="s">
        <v>10</v>
      </c>
      <c r="E3116">
        <v>0.10960155108391501</v>
      </c>
      <c r="F3116">
        <v>-1.32772370687708</v>
      </c>
      <c r="G3116">
        <f t="shared" si="48"/>
        <v>8.2548462843754791E-2</v>
      </c>
    </row>
    <row r="3117" spans="1:7" x14ac:dyDescent="0.25">
      <c r="A3117" t="s">
        <v>15</v>
      </c>
      <c r="B3117" t="s">
        <v>18</v>
      </c>
      <c r="C3117" t="s">
        <v>19</v>
      </c>
      <c r="D3117" t="s">
        <v>10</v>
      </c>
      <c r="E3117">
        <v>4.7376154339498801E-2</v>
      </c>
      <c r="F3117">
        <v>-1.32772370687708</v>
      </c>
      <c r="G3117">
        <f t="shared" si="48"/>
        <v>3.5682238777623082E-2</v>
      </c>
    </row>
    <row r="3118" spans="1:7" x14ac:dyDescent="0.25">
      <c r="A3118" t="s">
        <v>15</v>
      </c>
      <c r="B3118" t="s">
        <v>18</v>
      </c>
      <c r="C3118" t="s">
        <v>19</v>
      </c>
      <c r="D3118" t="s">
        <v>10</v>
      </c>
      <c r="E3118">
        <v>6.4111015063282595E-2</v>
      </c>
      <c r="F3118">
        <v>-1.32772370687708</v>
      </c>
      <c r="G3118">
        <f t="shared" si="48"/>
        <v>4.8286412851719883E-2</v>
      </c>
    </row>
    <row r="3119" spans="1:7" x14ac:dyDescent="0.25">
      <c r="A3119" t="s">
        <v>15</v>
      </c>
      <c r="B3119" t="s">
        <v>18</v>
      </c>
      <c r="C3119" t="s">
        <v>19</v>
      </c>
      <c r="D3119" t="s">
        <v>10</v>
      </c>
      <c r="E3119">
        <v>3.51196370346342E-2</v>
      </c>
      <c r="F3119">
        <v>-1.32772370687708</v>
      </c>
      <c r="G3119">
        <f t="shared" si="48"/>
        <v>2.6451013002726748E-2</v>
      </c>
    </row>
    <row r="3120" spans="1:7" x14ac:dyDescent="0.25">
      <c r="A3120" t="s">
        <v>15</v>
      </c>
      <c r="B3120" t="s">
        <v>18</v>
      </c>
      <c r="C3120" t="s">
        <v>19</v>
      </c>
      <c r="D3120" t="s">
        <v>10</v>
      </c>
      <c r="E3120">
        <v>5.02045814642448E-2</v>
      </c>
      <c r="F3120">
        <v>-1.32772370687708</v>
      </c>
      <c r="G3120">
        <f t="shared" si="48"/>
        <v>3.7812521689719832E-2</v>
      </c>
    </row>
    <row r="3121" spans="1:7" x14ac:dyDescent="0.25">
      <c r="A3121" t="s">
        <v>15</v>
      </c>
      <c r="B3121" t="s">
        <v>18</v>
      </c>
      <c r="C3121" t="s">
        <v>19</v>
      </c>
      <c r="D3121" t="s">
        <v>10</v>
      </c>
      <c r="E3121">
        <v>6.1046885206736401E-2</v>
      </c>
      <c r="F3121">
        <v>-1.32772370687708</v>
      </c>
      <c r="G3121">
        <f t="shared" si="48"/>
        <v>4.5978606008567784E-2</v>
      </c>
    </row>
    <row r="3122" spans="1:7" x14ac:dyDescent="0.25">
      <c r="A3122" t="s">
        <v>15</v>
      </c>
      <c r="B3122" t="s">
        <v>18</v>
      </c>
      <c r="C3122" t="s">
        <v>19</v>
      </c>
      <c r="D3122" t="s">
        <v>10</v>
      </c>
      <c r="E3122">
        <v>3.7948064159380297E-2</v>
      </c>
      <c r="F3122">
        <v>-1.32772370687708</v>
      </c>
      <c r="G3122">
        <f t="shared" si="48"/>
        <v>2.8581295914823574E-2</v>
      </c>
    </row>
    <row r="3123" spans="1:7" x14ac:dyDescent="0.25">
      <c r="A3123" t="s">
        <v>15</v>
      </c>
      <c r="B3123" t="s">
        <v>18</v>
      </c>
      <c r="C3123" t="s">
        <v>19</v>
      </c>
      <c r="D3123" t="s">
        <v>10</v>
      </c>
      <c r="E3123">
        <v>1.13137084989848E-2</v>
      </c>
      <c r="F3123">
        <v>-1.32772370687708</v>
      </c>
      <c r="G3123">
        <f t="shared" si="48"/>
        <v>8.5211316483876105E-3</v>
      </c>
    </row>
    <row r="3124" spans="1:7" x14ac:dyDescent="0.25">
      <c r="A3124" t="s">
        <v>15</v>
      </c>
      <c r="B3124" t="s">
        <v>18</v>
      </c>
      <c r="C3124" t="s">
        <v>19</v>
      </c>
      <c r="D3124" t="s">
        <v>10</v>
      </c>
      <c r="E3124">
        <v>1.2727922061357901E-2</v>
      </c>
      <c r="F3124">
        <v>-1.32772370687708</v>
      </c>
      <c r="G3124">
        <f t="shared" si="48"/>
        <v>9.5862731044360616E-3</v>
      </c>
    </row>
    <row r="3125" spans="1:7" x14ac:dyDescent="0.25">
      <c r="A3125" t="s">
        <v>15</v>
      </c>
      <c r="B3125" t="s">
        <v>18</v>
      </c>
      <c r="C3125" t="s">
        <v>19</v>
      </c>
      <c r="D3125" t="s">
        <v>10</v>
      </c>
      <c r="E3125">
        <v>7.3067705436655299E-3</v>
      </c>
      <c r="F3125">
        <v>-1.32772370687708</v>
      </c>
      <c r="G3125">
        <f t="shared" si="48"/>
        <v>5.5032312112974777E-3</v>
      </c>
    </row>
    <row r="3126" spans="1:7" x14ac:dyDescent="0.25">
      <c r="A3126" t="s">
        <v>15</v>
      </c>
      <c r="B3126" t="s">
        <v>18</v>
      </c>
      <c r="C3126" t="s">
        <v>19</v>
      </c>
      <c r="D3126" t="s">
        <v>10</v>
      </c>
      <c r="E3126">
        <v>3.7712366377330299E-3</v>
      </c>
      <c r="F3126">
        <v>-1.32772370687708</v>
      </c>
      <c r="G3126">
        <f t="shared" si="48"/>
        <v>2.8403775711765378E-3</v>
      </c>
    </row>
    <row r="3127" spans="1:7" x14ac:dyDescent="0.25">
      <c r="A3127" t="s">
        <v>15</v>
      </c>
      <c r="B3127" t="s">
        <v>18</v>
      </c>
      <c r="C3127" t="s">
        <v>19</v>
      </c>
      <c r="D3127" t="s">
        <v>10</v>
      </c>
      <c r="E3127">
        <v>2.9649718483563701E-2</v>
      </c>
      <c r="F3127">
        <v>-1.32772370687708</v>
      </c>
      <c r="G3127">
        <f t="shared" si="48"/>
        <v>2.2331241304188492E-2</v>
      </c>
    </row>
    <row r="3128" spans="1:7" x14ac:dyDescent="0.25">
      <c r="A3128" t="s">
        <v>15</v>
      </c>
      <c r="B3128" t="s">
        <v>18</v>
      </c>
      <c r="C3128" t="s">
        <v>19</v>
      </c>
      <c r="D3128" t="s">
        <v>10</v>
      </c>
      <c r="E3128">
        <v>2.3570273180004999E-4</v>
      </c>
      <c r="F3128">
        <v>-1.32772370687708</v>
      </c>
      <c r="G3128">
        <f t="shared" si="48"/>
        <v>1.7752393105523667E-4</v>
      </c>
    </row>
    <row r="3129" spans="1:7" x14ac:dyDescent="0.25">
      <c r="A3129" t="s">
        <v>15</v>
      </c>
      <c r="B3129" t="s">
        <v>18</v>
      </c>
      <c r="C3129" t="s">
        <v>19</v>
      </c>
      <c r="D3129" t="s">
        <v>10</v>
      </c>
      <c r="E3129">
        <v>2.4748737341529301E-2</v>
      </c>
      <c r="F3129">
        <v>-1.32772370687708</v>
      </c>
      <c r="G3129">
        <f t="shared" si="48"/>
        <v>1.8639975480847934E-2</v>
      </c>
    </row>
    <row r="3130" spans="1:7" x14ac:dyDescent="0.25">
      <c r="A3130" t="s">
        <v>15</v>
      </c>
      <c r="B3130" t="s">
        <v>18</v>
      </c>
      <c r="C3130" t="s">
        <v>19</v>
      </c>
      <c r="D3130" t="s">
        <v>10</v>
      </c>
      <c r="E3130">
        <v>2.5927248879209001E-2</v>
      </c>
      <c r="F3130">
        <v>-1.32772370687708</v>
      </c>
      <c r="G3130">
        <f t="shared" si="48"/>
        <v>1.952759353841178E-2</v>
      </c>
    </row>
    <row r="3131" spans="1:7" x14ac:dyDescent="0.25">
      <c r="A3131" t="s">
        <v>15</v>
      </c>
      <c r="B3131" t="s">
        <v>18</v>
      </c>
      <c r="C3131" t="s">
        <v>19</v>
      </c>
      <c r="D3131" t="s">
        <v>10</v>
      </c>
      <c r="E3131">
        <v>1.0842304449598E-2</v>
      </c>
      <c r="F3131">
        <v>-1.32772370687708</v>
      </c>
      <c r="G3131">
        <f t="shared" si="48"/>
        <v>8.1660848514183947E-3</v>
      </c>
    </row>
    <row r="3132" spans="1:7" x14ac:dyDescent="0.25">
      <c r="A3132" t="s">
        <v>15</v>
      </c>
      <c r="B3132" t="s">
        <v>18</v>
      </c>
      <c r="C3132" t="s">
        <v>19</v>
      </c>
      <c r="D3132" t="s">
        <v>10</v>
      </c>
      <c r="E3132">
        <v>2.3570223682529302E-3</v>
      </c>
      <c r="F3132">
        <v>-1.32772370687708</v>
      </c>
      <c r="G3132">
        <f t="shared" si="48"/>
        <v>1.7752355825571941E-3</v>
      </c>
    </row>
    <row r="3133" spans="1:7" x14ac:dyDescent="0.25">
      <c r="A3133" t="s">
        <v>15</v>
      </c>
      <c r="B3133" t="s">
        <v>18</v>
      </c>
      <c r="C3133" t="s">
        <v>19</v>
      </c>
      <c r="D3133" t="s">
        <v>10</v>
      </c>
      <c r="E3133">
        <v>2.3570223682529302E-3</v>
      </c>
      <c r="F3133">
        <v>-1.32772370687708</v>
      </c>
      <c r="G3133">
        <f t="shared" si="48"/>
        <v>1.7752355825571941E-3</v>
      </c>
    </row>
    <row r="3134" spans="1:7" x14ac:dyDescent="0.25">
      <c r="A3134" t="s">
        <v>15</v>
      </c>
      <c r="B3134" t="s">
        <v>18</v>
      </c>
      <c r="C3134" t="s">
        <v>19</v>
      </c>
      <c r="D3134" t="s">
        <v>10</v>
      </c>
      <c r="E3134">
        <v>2.3570230753597698E-3</v>
      </c>
      <c r="F3134">
        <v>-1.32772370687708</v>
      </c>
      <c r="G3134">
        <f t="shared" si="48"/>
        <v>1.7752361151279661E-3</v>
      </c>
    </row>
    <row r="3135" spans="1:7" x14ac:dyDescent="0.25">
      <c r="A3135" t="s">
        <v>15</v>
      </c>
      <c r="B3135" t="s">
        <v>18</v>
      </c>
      <c r="C3135" t="s">
        <v>19</v>
      </c>
      <c r="D3135" t="s">
        <v>10</v>
      </c>
      <c r="E3135">
        <v>0</v>
      </c>
      <c r="F3135">
        <v>-1.32772370687708</v>
      </c>
      <c r="G3135">
        <f t="shared" si="48"/>
        <v>0</v>
      </c>
    </row>
    <row r="3136" spans="1:7" x14ac:dyDescent="0.25">
      <c r="A3136" t="s">
        <v>15</v>
      </c>
      <c r="B3136" t="s">
        <v>18</v>
      </c>
      <c r="C3136" t="s">
        <v>19</v>
      </c>
      <c r="D3136" t="s">
        <v>10</v>
      </c>
      <c r="E3136">
        <v>0</v>
      </c>
      <c r="F3136">
        <v>-1.32772370687708</v>
      </c>
      <c r="G3136">
        <f t="shared" si="48"/>
        <v>0</v>
      </c>
    </row>
    <row r="3137" spans="1:7" x14ac:dyDescent="0.25">
      <c r="A3137" t="s">
        <v>15</v>
      </c>
      <c r="B3137" t="s">
        <v>18</v>
      </c>
      <c r="C3137" t="s">
        <v>19</v>
      </c>
      <c r="D3137" t="s">
        <v>10</v>
      </c>
      <c r="E3137">
        <v>0</v>
      </c>
      <c r="F3137">
        <v>-1.32772370687708</v>
      </c>
      <c r="G3137">
        <f t="shared" si="48"/>
        <v>0</v>
      </c>
    </row>
    <row r="3138" spans="1:7" x14ac:dyDescent="0.25">
      <c r="A3138" t="s">
        <v>15</v>
      </c>
      <c r="B3138" t="s">
        <v>18</v>
      </c>
      <c r="C3138" t="s">
        <v>19</v>
      </c>
      <c r="D3138" t="s">
        <v>10</v>
      </c>
      <c r="E3138">
        <v>0.110308657865101</v>
      </c>
      <c r="F3138">
        <v>-1.32772370687708</v>
      </c>
      <c r="G3138">
        <f t="shared" si="48"/>
        <v>8.3081033571778595E-2</v>
      </c>
    </row>
    <row r="3139" spans="1:7" x14ac:dyDescent="0.25">
      <c r="A3139" t="s">
        <v>15</v>
      </c>
      <c r="B3139" t="s">
        <v>18</v>
      </c>
      <c r="C3139" t="s">
        <v>19</v>
      </c>
      <c r="D3139" t="s">
        <v>10</v>
      </c>
      <c r="E3139">
        <v>0.122800877901766</v>
      </c>
      <c r="F3139">
        <v>-1.32772370687708</v>
      </c>
      <c r="G3139">
        <f t="shared" ref="G3139:G3202" si="49">-E3139/F3139</f>
        <v>9.2489783277730414E-2</v>
      </c>
    </row>
    <row r="3140" spans="1:7" x14ac:dyDescent="0.25">
      <c r="A3140" t="s">
        <v>15</v>
      </c>
      <c r="B3140" t="s">
        <v>18</v>
      </c>
      <c r="C3140" t="s">
        <v>19</v>
      </c>
      <c r="D3140" t="s">
        <v>10</v>
      </c>
      <c r="E3140">
        <v>9.6402224266063596E-2</v>
      </c>
      <c r="F3140">
        <v>-1.32772370687708</v>
      </c>
      <c r="G3140">
        <f t="shared" si="49"/>
        <v>7.2607142409778835E-2</v>
      </c>
    </row>
    <row r="3141" spans="1:7" x14ac:dyDescent="0.25">
      <c r="A3141" t="s">
        <v>15</v>
      </c>
      <c r="B3141" t="s">
        <v>18</v>
      </c>
      <c r="C3141" t="s">
        <v>19</v>
      </c>
      <c r="D3141" t="s">
        <v>10</v>
      </c>
      <c r="E3141">
        <v>3.8419468915873702E-2</v>
      </c>
      <c r="F3141">
        <v>-1.32772370687708</v>
      </c>
      <c r="G3141">
        <f t="shared" si="49"/>
        <v>2.8936343244363383E-2</v>
      </c>
    </row>
    <row r="3142" spans="1:7" x14ac:dyDescent="0.25">
      <c r="A3142" t="s">
        <v>15</v>
      </c>
      <c r="B3142" t="s">
        <v>18</v>
      </c>
      <c r="C3142" t="s">
        <v>19</v>
      </c>
      <c r="D3142" t="s">
        <v>10</v>
      </c>
      <c r="E3142">
        <v>5.5625733689043999E-2</v>
      </c>
      <c r="F3142">
        <v>-1.32772370687708</v>
      </c>
      <c r="G3142">
        <f t="shared" si="49"/>
        <v>4.1895564115429176E-2</v>
      </c>
    </row>
    <row r="3143" spans="1:7" x14ac:dyDescent="0.25">
      <c r="A3143" t="s">
        <v>15</v>
      </c>
      <c r="B3143" t="s">
        <v>18</v>
      </c>
      <c r="C3143" t="s">
        <v>19</v>
      </c>
      <c r="D3143" t="s">
        <v>10</v>
      </c>
      <c r="E3143">
        <v>2.6398653635702301E-2</v>
      </c>
      <c r="F3143">
        <v>-1.32772370687708</v>
      </c>
      <c r="G3143">
        <f t="shared" si="49"/>
        <v>1.9882640867951509E-2</v>
      </c>
    </row>
    <row r="3144" spans="1:7" x14ac:dyDescent="0.25">
      <c r="A3144" t="s">
        <v>15</v>
      </c>
      <c r="B3144" t="s">
        <v>18</v>
      </c>
      <c r="C3144" t="s">
        <v>19</v>
      </c>
      <c r="D3144" t="s">
        <v>10</v>
      </c>
      <c r="E3144">
        <v>4.1483598065313099E-2</v>
      </c>
      <c r="F3144">
        <v>-1.32772370687708</v>
      </c>
      <c r="G3144">
        <f t="shared" si="49"/>
        <v>3.1244149554944742E-2</v>
      </c>
    </row>
    <row r="3145" spans="1:7" x14ac:dyDescent="0.25">
      <c r="A3145" t="s">
        <v>15</v>
      </c>
      <c r="B3145" t="s">
        <v>18</v>
      </c>
      <c r="C3145" t="s">
        <v>19</v>
      </c>
      <c r="D3145" t="s">
        <v>10</v>
      </c>
      <c r="E3145">
        <v>5.2325901807804602E-2</v>
      </c>
      <c r="F3145">
        <v>-1.32772370687708</v>
      </c>
      <c r="G3145">
        <f t="shared" si="49"/>
        <v>3.9410233873792624E-2</v>
      </c>
    </row>
    <row r="3146" spans="1:7" x14ac:dyDescent="0.25">
      <c r="A3146" t="s">
        <v>15</v>
      </c>
      <c r="B3146" t="s">
        <v>18</v>
      </c>
      <c r="C3146" t="s">
        <v>19</v>
      </c>
      <c r="D3146" t="s">
        <v>10</v>
      </c>
      <c r="E3146">
        <v>2.8991378028648498E-2</v>
      </c>
      <c r="F3146">
        <v>-1.32772370687708</v>
      </c>
      <c r="G3146">
        <f t="shared" si="49"/>
        <v>2.1835399848993211E-2</v>
      </c>
    </row>
    <row r="3147" spans="1:7" x14ac:dyDescent="0.25">
      <c r="A3147" t="s">
        <v>15</v>
      </c>
      <c r="B3147" t="s">
        <v>18</v>
      </c>
      <c r="C3147" t="s">
        <v>19</v>
      </c>
      <c r="D3147" t="s">
        <v>10</v>
      </c>
      <c r="E3147">
        <v>1.20208152801713E-2</v>
      </c>
      <c r="F3147">
        <v>-1.32772370687708</v>
      </c>
      <c r="G3147">
        <f t="shared" si="49"/>
        <v>9.0537023764117978E-3</v>
      </c>
    </row>
    <row r="3148" spans="1:7" x14ac:dyDescent="0.25">
      <c r="A3148" t="s">
        <v>15</v>
      </c>
      <c r="B3148" t="s">
        <v>18</v>
      </c>
      <c r="C3148" t="s">
        <v>19</v>
      </c>
      <c r="D3148" t="s">
        <v>10</v>
      </c>
      <c r="E3148">
        <v>1.36707308672376E-2</v>
      </c>
      <c r="F3148">
        <v>-1.32772370687708</v>
      </c>
      <c r="G3148">
        <f t="shared" si="49"/>
        <v>1.0296367230944705E-2</v>
      </c>
    </row>
    <row r="3149" spans="1:7" x14ac:dyDescent="0.25">
      <c r="A3149" t="s">
        <v>15</v>
      </c>
      <c r="B3149" t="s">
        <v>18</v>
      </c>
      <c r="C3149" t="s">
        <v>19</v>
      </c>
      <c r="D3149" t="s">
        <v>10</v>
      </c>
      <c r="E3149">
        <v>8.7209841060385505E-3</v>
      </c>
      <c r="F3149">
        <v>-1.32772370687708</v>
      </c>
      <c r="G3149">
        <f t="shared" si="49"/>
        <v>6.5683726673458689E-3</v>
      </c>
    </row>
    <row r="3150" spans="1:7" x14ac:dyDescent="0.25">
      <c r="A3150" t="s">
        <v>15</v>
      </c>
      <c r="B3150" t="s">
        <v>18</v>
      </c>
      <c r="C3150" t="s">
        <v>19</v>
      </c>
      <c r="D3150" t="s">
        <v>10</v>
      </c>
      <c r="E3150">
        <v>4.4783434189191798E-3</v>
      </c>
      <c r="F3150">
        <v>-1.32772370687708</v>
      </c>
      <c r="G3150">
        <f t="shared" si="49"/>
        <v>3.3729482992004623E-3</v>
      </c>
    </row>
    <row r="3151" spans="1:7" x14ac:dyDescent="0.25">
      <c r="A3151" t="s">
        <v>15</v>
      </c>
      <c r="B3151" t="s">
        <v>18</v>
      </c>
      <c r="C3151" t="s">
        <v>19</v>
      </c>
      <c r="D3151" t="s">
        <v>10</v>
      </c>
      <c r="E3151">
        <v>2.8942611702377299E-2</v>
      </c>
      <c r="F3151">
        <v>-1.32772370687708</v>
      </c>
      <c r="G3151">
        <f t="shared" si="49"/>
        <v>2.1798670576164376E-2</v>
      </c>
    </row>
    <row r="3152" spans="1:7" x14ac:dyDescent="0.25">
      <c r="A3152" t="s">
        <v>15</v>
      </c>
      <c r="B3152" t="s">
        <v>18</v>
      </c>
      <c r="C3152" t="s">
        <v>19</v>
      </c>
      <c r="D3152" t="s">
        <v>10</v>
      </c>
      <c r="E3152">
        <v>7.0710678118646999E-4</v>
      </c>
      <c r="F3152">
        <v>-1.32772370687708</v>
      </c>
      <c r="G3152">
        <f t="shared" si="49"/>
        <v>5.3257072802416537E-4</v>
      </c>
    </row>
    <row r="3153" spans="1:7" x14ac:dyDescent="0.25">
      <c r="A3153" t="s">
        <v>15</v>
      </c>
      <c r="B3153" t="s">
        <v>18</v>
      </c>
      <c r="C3153" t="s">
        <v>19</v>
      </c>
      <c r="D3153" t="s">
        <v>10</v>
      </c>
      <c r="E3153">
        <v>2.4984440073329301E-2</v>
      </c>
      <c r="F3153">
        <v>-1.32772370687708</v>
      </c>
      <c r="G3153">
        <f t="shared" si="49"/>
        <v>1.8817499411903135E-2</v>
      </c>
    </row>
    <row r="3154" spans="1:7" x14ac:dyDescent="0.25">
      <c r="A3154" t="s">
        <v>15</v>
      </c>
      <c r="B3154" t="s">
        <v>18</v>
      </c>
      <c r="C3154" t="s">
        <v>19</v>
      </c>
      <c r="D3154" t="s">
        <v>10</v>
      </c>
      <c r="E3154">
        <v>2.61629509039022E-2</v>
      </c>
      <c r="F3154">
        <v>-1.32772370687708</v>
      </c>
      <c r="G3154">
        <f t="shared" si="49"/>
        <v>1.9705116936896236E-2</v>
      </c>
    </row>
    <row r="3155" spans="1:7" x14ac:dyDescent="0.25">
      <c r="A3155" t="s">
        <v>15</v>
      </c>
      <c r="B3155" t="s">
        <v>18</v>
      </c>
      <c r="C3155" t="s">
        <v>19</v>
      </c>
      <c r="D3155" t="s">
        <v>10</v>
      </c>
      <c r="E3155">
        <v>1.13137084989848E-2</v>
      </c>
      <c r="F3155">
        <v>-1.32772370687708</v>
      </c>
      <c r="G3155">
        <f t="shared" si="49"/>
        <v>8.5211316483876105E-3</v>
      </c>
    </row>
    <row r="3156" spans="1:7" x14ac:dyDescent="0.25">
      <c r="A3156" t="s">
        <v>15</v>
      </c>
      <c r="B3156" t="s">
        <v>18</v>
      </c>
      <c r="C3156" t="s">
        <v>19</v>
      </c>
      <c r="D3156" t="s">
        <v>10</v>
      </c>
      <c r="E3156">
        <v>2.3570230753597698E-3</v>
      </c>
      <c r="F3156">
        <v>-1.32772370687708</v>
      </c>
      <c r="G3156">
        <f t="shared" si="49"/>
        <v>1.7752361151279661E-3</v>
      </c>
    </row>
    <row r="3157" spans="1:7" x14ac:dyDescent="0.25">
      <c r="A3157" t="s">
        <v>15</v>
      </c>
      <c r="B3157" t="s">
        <v>18</v>
      </c>
      <c r="C3157" t="s">
        <v>19</v>
      </c>
      <c r="D3157" t="s">
        <v>10</v>
      </c>
      <c r="E3157">
        <v>2.3570230753597698E-3</v>
      </c>
      <c r="F3157">
        <v>-1.32772370687708</v>
      </c>
      <c r="G3157">
        <f t="shared" si="49"/>
        <v>1.7752361151279661E-3</v>
      </c>
    </row>
    <row r="3158" spans="1:7" x14ac:dyDescent="0.25">
      <c r="A3158" t="s">
        <v>15</v>
      </c>
      <c r="B3158" t="s">
        <v>18</v>
      </c>
      <c r="C3158" t="s">
        <v>19</v>
      </c>
      <c r="D3158" t="s">
        <v>10</v>
      </c>
      <c r="E3158">
        <v>2.3570223682529302E-3</v>
      </c>
      <c r="F3158">
        <v>-1.32772370687708</v>
      </c>
      <c r="G3158">
        <f t="shared" si="49"/>
        <v>1.7752355825571941E-3</v>
      </c>
    </row>
    <row r="3159" spans="1:7" x14ac:dyDescent="0.25">
      <c r="A3159" t="s">
        <v>15</v>
      </c>
      <c r="B3159" t="s">
        <v>18</v>
      </c>
      <c r="C3159" t="s">
        <v>19</v>
      </c>
      <c r="D3159" t="s">
        <v>10</v>
      </c>
      <c r="E3159">
        <v>0</v>
      </c>
      <c r="F3159">
        <v>-1.32772370687708</v>
      </c>
      <c r="G3159">
        <f t="shared" si="49"/>
        <v>0</v>
      </c>
    </row>
    <row r="3160" spans="1:7" x14ac:dyDescent="0.25">
      <c r="A3160" t="s">
        <v>15</v>
      </c>
      <c r="B3160" t="s">
        <v>18</v>
      </c>
      <c r="C3160" t="s">
        <v>19</v>
      </c>
      <c r="D3160" t="s">
        <v>10</v>
      </c>
      <c r="E3160">
        <v>0</v>
      </c>
      <c r="F3160">
        <v>-1.32772370687708</v>
      </c>
      <c r="G3160">
        <f t="shared" si="49"/>
        <v>0</v>
      </c>
    </row>
    <row r="3161" spans="1:7" x14ac:dyDescent="0.25">
      <c r="A3161" t="s">
        <v>15</v>
      </c>
      <c r="B3161" t="s">
        <v>18</v>
      </c>
      <c r="C3161" t="s">
        <v>19</v>
      </c>
      <c r="D3161" t="s">
        <v>10</v>
      </c>
      <c r="E3161">
        <v>0</v>
      </c>
      <c r="F3161">
        <v>-1.32772370687708</v>
      </c>
      <c r="G3161">
        <f t="shared" si="49"/>
        <v>0</v>
      </c>
    </row>
    <row r="3162" spans="1:7" x14ac:dyDescent="0.25">
      <c r="A3162" t="s">
        <v>15</v>
      </c>
      <c r="B3162" t="s">
        <v>18</v>
      </c>
      <c r="C3162" t="s">
        <v>19</v>
      </c>
      <c r="D3162" t="s">
        <v>10</v>
      </c>
      <c r="E3162">
        <v>0.11855823721464701</v>
      </c>
      <c r="F3162">
        <v>-1.32772370687708</v>
      </c>
      <c r="G3162">
        <f t="shared" si="49"/>
        <v>8.92943589095853E-2</v>
      </c>
    </row>
    <row r="3163" spans="1:7" x14ac:dyDescent="0.25">
      <c r="A3163" t="s">
        <v>15</v>
      </c>
      <c r="B3163" t="s">
        <v>18</v>
      </c>
      <c r="C3163" t="s">
        <v>19</v>
      </c>
      <c r="D3163" t="s">
        <v>10</v>
      </c>
      <c r="E3163">
        <v>0.13128615927600501</v>
      </c>
      <c r="F3163">
        <v>-1.32772370687708</v>
      </c>
      <c r="G3163">
        <f t="shared" si="49"/>
        <v>9.8880632014021433E-2</v>
      </c>
    </row>
    <row r="3164" spans="1:7" x14ac:dyDescent="0.25">
      <c r="A3164" t="s">
        <v>15</v>
      </c>
      <c r="B3164" t="s">
        <v>18</v>
      </c>
      <c r="C3164" t="s">
        <v>19</v>
      </c>
      <c r="D3164" t="s">
        <v>10</v>
      </c>
      <c r="E3164">
        <v>0.103237590053236</v>
      </c>
      <c r="F3164">
        <v>-1.32772370687708</v>
      </c>
      <c r="G3164">
        <f t="shared" si="49"/>
        <v>7.7755326291536711E-2</v>
      </c>
    </row>
    <row r="3165" spans="1:7" x14ac:dyDescent="0.25">
      <c r="A3165" t="s">
        <v>15</v>
      </c>
      <c r="B3165" t="s">
        <v>18</v>
      </c>
      <c r="C3165" t="s">
        <v>19</v>
      </c>
      <c r="D3165" t="s">
        <v>10</v>
      </c>
      <c r="E3165">
        <v>6.6468037431535495E-2</v>
      </c>
      <c r="F3165">
        <v>-1.32772370687708</v>
      </c>
      <c r="G3165">
        <f t="shared" si="49"/>
        <v>5.0061648434277052E-2</v>
      </c>
    </row>
    <row r="3166" spans="1:7" x14ac:dyDescent="0.25">
      <c r="A3166" t="s">
        <v>15</v>
      </c>
      <c r="B3166" t="s">
        <v>18</v>
      </c>
      <c r="C3166" t="s">
        <v>19</v>
      </c>
      <c r="D3166" t="s">
        <v>10</v>
      </c>
      <c r="E3166">
        <v>8.5559920523572197E-2</v>
      </c>
      <c r="F3166">
        <v>-1.32772370687708</v>
      </c>
      <c r="G3166">
        <f t="shared" si="49"/>
        <v>6.4441058090931036E-2</v>
      </c>
    </row>
    <row r="3167" spans="1:7" x14ac:dyDescent="0.25">
      <c r="A3167" t="s">
        <v>15</v>
      </c>
      <c r="B3167" t="s">
        <v>18</v>
      </c>
      <c r="C3167" t="s">
        <v>19</v>
      </c>
      <c r="D3167" t="s">
        <v>10</v>
      </c>
      <c r="E3167">
        <v>5.1618795026617897E-2</v>
      </c>
      <c r="F3167">
        <v>-1.32772370687708</v>
      </c>
      <c r="G3167">
        <f t="shared" si="49"/>
        <v>3.8877663145768279E-2</v>
      </c>
    </row>
    <row r="3168" spans="1:7" x14ac:dyDescent="0.25">
      <c r="A3168" t="s">
        <v>15</v>
      </c>
      <c r="B3168" t="s">
        <v>18</v>
      </c>
      <c r="C3168" t="s">
        <v>19</v>
      </c>
      <c r="D3168" t="s">
        <v>10</v>
      </c>
      <c r="E3168">
        <v>3.7240956671086997E-2</v>
      </c>
      <c r="F3168">
        <v>-1.32772370687708</v>
      </c>
      <c r="G3168">
        <f t="shared" si="49"/>
        <v>2.8048724654228644E-2</v>
      </c>
    </row>
    <row r="3169" spans="1:7" x14ac:dyDescent="0.25">
      <c r="A3169" t="s">
        <v>15</v>
      </c>
      <c r="B3169" t="s">
        <v>18</v>
      </c>
      <c r="C3169" t="s">
        <v>19</v>
      </c>
      <c r="D3169" t="s">
        <v>10</v>
      </c>
      <c r="E3169">
        <v>4.80832611206852E-2</v>
      </c>
      <c r="F3169">
        <v>-1.32772370687708</v>
      </c>
      <c r="G3169">
        <f t="shared" si="49"/>
        <v>3.6214809505647191E-2</v>
      </c>
    </row>
    <row r="3170" spans="1:7" x14ac:dyDescent="0.25">
      <c r="A3170" t="s">
        <v>15</v>
      </c>
      <c r="B3170" t="s">
        <v>18</v>
      </c>
      <c r="C3170" t="s">
        <v>19</v>
      </c>
      <c r="D3170" t="s">
        <v>10</v>
      </c>
      <c r="E3170">
        <v>2.8048569222768601E-2</v>
      </c>
      <c r="F3170">
        <v>-1.32772370687708</v>
      </c>
      <c r="G3170">
        <f t="shared" si="49"/>
        <v>2.1125305722484417E-2</v>
      </c>
    </row>
    <row r="3171" spans="1:7" x14ac:dyDescent="0.25">
      <c r="A3171" t="s">
        <v>15</v>
      </c>
      <c r="B3171" t="s">
        <v>18</v>
      </c>
      <c r="C3171" t="s">
        <v>19</v>
      </c>
      <c r="D3171" t="s">
        <v>10</v>
      </c>
      <c r="E3171">
        <v>1.0842304449598199E-2</v>
      </c>
      <c r="F3171">
        <v>-1.32772370687708</v>
      </c>
      <c r="G3171">
        <f t="shared" si="49"/>
        <v>8.1660848514185456E-3</v>
      </c>
    </row>
    <row r="3172" spans="1:7" x14ac:dyDescent="0.25">
      <c r="A3172" t="s">
        <v>15</v>
      </c>
      <c r="B3172" t="s">
        <v>18</v>
      </c>
      <c r="C3172" t="s">
        <v>19</v>
      </c>
      <c r="D3172" t="s">
        <v>10</v>
      </c>
      <c r="E3172">
        <v>1.2727922061357901E-2</v>
      </c>
      <c r="F3172">
        <v>-1.32772370687708</v>
      </c>
      <c r="G3172">
        <f t="shared" si="49"/>
        <v>9.5862731044360616E-3</v>
      </c>
    </row>
    <row r="3173" spans="1:7" x14ac:dyDescent="0.25">
      <c r="A3173" t="s">
        <v>15</v>
      </c>
      <c r="B3173" t="s">
        <v>18</v>
      </c>
      <c r="C3173" t="s">
        <v>19</v>
      </c>
      <c r="D3173" t="s">
        <v>10</v>
      </c>
      <c r="E3173">
        <v>7.5424718612519797E-3</v>
      </c>
      <c r="F3173">
        <v>-1.32772370687708</v>
      </c>
      <c r="G3173">
        <f t="shared" si="49"/>
        <v>5.6807540772112301E-3</v>
      </c>
    </row>
    <row r="3174" spans="1:7" x14ac:dyDescent="0.25">
      <c r="A3174" t="s">
        <v>15</v>
      </c>
      <c r="B3174" t="s">
        <v>18</v>
      </c>
      <c r="C3174" t="s">
        <v>19</v>
      </c>
      <c r="D3174" t="s">
        <v>10</v>
      </c>
      <c r="E3174">
        <v>4.4783434189191798E-3</v>
      </c>
      <c r="F3174">
        <v>-1.32772370687708</v>
      </c>
      <c r="G3174">
        <f t="shared" si="49"/>
        <v>3.3729482992004623E-3</v>
      </c>
    </row>
    <row r="3175" spans="1:7" x14ac:dyDescent="0.25">
      <c r="A3175" t="s">
        <v>15</v>
      </c>
      <c r="B3175" t="s">
        <v>18</v>
      </c>
      <c r="C3175" t="s">
        <v>19</v>
      </c>
      <c r="D3175" t="s">
        <v>10</v>
      </c>
      <c r="E3175">
        <v>2.8942611702377299E-2</v>
      </c>
      <c r="F3175">
        <v>-1.32772370687708</v>
      </c>
      <c r="G3175">
        <f t="shared" si="49"/>
        <v>2.1798670576164376E-2</v>
      </c>
    </row>
    <row r="3176" spans="1:7" x14ac:dyDescent="0.25">
      <c r="A3176" t="s">
        <v>15</v>
      </c>
      <c r="B3176" t="s">
        <v>18</v>
      </c>
      <c r="C3176" t="s">
        <v>19</v>
      </c>
      <c r="D3176" t="s">
        <v>10</v>
      </c>
      <c r="E3176">
        <v>7.0710678118646999E-4</v>
      </c>
      <c r="F3176">
        <v>-1.32772370687708</v>
      </c>
      <c r="G3176">
        <f t="shared" si="49"/>
        <v>5.3257072802416537E-4</v>
      </c>
    </row>
    <row r="3177" spans="1:7" x14ac:dyDescent="0.25">
      <c r="A3177" t="s">
        <v>15</v>
      </c>
      <c r="B3177" t="s">
        <v>18</v>
      </c>
      <c r="C3177" t="s">
        <v>19</v>
      </c>
      <c r="D3177" t="s">
        <v>10</v>
      </c>
      <c r="E3177">
        <v>2.4984439366222501E-2</v>
      </c>
      <c r="F3177">
        <v>-1.32772370687708</v>
      </c>
      <c r="G3177">
        <f t="shared" si="49"/>
        <v>1.881749887933239E-2</v>
      </c>
    </row>
    <row r="3178" spans="1:7" x14ac:dyDescent="0.25">
      <c r="A3178" t="s">
        <v>15</v>
      </c>
      <c r="B3178" t="s">
        <v>18</v>
      </c>
      <c r="C3178" t="s">
        <v>19</v>
      </c>
      <c r="D3178" t="s">
        <v>10</v>
      </c>
      <c r="E3178">
        <v>2.6162950903902499E-2</v>
      </c>
      <c r="F3178">
        <v>-1.32772370687708</v>
      </c>
      <c r="G3178">
        <f t="shared" si="49"/>
        <v>1.9705116936896458E-2</v>
      </c>
    </row>
    <row r="3179" spans="1:7" x14ac:dyDescent="0.25">
      <c r="A3179" t="s">
        <v>15</v>
      </c>
      <c r="B3179" t="s">
        <v>18</v>
      </c>
      <c r="C3179" t="s">
        <v>19</v>
      </c>
      <c r="D3179" t="s">
        <v>10</v>
      </c>
      <c r="E3179">
        <v>1.13137084989848E-2</v>
      </c>
      <c r="F3179">
        <v>-1.32772370687708</v>
      </c>
      <c r="G3179">
        <f t="shared" si="49"/>
        <v>8.5211316483876105E-3</v>
      </c>
    </row>
    <row r="3180" spans="1:7" x14ac:dyDescent="0.25">
      <c r="A3180" t="s">
        <v>15</v>
      </c>
      <c r="B3180" t="s">
        <v>18</v>
      </c>
      <c r="C3180" t="s">
        <v>19</v>
      </c>
      <c r="D3180" t="s">
        <v>10</v>
      </c>
      <c r="E3180">
        <v>2.3570223682527801E-3</v>
      </c>
      <c r="F3180">
        <v>-1.32772370687708</v>
      </c>
      <c r="G3180">
        <f t="shared" si="49"/>
        <v>1.7752355825570809E-3</v>
      </c>
    </row>
    <row r="3181" spans="1:7" x14ac:dyDescent="0.25">
      <c r="A3181" t="s">
        <v>15</v>
      </c>
      <c r="B3181" t="s">
        <v>18</v>
      </c>
      <c r="C3181" t="s">
        <v>19</v>
      </c>
      <c r="D3181" t="s">
        <v>10</v>
      </c>
      <c r="E3181">
        <v>2.3570223682527801E-3</v>
      </c>
      <c r="F3181">
        <v>-1.32772370687708</v>
      </c>
      <c r="G3181">
        <f t="shared" si="49"/>
        <v>1.7752355825570809E-3</v>
      </c>
    </row>
    <row r="3182" spans="1:7" x14ac:dyDescent="0.25">
      <c r="A3182" t="s">
        <v>15</v>
      </c>
      <c r="B3182" t="s">
        <v>18</v>
      </c>
      <c r="C3182" t="s">
        <v>19</v>
      </c>
      <c r="D3182" t="s">
        <v>10</v>
      </c>
      <c r="E3182">
        <v>2.3570223682529302E-3</v>
      </c>
      <c r="F3182">
        <v>-1.32772370687708</v>
      </c>
      <c r="G3182">
        <f t="shared" si="49"/>
        <v>1.7752355825571941E-3</v>
      </c>
    </row>
    <row r="3183" spans="1:7" x14ac:dyDescent="0.25">
      <c r="A3183" t="s">
        <v>15</v>
      </c>
      <c r="B3183" t="s">
        <v>18</v>
      </c>
      <c r="C3183" t="s">
        <v>19</v>
      </c>
      <c r="D3183" t="s">
        <v>10</v>
      </c>
      <c r="E3183">
        <v>0</v>
      </c>
      <c r="F3183">
        <v>-1.32772370687708</v>
      </c>
      <c r="G3183">
        <f t="shared" si="49"/>
        <v>0</v>
      </c>
    </row>
    <row r="3184" spans="1:7" x14ac:dyDescent="0.25">
      <c r="A3184" t="s">
        <v>15</v>
      </c>
      <c r="B3184" t="s">
        <v>18</v>
      </c>
      <c r="C3184" t="s">
        <v>19</v>
      </c>
      <c r="D3184" t="s">
        <v>10</v>
      </c>
      <c r="E3184">
        <v>0</v>
      </c>
      <c r="F3184">
        <v>-1.32772370687708</v>
      </c>
      <c r="G3184">
        <f t="shared" si="49"/>
        <v>0</v>
      </c>
    </row>
    <row r="3185" spans="1:7" x14ac:dyDescent="0.25">
      <c r="A3185" t="s">
        <v>15</v>
      </c>
      <c r="B3185" t="s">
        <v>18</v>
      </c>
      <c r="C3185" t="s">
        <v>19</v>
      </c>
      <c r="D3185" t="s">
        <v>10</v>
      </c>
      <c r="E3185">
        <v>0</v>
      </c>
      <c r="F3185">
        <v>-1.32772370687708</v>
      </c>
      <c r="G3185">
        <f t="shared" si="49"/>
        <v>0</v>
      </c>
    </row>
    <row r="3186" spans="1:7" x14ac:dyDescent="0.25">
      <c r="A3186" t="s">
        <v>15</v>
      </c>
      <c r="B3186" t="s">
        <v>18</v>
      </c>
      <c r="C3186" t="s">
        <v>19</v>
      </c>
      <c r="D3186" t="s">
        <v>10</v>
      </c>
      <c r="E3186">
        <v>0.107480230740355</v>
      </c>
      <c r="F3186">
        <v>-1.32772370687708</v>
      </c>
      <c r="G3186">
        <f t="shared" si="49"/>
        <v>8.0950750659681839E-2</v>
      </c>
    </row>
    <row r="3187" spans="1:7" x14ac:dyDescent="0.25">
      <c r="A3187" t="s">
        <v>15</v>
      </c>
      <c r="B3187" t="s">
        <v>18</v>
      </c>
      <c r="C3187" t="s">
        <v>19</v>
      </c>
      <c r="D3187" t="s">
        <v>10</v>
      </c>
      <c r="E3187">
        <v>0.11997245077702</v>
      </c>
      <c r="F3187">
        <v>-1.32772370687708</v>
      </c>
      <c r="G3187">
        <f t="shared" si="49"/>
        <v>9.0359500365633671E-2</v>
      </c>
    </row>
    <row r="3188" spans="1:7" x14ac:dyDescent="0.25">
      <c r="A3188" t="s">
        <v>15</v>
      </c>
      <c r="B3188" t="s">
        <v>18</v>
      </c>
      <c r="C3188" t="s">
        <v>19</v>
      </c>
      <c r="D3188" t="s">
        <v>10</v>
      </c>
      <c r="E3188">
        <v>9.6166522241370497E-2</v>
      </c>
      <c r="F3188">
        <v>-1.32772370687708</v>
      </c>
      <c r="G3188">
        <f t="shared" si="49"/>
        <v>7.2429619011294452E-2</v>
      </c>
    </row>
    <row r="3189" spans="1:7" x14ac:dyDescent="0.25">
      <c r="A3189" t="s">
        <v>15</v>
      </c>
      <c r="B3189" t="s">
        <v>18</v>
      </c>
      <c r="C3189" t="s">
        <v>19</v>
      </c>
      <c r="D3189" t="s">
        <v>10</v>
      </c>
      <c r="E3189">
        <v>9.8994949366116702E-3</v>
      </c>
      <c r="F3189">
        <v>-1.32772370687708</v>
      </c>
      <c r="G3189">
        <f t="shared" si="49"/>
        <v>7.455990192339136E-3</v>
      </c>
    </row>
    <row r="3190" spans="1:7" x14ac:dyDescent="0.25">
      <c r="A3190" t="s">
        <v>15</v>
      </c>
      <c r="B3190" t="s">
        <v>18</v>
      </c>
      <c r="C3190" t="s">
        <v>19</v>
      </c>
      <c r="D3190" t="s">
        <v>10</v>
      </c>
      <c r="E3190">
        <v>2.7105759709782001E-2</v>
      </c>
      <c r="F3190">
        <v>-1.32772370687708</v>
      </c>
      <c r="G3190">
        <f t="shared" si="49"/>
        <v>2.0415211063404954E-2</v>
      </c>
    </row>
    <row r="3191" spans="1:7" x14ac:dyDescent="0.25">
      <c r="A3191" t="s">
        <v>15</v>
      </c>
      <c r="B3191" t="s">
        <v>18</v>
      </c>
      <c r="C3191" t="s">
        <v>19</v>
      </c>
      <c r="D3191" t="s">
        <v>10</v>
      </c>
      <c r="E3191">
        <v>4.7140475649341698E-4</v>
      </c>
      <c r="F3191">
        <v>-1.32772370687708</v>
      </c>
      <c r="G3191">
        <f t="shared" si="49"/>
        <v>3.5504732953981925E-4</v>
      </c>
    </row>
    <row r="3192" spans="1:7" x14ac:dyDescent="0.25">
      <c r="A3192" t="s">
        <v>15</v>
      </c>
      <c r="B3192" t="s">
        <v>18</v>
      </c>
      <c r="C3192" t="s">
        <v>19</v>
      </c>
      <c r="D3192" t="s">
        <v>10</v>
      </c>
      <c r="E3192">
        <v>5.5390031664350699E-2</v>
      </c>
      <c r="F3192">
        <v>-1.32772370687708</v>
      </c>
      <c r="G3192">
        <f t="shared" si="49"/>
        <v>4.1718040716944647E-2</v>
      </c>
    </row>
    <row r="3193" spans="1:7" x14ac:dyDescent="0.25">
      <c r="A3193" t="s">
        <v>15</v>
      </c>
      <c r="B3193" t="s">
        <v>18</v>
      </c>
      <c r="C3193" t="s">
        <v>19</v>
      </c>
      <c r="D3193" t="s">
        <v>10</v>
      </c>
      <c r="E3193">
        <v>6.6468037431535495E-2</v>
      </c>
      <c r="F3193">
        <v>-1.32772370687708</v>
      </c>
      <c r="G3193">
        <f t="shared" si="49"/>
        <v>5.0061648434277052E-2</v>
      </c>
    </row>
    <row r="3194" spans="1:7" x14ac:dyDescent="0.25">
      <c r="A3194" t="s">
        <v>15</v>
      </c>
      <c r="B3194" t="s">
        <v>18</v>
      </c>
      <c r="C3194" t="s">
        <v>19</v>
      </c>
      <c r="D3194" t="s">
        <v>10</v>
      </c>
      <c r="E3194">
        <v>4.54905360206323E-2</v>
      </c>
      <c r="F3194">
        <v>-1.32772370687708</v>
      </c>
      <c r="G3194">
        <f t="shared" si="49"/>
        <v>3.4262049992034818E-2</v>
      </c>
    </row>
    <row r="3195" spans="1:7" x14ac:dyDescent="0.25">
      <c r="A3195" t="s">
        <v>15</v>
      </c>
      <c r="B3195" t="s">
        <v>18</v>
      </c>
      <c r="C3195" t="s">
        <v>19</v>
      </c>
      <c r="D3195" t="s">
        <v>10</v>
      </c>
      <c r="E3195">
        <v>1.08423037424915E-2</v>
      </c>
      <c r="F3195">
        <v>-1.32772370687708</v>
      </c>
      <c r="G3195">
        <f t="shared" si="49"/>
        <v>8.1660843188478792E-3</v>
      </c>
    </row>
    <row r="3196" spans="1:7" x14ac:dyDescent="0.25">
      <c r="A3196" t="s">
        <v>15</v>
      </c>
      <c r="B3196" t="s">
        <v>18</v>
      </c>
      <c r="C3196" t="s">
        <v>19</v>
      </c>
      <c r="D3196" t="s">
        <v>10</v>
      </c>
      <c r="E3196">
        <v>1.3199326817851201E-2</v>
      </c>
      <c r="F3196">
        <v>-1.32772370687708</v>
      </c>
      <c r="G3196">
        <f t="shared" si="49"/>
        <v>9.9413204339757928E-3</v>
      </c>
    </row>
    <row r="3197" spans="1:7" x14ac:dyDescent="0.25">
      <c r="A3197" t="s">
        <v>15</v>
      </c>
      <c r="B3197" t="s">
        <v>18</v>
      </c>
      <c r="C3197" t="s">
        <v>19</v>
      </c>
      <c r="D3197" t="s">
        <v>10</v>
      </c>
      <c r="E3197">
        <v>7.3067698365587297E-3</v>
      </c>
      <c r="F3197">
        <v>-1.32772370687708</v>
      </c>
      <c r="G3197">
        <f t="shared" si="49"/>
        <v>5.503230678726735E-3</v>
      </c>
    </row>
    <row r="3198" spans="1:7" x14ac:dyDescent="0.25">
      <c r="A3198" t="s">
        <v>15</v>
      </c>
      <c r="B3198" t="s">
        <v>18</v>
      </c>
      <c r="C3198" t="s">
        <v>19</v>
      </c>
      <c r="D3198" t="s">
        <v>10</v>
      </c>
      <c r="E3198">
        <v>4.4783434189191798E-3</v>
      </c>
      <c r="F3198">
        <v>-1.32772370687708</v>
      </c>
      <c r="G3198">
        <f t="shared" si="49"/>
        <v>3.3729482992004623E-3</v>
      </c>
    </row>
    <row r="3199" spans="1:7" x14ac:dyDescent="0.25">
      <c r="A3199" t="s">
        <v>15</v>
      </c>
      <c r="B3199" t="s">
        <v>18</v>
      </c>
      <c r="C3199" t="s">
        <v>19</v>
      </c>
      <c r="D3199" t="s">
        <v>10</v>
      </c>
      <c r="E3199">
        <v>2.8942611702377E-2</v>
      </c>
      <c r="F3199">
        <v>-1.32772370687708</v>
      </c>
      <c r="G3199">
        <f t="shared" si="49"/>
        <v>2.179867057616415E-2</v>
      </c>
    </row>
    <row r="3200" spans="1:7" x14ac:dyDescent="0.25">
      <c r="A3200" t="s">
        <v>15</v>
      </c>
      <c r="B3200" t="s">
        <v>18</v>
      </c>
      <c r="C3200" t="s">
        <v>19</v>
      </c>
      <c r="D3200" t="s">
        <v>10</v>
      </c>
      <c r="E3200">
        <v>7.0710678118646999E-4</v>
      </c>
      <c r="F3200">
        <v>-1.32772370687708</v>
      </c>
      <c r="G3200">
        <f t="shared" si="49"/>
        <v>5.3257072802416537E-4</v>
      </c>
    </row>
    <row r="3201" spans="1:7" x14ac:dyDescent="0.25">
      <c r="A3201" t="s">
        <v>15</v>
      </c>
      <c r="B3201" t="s">
        <v>18</v>
      </c>
      <c r="C3201" t="s">
        <v>19</v>
      </c>
      <c r="D3201" t="s">
        <v>10</v>
      </c>
      <c r="E3201">
        <v>2.4984440073329301E-2</v>
      </c>
      <c r="F3201">
        <v>-1.32772370687708</v>
      </c>
      <c r="G3201">
        <f t="shared" si="49"/>
        <v>1.8817499411903135E-2</v>
      </c>
    </row>
    <row r="3202" spans="1:7" x14ac:dyDescent="0.25">
      <c r="A3202" t="s">
        <v>15</v>
      </c>
      <c r="B3202" t="s">
        <v>18</v>
      </c>
      <c r="C3202" t="s">
        <v>19</v>
      </c>
      <c r="D3202" t="s">
        <v>10</v>
      </c>
      <c r="E3202">
        <v>2.6162950903902499E-2</v>
      </c>
      <c r="F3202">
        <v>-1.32772370687708</v>
      </c>
      <c r="G3202">
        <f t="shared" si="49"/>
        <v>1.9705116936896458E-2</v>
      </c>
    </row>
    <row r="3203" spans="1:7" x14ac:dyDescent="0.25">
      <c r="A3203" t="s">
        <v>15</v>
      </c>
      <c r="B3203" t="s">
        <v>18</v>
      </c>
      <c r="C3203" t="s">
        <v>19</v>
      </c>
      <c r="D3203" t="s">
        <v>10</v>
      </c>
      <c r="E3203">
        <v>1.13137084989848E-2</v>
      </c>
      <c r="F3203">
        <v>-1.32772370687708</v>
      </c>
      <c r="G3203">
        <f t="shared" ref="G3203:G3233" si="50">-E3203/F3203</f>
        <v>8.5211316483876105E-3</v>
      </c>
    </row>
    <row r="3204" spans="1:7" x14ac:dyDescent="0.25">
      <c r="A3204" t="s">
        <v>15</v>
      </c>
      <c r="B3204" t="s">
        <v>18</v>
      </c>
      <c r="C3204" t="s">
        <v>19</v>
      </c>
      <c r="D3204" t="s">
        <v>10</v>
      </c>
      <c r="E3204">
        <v>2.3570230753597698E-3</v>
      </c>
      <c r="F3204">
        <v>-1.32772370687708</v>
      </c>
      <c r="G3204">
        <f t="shared" si="50"/>
        <v>1.7752361151279661E-3</v>
      </c>
    </row>
    <row r="3205" spans="1:7" x14ac:dyDescent="0.25">
      <c r="A3205" t="s">
        <v>15</v>
      </c>
      <c r="B3205" t="s">
        <v>18</v>
      </c>
      <c r="C3205" t="s">
        <v>19</v>
      </c>
      <c r="D3205" t="s">
        <v>10</v>
      </c>
      <c r="E3205">
        <v>2.3570230753597698E-3</v>
      </c>
      <c r="F3205">
        <v>-1.32772370687708</v>
      </c>
      <c r="G3205">
        <f t="shared" si="50"/>
        <v>1.7752361151279661E-3</v>
      </c>
    </row>
    <row r="3206" spans="1:7" x14ac:dyDescent="0.25">
      <c r="A3206" t="s">
        <v>15</v>
      </c>
      <c r="B3206" t="s">
        <v>18</v>
      </c>
      <c r="C3206" t="s">
        <v>19</v>
      </c>
      <c r="D3206" t="s">
        <v>10</v>
      </c>
      <c r="E3206">
        <v>2.3570223682529302E-3</v>
      </c>
      <c r="F3206">
        <v>-1.32772370687708</v>
      </c>
      <c r="G3206">
        <f t="shared" si="50"/>
        <v>1.7752355825571941E-3</v>
      </c>
    </row>
    <row r="3207" spans="1:7" x14ac:dyDescent="0.25">
      <c r="A3207" t="s">
        <v>15</v>
      </c>
      <c r="B3207" t="s">
        <v>18</v>
      </c>
      <c r="C3207" t="s">
        <v>19</v>
      </c>
      <c r="D3207" t="s">
        <v>10</v>
      </c>
      <c r="E3207">
        <v>0</v>
      </c>
      <c r="F3207">
        <v>-1.32772370687708</v>
      </c>
      <c r="G3207">
        <f t="shared" si="50"/>
        <v>0</v>
      </c>
    </row>
    <row r="3208" spans="1:7" x14ac:dyDescent="0.25">
      <c r="A3208" t="s">
        <v>15</v>
      </c>
      <c r="B3208" t="s">
        <v>18</v>
      </c>
      <c r="C3208" t="s">
        <v>19</v>
      </c>
      <c r="D3208" t="s">
        <v>10</v>
      </c>
      <c r="E3208">
        <v>0</v>
      </c>
      <c r="F3208">
        <v>-1.32772370687708</v>
      </c>
      <c r="G3208">
        <f t="shared" si="50"/>
        <v>0</v>
      </c>
    </row>
    <row r="3209" spans="1:7" x14ac:dyDescent="0.25">
      <c r="A3209" t="s">
        <v>15</v>
      </c>
      <c r="B3209" t="s">
        <v>18</v>
      </c>
      <c r="C3209" t="s">
        <v>19</v>
      </c>
      <c r="D3209" t="s">
        <v>10</v>
      </c>
      <c r="E3209">
        <v>0</v>
      </c>
      <c r="F3209">
        <v>-1.32772370687708</v>
      </c>
      <c r="G3209">
        <f t="shared" si="50"/>
        <v>0</v>
      </c>
    </row>
    <row r="3210" spans="1:7" x14ac:dyDescent="0.25">
      <c r="A3210" t="s">
        <v>15</v>
      </c>
      <c r="B3210" t="s">
        <v>18</v>
      </c>
      <c r="C3210" t="s">
        <v>19</v>
      </c>
      <c r="D3210" t="s">
        <v>10</v>
      </c>
      <c r="E3210">
        <v>0.13034334976301801</v>
      </c>
      <c r="F3210">
        <v>-1.32772370687708</v>
      </c>
      <c r="G3210">
        <f t="shared" si="50"/>
        <v>9.8170537354941675E-2</v>
      </c>
    </row>
    <row r="3211" spans="1:7" x14ac:dyDescent="0.25">
      <c r="A3211" t="s">
        <v>15</v>
      </c>
      <c r="B3211" t="s">
        <v>18</v>
      </c>
      <c r="C3211" t="s">
        <v>19</v>
      </c>
      <c r="D3211" t="s">
        <v>10</v>
      </c>
      <c r="E3211">
        <v>0.143542676580869</v>
      </c>
      <c r="F3211">
        <v>-1.32772370687708</v>
      </c>
      <c r="G3211">
        <f t="shared" si="50"/>
        <v>0.10811185778891731</v>
      </c>
    </row>
    <row r="3212" spans="1:7" x14ac:dyDescent="0.25">
      <c r="A3212" t="s">
        <v>15</v>
      </c>
      <c r="B3212" t="s">
        <v>18</v>
      </c>
      <c r="C3212" t="s">
        <v>19</v>
      </c>
      <c r="D3212" t="s">
        <v>10</v>
      </c>
      <c r="E3212">
        <v>0.115022702601607</v>
      </c>
      <c r="F3212">
        <v>-1.32772370687708</v>
      </c>
      <c r="G3212">
        <f t="shared" si="50"/>
        <v>8.6631504736893086E-2</v>
      </c>
    </row>
    <row r="3213" spans="1:7" x14ac:dyDescent="0.25">
      <c r="A3213" t="s">
        <v>15</v>
      </c>
      <c r="B3213" t="s">
        <v>18</v>
      </c>
      <c r="C3213" t="s">
        <v>19</v>
      </c>
      <c r="D3213" t="s">
        <v>10</v>
      </c>
      <c r="E3213">
        <v>8.2024386617639403E-2</v>
      </c>
      <c r="F3213">
        <v>-1.32772370687708</v>
      </c>
      <c r="G3213">
        <f t="shared" si="50"/>
        <v>6.1778204450809872E-2</v>
      </c>
    </row>
    <row r="3214" spans="1:7" x14ac:dyDescent="0.25">
      <c r="A3214" t="s">
        <v>15</v>
      </c>
      <c r="B3214" t="s">
        <v>18</v>
      </c>
      <c r="C3214" t="s">
        <v>19</v>
      </c>
      <c r="D3214" t="s">
        <v>10</v>
      </c>
      <c r="E3214">
        <v>0.101823376490863</v>
      </c>
      <c r="F3214">
        <v>-1.32772370687708</v>
      </c>
      <c r="G3214">
        <f t="shared" si="50"/>
        <v>7.669018483548834E-2</v>
      </c>
    </row>
    <row r="3215" spans="1:7" x14ac:dyDescent="0.25">
      <c r="A3215" t="s">
        <v>15</v>
      </c>
      <c r="B3215" t="s">
        <v>18</v>
      </c>
      <c r="C3215" t="s">
        <v>19</v>
      </c>
      <c r="D3215" t="s">
        <v>10</v>
      </c>
      <c r="E3215">
        <v>6.9767869312774997E-2</v>
      </c>
      <c r="F3215">
        <v>-1.32772370687708</v>
      </c>
      <c r="G3215">
        <f t="shared" si="50"/>
        <v>5.2546978675913687E-2</v>
      </c>
    </row>
    <row r="3216" spans="1:7" x14ac:dyDescent="0.25">
      <c r="A3216" t="s">
        <v>15</v>
      </c>
      <c r="B3216" t="s">
        <v>18</v>
      </c>
      <c r="C3216" t="s">
        <v>19</v>
      </c>
      <c r="D3216" t="s">
        <v>10</v>
      </c>
      <c r="E3216">
        <v>4.2897810920579399E-2</v>
      </c>
      <c r="F3216">
        <v>-1.32772370687708</v>
      </c>
      <c r="G3216">
        <f t="shared" si="50"/>
        <v>3.2309290478422452E-2</v>
      </c>
    </row>
    <row r="3217" spans="1:7" x14ac:dyDescent="0.25">
      <c r="A3217" t="s">
        <v>15</v>
      </c>
      <c r="B3217" t="s">
        <v>18</v>
      </c>
      <c r="C3217" t="s">
        <v>19</v>
      </c>
      <c r="D3217" t="s">
        <v>10</v>
      </c>
      <c r="E3217">
        <v>5.3740115370177602E-2</v>
      </c>
      <c r="F3217">
        <v>-1.32772370687708</v>
      </c>
      <c r="G3217">
        <f t="shared" si="50"/>
        <v>4.0475375329840996E-2</v>
      </c>
    </row>
    <row r="3218" spans="1:7" x14ac:dyDescent="0.25">
      <c r="A3218" t="s">
        <v>15</v>
      </c>
      <c r="B3218" t="s">
        <v>18</v>
      </c>
      <c r="C3218" t="s">
        <v>19</v>
      </c>
      <c r="D3218" t="s">
        <v>10</v>
      </c>
      <c r="E3218">
        <v>3.1584103128701399E-2</v>
      </c>
      <c r="F3218">
        <v>-1.32772370687708</v>
      </c>
      <c r="G3218">
        <f t="shared" si="50"/>
        <v>2.3788159362605581E-2</v>
      </c>
    </row>
    <row r="3219" spans="1:7" x14ac:dyDescent="0.25">
      <c r="A3219" t="s">
        <v>15</v>
      </c>
      <c r="B3219" t="s">
        <v>18</v>
      </c>
      <c r="C3219" t="s">
        <v>19</v>
      </c>
      <c r="D3219" t="s">
        <v>10</v>
      </c>
      <c r="E3219">
        <v>1.10780064742916E-2</v>
      </c>
      <c r="F3219">
        <v>-1.32772370687708</v>
      </c>
      <c r="G3219">
        <f t="shared" si="50"/>
        <v>8.3436082499031526E-3</v>
      </c>
    </row>
    <row r="3220" spans="1:7" x14ac:dyDescent="0.25">
      <c r="A3220" t="s">
        <v>15</v>
      </c>
      <c r="B3220" t="s">
        <v>18</v>
      </c>
      <c r="C3220" t="s">
        <v>19</v>
      </c>
      <c r="D3220" t="s">
        <v>10</v>
      </c>
      <c r="E3220">
        <v>1.31993268178511E-2</v>
      </c>
      <c r="F3220">
        <v>-1.32772370687708</v>
      </c>
      <c r="G3220">
        <f t="shared" si="50"/>
        <v>9.9413204339757165E-3</v>
      </c>
    </row>
    <row r="3221" spans="1:7" x14ac:dyDescent="0.25">
      <c r="A3221" t="s">
        <v>15</v>
      </c>
      <c r="B3221" t="s">
        <v>18</v>
      </c>
      <c r="C3221" t="s">
        <v>19</v>
      </c>
      <c r="D3221" t="s">
        <v>10</v>
      </c>
      <c r="E3221">
        <v>7.7781745930520299E-3</v>
      </c>
      <c r="F3221">
        <v>-1.32772370687708</v>
      </c>
      <c r="G3221">
        <f t="shared" si="50"/>
        <v>5.8582780082664663E-3</v>
      </c>
    </row>
    <row r="3222" spans="1:7" x14ac:dyDescent="0.25">
      <c r="A3222" t="s">
        <v>15</v>
      </c>
      <c r="B3222" t="s">
        <v>18</v>
      </c>
      <c r="C3222" t="s">
        <v>19</v>
      </c>
      <c r="D3222" t="s">
        <v>10</v>
      </c>
      <c r="E3222">
        <v>4.2426406871194497E-3</v>
      </c>
      <c r="F3222">
        <v>-1.32772370687708</v>
      </c>
      <c r="G3222">
        <f t="shared" si="50"/>
        <v>3.1954243681454665E-3</v>
      </c>
    </row>
    <row r="3223" spans="1:7" x14ac:dyDescent="0.25">
      <c r="A3223" t="s">
        <v>15</v>
      </c>
      <c r="B3223" t="s">
        <v>18</v>
      </c>
      <c r="C3223" t="s">
        <v>19</v>
      </c>
      <c r="D3223" t="s">
        <v>10</v>
      </c>
      <c r="E3223">
        <v>2.91783137270702E-2</v>
      </c>
      <c r="F3223">
        <v>-1.32772370687708</v>
      </c>
      <c r="G3223">
        <f t="shared" si="50"/>
        <v>2.197619397464861E-2</v>
      </c>
    </row>
    <row r="3224" spans="1:7" x14ac:dyDescent="0.25">
      <c r="A3224" t="s">
        <v>15</v>
      </c>
      <c r="B3224" t="s">
        <v>18</v>
      </c>
      <c r="C3224" t="s">
        <v>19</v>
      </c>
      <c r="D3224" t="s">
        <v>10</v>
      </c>
      <c r="E3224">
        <v>4.7140475649325999E-4</v>
      </c>
      <c r="F3224">
        <v>-1.32772370687708</v>
      </c>
      <c r="G3224">
        <f t="shared" si="50"/>
        <v>3.5504732953970102E-4</v>
      </c>
    </row>
    <row r="3225" spans="1:7" x14ac:dyDescent="0.25">
      <c r="A3225" t="s">
        <v>15</v>
      </c>
      <c r="B3225" t="s">
        <v>18</v>
      </c>
      <c r="C3225" t="s">
        <v>19</v>
      </c>
      <c r="D3225" t="s">
        <v>10</v>
      </c>
      <c r="E3225">
        <v>2.4277333292142499E-2</v>
      </c>
      <c r="F3225">
        <v>-1.32772370687708</v>
      </c>
      <c r="G3225">
        <f t="shared" si="50"/>
        <v>1.828492868387872E-2</v>
      </c>
    </row>
    <row r="3226" spans="1:7" x14ac:dyDescent="0.25">
      <c r="A3226" t="s">
        <v>15</v>
      </c>
      <c r="B3226" t="s">
        <v>18</v>
      </c>
      <c r="C3226" t="s">
        <v>19</v>
      </c>
      <c r="D3226" t="s">
        <v>10</v>
      </c>
      <c r="E3226">
        <v>2.54558441227157E-2</v>
      </c>
      <c r="F3226">
        <v>-1.32772370687708</v>
      </c>
      <c r="G3226">
        <f t="shared" si="50"/>
        <v>1.9172546208872047E-2</v>
      </c>
    </row>
    <row r="3227" spans="1:7" x14ac:dyDescent="0.25">
      <c r="A3227" t="s">
        <v>15</v>
      </c>
      <c r="B3227" t="s">
        <v>18</v>
      </c>
      <c r="C3227" t="s">
        <v>19</v>
      </c>
      <c r="D3227" t="s">
        <v>10</v>
      </c>
      <c r="E3227">
        <v>1.0842304449598401E-2</v>
      </c>
      <c r="F3227">
        <v>-1.32772370687708</v>
      </c>
      <c r="G3227">
        <f t="shared" si="50"/>
        <v>8.1660848514186965E-3</v>
      </c>
    </row>
    <row r="3228" spans="1:7" x14ac:dyDescent="0.25">
      <c r="A3228" t="s">
        <v>15</v>
      </c>
      <c r="B3228" t="s">
        <v>18</v>
      </c>
      <c r="C3228" t="s">
        <v>19</v>
      </c>
      <c r="D3228" t="s">
        <v>10</v>
      </c>
      <c r="E3228">
        <v>2.3570230753596202E-3</v>
      </c>
      <c r="F3228">
        <v>-1.32772370687708</v>
      </c>
      <c r="G3228">
        <f t="shared" si="50"/>
        <v>1.7752361151278533E-3</v>
      </c>
    </row>
    <row r="3229" spans="1:7" x14ac:dyDescent="0.25">
      <c r="A3229" t="s">
        <v>15</v>
      </c>
      <c r="B3229" t="s">
        <v>18</v>
      </c>
      <c r="C3229" t="s">
        <v>19</v>
      </c>
      <c r="D3229" t="s">
        <v>10</v>
      </c>
      <c r="E3229">
        <v>2.3570230753596202E-3</v>
      </c>
      <c r="F3229">
        <v>-1.32772370687708</v>
      </c>
      <c r="G3229">
        <f t="shared" si="50"/>
        <v>1.7752361151278533E-3</v>
      </c>
    </row>
    <row r="3230" spans="1:7" x14ac:dyDescent="0.25">
      <c r="A3230" t="s">
        <v>15</v>
      </c>
      <c r="B3230" t="s">
        <v>18</v>
      </c>
      <c r="C3230" t="s">
        <v>19</v>
      </c>
      <c r="D3230" t="s">
        <v>10</v>
      </c>
      <c r="E3230">
        <v>2.3570223682529302E-3</v>
      </c>
      <c r="F3230">
        <v>-1.32772370687708</v>
      </c>
      <c r="G3230">
        <f t="shared" si="50"/>
        <v>1.7752355825571941E-3</v>
      </c>
    </row>
    <row r="3231" spans="1:7" x14ac:dyDescent="0.25">
      <c r="A3231" t="s">
        <v>15</v>
      </c>
      <c r="B3231" t="s">
        <v>18</v>
      </c>
      <c r="C3231" t="s">
        <v>19</v>
      </c>
      <c r="D3231" t="s">
        <v>10</v>
      </c>
      <c r="E3231">
        <v>0</v>
      </c>
      <c r="F3231">
        <v>-1.32772370687708</v>
      </c>
      <c r="G3231">
        <f t="shared" si="50"/>
        <v>0</v>
      </c>
    </row>
    <row r="3232" spans="1:7" x14ac:dyDescent="0.25">
      <c r="A3232" t="s">
        <v>15</v>
      </c>
      <c r="B3232" t="s">
        <v>18</v>
      </c>
      <c r="C3232" t="s">
        <v>19</v>
      </c>
      <c r="D3232" t="s">
        <v>10</v>
      </c>
      <c r="E3232">
        <v>0</v>
      </c>
      <c r="F3232">
        <v>-1.32772370687708</v>
      </c>
      <c r="G3232">
        <f t="shared" si="50"/>
        <v>0</v>
      </c>
    </row>
    <row r="3233" spans="1:7" x14ac:dyDescent="0.25">
      <c r="A3233" t="s">
        <v>15</v>
      </c>
      <c r="B3233" t="s">
        <v>18</v>
      </c>
      <c r="C3233" t="s">
        <v>19</v>
      </c>
      <c r="D3233" t="s">
        <v>10</v>
      </c>
      <c r="E3233">
        <v>0</v>
      </c>
      <c r="F3233">
        <v>-1.32772370687708</v>
      </c>
      <c r="G3233">
        <f t="shared" si="50"/>
        <v>0</v>
      </c>
    </row>
  </sheetData>
  <autoFilter ref="A1:G3233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</vt:lpstr>
      <vt:lpstr>C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il</dc:creator>
  <cp:lastModifiedBy>xx</cp:lastModifiedBy>
  <dcterms:created xsi:type="dcterms:W3CDTF">2020-11-24T17:13:56Z</dcterms:created>
  <dcterms:modified xsi:type="dcterms:W3CDTF">2021-11-19T13:05:46Z</dcterms:modified>
</cp:coreProperties>
</file>